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430"/>
  <workbookPr autoCompressPictures="0"/>
  <bookViews>
    <workbookView xWindow="120" yWindow="120" windowWidth="20900" windowHeight="10120" tabRatio="911"/>
  </bookViews>
  <sheets>
    <sheet name="(Tab1) Known sRNAs BF vs MB" sheetId="6" r:id="rId1"/>
  </sheets>
  <definedNames>
    <definedName name="_xlnm._FilterDatabase" localSheetId="0" hidden="1">'(Tab1) Known sRNAs BF vs MB'!$A$7:$M$1013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1050" i="6" l="1"/>
  <c r="A1051" i="6"/>
  <c r="A1052" i="6"/>
  <c r="A1053" i="6"/>
  <c r="A1054" i="6"/>
  <c r="A1055" i="6"/>
  <c r="A1056" i="6"/>
  <c r="A1057" i="6"/>
  <c r="A1058" i="6"/>
  <c r="A1059" i="6"/>
  <c r="A1060" i="6"/>
  <c r="A1061" i="6"/>
  <c r="A1062" i="6"/>
  <c r="A1063" i="6"/>
  <c r="A1064" i="6"/>
  <c r="A1065" i="6"/>
  <c r="A1066" i="6"/>
  <c r="A1067" i="6"/>
  <c r="A1068" i="6"/>
  <c r="A1069" i="6"/>
  <c r="A1070" i="6"/>
  <c r="A1071" i="6"/>
  <c r="A1072" i="6"/>
  <c r="A1073" i="6"/>
  <c r="A1074" i="6"/>
  <c r="A1075" i="6"/>
  <c r="A1076" i="6"/>
  <c r="A1077" i="6"/>
  <c r="A1078" i="6"/>
  <c r="A1079" i="6"/>
  <c r="A1080" i="6"/>
  <c r="A1081" i="6"/>
  <c r="A1082" i="6"/>
  <c r="A1083" i="6"/>
  <c r="A1084" i="6"/>
  <c r="A1085" i="6"/>
  <c r="A1086" i="6"/>
  <c r="A1087" i="6"/>
  <c r="A1088" i="6"/>
  <c r="A1089" i="6"/>
  <c r="A1090" i="6"/>
  <c r="A1091" i="6"/>
  <c r="A1092" i="6"/>
  <c r="A1093" i="6"/>
  <c r="A1094" i="6"/>
  <c r="A1095" i="6"/>
  <c r="A1096" i="6"/>
  <c r="A1097" i="6"/>
  <c r="A1098" i="6"/>
  <c r="A1099" i="6"/>
  <c r="A1100" i="6"/>
  <c r="A1101" i="6"/>
  <c r="A1102" i="6"/>
  <c r="A1103" i="6"/>
  <c r="A1104" i="6"/>
  <c r="A1105" i="6"/>
  <c r="A1106" i="6"/>
  <c r="A1107" i="6"/>
  <c r="A1108" i="6"/>
  <c r="A1109" i="6"/>
  <c r="A1110" i="6"/>
  <c r="A1111" i="6"/>
  <c r="A1112" i="6"/>
  <c r="A1113" i="6"/>
  <c r="A1114" i="6"/>
  <c r="A1115" i="6"/>
  <c r="A1116" i="6"/>
  <c r="A1117" i="6"/>
  <c r="A1118" i="6"/>
  <c r="A1119" i="6"/>
  <c r="A1120" i="6"/>
  <c r="A1121" i="6"/>
  <c r="A1122" i="6"/>
  <c r="A1123" i="6"/>
  <c r="A1124" i="6"/>
  <c r="A1125" i="6"/>
  <c r="A1126" i="6"/>
  <c r="A1127" i="6"/>
  <c r="A1128" i="6"/>
  <c r="A1129" i="6"/>
  <c r="A1130" i="6"/>
  <c r="A1131" i="6"/>
  <c r="A1132" i="6"/>
  <c r="A1133" i="6"/>
  <c r="A1134" i="6"/>
  <c r="A1135" i="6"/>
  <c r="A1136" i="6"/>
  <c r="A1137" i="6"/>
  <c r="A1138" i="6"/>
  <c r="A1139" i="6"/>
  <c r="A1140" i="6"/>
  <c r="A1141" i="6"/>
  <c r="A1142" i="6"/>
  <c r="A1143" i="6"/>
  <c r="A1144" i="6"/>
  <c r="A1145" i="6"/>
  <c r="A1146" i="6"/>
  <c r="A1147" i="6"/>
  <c r="A1148" i="6"/>
  <c r="A1149" i="6"/>
  <c r="A1150" i="6"/>
  <c r="A1151" i="6"/>
  <c r="A1152" i="6"/>
  <c r="A1153" i="6"/>
  <c r="A1154" i="6"/>
  <c r="A1155" i="6"/>
  <c r="A1156" i="6"/>
  <c r="A1157" i="6"/>
  <c r="A1158" i="6"/>
  <c r="A1159" i="6"/>
  <c r="A1160" i="6"/>
  <c r="A1161" i="6"/>
  <c r="A1162" i="6"/>
  <c r="A1163" i="6"/>
  <c r="A1164" i="6"/>
  <c r="A1165" i="6"/>
  <c r="A1166" i="6"/>
  <c r="A1167" i="6"/>
  <c r="A1168" i="6"/>
  <c r="A1169" i="6"/>
  <c r="A1170" i="6"/>
  <c r="A1171" i="6"/>
  <c r="A1172" i="6"/>
  <c r="A1173" i="6"/>
  <c r="A1174" i="6"/>
  <c r="A1175" i="6"/>
  <c r="A1176" i="6"/>
  <c r="A1177" i="6"/>
  <c r="A1178" i="6"/>
  <c r="A1179" i="6"/>
  <c r="A1180" i="6"/>
  <c r="A1181" i="6"/>
  <c r="A1182" i="6"/>
  <c r="A1183" i="6"/>
  <c r="A1184" i="6"/>
  <c r="A1185" i="6"/>
  <c r="A1186" i="6"/>
  <c r="A1187" i="6"/>
  <c r="A1188" i="6"/>
  <c r="A1189" i="6"/>
  <c r="A1190" i="6"/>
  <c r="A1191" i="6"/>
  <c r="A1192" i="6"/>
  <c r="A1193" i="6"/>
  <c r="A1194" i="6"/>
  <c r="A1195" i="6"/>
  <c r="A1196" i="6"/>
  <c r="A1197" i="6"/>
  <c r="A1198" i="6"/>
  <c r="A1199" i="6"/>
  <c r="A1200" i="6"/>
  <c r="A1201" i="6"/>
  <c r="A1202" i="6"/>
  <c r="A1203" i="6"/>
  <c r="A1204" i="6"/>
  <c r="A1205" i="6"/>
  <c r="A1206" i="6"/>
  <c r="A1207" i="6"/>
  <c r="A1208" i="6"/>
  <c r="A1209" i="6"/>
  <c r="A1210" i="6"/>
  <c r="A1211" i="6"/>
  <c r="A1212" i="6"/>
  <c r="A1213" i="6"/>
  <c r="A1214" i="6"/>
  <c r="A1215" i="6"/>
  <c r="A1216" i="6"/>
  <c r="A1217" i="6"/>
  <c r="A1218" i="6"/>
  <c r="A1219" i="6"/>
  <c r="A1220" i="6"/>
  <c r="A1221" i="6"/>
  <c r="A1222" i="6"/>
  <c r="A1223" i="6"/>
  <c r="A1224" i="6"/>
  <c r="A1225" i="6"/>
  <c r="A1226" i="6"/>
  <c r="A1227" i="6"/>
  <c r="A1228" i="6"/>
  <c r="A1229" i="6"/>
  <c r="A1230" i="6"/>
  <c r="A1231" i="6"/>
  <c r="A1232" i="6"/>
  <c r="A1233" i="6"/>
  <c r="A1234" i="6"/>
  <c r="A1235" i="6"/>
  <c r="A1236" i="6"/>
  <c r="A1237" i="6"/>
  <c r="A1238" i="6"/>
  <c r="A1239" i="6"/>
  <c r="A1240" i="6"/>
  <c r="A1241" i="6"/>
  <c r="A1242" i="6"/>
  <c r="A1243" i="6"/>
  <c r="A1244" i="6"/>
  <c r="A1245" i="6"/>
  <c r="A1246" i="6"/>
  <c r="A1247" i="6"/>
  <c r="A1248" i="6"/>
  <c r="A1249" i="6"/>
  <c r="A1250" i="6"/>
  <c r="A1251" i="6"/>
  <c r="A1252" i="6"/>
  <c r="A1253" i="6"/>
  <c r="A1254" i="6"/>
  <c r="A1255" i="6"/>
  <c r="A1256" i="6"/>
  <c r="A1257" i="6"/>
  <c r="A1258" i="6"/>
  <c r="A1259" i="6"/>
  <c r="A1260" i="6"/>
  <c r="A1261" i="6"/>
  <c r="A1262" i="6"/>
  <c r="A1263" i="6"/>
  <c r="A1264" i="6"/>
  <c r="A1265" i="6"/>
  <c r="A1266" i="6"/>
  <c r="A1267" i="6"/>
  <c r="A1268" i="6"/>
  <c r="A1269" i="6"/>
  <c r="A1270" i="6"/>
  <c r="A1271" i="6"/>
  <c r="A1272" i="6"/>
  <c r="A1273" i="6"/>
  <c r="A1274" i="6"/>
  <c r="A1275" i="6"/>
  <c r="A1276" i="6"/>
  <c r="A1277" i="6"/>
  <c r="A1278" i="6"/>
  <c r="A1279" i="6"/>
  <c r="A1280" i="6"/>
  <c r="A1281" i="6"/>
  <c r="A1282" i="6"/>
  <c r="A1283" i="6"/>
  <c r="A1284" i="6"/>
  <c r="A1285" i="6"/>
  <c r="A1286" i="6"/>
  <c r="A1287" i="6"/>
  <c r="A1288" i="6"/>
  <c r="A1289" i="6"/>
  <c r="A1290" i="6"/>
  <c r="A1291" i="6"/>
  <c r="A1292" i="6"/>
  <c r="A1293" i="6"/>
  <c r="A1294" i="6"/>
  <c r="A1295" i="6"/>
  <c r="A1296" i="6"/>
  <c r="A1297" i="6"/>
  <c r="A1298" i="6"/>
  <c r="A1299" i="6"/>
  <c r="A1300" i="6"/>
  <c r="A1301" i="6"/>
  <c r="A1302" i="6"/>
  <c r="A1303" i="6"/>
  <c r="A1304" i="6"/>
  <c r="A1305" i="6"/>
  <c r="A1306" i="6"/>
  <c r="A1307" i="6"/>
  <c r="A1308" i="6"/>
  <c r="A1309" i="6"/>
  <c r="A1310" i="6"/>
  <c r="A1311" i="6"/>
  <c r="A1312" i="6"/>
  <c r="A1313" i="6"/>
  <c r="A1314" i="6"/>
  <c r="A1315" i="6"/>
  <c r="A1316" i="6"/>
  <c r="A1317" i="6"/>
  <c r="A1318" i="6"/>
  <c r="A1319" i="6"/>
  <c r="A1320" i="6"/>
  <c r="A1321" i="6"/>
  <c r="A1322" i="6"/>
  <c r="A1323" i="6"/>
  <c r="A1324" i="6"/>
  <c r="A1325" i="6"/>
  <c r="A1326" i="6"/>
  <c r="A1327" i="6"/>
  <c r="A1328" i="6"/>
  <c r="A1329" i="6"/>
  <c r="A1330" i="6"/>
  <c r="A1331" i="6"/>
  <c r="A1332" i="6"/>
  <c r="A1333" i="6"/>
  <c r="A1334" i="6"/>
  <c r="A1335" i="6"/>
  <c r="A1336" i="6"/>
  <c r="A1337" i="6"/>
  <c r="A1338" i="6"/>
  <c r="A1339" i="6"/>
  <c r="A1340" i="6"/>
  <c r="A1341" i="6"/>
  <c r="A1342" i="6"/>
  <c r="A1343" i="6"/>
  <c r="A1344" i="6"/>
  <c r="A1345" i="6"/>
  <c r="A1346" i="6"/>
  <c r="A1347" i="6"/>
  <c r="A1348" i="6"/>
  <c r="A1349" i="6"/>
  <c r="A1350" i="6"/>
  <c r="A1351" i="6"/>
  <c r="A1352" i="6"/>
  <c r="A1353" i="6"/>
  <c r="A1354" i="6"/>
  <c r="A1355" i="6"/>
  <c r="A1356" i="6"/>
  <c r="A1357" i="6"/>
  <c r="A1358" i="6"/>
  <c r="A1359" i="6"/>
  <c r="A1360" i="6"/>
  <c r="A1361" i="6"/>
  <c r="A1362" i="6"/>
  <c r="A1363" i="6"/>
  <c r="A1364" i="6"/>
  <c r="A1365" i="6"/>
  <c r="A1366" i="6"/>
  <c r="A1367" i="6"/>
  <c r="A1368" i="6"/>
  <c r="A1369" i="6"/>
  <c r="A1370" i="6"/>
  <c r="A1371" i="6"/>
  <c r="A1372" i="6"/>
  <c r="A1373" i="6"/>
  <c r="A1374" i="6"/>
  <c r="A1375" i="6"/>
  <c r="A1376" i="6"/>
  <c r="A1377" i="6"/>
  <c r="A1378" i="6"/>
  <c r="A1379" i="6"/>
  <c r="A1380" i="6"/>
  <c r="A1381" i="6"/>
  <c r="A1382" i="6"/>
  <c r="A1383" i="6"/>
  <c r="A1384" i="6"/>
  <c r="A1385" i="6"/>
  <c r="A1386" i="6"/>
  <c r="A1387" i="6"/>
  <c r="A1388" i="6"/>
  <c r="A1389" i="6"/>
  <c r="A1390" i="6"/>
  <c r="A1391" i="6"/>
  <c r="A1392" i="6"/>
  <c r="A1393" i="6"/>
  <c r="A1394" i="6"/>
  <c r="A1395" i="6"/>
  <c r="A1396" i="6"/>
  <c r="A1397" i="6"/>
  <c r="A1398" i="6"/>
  <c r="A1399" i="6"/>
  <c r="A1400" i="6"/>
  <c r="A1401" i="6"/>
  <c r="A1402" i="6"/>
  <c r="A1403" i="6"/>
  <c r="A1404" i="6"/>
  <c r="A1405" i="6"/>
  <c r="A1406" i="6"/>
  <c r="A1407" i="6"/>
  <c r="A1408" i="6"/>
  <c r="A1409" i="6"/>
  <c r="A1410" i="6"/>
  <c r="A1411" i="6"/>
  <c r="A1412" i="6"/>
  <c r="A1413" i="6"/>
  <c r="A1414" i="6"/>
  <c r="A1415" i="6"/>
  <c r="A1416" i="6"/>
  <c r="A1417" i="6"/>
  <c r="A1418" i="6"/>
  <c r="A1419" i="6"/>
  <c r="A1420" i="6"/>
  <c r="A1421" i="6"/>
  <c r="A1422" i="6"/>
  <c r="A1423" i="6"/>
  <c r="A1424" i="6"/>
  <c r="A1425" i="6"/>
  <c r="A1426" i="6"/>
  <c r="A1427" i="6"/>
  <c r="A1428" i="6"/>
  <c r="A1429" i="6"/>
  <c r="A1430" i="6"/>
  <c r="A1431" i="6"/>
  <c r="A1432" i="6"/>
  <c r="A1433" i="6"/>
  <c r="A1434" i="6"/>
  <c r="A1435" i="6"/>
  <c r="A1436" i="6"/>
  <c r="A1437" i="6"/>
  <c r="A1438" i="6"/>
  <c r="A1439" i="6"/>
  <c r="A1440" i="6"/>
  <c r="A1441" i="6"/>
  <c r="A1442" i="6"/>
  <c r="A1443" i="6"/>
  <c r="A1444" i="6"/>
  <c r="A1445" i="6"/>
  <c r="A1446" i="6"/>
  <c r="A1447" i="6"/>
  <c r="A1448" i="6"/>
  <c r="A1449" i="6"/>
  <c r="A1450" i="6"/>
  <c r="A1451" i="6"/>
  <c r="A1452" i="6"/>
  <c r="A1453" i="6"/>
  <c r="A1454" i="6"/>
  <c r="A1455" i="6"/>
  <c r="A1456" i="6"/>
  <c r="A1457" i="6"/>
  <c r="A1458" i="6"/>
  <c r="A1459" i="6"/>
  <c r="A1460" i="6"/>
  <c r="A1461" i="6"/>
  <c r="A1462" i="6"/>
  <c r="A1463" i="6"/>
  <c r="A1464" i="6"/>
  <c r="A1465" i="6"/>
  <c r="A1466" i="6"/>
  <c r="A1467" i="6"/>
  <c r="A1468" i="6"/>
  <c r="A1469" i="6"/>
  <c r="A1470" i="6"/>
  <c r="A1471" i="6"/>
  <c r="A1472" i="6"/>
  <c r="A1473" i="6"/>
  <c r="A1474" i="6"/>
  <c r="A1475" i="6"/>
  <c r="A1476" i="6"/>
  <c r="A1477" i="6"/>
  <c r="A1478" i="6"/>
  <c r="A1479" i="6"/>
  <c r="A1480" i="6"/>
  <c r="A1481" i="6"/>
  <c r="A1482" i="6"/>
  <c r="A1483" i="6"/>
  <c r="A1484" i="6"/>
  <c r="A1485" i="6"/>
  <c r="A1486" i="6"/>
  <c r="A1487" i="6"/>
  <c r="A1488" i="6"/>
  <c r="A1489" i="6"/>
  <c r="A1490" i="6"/>
  <c r="A1491" i="6"/>
  <c r="A1492" i="6"/>
  <c r="A1493" i="6"/>
  <c r="A1494" i="6"/>
  <c r="A1495" i="6"/>
  <c r="A1496" i="6"/>
  <c r="A1497" i="6"/>
  <c r="A1498" i="6"/>
  <c r="A1499" i="6"/>
  <c r="A1500" i="6"/>
  <c r="A1501" i="6"/>
  <c r="A1502" i="6"/>
  <c r="A1503" i="6"/>
  <c r="A1504" i="6"/>
  <c r="A1505" i="6"/>
  <c r="A1506" i="6"/>
  <c r="A1507" i="6"/>
  <c r="A1508" i="6"/>
  <c r="A1509" i="6"/>
  <c r="A1510" i="6"/>
  <c r="A1511" i="6"/>
  <c r="A1512" i="6"/>
  <c r="A1513" i="6"/>
  <c r="A1514" i="6"/>
  <c r="A1515" i="6"/>
  <c r="A1516" i="6"/>
  <c r="A1517" i="6"/>
  <c r="A1518" i="6"/>
  <c r="A1519" i="6"/>
  <c r="A1520" i="6"/>
  <c r="A1521" i="6"/>
  <c r="A1522" i="6"/>
  <c r="A1523" i="6"/>
  <c r="A1524" i="6"/>
  <c r="A1525" i="6"/>
  <c r="A1526" i="6"/>
  <c r="A1527" i="6"/>
  <c r="A1528" i="6"/>
  <c r="A1529" i="6"/>
  <c r="A1530" i="6"/>
  <c r="A1531" i="6"/>
  <c r="A1532" i="6"/>
  <c r="A1533" i="6"/>
  <c r="A1534" i="6"/>
  <c r="A1535" i="6"/>
  <c r="A1536" i="6"/>
  <c r="A1537" i="6"/>
  <c r="A1538" i="6"/>
  <c r="A1539" i="6"/>
  <c r="A1540" i="6"/>
  <c r="A1541" i="6"/>
  <c r="A1542" i="6"/>
  <c r="A1543" i="6"/>
  <c r="A1544" i="6"/>
  <c r="A1545" i="6"/>
  <c r="A1546" i="6"/>
  <c r="A1547" i="6"/>
  <c r="A1548" i="6"/>
  <c r="A1549" i="6"/>
  <c r="A1550" i="6"/>
  <c r="A1551" i="6"/>
  <c r="A1552" i="6"/>
  <c r="A1553" i="6"/>
  <c r="A1554" i="6"/>
  <c r="A1555" i="6"/>
  <c r="A1556" i="6"/>
  <c r="A1557" i="6"/>
  <c r="A1558" i="6"/>
  <c r="A1559" i="6"/>
  <c r="A1560" i="6"/>
  <c r="A1561" i="6"/>
  <c r="A1562" i="6"/>
  <c r="A1563" i="6"/>
  <c r="A1564" i="6"/>
  <c r="A1565" i="6"/>
  <c r="A1566" i="6"/>
  <c r="A1567" i="6"/>
  <c r="A1568" i="6"/>
  <c r="A1569" i="6"/>
  <c r="A1570" i="6"/>
  <c r="A1571" i="6"/>
  <c r="A1572" i="6"/>
  <c r="A1573" i="6"/>
  <c r="A1574" i="6"/>
  <c r="A1575" i="6"/>
  <c r="A1576" i="6"/>
  <c r="A1577" i="6"/>
  <c r="A1578" i="6"/>
  <c r="A1579" i="6"/>
  <c r="A1580" i="6"/>
  <c r="A1581" i="6"/>
  <c r="A1582" i="6"/>
  <c r="A1583" i="6"/>
  <c r="A1584" i="6"/>
  <c r="A1585" i="6"/>
  <c r="A1586" i="6"/>
  <c r="A1587" i="6"/>
  <c r="A1588" i="6"/>
  <c r="A1589" i="6"/>
  <c r="A1590" i="6"/>
  <c r="A1591" i="6"/>
  <c r="A1592" i="6"/>
  <c r="A1593" i="6"/>
  <c r="A1594" i="6"/>
  <c r="A1595" i="6"/>
  <c r="A1596" i="6"/>
  <c r="A1597" i="6"/>
  <c r="A1598" i="6"/>
  <c r="A1599" i="6"/>
  <c r="A1600" i="6"/>
  <c r="A1601" i="6"/>
  <c r="A1602" i="6"/>
  <c r="A1603" i="6"/>
  <c r="A1604" i="6"/>
  <c r="A1605" i="6"/>
  <c r="A1606" i="6"/>
  <c r="A1607" i="6"/>
  <c r="A1608" i="6"/>
  <c r="A1609" i="6"/>
  <c r="A1610" i="6"/>
  <c r="A1611" i="6"/>
  <c r="A1612" i="6"/>
  <c r="A1613" i="6"/>
  <c r="A1614" i="6"/>
  <c r="A1615" i="6"/>
  <c r="A1616" i="6"/>
  <c r="A1617" i="6"/>
  <c r="A1618" i="6"/>
  <c r="A1619" i="6"/>
  <c r="A1620" i="6"/>
  <c r="A1621" i="6"/>
  <c r="A1622" i="6"/>
  <c r="A1623" i="6"/>
  <c r="A1624" i="6"/>
  <c r="A1625" i="6"/>
  <c r="A1626" i="6"/>
  <c r="A1627" i="6"/>
  <c r="A1628" i="6"/>
  <c r="A1629" i="6"/>
  <c r="A1630" i="6"/>
  <c r="A1631" i="6"/>
  <c r="A1632" i="6"/>
  <c r="A1633" i="6"/>
  <c r="A1634" i="6"/>
  <c r="A1635" i="6"/>
  <c r="A1636" i="6"/>
  <c r="A1637" i="6"/>
  <c r="A1638" i="6"/>
  <c r="A1639" i="6"/>
  <c r="A1640" i="6"/>
  <c r="A1641" i="6"/>
  <c r="A1642" i="6"/>
  <c r="A1643" i="6"/>
  <c r="A1644" i="6"/>
  <c r="A1645" i="6"/>
  <c r="A1646" i="6"/>
  <c r="A1647" i="6"/>
  <c r="A1648" i="6"/>
  <c r="A1649" i="6"/>
  <c r="A1650" i="6"/>
  <c r="A1651" i="6"/>
  <c r="A1652" i="6"/>
  <c r="A1653" i="6"/>
  <c r="A1654" i="6"/>
  <c r="A1655" i="6"/>
  <c r="A1656" i="6"/>
  <c r="A1657" i="6"/>
  <c r="A1658" i="6"/>
  <c r="A1659" i="6"/>
  <c r="A1660" i="6"/>
  <c r="A1661" i="6"/>
  <c r="A1662" i="6"/>
  <c r="A1663" i="6"/>
  <c r="A1664" i="6"/>
  <c r="A1665" i="6"/>
  <c r="A1666" i="6"/>
  <c r="A1667" i="6"/>
  <c r="A1668" i="6"/>
  <c r="A1669" i="6"/>
  <c r="A1670" i="6"/>
  <c r="A1671" i="6"/>
  <c r="A1672" i="6"/>
  <c r="A1673" i="6"/>
  <c r="A1674" i="6"/>
  <c r="A1675" i="6"/>
  <c r="A1676" i="6"/>
  <c r="A1677" i="6"/>
  <c r="A1678" i="6"/>
  <c r="A1679" i="6"/>
  <c r="A1680" i="6"/>
  <c r="A1681" i="6"/>
  <c r="A1682" i="6"/>
  <c r="A1683" i="6"/>
  <c r="A1684" i="6"/>
  <c r="A1685" i="6"/>
  <c r="A1686" i="6"/>
  <c r="A1687" i="6"/>
  <c r="A1688" i="6"/>
  <c r="A1689" i="6"/>
  <c r="A1690" i="6"/>
  <c r="A1691" i="6"/>
  <c r="A1692" i="6"/>
  <c r="A1693" i="6"/>
  <c r="A1694" i="6"/>
  <c r="A1695" i="6"/>
  <c r="A1696" i="6"/>
  <c r="A1697" i="6"/>
  <c r="A1698" i="6"/>
  <c r="A1699" i="6"/>
  <c r="A1700" i="6"/>
  <c r="A1701" i="6"/>
  <c r="A1702" i="6"/>
  <c r="A1703" i="6"/>
  <c r="A1704" i="6"/>
  <c r="A1705" i="6"/>
  <c r="A1706" i="6"/>
  <c r="A1707" i="6"/>
  <c r="A1708" i="6"/>
  <c r="A1709" i="6"/>
  <c r="A1710" i="6"/>
  <c r="A1711" i="6"/>
  <c r="A1712" i="6"/>
  <c r="A1713" i="6"/>
  <c r="A1714" i="6"/>
  <c r="A1715" i="6"/>
  <c r="A1716" i="6"/>
  <c r="A1717" i="6"/>
  <c r="A1718" i="6"/>
  <c r="A1719" i="6"/>
  <c r="A1720" i="6"/>
  <c r="A1721" i="6"/>
  <c r="A1722" i="6"/>
  <c r="A1723" i="6"/>
  <c r="A1724" i="6"/>
  <c r="A1725" i="6"/>
  <c r="A1726" i="6"/>
  <c r="A1727" i="6"/>
  <c r="A1728" i="6"/>
  <c r="A1729" i="6"/>
  <c r="A1730" i="6"/>
  <c r="A1731" i="6"/>
  <c r="A1732" i="6"/>
  <c r="A1733" i="6"/>
  <c r="A1734" i="6"/>
  <c r="A1735" i="6"/>
  <c r="A1736" i="6"/>
  <c r="A1737" i="6"/>
  <c r="A1738" i="6"/>
  <c r="A1739" i="6"/>
  <c r="A1740" i="6"/>
  <c r="A1741" i="6"/>
  <c r="A1742" i="6"/>
  <c r="A1743" i="6"/>
  <c r="A1744" i="6"/>
  <c r="A1745" i="6"/>
  <c r="A1746" i="6"/>
  <c r="A1747" i="6"/>
  <c r="A1748" i="6"/>
  <c r="A1749" i="6"/>
  <c r="A1750" i="6"/>
  <c r="A1751" i="6"/>
  <c r="A1752" i="6"/>
  <c r="A1753" i="6"/>
  <c r="A1754" i="6"/>
  <c r="A1755" i="6"/>
  <c r="A1756" i="6"/>
  <c r="A1757" i="6"/>
  <c r="A1758" i="6"/>
  <c r="A1759" i="6"/>
  <c r="A1760" i="6"/>
  <c r="A1761" i="6"/>
  <c r="A1762" i="6"/>
  <c r="A1763" i="6"/>
  <c r="A1764" i="6"/>
  <c r="A1765" i="6"/>
  <c r="A1766" i="6"/>
  <c r="A1767" i="6"/>
  <c r="A1768" i="6"/>
  <c r="A1769" i="6"/>
  <c r="A1770" i="6"/>
  <c r="A1771" i="6"/>
  <c r="A1772" i="6"/>
  <c r="A1773" i="6"/>
  <c r="A1774" i="6"/>
  <c r="A1775" i="6"/>
  <c r="A1776" i="6"/>
  <c r="A1777" i="6"/>
  <c r="A1778" i="6"/>
  <c r="A1779" i="6"/>
  <c r="A1780" i="6"/>
  <c r="A1781" i="6"/>
  <c r="A1782" i="6"/>
  <c r="A1783" i="6"/>
  <c r="A1784" i="6"/>
  <c r="A1785" i="6"/>
  <c r="A1786" i="6"/>
  <c r="A1787" i="6"/>
  <c r="A1788" i="6"/>
  <c r="A1789" i="6"/>
  <c r="A1790" i="6"/>
  <c r="A1791" i="6"/>
  <c r="A1792" i="6"/>
  <c r="A1793" i="6"/>
  <c r="A1794" i="6"/>
  <c r="A1795" i="6"/>
  <c r="A1796" i="6"/>
  <c r="A1797" i="6"/>
  <c r="A1798" i="6"/>
  <c r="A1799" i="6"/>
  <c r="A1800" i="6"/>
  <c r="A1801" i="6"/>
  <c r="A1802" i="6"/>
  <c r="A1803" i="6"/>
  <c r="A1804" i="6"/>
  <c r="A1805" i="6"/>
  <c r="A1806" i="6"/>
  <c r="A1807" i="6"/>
  <c r="A1808" i="6"/>
  <c r="A1809" i="6"/>
  <c r="A1810" i="6"/>
  <c r="A1811" i="6"/>
  <c r="A1812" i="6"/>
  <c r="A1813" i="6"/>
  <c r="A1814" i="6"/>
  <c r="A1815" i="6"/>
  <c r="A1816" i="6"/>
  <c r="A1817" i="6"/>
  <c r="A1818" i="6"/>
  <c r="A1819" i="6"/>
  <c r="A1820" i="6"/>
  <c r="A1821" i="6"/>
  <c r="A1822" i="6"/>
  <c r="A1823" i="6"/>
  <c r="A1824" i="6"/>
  <c r="A1825" i="6"/>
  <c r="A1826" i="6"/>
  <c r="A1827" i="6"/>
  <c r="A1828" i="6"/>
  <c r="A1829" i="6"/>
  <c r="A1830" i="6"/>
  <c r="A1831" i="6"/>
  <c r="A1832" i="6"/>
  <c r="A1833" i="6"/>
  <c r="A1834" i="6"/>
  <c r="A1835" i="6"/>
  <c r="A1836" i="6"/>
  <c r="A1837" i="6"/>
  <c r="A1838" i="6"/>
  <c r="A1839" i="6"/>
  <c r="A1840" i="6"/>
  <c r="A1841" i="6"/>
  <c r="A1842" i="6"/>
  <c r="A1843" i="6"/>
  <c r="A1844" i="6"/>
  <c r="A1845" i="6"/>
  <c r="A1846" i="6"/>
  <c r="A1847" i="6"/>
  <c r="A1848" i="6"/>
  <c r="A1849" i="6"/>
  <c r="A1850" i="6"/>
  <c r="A1851" i="6"/>
  <c r="A1852" i="6"/>
  <c r="A1853" i="6"/>
  <c r="A1854" i="6"/>
  <c r="A1855" i="6"/>
  <c r="A1856" i="6"/>
  <c r="A1857" i="6"/>
  <c r="A1858" i="6"/>
  <c r="A1859" i="6"/>
  <c r="A1860" i="6"/>
  <c r="A1861" i="6"/>
  <c r="A1862" i="6"/>
  <c r="A1863" i="6"/>
  <c r="A1864" i="6"/>
  <c r="A1865" i="6"/>
  <c r="A1866" i="6"/>
  <c r="A1867" i="6"/>
  <c r="A1868" i="6"/>
  <c r="A1869" i="6"/>
  <c r="A1870" i="6"/>
  <c r="A1871" i="6"/>
  <c r="A1872" i="6"/>
  <c r="A1873" i="6"/>
  <c r="A1874" i="6"/>
  <c r="A1875" i="6"/>
  <c r="A1876" i="6"/>
  <c r="A1877" i="6"/>
  <c r="A1878" i="6"/>
  <c r="A1879" i="6"/>
  <c r="A1880" i="6"/>
  <c r="A1881" i="6"/>
  <c r="A1882" i="6"/>
  <c r="A1883" i="6"/>
  <c r="A1884" i="6"/>
  <c r="A1885" i="6"/>
  <c r="A1886" i="6"/>
  <c r="A1887" i="6"/>
  <c r="A1888" i="6"/>
  <c r="A1889" i="6"/>
  <c r="A1890" i="6"/>
  <c r="A1891" i="6"/>
  <c r="A1892" i="6"/>
  <c r="A1893" i="6"/>
  <c r="A1894" i="6"/>
  <c r="A1895" i="6"/>
  <c r="A1896" i="6"/>
  <c r="A1897" i="6"/>
  <c r="A1898" i="6"/>
  <c r="A1899" i="6"/>
  <c r="A1900" i="6"/>
  <c r="A1901" i="6"/>
  <c r="A1902" i="6"/>
  <c r="A1903" i="6"/>
  <c r="A1904" i="6"/>
  <c r="A1905" i="6"/>
  <c r="A1906" i="6"/>
  <c r="A1907" i="6"/>
  <c r="A1908" i="6"/>
  <c r="A1909" i="6"/>
  <c r="A1910" i="6"/>
  <c r="A1911" i="6"/>
  <c r="A1912" i="6"/>
  <c r="A1913" i="6"/>
  <c r="A1914" i="6"/>
  <c r="A1915" i="6"/>
  <c r="A1916" i="6"/>
  <c r="A1917" i="6"/>
  <c r="A1918" i="6"/>
  <c r="A1919" i="6"/>
  <c r="A1920" i="6"/>
  <c r="A1921" i="6"/>
  <c r="A1922" i="6"/>
  <c r="A1923" i="6"/>
  <c r="A1924" i="6"/>
  <c r="A1925" i="6"/>
  <c r="A1926" i="6"/>
  <c r="A1927" i="6"/>
  <c r="A1928" i="6"/>
  <c r="A1929" i="6"/>
  <c r="A1930" i="6"/>
  <c r="A1931" i="6"/>
  <c r="A1932" i="6"/>
  <c r="A1933" i="6"/>
  <c r="A1934" i="6"/>
  <c r="A1935" i="6"/>
  <c r="A1936" i="6"/>
  <c r="A1937" i="6"/>
  <c r="A1938" i="6"/>
  <c r="A1939" i="6"/>
  <c r="A1940" i="6"/>
  <c r="A1941" i="6"/>
  <c r="A1942" i="6"/>
  <c r="A1943" i="6"/>
  <c r="A1944" i="6"/>
  <c r="A1945" i="6"/>
  <c r="A1946" i="6"/>
  <c r="A1947" i="6"/>
  <c r="A1948" i="6"/>
  <c r="A1949" i="6"/>
  <c r="A1950" i="6"/>
  <c r="A1951" i="6"/>
  <c r="A1952" i="6"/>
  <c r="A1953" i="6"/>
  <c r="A1954" i="6"/>
  <c r="A1955" i="6"/>
  <c r="A1956" i="6"/>
  <c r="A1957" i="6"/>
  <c r="A1958" i="6"/>
  <c r="A1959" i="6"/>
  <c r="A1960" i="6"/>
  <c r="A1961" i="6"/>
  <c r="A1962" i="6"/>
  <c r="A1963" i="6"/>
  <c r="A1964" i="6"/>
  <c r="A1965" i="6"/>
  <c r="A1966" i="6"/>
  <c r="A1967" i="6"/>
  <c r="A1968" i="6"/>
  <c r="A1969" i="6"/>
  <c r="A1970" i="6"/>
  <c r="A1971" i="6"/>
  <c r="A1972" i="6"/>
  <c r="A1973" i="6"/>
  <c r="A1974" i="6"/>
  <c r="A1975" i="6"/>
  <c r="A1976" i="6"/>
  <c r="A1977" i="6"/>
  <c r="A1978" i="6"/>
  <c r="A1979" i="6"/>
  <c r="A1980" i="6"/>
  <c r="A1981" i="6"/>
  <c r="A1982" i="6"/>
  <c r="A1983" i="6"/>
  <c r="A1984" i="6"/>
  <c r="A1985" i="6"/>
  <c r="A1986" i="6"/>
  <c r="A1987" i="6"/>
  <c r="A1988" i="6"/>
  <c r="A1989" i="6"/>
  <c r="A1990" i="6"/>
  <c r="A1991" i="6"/>
  <c r="A1992" i="6"/>
  <c r="A1993" i="6"/>
  <c r="A1994" i="6"/>
  <c r="A1995" i="6"/>
  <c r="A1996" i="6"/>
  <c r="A1997" i="6"/>
  <c r="A1998" i="6"/>
  <c r="A1999" i="6"/>
  <c r="A2000" i="6"/>
  <c r="A2001" i="6"/>
  <c r="A2002" i="6"/>
  <c r="A2003" i="6"/>
  <c r="A2004" i="6"/>
  <c r="A2005" i="6"/>
  <c r="A2006" i="6"/>
  <c r="A2007" i="6"/>
  <c r="A2008" i="6"/>
  <c r="A2009" i="6"/>
  <c r="A2010" i="6"/>
  <c r="A2011" i="6"/>
  <c r="A2012" i="6"/>
  <c r="A2013" i="6"/>
  <c r="A2014" i="6"/>
  <c r="A2015" i="6"/>
  <c r="A2016" i="6"/>
  <c r="A2017" i="6"/>
  <c r="A2018" i="6"/>
  <c r="A2019" i="6"/>
  <c r="A2020" i="6"/>
  <c r="A2021" i="6"/>
  <c r="A2022" i="6"/>
  <c r="A2023" i="6"/>
  <c r="A2024" i="6"/>
  <c r="A2025" i="6"/>
  <c r="A2026" i="6"/>
  <c r="A2027" i="6"/>
  <c r="A2028" i="6"/>
  <c r="A2029" i="6"/>
  <c r="A2030" i="6"/>
  <c r="A2031" i="6"/>
  <c r="A2032" i="6"/>
  <c r="A2033" i="6"/>
  <c r="A2034" i="6"/>
  <c r="A2035" i="6"/>
  <c r="A2036" i="6"/>
  <c r="A2037" i="6"/>
  <c r="A2038" i="6"/>
  <c r="A2039" i="6"/>
  <c r="A2040" i="6"/>
  <c r="A2041" i="6"/>
  <c r="A2042" i="6"/>
  <c r="A2043" i="6"/>
  <c r="A2044" i="6"/>
  <c r="A2045" i="6"/>
  <c r="A2046" i="6"/>
  <c r="A2047" i="6"/>
  <c r="A2048" i="6"/>
  <c r="A2049" i="6"/>
  <c r="A2050" i="6"/>
  <c r="A2051" i="6"/>
  <c r="A2052" i="6"/>
  <c r="A2053" i="6"/>
  <c r="A2054" i="6"/>
  <c r="A2055" i="6"/>
  <c r="A8" i="6"/>
  <c r="A9" i="6"/>
  <c r="A10" i="6"/>
  <c r="A11" i="6"/>
  <c r="A12" i="6"/>
  <c r="A13" i="6"/>
  <c r="A14" i="6"/>
  <c r="A15" i="6"/>
  <c r="A16" i="6"/>
  <c r="A17" i="6"/>
  <c r="A18" i="6"/>
  <c r="A19" i="6"/>
  <c r="A20" i="6"/>
  <c r="A21" i="6"/>
  <c r="A22" i="6"/>
  <c r="A23" i="6"/>
  <c r="A24" i="6"/>
  <c r="A25" i="6"/>
  <c r="A26" i="6"/>
  <c r="A27" i="6"/>
  <c r="A28" i="6"/>
  <c r="A29" i="6"/>
  <c r="A30" i="6"/>
  <c r="A31" i="6"/>
  <c r="A32" i="6"/>
  <c r="A33" i="6"/>
  <c r="A34" i="6"/>
  <c r="A35" i="6"/>
  <c r="A36" i="6"/>
  <c r="A37" i="6"/>
  <c r="A38" i="6"/>
  <c r="A39" i="6"/>
  <c r="A40" i="6"/>
  <c r="A41" i="6"/>
  <c r="A42" i="6"/>
  <c r="A43" i="6"/>
  <c r="A44" i="6"/>
  <c r="A45" i="6"/>
  <c r="A46" i="6"/>
  <c r="A47" i="6"/>
  <c r="A48" i="6"/>
  <c r="A49" i="6"/>
  <c r="A50" i="6"/>
  <c r="A51" i="6"/>
  <c r="A52" i="6"/>
  <c r="A53" i="6"/>
  <c r="A54" i="6"/>
  <c r="A55" i="6"/>
  <c r="A56" i="6"/>
  <c r="A57" i="6"/>
  <c r="A58" i="6"/>
  <c r="A59" i="6"/>
  <c r="A60" i="6"/>
  <c r="A61" i="6"/>
  <c r="A62" i="6"/>
  <c r="A63" i="6"/>
  <c r="A64" i="6"/>
  <c r="A65" i="6"/>
  <c r="A66" i="6"/>
  <c r="A67" i="6"/>
  <c r="A68" i="6"/>
  <c r="A69" i="6"/>
  <c r="A70" i="6"/>
  <c r="A71" i="6"/>
  <c r="A72" i="6"/>
  <c r="A73" i="6"/>
  <c r="A74" i="6"/>
  <c r="A75" i="6"/>
  <c r="A76" i="6"/>
  <c r="A77" i="6"/>
  <c r="A78" i="6"/>
  <c r="A79" i="6"/>
  <c r="A80" i="6"/>
  <c r="A81" i="6"/>
  <c r="A82" i="6"/>
  <c r="A83" i="6"/>
  <c r="A84" i="6"/>
  <c r="A85" i="6"/>
  <c r="A86" i="6"/>
  <c r="A87" i="6"/>
  <c r="A88" i="6"/>
  <c r="A89" i="6"/>
  <c r="A90" i="6"/>
  <c r="A91" i="6"/>
  <c r="A92" i="6"/>
  <c r="A93" i="6"/>
  <c r="A94" i="6"/>
  <c r="A95" i="6"/>
  <c r="A96" i="6"/>
  <c r="A97" i="6"/>
  <c r="A98" i="6"/>
  <c r="A99" i="6"/>
  <c r="A100" i="6"/>
  <c r="A101" i="6"/>
  <c r="A102" i="6"/>
  <c r="A103" i="6"/>
  <c r="A104" i="6"/>
  <c r="A105" i="6"/>
  <c r="A106" i="6"/>
  <c r="A107" i="6"/>
  <c r="A108" i="6"/>
  <c r="A109" i="6"/>
  <c r="A110" i="6"/>
  <c r="A111" i="6"/>
  <c r="A112" i="6"/>
  <c r="A113" i="6"/>
  <c r="A114" i="6"/>
  <c r="A115" i="6"/>
  <c r="A116" i="6"/>
  <c r="A117" i="6"/>
  <c r="A118" i="6"/>
  <c r="A119" i="6"/>
  <c r="A120" i="6"/>
  <c r="A121" i="6"/>
  <c r="A122" i="6"/>
  <c r="A123" i="6"/>
  <c r="A124" i="6"/>
  <c r="A125" i="6"/>
  <c r="A126" i="6"/>
  <c r="A127" i="6"/>
  <c r="A128" i="6"/>
  <c r="A129" i="6"/>
  <c r="A130" i="6"/>
  <c r="A131" i="6"/>
  <c r="A132" i="6"/>
  <c r="A133" i="6"/>
  <c r="A134" i="6"/>
  <c r="A135" i="6"/>
  <c r="A136" i="6"/>
  <c r="A137" i="6"/>
  <c r="A138" i="6"/>
  <c r="A139" i="6"/>
  <c r="A140" i="6"/>
  <c r="A141" i="6"/>
  <c r="A142" i="6"/>
  <c r="A143" i="6"/>
  <c r="A144" i="6"/>
  <c r="A145" i="6"/>
  <c r="A146" i="6"/>
  <c r="A147" i="6"/>
  <c r="A148" i="6"/>
  <c r="A149" i="6"/>
  <c r="A150" i="6"/>
  <c r="A151" i="6"/>
  <c r="A152" i="6"/>
  <c r="A153" i="6"/>
  <c r="A154" i="6"/>
  <c r="A155" i="6"/>
  <c r="A156" i="6"/>
  <c r="A157" i="6"/>
  <c r="A158" i="6"/>
  <c r="A159" i="6"/>
  <c r="A160" i="6"/>
  <c r="A161" i="6"/>
  <c r="A162" i="6"/>
  <c r="A163" i="6"/>
  <c r="A164" i="6"/>
  <c r="A165" i="6"/>
  <c r="A166" i="6"/>
  <c r="A167" i="6"/>
  <c r="A168" i="6"/>
  <c r="A169" i="6"/>
  <c r="A170" i="6"/>
  <c r="A171" i="6"/>
  <c r="A172" i="6"/>
  <c r="A173" i="6"/>
  <c r="A174" i="6"/>
  <c r="A175" i="6"/>
  <c r="A176" i="6"/>
  <c r="A177" i="6"/>
  <c r="A178" i="6"/>
  <c r="A179" i="6"/>
  <c r="A180" i="6"/>
  <c r="A181" i="6"/>
  <c r="A182" i="6"/>
  <c r="A183" i="6"/>
  <c r="A184" i="6"/>
  <c r="A185" i="6"/>
  <c r="A186" i="6"/>
  <c r="A187" i="6"/>
  <c r="A188" i="6"/>
  <c r="A189" i="6"/>
  <c r="A190" i="6"/>
  <c r="A191" i="6"/>
  <c r="A192" i="6"/>
  <c r="A193" i="6"/>
  <c r="A194" i="6"/>
  <c r="A195" i="6"/>
  <c r="A196" i="6"/>
  <c r="A197" i="6"/>
  <c r="A198" i="6"/>
  <c r="A199" i="6"/>
  <c r="A200" i="6"/>
  <c r="A201" i="6"/>
  <c r="A202" i="6"/>
  <c r="A203" i="6"/>
  <c r="A204" i="6"/>
  <c r="A205" i="6"/>
  <c r="A206" i="6"/>
  <c r="A207" i="6"/>
  <c r="A208" i="6"/>
  <c r="A209" i="6"/>
  <c r="A210" i="6"/>
  <c r="A211" i="6"/>
  <c r="A212" i="6"/>
  <c r="A213" i="6"/>
  <c r="A214" i="6"/>
  <c r="A215" i="6"/>
  <c r="A216" i="6"/>
  <c r="A217" i="6"/>
  <c r="A218" i="6"/>
  <c r="A219" i="6"/>
  <c r="A220" i="6"/>
  <c r="A221" i="6"/>
  <c r="A222" i="6"/>
  <c r="A223" i="6"/>
  <c r="A224" i="6"/>
  <c r="A225" i="6"/>
  <c r="A226" i="6"/>
  <c r="A227" i="6"/>
  <c r="A228" i="6"/>
  <c r="A229" i="6"/>
  <c r="A230" i="6"/>
  <c r="A231" i="6"/>
  <c r="A232" i="6"/>
  <c r="A233" i="6"/>
  <c r="A234" i="6"/>
  <c r="A235" i="6"/>
  <c r="A236" i="6"/>
  <c r="A237" i="6"/>
  <c r="A238" i="6"/>
  <c r="A239" i="6"/>
  <c r="A240" i="6"/>
  <c r="A241" i="6"/>
  <c r="A242" i="6"/>
  <c r="A243" i="6"/>
  <c r="A244" i="6"/>
  <c r="A245" i="6"/>
  <c r="A246" i="6"/>
  <c r="A247" i="6"/>
  <c r="A248" i="6"/>
  <c r="A249" i="6"/>
  <c r="A250" i="6"/>
  <c r="A251" i="6"/>
  <c r="A252" i="6"/>
  <c r="A253" i="6"/>
  <c r="A254" i="6"/>
  <c r="A255" i="6"/>
  <c r="A256" i="6"/>
  <c r="A257" i="6"/>
  <c r="A258" i="6"/>
  <c r="A259" i="6"/>
  <c r="A260" i="6"/>
  <c r="A261" i="6"/>
  <c r="A262" i="6"/>
  <c r="A263" i="6"/>
  <c r="A264" i="6"/>
  <c r="A265" i="6"/>
  <c r="A266" i="6"/>
  <c r="A267" i="6"/>
  <c r="A268" i="6"/>
  <c r="A269" i="6"/>
  <c r="A270" i="6"/>
  <c r="A271" i="6"/>
  <c r="A272" i="6"/>
  <c r="A273" i="6"/>
  <c r="A274" i="6"/>
  <c r="A275" i="6"/>
  <c r="A276" i="6"/>
  <c r="A277" i="6"/>
  <c r="A278" i="6"/>
  <c r="A279" i="6"/>
  <c r="A280" i="6"/>
  <c r="A281" i="6"/>
  <c r="A282" i="6"/>
  <c r="A283" i="6"/>
  <c r="A284" i="6"/>
  <c r="A285" i="6"/>
  <c r="A286" i="6"/>
  <c r="A287" i="6"/>
  <c r="A288" i="6"/>
  <c r="A289" i="6"/>
  <c r="A290" i="6"/>
  <c r="A291" i="6"/>
  <c r="A292" i="6"/>
  <c r="A293" i="6"/>
  <c r="A294" i="6"/>
  <c r="A295" i="6"/>
  <c r="A296" i="6"/>
  <c r="A297" i="6"/>
  <c r="A298" i="6"/>
  <c r="A299" i="6"/>
  <c r="A300" i="6"/>
  <c r="A301" i="6"/>
  <c r="A302" i="6"/>
  <c r="A303" i="6"/>
  <c r="A304" i="6"/>
  <c r="A305" i="6"/>
  <c r="A306" i="6"/>
  <c r="A307" i="6"/>
  <c r="A308" i="6"/>
  <c r="A309" i="6"/>
  <c r="A310" i="6"/>
  <c r="A311" i="6"/>
  <c r="A312" i="6"/>
  <c r="A313" i="6"/>
  <c r="A314" i="6"/>
  <c r="A315" i="6"/>
  <c r="A316" i="6"/>
  <c r="A317" i="6"/>
  <c r="A318" i="6"/>
  <c r="A319" i="6"/>
  <c r="A320" i="6"/>
  <c r="A321" i="6"/>
  <c r="A322" i="6"/>
  <c r="A323" i="6"/>
  <c r="A324" i="6"/>
  <c r="A325" i="6"/>
  <c r="A326" i="6"/>
  <c r="A327" i="6"/>
  <c r="A328" i="6"/>
  <c r="A329" i="6"/>
  <c r="A330" i="6"/>
  <c r="A331" i="6"/>
  <c r="A332" i="6"/>
  <c r="A333" i="6"/>
  <c r="A334" i="6"/>
  <c r="A335" i="6"/>
  <c r="A336" i="6"/>
  <c r="A337" i="6"/>
  <c r="A338" i="6"/>
  <c r="A339" i="6"/>
  <c r="A340" i="6"/>
  <c r="A341" i="6"/>
  <c r="A342" i="6"/>
  <c r="A343" i="6"/>
  <c r="A344" i="6"/>
  <c r="A345" i="6"/>
  <c r="A346" i="6"/>
  <c r="A347" i="6"/>
  <c r="A348" i="6"/>
  <c r="A349" i="6"/>
  <c r="A350" i="6"/>
  <c r="A351" i="6"/>
  <c r="A352" i="6"/>
  <c r="A353" i="6"/>
  <c r="A354" i="6"/>
  <c r="A355" i="6"/>
  <c r="A356" i="6"/>
  <c r="A357" i="6"/>
  <c r="A358" i="6"/>
  <c r="A359" i="6"/>
  <c r="A360" i="6"/>
  <c r="A361" i="6"/>
  <c r="A362" i="6"/>
  <c r="A363" i="6"/>
  <c r="A364" i="6"/>
  <c r="A365" i="6"/>
  <c r="A366" i="6"/>
  <c r="A367" i="6"/>
  <c r="A368" i="6"/>
  <c r="A369" i="6"/>
  <c r="A370" i="6"/>
  <c r="A371" i="6"/>
  <c r="A372" i="6"/>
  <c r="A373" i="6"/>
  <c r="A374" i="6"/>
  <c r="A375" i="6"/>
  <c r="A376" i="6"/>
  <c r="A377" i="6"/>
  <c r="A378" i="6"/>
  <c r="A379" i="6"/>
  <c r="A380" i="6"/>
  <c r="A381" i="6"/>
  <c r="A382" i="6"/>
  <c r="A383" i="6"/>
  <c r="A384" i="6"/>
  <c r="A385" i="6"/>
  <c r="A386" i="6"/>
  <c r="A387" i="6"/>
  <c r="A388" i="6"/>
  <c r="A389" i="6"/>
  <c r="A390" i="6"/>
  <c r="A391" i="6"/>
  <c r="A392" i="6"/>
  <c r="A393" i="6"/>
  <c r="A394" i="6"/>
  <c r="A395" i="6"/>
  <c r="A396" i="6"/>
  <c r="A397" i="6"/>
  <c r="A398" i="6"/>
  <c r="A399" i="6"/>
  <c r="A400" i="6"/>
  <c r="A401" i="6"/>
  <c r="A402" i="6"/>
  <c r="A403" i="6"/>
  <c r="A404" i="6"/>
  <c r="A405" i="6"/>
  <c r="A406" i="6"/>
  <c r="A407" i="6"/>
  <c r="A408" i="6"/>
  <c r="A409" i="6"/>
  <c r="A410" i="6"/>
  <c r="A411" i="6"/>
  <c r="A412" i="6"/>
  <c r="A413" i="6"/>
  <c r="A414" i="6"/>
  <c r="A415" i="6"/>
  <c r="A416" i="6"/>
  <c r="A417" i="6"/>
  <c r="A418" i="6"/>
  <c r="A419" i="6"/>
  <c r="A420" i="6"/>
  <c r="A421" i="6"/>
  <c r="A422" i="6"/>
  <c r="A423" i="6"/>
  <c r="A424" i="6"/>
  <c r="A425" i="6"/>
  <c r="A426" i="6"/>
  <c r="A427" i="6"/>
  <c r="A428" i="6"/>
  <c r="A429" i="6"/>
  <c r="A430" i="6"/>
  <c r="A431" i="6"/>
  <c r="A432" i="6"/>
  <c r="A433" i="6"/>
  <c r="A434" i="6"/>
  <c r="A435" i="6"/>
  <c r="A436" i="6"/>
  <c r="A437" i="6"/>
  <c r="A438" i="6"/>
  <c r="A439" i="6"/>
  <c r="A440" i="6"/>
  <c r="A441" i="6"/>
  <c r="A442" i="6"/>
  <c r="A443" i="6"/>
  <c r="A444" i="6"/>
  <c r="A445" i="6"/>
  <c r="A446" i="6"/>
  <c r="A447" i="6"/>
  <c r="A448" i="6"/>
  <c r="A449" i="6"/>
  <c r="A450" i="6"/>
  <c r="A451" i="6"/>
  <c r="A452" i="6"/>
  <c r="A453" i="6"/>
  <c r="A454" i="6"/>
  <c r="A455" i="6"/>
  <c r="A456" i="6"/>
  <c r="A457" i="6"/>
  <c r="A458" i="6"/>
  <c r="A459" i="6"/>
  <c r="A460" i="6"/>
  <c r="A461" i="6"/>
  <c r="A462" i="6"/>
  <c r="A463" i="6"/>
  <c r="A464" i="6"/>
  <c r="A465" i="6"/>
  <c r="A466" i="6"/>
  <c r="A467" i="6"/>
  <c r="A468" i="6"/>
  <c r="A469" i="6"/>
  <c r="A470" i="6"/>
  <c r="A471" i="6"/>
  <c r="A472" i="6"/>
  <c r="A473" i="6"/>
  <c r="A474" i="6"/>
  <c r="A475" i="6"/>
  <c r="A476" i="6"/>
  <c r="A477" i="6"/>
  <c r="A478" i="6"/>
  <c r="A479" i="6"/>
  <c r="A480" i="6"/>
  <c r="A481" i="6"/>
  <c r="A482" i="6"/>
  <c r="A483" i="6"/>
  <c r="A484" i="6"/>
  <c r="A485" i="6"/>
  <c r="A486" i="6"/>
  <c r="A487" i="6"/>
  <c r="A488" i="6"/>
  <c r="A489" i="6"/>
  <c r="A490" i="6"/>
  <c r="A491" i="6"/>
  <c r="A492" i="6"/>
  <c r="A493" i="6"/>
  <c r="A494" i="6"/>
  <c r="A495" i="6"/>
  <c r="A496" i="6"/>
  <c r="A497" i="6"/>
  <c r="A498" i="6"/>
  <c r="A499" i="6"/>
  <c r="A500" i="6"/>
  <c r="A501" i="6"/>
  <c r="A502" i="6"/>
  <c r="A503" i="6"/>
  <c r="A504" i="6"/>
  <c r="A505" i="6"/>
  <c r="A506" i="6"/>
  <c r="A507" i="6"/>
  <c r="A508" i="6"/>
  <c r="A509" i="6"/>
  <c r="A510" i="6"/>
  <c r="A511" i="6"/>
  <c r="A512" i="6"/>
  <c r="A513" i="6"/>
  <c r="A514" i="6"/>
  <c r="A515" i="6"/>
  <c r="A516" i="6"/>
  <c r="A517" i="6"/>
  <c r="A518" i="6"/>
  <c r="A519" i="6"/>
  <c r="A520" i="6"/>
  <c r="A521" i="6"/>
  <c r="A522" i="6"/>
  <c r="A523" i="6"/>
  <c r="A524" i="6"/>
  <c r="A525" i="6"/>
  <c r="A526" i="6"/>
  <c r="A527" i="6"/>
  <c r="A528" i="6"/>
  <c r="A529" i="6"/>
  <c r="A530" i="6"/>
  <c r="A531" i="6"/>
  <c r="A532" i="6"/>
  <c r="A533" i="6"/>
  <c r="A534" i="6"/>
  <c r="A535" i="6"/>
  <c r="A536" i="6"/>
  <c r="A537" i="6"/>
  <c r="A538" i="6"/>
  <c r="A539" i="6"/>
  <c r="A540" i="6"/>
  <c r="A541" i="6"/>
  <c r="A542" i="6"/>
  <c r="A543" i="6"/>
  <c r="A544" i="6"/>
  <c r="A545" i="6"/>
  <c r="A546" i="6"/>
  <c r="A547" i="6"/>
  <c r="A548" i="6"/>
  <c r="A549" i="6"/>
  <c r="A550" i="6"/>
  <c r="A551" i="6"/>
  <c r="A552" i="6"/>
  <c r="A553" i="6"/>
  <c r="A554" i="6"/>
  <c r="A555" i="6"/>
  <c r="A556" i="6"/>
  <c r="A557" i="6"/>
  <c r="A558" i="6"/>
  <c r="A559" i="6"/>
  <c r="A560" i="6"/>
  <c r="A561" i="6"/>
  <c r="A562" i="6"/>
  <c r="A563" i="6"/>
  <c r="A564" i="6"/>
  <c r="A565" i="6"/>
  <c r="A566" i="6"/>
  <c r="A567" i="6"/>
  <c r="A568" i="6"/>
  <c r="A569" i="6"/>
  <c r="A570" i="6"/>
  <c r="A571" i="6"/>
  <c r="A572" i="6"/>
  <c r="A573" i="6"/>
  <c r="A574" i="6"/>
  <c r="A575" i="6"/>
  <c r="A576" i="6"/>
  <c r="A577" i="6"/>
  <c r="A578" i="6"/>
  <c r="A579" i="6"/>
  <c r="A580" i="6"/>
  <c r="A581" i="6"/>
  <c r="A582" i="6"/>
  <c r="A583" i="6"/>
  <c r="A584" i="6"/>
  <c r="A585" i="6"/>
  <c r="A586" i="6"/>
  <c r="A587" i="6"/>
  <c r="A588" i="6"/>
  <c r="A589" i="6"/>
  <c r="A590" i="6"/>
  <c r="A591" i="6"/>
  <c r="A592" i="6"/>
  <c r="A593" i="6"/>
  <c r="A594" i="6"/>
  <c r="A595" i="6"/>
  <c r="A596" i="6"/>
  <c r="A597" i="6"/>
  <c r="A598" i="6"/>
  <c r="A599" i="6"/>
  <c r="A600" i="6"/>
  <c r="A601" i="6"/>
  <c r="A602" i="6"/>
  <c r="A603" i="6"/>
  <c r="A604" i="6"/>
  <c r="A605" i="6"/>
  <c r="A606" i="6"/>
  <c r="A607" i="6"/>
  <c r="A608" i="6"/>
  <c r="A609" i="6"/>
  <c r="A610" i="6"/>
  <c r="A611" i="6"/>
  <c r="A612" i="6"/>
  <c r="A613" i="6"/>
  <c r="A614" i="6"/>
  <c r="A615" i="6"/>
  <c r="A616" i="6"/>
  <c r="A617" i="6"/>
  <c r="A618" i="6"/>
  <c r="A619" i="6"/>
  <c r="A620" i="6"/>
  <c r="A621" i="6"/>
  <c r="A622" i="6"/>
  <c r="A623" i="6"/>
  <c r="A624" i="6"/>
  <c r="A625" i="6"/>
  <c r="A626" i="6"/>
  <c r="A627" i="6"/>
  <c r="A628" i="6"/>
  <c r="A629" i="6"/>
  <c r="A630" i="6"/>
  <c r="A631" i="6"/>
  <c r="A632" i="6"/>
  <c r="A633" i="6"/>
  <c r="A634" i="6"/>
  <c r="A635" i="6"/>
  <c r="A636" i="6"/>
  <c r="A637" i="6"/>
  <c r="A638" i="6"/>
  <c r="A639" i="6"/>
  <c r="A640" i="6"/>
  <c r="A641" i="6"/>
  <c r="A642" i="6"/>
  <c r="A643" i="6"/>
  <c r="A644" i="6"/>
  <c r="A645" i="6"/>
  <c r="A646" i="6"/>
  <c r="A647" i="6"/>
  <c r="A648" i="6"/>
  <c r="A649" i="6"/>
  <c r="A650" i="6"/>
  <c r="A651" i="6"/>
  <c r="A652" i="6"/>
  <c r="A653" i="6"/>
  <c r="A654" i="6"/>
  <c r="A655" i="6"/>
  <c r="A656" i="6"/>
  <c r="A657" i="6"/>
  <c r="A658" i="6"/>
  <c r="A659" i="6"/>
  <c r="A660" i="6"/>
  <c r="A661" i="6"/>
  <c r="A662" i="6"/>
  <c r="A663" i="6"/>
  <c r="A664" i="6"/>
  <c r="A665" i="6"/>
  <c r="A666" i="6"/>
  <c r="A667" i="6"/>
  <c r="A668" i="6"/>
  <c r="A669" i="6"/>
  <c r="A670" i="6"/>
  <c r="A671" i="6"/>
  <c r="A672" i="6"/>
  <c r="A673" i="6"/>
  <c r="A674" i="6"/>
  <c r="A675" i="6"/>
  <c r="A676" i="6"/>
  <c r="A677" i="6"/>
  <c r="A678" i="6"/>
  <c r="A679" i="6"/>
  <c r="A680" i="6"/>
  <c r="A681" i="6"/>
  <c r="A682" i="6"/>
  <c r="A683" i="6"/>
  <c r="A684" i="6"/>
  <c r="A685" i="6"/>
  <c r="A686" i="6"/>
  <c r="A687" i="6"/>
  <c r="A688" i="6"/>
  <c r="A689" i="6"/>
  <c r="A690" i="6"/>
  <c r="A691" i="6"/>
  <c r="A692" i="6"/>
  <c r="A693" i="6"/>
  <c r="A694" i="6"/>
  <c r="A695" i="6"/>
  <c r="A696" i="6"/>
  <c r="A697" i="6"/>
  <c r="A698" i="6"/>
  <c r="A699" i="6"/>
  <c r="A700" i="6"/>
  <c r="A701" i="6"/>
  <c r="A702" i="6"/>
  <c r="A703" i="6"/>
  <c r="A704" i="6"/>
  <c r="A705" i="6"/>
  <c r="A706" i="6"/>
  <c r="A707" i="6"/>
  <c r="A708" i="6"/>
  <c r="A709" i="6"/>
  <c r="A710" i="6"/>
  <c r="A711" i="6"/>
  <c r="A712" i="6"/>
  <c r="A713" i="6"/>
  <c r="A714" i="6"/>
  <c r="A715" i="6"/>
  <c r="A716" i="6"/>
  <c r="A717" i="6"/>
  <c r="A718" i="6"/>
  <c r="A719" i="6"/>
  <c r="A720" i="6"/>
  <c r="A721" i="6"/>
  <c r="A722" i="6"/>
  <c r="A723" i="6"/>
  <c r="A724" i="6"/>
  <c r="A725" i="6"/>
  <c r="A726" i="6"/>
  <c r="A727" i="6"/>
  <c r="A728" i="6"/>
  <c r="A729" i="6"/>
  <c r="A730" i="6"/>
  <c r="A731" i="6"/>
  <c r="A732" i="6"/>
  <c r="A733" i="6"/>
  <c r="A734" i="6"/>
  <c r="A735" i="6"/>
  <c r="A736" i="6"/>
  <c r="A737" i="6"/>
  <c r="A738" i="6"/>
  <c r="A739" i="6"/>
  <c r="A740" i="6"/>
  <c r="A741" i="6"/>
  <c r="A742" i="6"/>
  <c r="A743" i="6"/>
  <c r="A744" i="6"/>
  <c r="A745" i="6"/>
  <c r="A746" i="6"/>
  <c r="A747" i="6"/>
  <c r="A748" i="6"/>
  <c r="A749" i="6"/>
  <c r="A750" i="6"/>
  <c r="A751" i="6"/>
  <c r="A752" i="6"/>
  <c r="A753" i="6"/>
  <c r="A754" i="6"/>
  <c r="A755" i="6"/>
  <c r="A756" i="6"/>
  <c r="A757" i="6"/>
  <c r="A758" i="6"/>
  <c r="A759" i="6"/>
  <c r="A760" i="6"/>
  <c r="A761" i="6"/>
  <c r="A762" i="6"/>
  <c r="A763" i="6"/>
  <c r="A764" i="6"/>
  <c r="A765" i="6"/>
  <c r="A766" i="6"/>
  <c r="A767" i="6"/>
  <c r="A768" i="6"/>
  <c r="A769" i="6"/>
  <c r="A770" i="6"/>
  <c r="A771" i="6"/>
  <c r="A772" i="6"/>
  <c r="A773" i="6"/>
  <c r="A774" i="6"/>
  <c r="A775" i="6"/>
  <c r="A776" i="6"/>
  <c r="A777" i="6"/>
  <c r="A778" i="6"/>
  <c r="A779" i="6"/>
  <c r="A780" i="6"/>
  <c r="A781" i="6"/>
  <c r="A782" i="6"/>
  <c r="A783" i="6"/>
  <c r="A784" i="6"/>
  <c r="A785" i="6"/>
  <c r="A786" i="6"/>
  <c r="A787" i="6"/>
  <c r="A788" i="6"/>
  <c r="A789" i="6"/>
  <c r="A790" i="6"/>
  <c r="A791" i="6"/>
  <c r="A792" i="6"/>
  <c r="A793" i="6"/>
  <c r="A794" i="6"/>
  <c r="A795" i="6"/>
  <c r="A796" i="6"/>
  <c r="A797" i="6"/>
  <c r="A798" i="6"/>
  <c r="A799" i="6"/>
  <c r="A800" i="6"/>
  <c r="A801" i="6"/>
  <c r="A802" i="6"/>
  <c r="A803" i="6"/>
  <c r="A804" i="6"/>
  <c r="A805" i="6"/>
  <c r="A806" i="6"/>
  <c r="A807" i="6"/>
  <c r="A808" i="6"/>
  <c r="A809" i="6"/>
  <c r="A810" i="6"/>
  <c r="A811" i="6"/>
  <c r="A812" i="6"/>
  <c r="A813" i="6"/>
  <c r="A814" i="6"/>
  <c r="A815" i="6"/>
  <c r="A816" i="6"/>
  <c r="A817" i="6"/>
  <c r="A818" i="6"/>
  <c r="A819" i="6"/>
  <c r="A820" i="6"/>
  <c r="A821" i="6"/>
  <c r="A822" i="6"/>
  <c r="A823" i="6"/>
  <c r="A824" i="6"/>
  <c r="A825" i="6"/>
  <c r="A826" i="6"/>
  <c r="A827" i="6"/>
  <c r="A828" i="6"/>
  <c r="A829" i="6"/>
  <c r="A830" i="6"/>
  <c r="A831" i="6"/>
  <c r="A832" i="6"/>
  <c r="A833" i="6"/>
  <c r="A834" i="6"/>
  <c r="A835" i="6"/>
  <c r="A836" i="6"/>
  <c r="A837" i="6"/>
  <c r="A838" i="6"/>
  <c r="A839" i="6"/>
  <c r="A840" i="6"/>
  <c r="A841" i="6"/>
  <c r="A842" i="6"/>
  <c r="A843" i="6"/>
  <c r="A844" i="6"/>
  <c r="A845" i="6"/>
  <c r="A846" i="6"/>
  <c r="A847" i="6"/>
  <c r="A848" i="6"/>
  <c r="A849" i="6"/>
  <c r="A850" i="6"/>
  <c r="A851" i="6"/>
  <c r="A852" i="6"/>
  <c r="A853" i="6"/>
  <c r="A854" i="6"/>
  <c r="A855" i="6"/>
  <c r="A856" i="6"/>
  <c r="A857" i="6"/>
  <c r="A858" i="6"/>
  <c r="A859" i="6"/>
  <c r="A860" i="6"/>
  <c r="A861" i="6"/>
  <c r="A862" i="6"/>
  <c r="A863" i="6"/>
  <c r="A864" i="6"/>
  <c r="A865" i="6"/>
  <c r="A866" i="6"/>
  <c r="A867" i="6"/>
  <c r="A868" i="6"/>
  <c r="A869" i="6"/>
  <c r="A870" i="6"/>
  <c r="A871" i="6"/>
  <c r="A872" i="6"/>
  <c r="A873" i="6"/>
  <c r="A874" i="6"/>
  <c r="A875" i="6"/>
  <c r="A876" i="6"/>
  <c r="A877" i="6"/>
  <c r="A878" i="6"/>
  <c r="A879" i="6"/>
  <c r="A880" i="6"/>
  <c r="A881" i="6"/>
  <c r="A882" i="6"/>
  <c r="A883" i="6"/>
  <c r="A884" i="6"/>
  <c r="A885" i="6"/>
  <c r="A886" i="6"/>
  <c r="A887" i="6"/>
  <c r="A888" i="6"/>
  <c r="A889" i="6"/>
  <c r="A890" i="6"/>
  <c r="A891" i="6"/>
  <c r="A892" i="6"/>
  <c r="A893" i="6"/>
  <c r="A894" i="6"/>
  <c r="A895" i="6"/>
  <c r="A896" i="6"/>
  <c r="A897" i="6"/>
  <c r="A898" i="6"/>
  <c r="A899" i="6"/>
  <c r="A900" i="6"/>
  <c r="A901" i="6"/>
  <c r="A902" i="6"/>
  <c r="A903" i="6"/>
  <c r="A904" i="6"/>
  <c r="A905" i="6"/>
  <c r="A906" i="6"/>
  <c r="A907" i="6"/>
  <c r="A908" i="6"/>
  <c r="A909" i="6"/>
  <c r="A910" i="6"/>
  <c r="A911" i="6"/>
  <c r="A912" i="6"/>
  <c r="A913" i="6"/>
  <c r="A914" i="6"/>
  <c r="A915" i="6"/>
  <c r="A916" i="6"/>
  <c r="A917" i="6"/>
  <c r="A918" i="6"/>
  <c r="A919" i="6"/>
  <c r="A920" i="6"/>
  <c r="A921" i="6"/>
  <c r="A922" i="6"/>
  <c r="A923" i="6"/>
  <c r="A924" i="6"/>
  <c r="A925" i="6"/>
  <c r="A926" i="6"/>
  <c r="A927" i="6"/>
  <c r="A928" i="6"/>
  <c r="A929" i="6"/>
  <c r="A930" i="6"/>
  <c r="A931" i="6"/>
  <c r="A932" i="6"/>
  <c r="A933" i="6"/>
  <c r="A934" i="6"/>
  <c r="A935" i="6"/>
  <c r="A936" i="6"/>
  <c r="A937" i="6"/>
  <c r="A938" i="6"/>
  <c r="A939" i="6"/>
  <c r="A940" i="6"/>
  <c r="A941" i="6"/>
  <c r="A942" i="6"/>
  <c r="A943" i="6"/>
  <c r="A944" i="6"/>
  <c r="A945" i="6"/>
  <c r="A946" i="6"/>
  <c r="A947" i="6"/>
  <c r="A948" i="6"/>
  <c r="A949" i="6"/>
  <c r="A950" i="6"/>
  <c r="A951" i="6"/>
  <c r="A952" i="6"/>
  <c r="A953" i="6"/>
  <c r="A954" i="6"/>
  <c r="A955" i="6"/>
  <c r="A956" i="6"/>
  <c r="A957" i="6"/>
  <c r="A958" i="6"/>
  <c r="A959" i="6"/>
  <c r="A960" i="6"/>
  <c r="A961" i="6"/>
  <c r="A962" i="6"/>
  <c r="A963" i="6"/>
  <c r="A964" i="6"/>
  <c r="A965" i="6"/>
  <c r="A966" i="6"/>
  <c r="A967" i="6"/>
  <c r="A968" i="6"/>
  <c r="A969" i="6"/>
  <c r="A970" i="6"/>
  <c r="A971" i="6"/>
  <c r="A972" i="6"/>
  <c r="A973" i="6"/>
  <c r="A974" i="6"/>
  <c r="A975" i="6"/>
  <c r="A976" i="6"/>
  <c r="A977" i="6"/>
  <c r="A978" i="6"/>
  <c r="A979" i="6"/>
  <c r="A980" i="6"/>
  <c r="A981" i="6"/>
  <c r="A982" i="6"/>
  <c r="A983" i="6"/>
  <c r="A984" i="6"/>
  <c r="A985" i="6"/>
  <c r="A986" i="6"/>
  <c r="A987" i="6"/>
  <c r="A988" i="6"/>
  <c r="A989" i="6"/>
  <c r="A990" i="6"/>
  <c r="A991" i="6"/>
  <c r="A992" i="6"/>
  <c r="A993" i="6"/>
  <c r="A994" i="6"/>
  <c r="A995" i="6"/>
  <c r="A996" i="6"/>
  <c r="A997" i="6"/>
  <c r="A998" i="6"/>
  <c r="A999" i="6"/>
  <c r="A1000" i="6"/>
  <c r="A1001" i="6"/>
  <c r="A1002" i="6"/>
  <c r="A1003" i="6"/>
  <c r="A1004" i="6"/>
  <c r="A1005" i="6"/>
  <c r="A1006" i="6"/>
  <c r="A1007" i="6"/>
  <c r="A1008" i="6"/>
  <c r="A1009" i="6"/>
  <c r="A1010" i="6"/>
  <c r="A1011" i="6"/>
  <c r="A1012" i="6"/>
  <c r="A1013" i="6"/>
</calcChain>
</file>

<file path=xl/sharedStrings.xml><?xml version="1.0" encoding="utf-8"?>
<sst xmlns="http://schemas.openxmlformats.org/spreadsheetml/2006/main" count="3988" uniqueCount="1048">
  <si>
    <t>No.</t>
  </si>
  <si>
    <t>Fold Change (A/B)</t>
  </si>
  <si>
    <t>p Value</t>
  </si>
  <si>
    <t>adjusted p Value</t>
  </si>
  <si>
    <t>SPA0026</t>
  </si>
  <si>
    <t>-</t>
  </si>
  <si>
    <t>FR349528.1</t>
  </si>
  <si>
    <t>5S_rRNA.3</t>
  </si>
  <si>
    <t>pant159.rc</t>
  </si>
  <si>
    <t>5S_rRNA.2</t>
  </si>
  <si>
    <t>FR349528.3</t>
  </si>
  <si>
    <t>phrD</t>
  </si>
  <si>
    <t>+</t>
  </si>
  <si>
    <t>SPA0001</t>
  </si>
  <si>
    <t>SPA0150</t>
  </si>
  <si>
    <t>SPA0121</t>
  </si>
  <si>
    <t>pant204</t>
  </si>
  <si>
    <t>pant104</t>
  </si>
  <si>
    <t>pant389.rc</t>
  </si>
  <si>
    <t>pant237</t>
  </si>
  <si>
    <t>SPA0088</t>
  </si>
  <si>
    <t>SPA0173</t>
  </si>
  <si>
    <t>pant280</t>
  </si>
  <si>
    <t>P20</t>
  </si>
  <si>
    <t>SPA0082</t>
  </si>
  <si>
    <t>pant337.fw</t>
  </si>
  <si>
    <t>P10.1</t>
  </si>
  <si>
    <t>pant55</t>
  </si>
  <si>
    <t>FR349528</t>
  </si>
  <si>
    <t>5S_rRNA.1</t>
  </si>
  <si>
    <t>rsmY</t>
  </si>
  <si>
    <t>RsmY</t>
  </si>
  <si>
    <t>FR179576</t>
  </si>
  <si>
    <t>SPA0069</t>
  </si>
  <si>
    <t>pant497.rc</t>
  </si>
  <si>
    <t>pant431</t>
  </si>
  <si>
    <t>pant371</t>
  </si>
  <si>
    <t>pant155</t>
  </si>
  <si>
    <t>SPA0114</t>
  </si>
  <si>
    <t>pant91</t>
  </si>
  <si>
    <t>pant175</t>
  </si>
  <si>
    <t>pant171</t>
  </si>
  <si>
    <t>FR406527</t>
  </si>
  <si>
    <t>P11</t>
  </si>
  <si>
    <t>SPA0127</t>
  </si>
  <si>
    <t>pant508</t>
  </si>
  <si>
    <t>pant380</t>
  </si>
  <si>
    <t>pant217</t>
  </si>
  <si>
    <t>SPA0028</t>
  </si>
  <si>
    <t>pant162.rc</t>
  </si>
  <si>
    <t>SPA0126</t>
  </si>
  <si>
    <t>SPA0086</t>
  </si>
  <si>
    <t>pant361</t>
  </si>
  <si>
    <t>pant375</t>
  </si>
  <si>
    <t>pant67</t>
  </si>
  <si>
    <t>pant488</t>
  </si>
  <si>
    <t>pant347</t>
  </si>
  <si>
    <t>pant101</t>
  </si>
  <si>
    <t>pant305</t>
  </si>
  <si>
    <t>pant299</t>
  </si>
  <si>
    <t>pant311.rc</t>
  </si>
  <si>
    <t>TPP</t>
  </si>
  <si>
    <t>FR326954</t>
  </si>
  <si>
    <t>SPA0051</t>
  </si>
  <si>
    <t>pant458.rc</t>
  </si>
  <si>
    <t>pant482</t>
  </si>
  <si>
    <t>pant188</t>
  </si>
  <si>
    <t>pant444</t>
  </si>
  <si>
    <t>pant313</t>
  </si>
  <si>
    <t>pant330</t>
  </si>
  <si>
    <t>pant447</t>
  </si>
  <si>
    <t>pant31</t>
  </si>
  <si>
    <t>SPA0158</t>
  </si>
  <si>
    <t>SPA0035</t>
  </si>
  <si>
    <t>pant197.rc</t>
  </si>
  <si>
    <t>SPA0115</t>
  </si>
  <si>
    <t>pant334</t>
  </si>
  <si>
    <t>pant449</t>
  </si>
  <si>
    <t>pant227</t>
  </si>
  <si>
    <t>pant50.rc</t>
  </si>
  <si>
    <t>pant459</t>
  </si>
  <si>
    <t>pant376</t>
  </si>
  <si>
    <t>SPA0074</t>
  </si>
  <si>
    <t>SPA0166</t>
  </si>
  <si>
    <t>pant426.rc</t>
  </si>
  <si>
    <t>SPA0108</t>
  </si>
  <si>
    <t>SPA0110</t>
  </si>
  <si>
    <t>pant28.rc</t>
  </si>
  <si>
    <t>pant391</t>
  </si>
  <si>
    <t>pant503</t>
  </si>
  <si>
    <t>pant493.rc</t>
  </si>
  <si>
    <t>pant9</t>
  </si>
  <si>
    <t>pant511</t>
  </si>
  <si>
    <t>SPA0032</t>
  </si>
  <si>
    <t>pant303.rc</t>
  </si>
  <si>
    <t>pant66</t>
  </si>
  <si>
    <t>SPA0103</t>
  </si>
  <si>
    <t>SPA0100</t>
  </si>
  <si>
    <t>pant395</t>
  </si>
  <si>
    <t>pant150</t>
  </si>
  <si>
    <t>pant94</t>
  </si>
  <si>
    <t>pant379</t>
  </si>
  <si>
    <t>SECIS_3</t>
  </si>
  <si>
    <t>pant502</t>
  </si>
  <si>
    <t>pant158.rc</t>
  </si>
  <si>
    <t>pant322</t>
  </si>
  <si>
    <t>pant3</t>
  </si>
  <si>
    <t>pant392</t>
  </si>
  <si>
    <t>pant230</t>
  </si>
  <si>
    <t>pant148</t>
  </si>
  <si>
    <t>pant487</t>
  </si>
  <si>
    <t>pant170</t>
  </si>
  <si>
    <t>pant415</t>
  </si>
  <si>
    <t>pant507.rc</t>
  </si>
  <si>
    <t>pant268.rc</t>
  </si>
  <si>
    <t>Xoo8</t>
  </si>
  <si>
    <t>pant173.rc</t>
  </si>
  <si>
    <t>pant421</t>
  </si>
  <si>
    <t>pant496</t>
  </si>
  <si>
    <t>SPA0090</t>
  </si>
  <si>
    <t>pant137</t>
  </si>
  <si>
    <t>SPA0081</t>
  </si>
  <si>
    <t>SPA0153</t>
  </si>
  <si>
    <t>SPA0119</t>
  </si>
  <si>
    <t>pant233</t>
  </si>
  <si>
    <t>pant279</t>
  </si>
  <si>
    <t>pant198.rc</t>
  </si>
  <si>
    <t>pant466.rc</t>
  </si>
  <si>
    <t>SPA0085</t>
  </si>
  <si>
    <t>SPA0123</t>
  </si>
  <si>
    <t>Pseudomon-1</t>
  </si>
  <si>
    <t>Bacteria_small_SRP</t>
  </si>
  <si>
    <t>FR000344</t>
  </si>
  <si>
    <t>pant102</t>
  </si>
  <si>
    <t>pant337.rc</t>
  </si>
  <si>
    <t>pant82.fw</t>
  </si>
  <si>
    <t>SPA0122</t>
  </si>
  <si>
    <t>pant265</t>
  </si>
  <si>
    <t>pant256.rc</t>
  </si>
  <si>
    <t>SPA0058</t>
  </si>
  <si>
    <t>ffs</t>
  </si>
  <si>
    <t>rmf</t>
  </si>
  <si>
    <t>pant287</t>
  </si>
  <si>
    <t>pant98</t>
  </si>
  <si>
    <t>pant289</t>
  </si>
  <si>
    <t>pant17</t>
  </si>
  <si>
    <t>FR107278.3</t>
  </si>
  <si>
    <t>pant304</t>
  </si>
  <si>
    <t>rne-II</t>
  </si>
  <si>
    <t>pant89.rc</t>
  </si>
  <si>
    <t>FR332516</t>
  </si>
  <si>
    <t>pant74</t>
  </si>
  <si>
    <t>PrrB_RsmZ</t>
  </si>
  <si>
    <t>SPA0102</t>
  </si>
  <si>
    <t>pant84</t>
  </si>
  <si>
    <t>rsmZ</t>
  </si>
  <si>
    <t>pant60</t>
  </si>
  <si>
    <t>ssrS</t>
  </si>
  <si>
    <t>6S</t>
  </si>
  <si>
    <t>FR199708</t>
  </si>
  <si>
    <t>pant37</t>
  </si>
  <si>
    <t>pant323</t>
  </si>
  <si>
    <t>pant47</t>
  </si>
  <si>
    <t>Bacteria_large_SRP</t>
  </si>
  <si>
    <t>pant359</t>
  </si>
  <si>
    <t>SPA0094</t>
  </si>
  <si>
    <t>SPA0132</t>
  </si>
  <si>
    <t>pant258.rc</t>
  </si>
  <si>
    <t>pant298</t>
  </si>
  <si>
    <t>pant321</t>
  </si>
  <si>
    <t>FR349528.2</t>
  </si>
  <si>
    <t>5S_rRNA</t>
  </si>
  <si>
    <t>pant423</t>
  </si>
  <si>
    <t>pant406</t>
  </si>
  <si>
    <t>FR047324</t>
  </si>
  <si>
    <t>pant142</t>
  </si>
  <si>
    <t>C4</t>
  </si>
  <si>
    <t>pant344</t>
  </si>
  <si>
    <t>pant309</t>
  </si>
  <si>
    <t>pant441</t>
  </si>
  <si>
    <t>SPA0071</t>
  </si>
  <si>
    <t>pant364</t>
  </si>
  <si>
    <t>pant133</t>
  </si>
  <si>
    <t>pant372</t>
  </si>
  <si>
    <t>pant16.rc</t>
  </si>
  <si>
    <t>pant259</t>
  </si>
  <si>
    <t>SPA0130</t>
  </si>
  <si>
    <t>gyrA</t>
  </si>
  <si>
    <t>pant163.rc</t>
  </si>
  <si>
    <t>pant387.rc</t>
  </si>
  <si>
    <t>pant465</t>
  </si>
  <si>
    <t>pant203.fw</t>
  </si>
  <si>
    <t>pant450.rc</t>
  </si>
  <si>
    <t>pant131.rc</t>
  </si>
  <si>
    <t>pant38.rc</t>
  </si>
  <si>
    <t>pant70</t>
  </si>
  <si>
    <t>SPA0070</t>
  </si>
  <si>
    <t>pant417</t>
  </si>
  <si>
    <t>SPA0101</t>
  </si>
  <si>
    <t>SPA0046</t>
  </si>
  <si>
    <t>SPA0160</t>
  </si>
  <si>
    <t>pant205</t>
  </si>
  <si>
    <t>SPA0050</t>
  </si>
  <si>
    <t>pant348</t>
  </si>
  <si>
    <t>pant349</t>
  </si>
  <si>
    <t>pant236</t>
  </si>
  <si>
    <t>pant394</t>
  </si>
  <si>
    <t>pant252.rc</t>
  </si>
  <si>
    <t>SPA0104</t>
  </si>
  <si>
    <t>SPA0064</t>
  </si>
  <si>
    <t>pant352.fw</t>
  </si>
  <si>
    <t>P8</t>
  </si>
  <si>
    <t>FR125344</t>
  </si>
  <si>
    <t>pant454</t>
  </si>
  <si>
    <t>pant398.rc</t>
  </si>
  <si>
    <t>pant238</t>
  </si>
  <si>
    <t>pant335</t>
  </si>
  <si>
    <t>pant491</t>
  </si>
  <si>
    <t>pant433</t>
  </si>
  <si>
    <t>FR350333.3</t>
  </si>
  <si>
    <t>FR006003</t>
  </si>
  <si>
    <t>SPA0113</t>
  </si>
  <si>
    <t>pant336.rc</t>
  </si>
  <si>
    <t>PA2744.1</t>
  </si>
  <si>
    <t>P13</t>
  </si>
  <si>
    <t>pant437</t>
  </si>
  <si>
    <t>pant41</t>
  </si>
  <si>
    <t>SPA0177</t>
  </si>
  <si>
    <t>FR191649</t>
  </si>
  <si>
    <t>SPA0063</t>
  </si>
  <si>
    <t>FR269357.1</t>
  </si>
  <si>
    <t>pant26.rc</t>
  </si>
  <si>
    <t>pant185</t>
  </si>
  <si>
    <t>pant232</t>
  </si>
  <si>
    <t>SPA0049</t>
  </si>
  <si>
    <t>pant27.fw</t>
  </si>
  <si>
    <t>pant117.fw</t>
  </si>
  <si>
    <t>Pseudomon-Rho</t>
  </si>
  <si>
    <t>FR407307</t>
  </si>
  <si>
    <t>pant240.rc</t>
  </si>
  <si>
    <t>SPA0118</t>
  </si>
  <si>
    <t>pant75</t>
  </si>
  <si>
    <t>pant277</t>
  </si>
  <si>
    <t>pant135.fw</t>
  </si>
  <si>
    <t>Cobalamin.2</t>
  </si>
  <si>
    <t>FR174698</t>
  </si>
  <si>
    <t>SPA0146</t>
  </si>
  <si>
    <t>P1.1</t>
  </si>
  <si>
    <t>FR406911</t>
  </si>
  <si>
    <t>pant339</t>
  </si>
  <si>
    <t>pant374</t>
  </si>
  <si>
    <t>FR366118</t>
  </si>
  <si>
    <t>pant117.rc</t>
  </si>
  <si>
    <t>pant306.rc</t>
  </si>
  <si>
    <t>pant439</t>
  </si>
  <si>
    <t>pant281</t>
  </si>
  <si>
    <t>pant396</t>
  </si>
  <si>
    <t>SPA0034</t>
  </si>
  <si>
    <t>pant510.rc</t>
  </si>
  <si>
    <t>pant430.rc</t>
  </si>
  <si>
    <t>SPA0124</t>
  </si>
  <si>
    <t>pant408</t>
  </si>
  <si>
    <t>pant11.fw</t>
  </si>
  <si>
    <t>SPA0053</t>
  </si>
  <si>
    <t>pant294</t>
  </si>
  <si>
    <t>pant186</t>
  </si>
  <si>
    <t>pant108</t>
  </si>
  <si>
    <t>pant452</t>
  </si>
  <si>
    <t>pant111</t>
  </si>
  <si>
    <t>pant320.rc</t>
  </si>
  <si>
    <t>pant129</t>
  </si>
  <si>
    <t>pant239</t>
  </si>
  <si>
    <t>pant470</t>
  </si>
  <si>
    <t>pant399</t>
  </si>
  <si>
    <t>pant398.fw</t>
  </si>
  <si>
    <t>SPA0145</t>
  </si>
  <si>
    <t>SPA0182</t>
  </si>
  <si>
    <t>pant267</t>
  </si>
  <si>
    <t>pant211</t>
  </si>
  <si>
    <t>pant410</t>
  </si>
  <si>
    <t>pant105</t>
  </si>
  <si>
    <t>pant64</t>
  </si>
  <si>
    <t>pant404</t>
  </si>
  <si>
    <t>FR269357</t>
  </si>
  <si>
    <t>pant308</t>
  </si>
  <si>
    <t>FR191649.3</t>
  </si>
  <si>
    <t>pant107.rc</t>
  </si>
  <si>
    <t>pant479</t>
  </si>
  <si>
    <t>pant179</t>
  </si>
  <si>
    <t>pant59</t>
  </si>
  <si>
    <t>pant212</t>
  </si>
  <si>
    <t>pant51.rc</t>
  </si>
  <si>
    <t>pant455.rc</t>
  </si>
  <si>
    <t>FR350333</t>
  </si>
  <si>
    <t>pant95.fw</t>
  </si>
  <si>
    <t>pant436.rc</t>
  </si>
  <si>
    <t>pant138.fw</t>
  </si>
  <si>
    <t>SPA0163</t>
  </si>
  <si>
    <t>pant489</t>
  </si>
  <si>
    <t>SPA0055</t>
  </si>
  <si>
    <t>SPA0041</t>
  </si>
  <si>
    <t>pant302</t>
  </si>
  <si>
    <t>FR189014</t>
  </si>
  <si>
    <t>pant165.rc</t>
  </si>
  <si>
    <t>pant332</t>
  </si>
  <si>
    <t>pant401</t>
  </si>
  <si>
    <t>pant343</t>
  </si>
  <si>
    <t>P15</t>
  </si>
  <si>
    <t>pant219.rc</t>
  </si>
  <si>
    <t>t44</t>
  </si>
  <si>
    <t>pant123.fw</t>
  </si>
  <si>
    <t>pant202</t>
  </si>
  <si>
    <t>FR252700</t>
  </si>
  <si>
    <t>FMN</t>
  </si>
  <si>
    <t>pant69</t>
  </si>
  <si>
    <t>pant499</t>
  </si>
  <si>
    <t>pant498</t>
  </si>
  <si>
    <t>pant269</t>
  </si>
  <si>
    <t>pant414.rc</t>
  </si>
  <si>
    <t>P36</t>
  </si>
  <si>
    <t>pant48</t>
  </si>
  <si>
    <t>pant293.rc</t>
  </si>
  <si>
    <t>SPA0176</t>
  </si>
  <si>
    <t>pant165.fw</t>
  </si>
  <si>
    <t>pant418</t>
  </si>
  <si>
    <t>pant301</t>
  </si>
  <si>
    <t>pant68</t>
  </si>
  <si>
    <t>SPA0174</t>
  </si>
  <si>
    <t>pant243.rc</t>
  </si>
  <si>
    <t>pant10.rc</t>
  </si>
  <si>
    <t>pant149.rc</t>
  </si>
  <si>
    <t>pant326</t>
  </si>
  <si>
    <t>pant253</t>
  </si>
  <si>
    <t>pant507.fw</t>
  </si>
  <si>
    <t>pant106.rc</t>
  </si>
  <si>
    <t>FR012418.1</t>
  </si>
  <si>
    <t>SPA0152</t>
  </si>
  <si>
    <t>SPA0105</t>
  </si>
  <si>
    <t>pant342</t>
  </si>
  <si>
    <t>pant425.rc</t>
  </si>
  <si>
    <t>FR406371</t>
  </si>
  <si>
    <t>pant53</t>
  </si>
  <si>
    <t>pant96</t>
  </si>
  <si>
    <t>pant352.rc</t>
  </si>
  <si>
    <t>pant448</t>
  </si>
  <si>
    <t>SPA0033</t>
  </si>
  <si>
    <t>pant40</t>
  </si>
  <si>
    <t>pant275</t>
  </si>
  <si>
    <t>FR269357.3</t>
  </si>
  <si>
    <t>SPA0155</t>
  </si>
  <si>
    <t>FR191649.2</t>
  </si>
  <si>
    <t>P18</t>
  </si>
  <si>
    <t>pant434</t>
  </si>
  <si>
    <t>SPA0156</t>
  </si>
  <si>
    <t>SPA0169</t>
  </si>
  <si>
    <t>FR069963.2</t>
  </si>
  <si>
    <t>FR107278.2</t>
  </si>
  <si>
    <t>pant132</t>
  </si>
  <si>
    <t>pant509</t>
  </si>
  <si>
    <t>SPA0059</t>
  </si>
  <si>
    <t>pant486</t>
  </si>
  <si>
    <t>rpsL_psuedo</t>
  </si>
  <si>
    <t>pant311.fw</t>
  </si>
  <si>
    <t>pant369</t>
  </si>
  <si>
    <t>pant413</t>
  </si>
  <si>
    <t>pant324</t>
  </si>
  <si>
    <t>Alpha_RBS</t>
  </si>
  <si>
    <t>pant183</t>
  </si>
  <si>
    <t>pant168</t>
  </si>
  <si>
    <t>pant355</t>
  </si>
  <si>
    <t>P14</t>
  </si>
  <si>
    <t>pant229.rc</t>
  </si>
  <si>
    <t>pant248</t>
  </si>
  <si>
    <t>pant241</t>
  </si>
  <si>
    <t>SPA0148</t>
  </si>
  <si>
    <t>pant360</t>
  </si>
  <si>
    <t>FR265857</t>
  </si>
  <si>
    <t>sucA-II</t>
  </si>
  <si>
    <t>SPA0061</t>
  </si>
  <si>
    <t>SPA0142</t>
  </si>
  <si>
    <t>pant78</t>
  </si>
  <si>
    <t>pant50.fw</t>
  </si>
  <si>
    <t>pant125</t>
  </si>
  <si>
    <t>pant114</t>
  </si>
  <si>
    <t>pant316</t>
  </si>
  <si>
    <t>pant249.rc</t>
  </si>
  <si>
    <t>sRNA-Xcc1</t>
  </si>
  <si>
    <t>pant381</t>
  </si>
  <si>
    <t>pant419</t>
  </si>
  <si>
    <t>pant273</t>
  </si>
  <si>
    <t>pant143</t>
  </si>
  <si>
    <t>pant49</t>
  </si>
  <si>
    <t>crcZ</t>
  </si>
  <si>
    <t>CrcZ</t>
  </si>
  <si>
    <t>SPA0092</t>
  </si>
  <si>
    <t>FR141042</t>
  </si>
  <si>
    <t>FR122834</t>
  </si>
  <si>
    <t>pant475.rc</t>
  </si>
  <si>
    <t>pant146</t>
  </si>
  <si>
    <t>SAH_riboswitch</t>
  </si>
  <si>
    <t>SPA0040</t>
  </si>
  <si>
    <t>SPA0060</t>
  </si>
  <si>
    <t>pant57</t>
  </si>
  <si>
    <t>pant382</t>
  </si>
  <si>
    <t>FR176608</t>
  </si>
  <si>
    <t>SPA0043</t>
  </si>
  <si>
    <t>pant393</t>
  </si>
  <si>
    <t>pant176.fw</t>
  </si>
  <si>
    <t>pant161</t>
  </si>
  <si>
    <t>pant139</t>
  </si>
  <si>
    <t>SPA0135</t>
  </si>
  <si>
    <t>SPA0136</t>
  </si>
  <si>
    <t>pant356</t>
  </si>
  <si>
    <t>SPA0030</t>
  </si>
  <si>
    <t>SPA0052</t>
  </si>
  <si>
    <t>pant286</t>
  </si>
  <si>
    <t>pant5</t>
  </si>
  <si>
    <t>pant145</t>
  </si>
  <si>
    <t>pant200</t>
  </si>
  <si>
    <t>SPA0172</t>
  </si>
  <si>
    <t>SPA0165</t>
  </si>
  <si>
    <t>pant290</t>
  </si>
  <si>
    <t>SPA0181</t>
  </si>
  <si>
    <t>pant121</t>
  </si>
  <si>
    <t>pant430.fw</t>
  </si>
  <si>
    <t>PhrX</t>
  </si>
  <si>
    <t>pant400</t>
  </si>
  <si>
    <t>SPA0089</t>
  </si>
  <si>
    <t>SPA0107</t>
  </si>
  <si>
    <t>pant483</t>
  </si>
  <si>
    <t>FR012418</t>
  </si>
  <si>
    <t>pant271</t>
  </si>
  <si>
    <t>pant367</t>
  </si>
  <si>
    <t>pant425.fw</t>
  </si>
  <si>
    <t>pant484</t>
  </si>
  <si>
    <t>SPA0120</t>
  </si>
  <si>
    <t>pant315</t>
  </si>
  <si>
    <t>pant472.fw</t>
  </si>
  <si>
    <t>pant469.rc</t>
  </si>
  <si>
    <t>pant297</t>
  </si>
  <si>
    <t>pant438</t>
  </si>
  <si>
    <t>pant373</t>
  </si>
  <si>
    <t>pant46.rc</t>
  </si>
  <si>
    <t>pant83</t>
  </si>
  <si>
    <t>pant116</t>
  </si>
  <si>
    <t>FR035380.1</t>
  </si>
  <si>
    <t>pant397.rc</t>
  </si>
  <si>
    <t>SPA0031</t>
  </si>
  <si>
    <t>pant24.rc</t>
  </si>
  <si>
    <t>SPA0068</t>
  </si>
  <si>
    <t>pant174</t>
  </si>
  <si>
    <t>SPA0171</t>
  </si>
  <si>
    <t>pant58.fw</t>
  </si>
  <si>
    <t>pant478</t>
  </si>
  <si>
    <t>pant153</t>
  </si>
  <si>
    <t>pant242</t>
  </si>
  <si>
    <t>pant76</t>
  </si>
  <si>
    <t>pant292.rc</t>
  </si>
  <si>
    <t>pant61</t>
  </si>
  <si>
    <t>pant385.rc</t>
  </si>
  <si>
    <t>pant263</t>
  </si>
  <si>
    <t>FR346448</t>
  </si>
  <si>
    <t>pant58.rc</t>
  </si>
  <si>
    <t>pant506</t>
  </si>
  <si>
    <t>P17</t>
  </si>
  <si>
    <t>pant405</t>
  </si>
  <si>
    <t>SPA0065</t>
  </si>
  <si>
    <t>pant56</t>
  </si>
  <si>
    <t>pant386</t>
  </si>
  <si>
    <t>FR339035</t>
  </si>
  <si>
    <t>Cobalamin.1</t>
  </si>
  <si>
    <t>pant338</t>
  </si>
  <si>
    <t>SPA0039</t>
  </si>
  <si>
    <t>pant481</t>
  </si>
  <si>
    <t>pant224.rc</t>
  </si>
  <si>
    <t>pant213</t>
  </si>
  <si>
    <t>SPA0077</t>
  </si>
  <si>
    <t>pant255</t>
  </si>
  <si>
    <t>pant206</t>
  </si>
  <si>
    <t>pant154</t>
  </si>
  <si>
    <t>SPA0112</t>
  </si>
  <si>
    <t>pant312</t>
  </si>
  <si>
    <t>pant513</t>
  </si>
  <si>
    <t>pant201</t>
  </si>
  <si>
    <t>pant208</t>
  </si>
  <si>
    <t>pant455.fw</t>
  </si>
  <si>
    <t>pant250</t>
  </si>
  <si>
    <t>pant99.fw</t>
  </si>
  <si>
    <t>pant422.rc</t>
  </si>
  <si>
    <t>SPA0072</t>
  </si>
  <si>
    <t>pant15.rc</t>
  </si>
  <si>
    <t>FR053709</t>
  </si>
  <si>
    <t>pant283</t>
  </si>
  <si>
    <t>SPA0128</t>
  </si>
  <si>
    <t>FR081077</t>
  </si>
  <si>
    <t>tmRNA</t>
  </si>
  <si>
    <t>FR029820</t>
  </si>
  <si>
    <t>ssrA</t>
  </si>
  <si>
    <t>pant216.rc</t>
  </si>
  <si>
    <t>pant85</t>
  </si>
  <si>
    <t>pant113.fw</t>
  </si>
  <si>
    <t>pant234</t>
  </si>
  <si>
    <t>pant468</t>
  </si>
  <si>
    <t>pant172</t>
  </si>
  <si>
    <t>pant27.rc</t>
  </si>
  <si>
    <t>pant340</t>
  </si>
  <si>
    <t>pant363</t>
  </si>
  <si>
    <t>pant223</t>
  </si>
  <si>
    <t>pant501</t>
  </si>
  <si>
    <t>FR350333.2</t>
  </si>
  <si>
    <t>Cobalamin</t>
  </si>
  <si>
    <t>pant272</t>
  </si>
  <si>
    <t>PA1112.1</t>
  </si>
  <si>
    <t>SPA0109</t>
  </si>
  <si>
    <t>pant32</t>
  </si>
  <si>
    <t>FR307362</t>
  </si>
  <si>
    <t>pant462.fw</t>
  </si>
  <si>
    <t>SPA0005</t>
  </si>
  <si>
    <t>pant442</t>
  </si>
  <si>
    <t>pant80</t>
  </si>
  <si>
    <t>pant268.fw</t>
  </si>
  <si>
    <t>FR187681</t>
  </si>
  <si>
    <t>pant285.rc</t>
  </si>
  <si>
    <t>SPA0083</t>
  </si>
  <si>
    <t>SPA0042</t>
  </si>
  <si>
    <t>amiL</t>
  </si>
  <si>
    <t>FR396368</t>
  </si>
  <si>
    <t>pant358</t>
  </si>
  <si>
    <t>cspA.1</t>
  </si>
  <si>
    <t>pant500</t>
  </si>
  <si>
    <t>pant490.fw</t>
  </si>
  <si>
    <t>FR202831</t>
  </si>
  <si>
    <t>pant194.fw</t>
  </si>
  <si>
    <t>SPA0029</t>
  </si>
  <si>
    <t>pant329</t>
  </si>
  <si>
    <t>pant231.rc</t>
  </si>
  <si>
    <t>pant467</t>
  </si>
  <si>
    <t>pant368</t>
  </si>
  <si>
    <t>pant476</t>
  </si>
  <si>
    <t>pant270</t>
  </si>
  <si>
    <t>FR128859</t>
  </si>
  <si>
    <t>pant300</t>
  </si>
  <si>
    <t>pant407</t>
  </si>
  <si>
    <t>pant120</t>
  </si>
  <si>
    <t>SPA0067</t>
  </si>
  <si>
    <t>pant464</t>
  </si>
  <si>
    <t>SPA0175</t>
  </si>
  <si>
    <t>pant471.rc</t>
  </si>
  <si>
    <t>pant194.rc</t>
  </si>
  <si>
    <t>cspA.2</t>
  </si>
  <si>
    <t>SPA0144</t>
  </si>
  <si>
    <t>Pseudomon-groES</t>
  </si>
  <si>
    <t>pant365</t>
  </si>
  <si>
    <t>pant257</t>
  </si>
  <si>
    <t>FR123355</t>
  </si>
  <si>
    <t>pant354</t>
  </si>
  <si>
    <t>pant124</t>
  </si>
  <si>
    <t>pant260</t>
  </si>
  <si>
    <t>pant296</t>
  </si>
  <si>
    <t>SSU_rRNA_archaea.2</t>
  </si>
  <si>
    <t>pant79</t>
  </si>
  <si>
    <t>pant167</t>
  </si>
  <si>
    <t>SPA0149</t>
  </si>
  <si>
    <t>pant43.rc</t>
  </si>
  <si>
    <t>pant152</t>
  </si>
  <si>
    <t>P37</t>
  </si>
  <si>
    <t>pant109</t>
  </si>
  <si>
    <t>SSU_rRNA_bacteria.2</t>
  </si>
  <si>
    <t>pant88</t>
  </si>
  <si>
    <t>pant107.fw</t>
  </si>
  <si>
    <t>pant203.rc</t>
  </si>
  <si>
    <t>pant443</t>
  </si>
  <si>
    <t>pant215</t>
  </si>
  <si>
    <t>pant350</t>
  </si>
  <si>
    <t>pant325</t>
  </si>
  <si>
    <t>RNaseP_bact_a</t>
  </si>
  <si>
    <t>SPA0147</t>
  </si>
  <si>
    <t>FR073724.1</t>
  </si>
  <si>
    <t>SPA0084</t>
  </si>
  <si>
    <t>pant119</t>
  </si>
  <si>
    <t>SPA0170</t>
  </si>
  <si>
    <t>pant99.rc</t>
  </si>
  <si>
    <t>pant490.rc</t>
  </si>
  <si>
    <t>FR069963.1</t>
  </si>
  <si>
    <t>FR126558</t>
  </si>
  <si>
    <t>FR073724.2</t>
  </si>
  <si>
    <t>pant291.fw</t>
  </si>
  <si>
    <t>SPA0091</t>
  </si>
  <si>
    <t>pant266.fw</t>
  </si>
  <si>
    <t>pant30.fw</t>
  </si>
  <si>
    <t>pant341.rc</t>
  </si>
  <si>
    <t>pant222</t>
  </si>
  <si>
    <t>pant383</t>
  </si>
  <si>
    <t>FR406033</t>
  </si>
  <si>
    <t>P26</t>
  </si>
  <si>
    <t>pant144</t>
  </si>
  <si>
    <t>pant22</t>
  </si>
  <si>
    <t>pant77.rc</t>
  </si>
  <si>
    <t>pant307</t>
  </si>
  <si>
    <t>pant331</t>
  </si>
  <si>
    <t>pant456.rc</t>
  </si>
  <si>
    <t>FR311913</t>
  </si>
  <si>
    <t>SPA0164</t>
  </si>
  <si>
    <t>pant378</t>
  </si>
  <si>
    <t>pant7.fw</t>
  </si>
  <si>
    <t>pant14</t>
  </si>
  <si>
    <t>pant110</t>
  </si>
  <si>
    <t>pant65</t>
  </si>
  <si>
    <t>FR107278</t>
  </si>
  <si>
    <t>pant362</t>
  </si>
  <si>
    <t>pant2</t>
  </si>
  <si>
    <t>pant469.fw</t>
  </si>
  <si>
    <t>SPA0168</t>
  </si>
  <si>
    <t>pant327</t>
  </si>
  <si>
    <t>FR388543</t>
  </si>
  <si>
    <t>pant184</t>
  </si>
  <si>
    <t>SPA0062</t>
  </si>
  <si>
    <t>pant36.fw</t>
  </si>
  <si>
    <t>pant278</t>
  </si>
  <si>
    <t>pant282</t>
  </si>
  <si>
    <t>pant156</t>
  </si>
  <si>
    <t>FR064866</t>
  </si>
  <si>
    <t>pant127</t>
  </si>
  <si>
    <t>pant435.rc</t>
  </si>
  <si>
    <t>pant246</t>
  </si>
  <si>
    <t>SPA0159</t>
  </si>
  <si>
    <t>pant157</t>
  </si>
  <si>
    <t>SPA0099</t>
  </si>
  <si>
    <t>pant333</t>
  </si>
  <si>
    <t>pant126</t>
  </si>
  <si>
    <t>SPA0004</t>
  </si>
  <si>
    <t>SPA0125</t>
  </si>
  <si>
    <t>SPA0087</t>
  </si>
  <si>
    <t>pant370</t>
  </si>
  <si>
    <t>pant461.fw</t>
  </si>
  <si>
    <t>FR387342</t>
  </si>
  <si>
    <t>Cobalamin.3</t>
  </si>
  <si>
    <t>pant492.rc</t>
  </si>
  <si>
    <t>pant87</t>
  </si>
  <si>
    <t>pant52.rc</t>
  </si>
  <si>
    <t>pant247</t>
  </si>
  <si>
    <t>pant293.fw</t>
  </si>
  <si>
    <t>FR242388</t>
  </si>
  <si>
    <t>pant187</t>
  </si>
  <si>
    <t>pant112</t>
  </si>
  <si>
    <t>pant505.rc</t>
  </si>
  <si>
    <t>pant235</t>
  </si>
  <si>
    <t>pant254</t>
  </si>
  <si>
    <t>pant251.rc</t>
  </si>
  <si>
    <t>pant226</t>
  </si>
  <si>
    <t>pant86</t>
  </si>
  <si>
    <t>cspA</t>
  </si>
  <si>
    <t>SPA0036</t>
  </si>
  <si>
    <t>pant169</t>
  </si>
  <si>
    <t>pant13</t>
  </si>
  <si>
    <t>pant97</t>
  </si>
  <si>
    <t>pant92</t>
  </si>
  <si>
    <t>pant428</t>
  </si>
  <si>
    <t>Cobalamin.4</t>
  </si>
  <si>
    <t>SPA0045</t>
  </si>
  <si>
    <t>pant38.fw</t>
  </si>
  <si>
    <t>pant295</t>
  </si>
  <si>
    <t>FR129729</t>
  </si>
  <si>
    <t>pant42.fw</t>
  </si>
  <si>
    <t>SPA0179</t>
  </si>
  <si>
    <t>pant276.rc</t>
  </si>
  <si>
    <t>pant429</t>
  </si>
  <si>
    <t>pant216.fw</t>
  </si>
  <si>
    <t>FR214526.1</t>
  </si>
  <si>
    <t>SPA0154</t>
  </si>
  <si>
    <t>SPA0129</t>
  </si>
  <si>
    <t>pant34.rc</t>
  </si>
  <si>
    <t>pant199</t>
  </si>
  <si>
    <t>pant284</t>
  </si>
  <si>
    <t>SPA0111</t>
  </si>
  <si>
    <t>crcB</t>
  </si>
  <si>
    <t>SPA0038</t>
  </si>
  <si>
    <t>pant420</t>
  </si>
  <si>
    <t>pant384</t>
  </si>
  <si>
    <t>pant274</t>
  </si>
  <si>
    <t>pant258.fw</t>
  </si>
  <si>
    <t>pant472.rc</t>
  </si>
  <si>
    <t>pant163.fw</t>
  </si>
  <si>
    <t>SPA0075</t>
  </si>
  <si>
    <t>pant351</t>
  </si>
  <si>
    <t>pant160</t>
  </si>
  <si>
    <t>pant209.fw</t>
  </si>
  <si>
    <t>pant6.fw</t>
  </si>
  <si>
    <t>pant462.rc</t>
  </si>
  <si>
    <t>pant95.rc</t>
  </si>
  <si>
    <t>sucC</t>
  </si>
  <si>
    <t>pant485.rc</t>
  </si>
  <si>
    <t>SSU_rRNA_archaea.3</t>
  </si>
  <si>
    <t>pant63.rc</t>
  </si>
  <si>
    <t>pant262</t>
  </si>
  <si>
    <t>pant77.fw</t>
  </si>
  <si>
    <t>pant195.rc</t>
  </si>
  <si>
    <t>pant12.fw</t>
  </si>
  <si>
    <t>pant42.rc</t>
  </si>
  <si>
    <t>pant214</t>
  </si>
  <si>
    <t>FR007041</t>
  </si>
  <si>
    <t>pant480</t>
  </si>
  <si>
    <t>pant36.rc</t>
  </si>
  <si>
    <t>FR322650</t>
  </si>
  <si>
    <t>pant453</t>
  </si>
  <si>
    <t>rnk_pseudo</t>
  </si>
  <si>
    <t>pant473</t>
  </si>
  <si>
    <t>pant366</t>
  </si>
  <si>
    <t>FR337080</t>
  </si>
  <si>
    <t>SSU_rRNA_archaea</t>
  </si>
  <si>
    <t>CRISPR-DR59</t>
  </si>
  <si>
    <t>pant7.rc</t>
  </si>
  <si>
    <t>pant51.fw</t>
  </si>
  <si>
    <t>FR122522</t>
  </si>
  <si>
    <t>pant100.rc</t>
  </si>
  <si>
    <t>pant177</t>
  </si>
  <si>
    <t>SPA0096</t>
  </si>
  <si>
    <t>pant266.rc</t>
  </si>
  <si>
    <t>P1</t>
  </si>
  <si>
    <t>FR406938</t>
  </si>
  <si>
    <t>pant264</t>
  </si>
  <si>
    <t>pant19</t>
  </si>
  <si>
    <t>pant310</t>
  </si>
  <si>
    <t>pant30.rc</t>
  </si>
  <si>
    <t>SSU_rRNA_bacteria</t>
  </si>
  <si>
    <t>pant196</t>
  </si>
  <si>
    <t>pant252.fw</t>
  </si>
  <si>
    <t>P4</t>
  </si>
  <si>
    <t>pant411</t>
  </si>
  <si>
    <t>pant135.rc</t>
  </si>
  <si>
    <t>pant493.fw</t>
  </si>
  <si>
    <t>PA4451.1</t>
  </si>
  <si>
    <t>P35</t>
  </si>
  <si>
    <t>SPA0044</t>
  </si>
  <si>
    <t>pant345</t>
  </si>
  <si>
    <t>SPA0093</t>
  </si>
  <si>
    <t>pant445</t>
  </si>
  <si>
    <t>pant8</t>
  </si>
  <si>
    <t>pant151</t>
  </si>
  <si>
    <t>SSU_rRNA_bacteria.3</t>
  </si>
  <si>
    <t>pant62</t>
  </si>
  <si>
    <t>FR025161</t>
  </si>
  <si>
    <t>pant134</t>
  </si>
  <si>
    <t>SPA0048</t>
  </si>
  <si>
    <t>pant147</t>
  </si>
  <si>
    <t>pant440</t>
  </si>
  <si>
    <t>pant164.rc</t>
  </si>
  <si>
    <t>pant136</t>
  </si>
  <si>
    <t>pant191</t>
  </si>
  <si>
    <t>SPA0037</t>
  </si>
  <si>
    <t>FR334764</t>
  </si>
  <si>
    <t>P6</t>
  </si>
  <si>
    <t>pant261</t>
  </si>
  <si>
    <t>pant44</t>
  </si>
  <si>
    <t>SPA0079</t>
  </si>
  <si>
    <t>FR240955</t>
  </si>
  <si>
    <t>FR064866.1</t>
  </si>
  <si>
    <t>pant81</t>
  </si>
  <si>
    <t>pant90.rc</t>
  </si>
  <si>
    <t>pant451.fw</t>
  </si>
  <si>
    <t>pant26.fw</t>
  </si>
  <si>
    <t>pant424</t>
  </si>
  <si>
    <t>pant128</t>
  </si>
  <si>
    <t>pant427.rc</t>
  </si>
  <si>
    <t>pant221</t>
  </si>
  <si>
    <t>pant460.fw</t>
  </si>
  <si>
    <t>pant388</t>
  </si>
  <si>
    <t>pant474</t>
  </si>
  <si>
    <t>pant357</t>
  </si>
  <si>
    <t>SPA0078</t>
  </si>
  <si>
    <t>FR073724</t>
  </si>
  <si>
    <t>FR377372</t>
  </si>
  <si>
    <t>pant176.rc</t>
  </si>
  <si>
    <t>pant477</t>
  </si>
  <si>
    <t>pant504</t>
  </si>
  <si>
    <t>pant409</t>
  </si>
  <si>
    <t>pant317</t>
  </si>
  <si>
    <t>SPA0066</t>
  </si>
  <si>
    <t>SPA0073</t>
  </si>
  <si>
    <t>FR186259</t>
  </si>
  <si>
    <t>pant416.rc</t>
  </si>
  <si>
    <t>pant33</t>
  </si>
  <si>
    <t>SPA0047</t>
  </si>
  <si>
    <t>pant73</t>
  </si>
  <si>
    <t>FR214526</t>
  </si>
  <si>
    <t>SPA0139</t>
  </si>
  <si>
    <t>SPA0137</t>
  </si>
  <si>
    <t>pant207.rc</t>
  </si>
  <si>
    <t>SPA0167</t>
  </si>
  <si>
    <t>pant82.rc</t>
  </si>
  <si>
    <t>P9.1</t>
  </si>
  <si>
    <t>SPA0006</t>
  </si>
  <si>
    <t>pant319.rc</t>
  </si>
  <si>
    <t>PK-G12rRNA.2</t>
  </si>
  <si>
    <t>pant4.fw</t>
  </si>
  <si>
    <t>pant106.fw</t>
  </si>
  <si>
    <t>pant505.fw</t>
  </si>
  <si>
    <t>pant29</t>
  </si>
  <si>
    <t>pant123.rc</t>
  </si>
  <si>
    <t>FR107278.1</t>
  </si>
  <si>
    <t>pant192</t>
  </si>
  <si>
    <t>pant103</t>
  </si>
  <si>
    <t>pant336.fw</t>
  </si>
  <si>
    <t>P9</t>
  </si>
  <si>
    <t>FR406846</t>
  </si>
  <si>
    <t>pant426.fw</t>
  </si>
  <si>
    <t>phrS</t>
  </si>
  <si>
    <t>SPA0143</t>
  </si>
  <si>
    <t>pant193</t>
  </si>
  <si>
    <t>SPA0138</t>
  </si>
  <si>
    <t>FR191649.1</t>
  </si>
  <si>
    <t>pant180.fw</t>
  </si>
  <si>
    <t>FR269357.2</t>
  </si>
  <si>
    <t>pant54</t>
  </si>
  <si>
    <t>pant52.fw</t>
  </si>
  <si>
    <t>SPA0157</t>
  </si>
  <si>
    <t>pant377</t>
  </si>
  <si>
    <t>pant90.fw</t>
  </si>
  <si>
    <t>pant460.rc</t>
  </si>
  <si>
    <t>pant412</t>
  </si>
  <si>
    <t>pant288</t>
  </si>
  <si>
    <t>pant450.fw</t>
  </si>
  <si>
    <t>pant6.rc</t>
  </si>
  <si>
    <t>pant189</t>
  </si>
  <si>
    <t>pant140</t>
  </si>
  <si>
    <t>prrF1</t>
  </si>
  <si>
    <t>SSU_rRNA_archaea.1</t>
  </si>
  <si>
    <t>PrrF</t>
  </si>
  <si>
    <t>FR039888</t>
  </si>
  <si>
    <t>SPA0140</t>
  </si>
  <si>
    <t>FR068527</t>
  </si>
  <si>
    <t>SPA0178</t>
  </si>
  <si>
    <t>FR265857.1</t>
  </si>
  <si>
    <t>FR016793.3</t>
  </si>
  <si>
    <t>pant353</t>
  </si>
  <si>
    <t>SPA0095</t>
  </si>
  <si>
    <t>pant209.rc</t>
  </si>
  <si>
    <t>pant166</t>
  </si>
  <si>
    <t>pant251.fw</t>
  </si>
  <si>
    <t>pant93</t>
  </si>
  <si>
    <t>pant16.fw</t>
  </si>
  <si>
    <t>pant328</t>
  </si>
  <si>
    <t>SPA0002</t>
  </si>
  <si>
    <t>pant43.fw</t>
  </si>
  <si>
    <t>pant210.rc</t>
  </si>
  <si>
    <t>PK-G12rRNA.3</t>
  </si>
  <si>
    <t>FR016793.2</t>
  </si>
  <si>
    <t>pant122</t>
  </si>
  <si>
    <t>SPA0003</t>
  </si>
  <si>
    <t>pant402</t>
  </si>
  <si>
    <t>SSU_rRNA_bacteria.1</t>
  </si>
  <si>
    <t>FR279804</t>
  </si>
  <si>
    <t>pant63.fw</t>
  </si>
  <si>
    <t>SPA0141</t>
  </si>
  <si>
    <t>SPA0007</t>
  </si>
  <si>
    <t>FR166103</t>
  </si>
  <si>
    <t>pant461.rc</t>
  </si>
  <si>
    <t>pant71</t>
  </si>
  <si>
    <t>pant45</t>
  </si>
  <si>
    <t>pant15.fw</t>
  </si>
  <si>
    <t>pant456.fw</t>
  </si>
  <si>
    <t>pant20</t>
  </si>
  <si>
    <t>pant244.fw</t>
  </si>
  <si>
    <t>pant34.fw</t>
  </si>
  <si>
    <t>pant244.rc</t>
  </si>
  <si>
    <t>prrH</t>
  </si>
  <si>
    <t>pant457</t>
  </si>
  <si>
    <t>FR366118.1</t>
  </si>
  <si>
    <t>FR069963</t>
  </si>
  <si>
    <t>SPA0116</t>
  </si>
  <si>
    <t>pant28.fw</t>
  </si>
  <si>
    <t>pant403.rc</t>
  </si>
  <si>
    <t>mini-ykkC.1</t>
  </si>
  <si>
    <t>FR272319</t>
  </si>
  <si>
    <t>pant228</t>
  </si>
  <si>
    <t>pant218</t>
  </si>
  <si>
    <t>pant446.rc</t>
  </si>
  <si>
    <t>pant138.rc</t>
  </si>
  <si>
    <t>pant249.fw</t>
  </si>
  <si>
    <t>SPA0098</t>
  </si>
  <si>
    <t>pant118</t>
  </si>
  <si>
    <t>SPA0134</t>
  </si>
  <si>
    <t>P10</t>
  </si>
  <si>
    <t>pant72</t>
  </si>
  <si>
    <t>pant385.fw</t>
  </si>
  <si>
    <t>pant494</t>
  </si>
  <si>
    <t>pant276.fw</t>
  </si>
  <si>
    <t>pant164.fw</t>
  </si>
  <si>
    <t>FR174702</t>
  </si>
  <si>
    <t>pant220</t>
  </si>
  <si>
    <t>FR035380</t>
  </si>
  <si>
    <t>pant181</t>
  </si>
  <si>
    <t>pant12.rc</t>
  </si>
  <si>
    <t>FR391946</t>
  </si>
  <si>
    <t>pant35</t>
  </si>
  <si>
    <t>pant314</t>
  </si>
  <si>
    <t>PhrY</t>
  </si>
  <si>
    <t>SPA0117</t>
  </si>
  <si>
    <t>pant225</t>
  </si>
  <si>
    <t>SPA0133</t>
  </si>
  <si>
    <t>pant158.fw</t>
  </si>
  <si>
    <t>pant512</t>
  </si>
  <si>
    <t>gabT</t>
  </si>
  <si>
    <t>FR350333.1</t>
  </si>
  <si>
    <t>P2</t>
  </si>
  <si>
    <t>pant422.fw</t>
  </si>
  <si>
    <t>pant285.fw</t>
  </si>
  <si>
    <t>pant291.rc</t>
  </si>
  <si>
    <t>SPA0008</t>
  </si>
  <si>
    <t>pant162.fw</t>
  </si>
  <si>
    <t>pant243.fw</t>
  </si>
  <si>
    <t>pant387.fw</t>
  </si>
  <si>
    <t>pant141</t>
  </si>
  <si>
    <t>pant224.fw</t>
  </si>
  <si>
    <t>pant463</t>
  </si>
  <si>
    <t>pant4.rc</t>
  </si>
  <si>
    <t>prrF2</t>
  </si>
  <si>
    <t>FR027001</t>
  </si>
  <si>
    <t>PrrF.1</t>
  </si>
  <si>
    <t>pant318.fw</t>
  </si>
  <si>
    <t>pant130</t>
  </si>
  <si>
    <t>pant159.fw</t>
  </si>
  <si>
    <t>PK-G12rRNA.1</t>
  </si>
  <si>
    <t>pant195.fw</t>
  </si>
  <si>
    <t>P24</t>
  </si>
  <si>
    <t>PK-G12rRNA</t>
  </si>
  <si>
    <t>pant451.rc</t>
  </si>
  <si>
    <t>FR405937</t>
  </si>
  <si>
    <t>pant115</t>
  </si>
  <si>
    <t>pant10.fw</t>
  </si>
  <si>
    <t>pant245</t>
  </si>
  <si>
    <t>SPA0162</t>
  </si>
  <si>
    <t>pant23</t>
  </si>
  <si>
    <t>mini-ykkC</t>
  </si>
  <si>
    <t>pant485.fw</t>
  </si>
  <si>
    <t>pant231.fw</t>
  </si>
  <si>
    <t>pant432</t>
  </si>
  <si>
    <t>FR334764.1</t>
  </si>
  <si>
    <t>pant21</t>
  </si>
  <si>
    <t>pant341.fw</t>
  </si>
  <si>
    <t>FR016793</t>
  </si>
  <si>
    <t>SPA0080</t>
  </si>
  <si>
    <t>SPA0057</t>
  </si>
  <si>
    <t>pant495</t>
  </si>
  <si>
    <t>pant180.rc</t>
  </si>
  <si>
    <t>pant416.fw</t>
  </si>
  <si>
    <t>SPA0097</t>
  </si>
  <si>
    <t>pant292.fw</t>
  </si>
  <si>
    <t>pant458.fw</t>
  </si>
  <si>
    <t>pant89.fw</t>
  </si>
  <si>
    <t>pant25</t>
  </si>
  <si>
    <t>pant178</t>
  </si>
  <si>
    <t>pant219.fw</t>
  </si>
  <si>
    <t>pant18</t>
  </si>
  <si>
    <t>pant256.fw</t>
  </si>
  <si>
    <t>pant389.fw</t>
  </si>
  <si>
    <t>pant446.fw</t>
  </si>
  <si>
    <t>pant466.fw</t>
  </si>
  <si>
    <t>pant229.fw</t>
  </si>
  <si>
    <t>SPA0027</t>
  </si>
  <si>
    <t>pant240.fw</t>
  </si>
  <si>
    <t>pant149.fw</t>
  </si>
  <si>
    <t>SPA0054</t>
  </si>
  <si>
    <t>pant510.fw</t>
  </si>
  <si>
    <t>pant497.fw</t>
  </si>
  <si>
    <t>P10.2</t>
  </si>
  <si>
    <t>P27</t>
  </si>
  <si>
    <t>SPA0106</t>
  </si>
  <si>
    <t>pant207.fw</t>
  </si>
  <si>
    <t>S15</t>
  </si>
  <si>
    <t>FR345595</t>
  </si>
  <si>
    <t>pant173.fw</t>
  </si>
  <si>
    <t>pant471.fw</t>
  </si>
  <si>
    <t>P16</t>
  </si>
  <si>
    <t>FR406601</t>
  </si>
  <si>
    <t>SPA0056</t>
  </si>
  <si>
    <t>FR016793.1</t>
  </si>
  <si>
    <t>pant39</t>
  </si>
  <si>
    <t>pant397.fw</t>
  </si>
  <si>
    <t>pant390</t>
  </si>
  <si>
    <t>pant475.fw</t>
  </si>
  <si>
    <t>P5</t>
  </si>
  <si>
    <t>pant131.fw</t>
  </si>
  <si>
    <t>pant46.fw</t>
  </si>
  <si>
    <t>pant320.fw</t>
  </si>
  <si>
    <t>pant427.fw</t>
  </si>
  <si>
    <t>pant318.rc</t>
  </si>
  <si>
    <t>pant414.fw</t>
  </si>
  <si>
    <t>pant100.fw</t>
  </si>
  <si>
    <t>pant198.fw</t>
  </si>
  <si>
    <t>pant182</t>
  </si>
  <si>
    <t>rgsA</t>
  </si>
  <si>
    <t>PA5316.1</t>
  </si>
  <si>
    <t>pant24.fw</t>
  </si>
  <si>
    <t>PA4406.1</t>
  </si>
  <si>
    <t>pant403.fw</t>
  </si>
  <si>
    <t>SPA0151</t>
  </si>
  <si>
    <t>P31</t>
  </si>
  <si>
    <t>pant436.fw</t>
  </si>
  <si>
    <t>SPA0184</t>
  </si>
  <si>
    <t>pant197.fw</t>
  </si>
  <si>
    <t>pant319.fw</t>
  </si>
  <si>
    <t>pant210.fw</t>
  </si>
  <si>
    <t>pant113.rc</t>
  </si>
  <si>
    <t>pant303.fw</t>
  </si>
  <si>
    <t>pant1</t>
  </si>
  <si>
    <t>pant492.fw</t>
  </si>
  <si>
    <t>pant346</t>
  </si>
  <si>
    <t>pant306.fw</t>
  </si>
  <si>
    <t>pant11.rc</t>
  </si>
  <si>
    <t>SPA0131</t>
  </si>
  <si>
    <t>pant435.fw</t>
  </si>
  <si>
    <t>pant190</t>
  </si>
  <si>
    <t>sRNA ID</t>
  </si>
  <si>
    <t>NrsZ; pant468</t>
  </si>
  <si>
    <t>ErsA; SPA0122</t>
  </si>
  <si>
    <t>XXXXX</t>
  </si>
  <si>
    <t>(1) (2)</t>
  </si>
  <si>
    <t>(9) (4)</t>
  </si>
  <si>
    <t>(16) (3)</t>
  </si>
  <si>
    <t>(9) (13)</t>
  </si>
  <si>
    <t>(9) (4) (13) (17)</t>
  </si>
  <si>
    <t>(14) (4) (13)</t>
  </si>
  <si>
    <t>(7) (9) (13)</t>
  </si>
  <si>
    <t>(13) (18)</t>
  </si>
  <si>
    <t>(9) (4) (13)</t>
  </si>
  <si>
    <t>(13) (15)</t>
  </si>
  <si>
    <t>(3) (5)</t>
  </si>
  <si>
    <t>(9) (6)</t>
  </si>
  <si>
    <t>(13) (12)</t>
  </si>
  <si>
    <t>(9) (13) (4) (11)</t>
  </si>
  <si>
    <t>(9) (13) (4)</t>
  </si>
  <si>
    <t xml:space="preserve">(9) (4) (13) </t>
  </si>
  <si>
    <t>(4) (9) (11) (13)</t>
  </si>
  <si>
    <t xml:space="preserve">(13) (15) </t>
  </si>
  <si>
    <t xml:space="preserve"> (16) (3)</t>
  </si>
  <si>
    <t xml:space="preserve">(13) (18) </t>
  </si>
  <si>
    <r>
      <t>Start</t>
    </r>
    <r>
      <rPr>
        <b/>
        <vertAlign val="superscript"/>
        <sz val="9"/>
        <rFont val="Arial"/>
        <family val="2"/>
      </rPr>
      <t>a</t>
    </r>
  </si>
  <si>
    <r>
      <t>End</t>
    </r>
    <r>
      <rPr>
        <b/>
        <vertAlign val="superscript"/>
        <sz val="9"/>
        <rFont val="Arial"/>
        <family val="2"/>
      </rPr>
      <t>a</t>
    </r>
  </si>
  <si>
    <r>
      <t>Strand</t>
    </r>
    <r>
      <rPr>
        <b/>
        <vertAlign val="superscript"/>
        <sz val="9"/>
        <rFont val="Arial"/>
        <family val="2"/>
      </rPr>
      <t>b</t>
    </r>
  </si>
  <si>
    <r>
      <t>Size (nt)</t>
    </r>
    <r>
      <rPr>
        <b/>
        <vertAlign val="superscript"/>
        <sz val="9"/>
        <rFont val="Arial"/>
        <family val="2"/>
      </rPr>
      <t>c</t>
    </r>
  </si>
  <si>
    <t>Mean A 
(Mix Biofilm)</t>
  </si>
  <si>
    <t>Mean B 
(Biofilm)</t>
  </si>
  <si>
    <r>
      <t>Log2(A/B)</t>
    </r>
    <r>
      <rPr>
        <b/>
        <vertAlign val="superscript"/>
        <sz val="9"/>
        <rFont val="Arial"/>
        <family val="2"/>
      </rPr>
      <t>d</t>
    </r>
  </si>
  <si>
    <r>
      <t>Reference</t>
    </r>
    <r>
      <rPr>
        <b/>
        <vertAlign val="superscript"/>
        <sz val="9"/>
        <color theme="1"/>
        <rFont val="Arial"/>
        <family val="2"/>
      </rPr>
      <t>e</t>
    </r>
  </si>
  <si>
    <t>Mean A
 (MixPlanktonic)</t>
  </si>
  <si>
    <t>Mean B 
(Planktonic)</t>
  </si>
  <si>
    <r>
      <t xml:space="preserve">Differential expression of previously reported small RNAs in </t>
    </r>
    <r>
      <rPr>
        <i/>
        <sz val="11"/>
        <color rgb="FF000000"/>
        <rFont val="Calibri"/>
      </rPr>
      <t xml:space="preserve">P. aeruginosa </t>
    </r>
    <r>
      <rPr>
        <sz val="11"/>
        <color rgb="FF000000"/>
        <rFont val="Calibri"/>
      </rPr>
      <t xml:space="preserve">in mixed - versus  single -species planktonic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_);\(0\)"/>
  </numFmts>
  <fonts count="26" x14ac:knownFonts="1">
    <font>
      <sz val="8"/>
      <color theme="1"/>
      <name val="Arial"/>
      <family val="2"/>
    </font>
    <font>
      <sz val="8"/>
      <color rgb="FFFF0000"/>
      <name val="Arial"/>
      <family val="2"/>
    </font>
    <font>
      <sz val="8"/>
      <color rgb="FF008000"/>
      <name val="Arial"/>
      <family val="2"/>
    </font>
    <font>
      <b/>
      <sz val="8"/>
      <color theme="1"/>
      <name val="Arial"/>
      <family val="2"/>
    </font>
    <font>
      <sz val="8"/>
      <color theme="1"/>
      <name val="Arial"/>
      <family val="2"/>
    </font>
    <font>
      <b/>
      <sz val="18"/>
      <color theme="3"/>
      <name val="Cambria"/>
      <family val="2"/>
      <scheme val="major"/>
    </font>
    <font>
      <b/>
      <sz val="15"/>
      <color theme="3"/>
      <name val="Arial"/>
      <family val="2"/>
    </font>
    <font>
      <b/>
      <sz val="13"/>
      <color theme="3"/>
      <name val="Arial"/>
      <family val="2"/>
    </font>
    <font>
      <b/>
      <sz val="11"/>
      <color theme="3"/>
      <name val="Arial"/>
      <family val="2"/>
    </font>
    <font>
      <sz val="8"/>
      <color rgb="FF006100"/>
      <name val="Arial"/>
      <family val="2"/>
    </font>
    <font>
      <sz val="8"/>
      <color rgb="FF9C0006"/>
      <name val="Arial"/>
      <family val="2"/>
    </font>
    <font>
      <sz val="8"/>
      <color rgb="FF9C6500"/>
      <name val="Arial"/>
      <family val="2"/>
    </font>
    <font>
      <sz val="8"/>
      <color rgb="FF3F3F76"/>
      <name val="Arial"/>
      <family val="2"/>
    </font>
    <font>
      <b/>
      <sz val="8"/>
      <color rgb="FF3F3F3F"/>
      <name val="Arial"/>
      <family val="2"/>
    </font>
    <font>
      <b/>
      <sz val="8"/>
      <color rgb="FFFA7D00"/>
      <name val="Arial"/>
      <family val="2"/>
    </font>
    <font>
      <sz val="8"/>
      <color rgb="FFFA7D00"/>
      <name val="Arial"/>
      <family val="2"/>
    </font>
    <font>
      <b/>
      <sz val="8"/>
      <color theme="0"/>
      <name val="Arial"/>
      <family val="2"/>
    </font>
    <font>
      <i/>
      <sz val="8"/>
      <color rgb="FF7F7F7F"/>
      <name val="Arial"/>
      <family val="2"/>
    </font>
    <font>
      <sz val="8"/>
      <color theme="0"/>
      <name val="Arial"/>
      <family val="2"/>
    </font>
    <font>
      <b/>
      <sz val="8"/>
      <name val="Arial"/>
      <family val="2"/>
    </font>
    <font>
      <b/>
      <vertAlign val="superscript"/>
      <sz val="9"/>
      <color theme="1"/>
      <name val="Arial"/>
      <family val="2"/>
    </font>
    <font>
      <b/>
      <vertAlign val="superscript"/>
      <sz val="9"/>
      <name val="Arial"/>
      <family val="2"/>
    </font>
    <font>
      <sz val="11"/>
      <color rgb="FF000000"/>
      <name val="Calibri"/>
    </font>
    <font>
      <i/>
      <sz val="11"/>
      <color rgb="FF000000"/>
      <name val="Calibri"/>
    </font>
    <font>
      <u/>
      <sz val="8"/>
      <color theme="10"/>
      <name val="Arial"/>
      <family val="2"/>
    </font>
    <font>
      <u/>
      <sz val="8"/>
      <color theme="11"/>
      <name val="Arial"/>
      <family val="2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C00000"/>
        <bgColor indexed="64"/>
      </patternFill>
    </fill>
  </fills>
  <borders count="14">
    <border>
      <left/>
      <right/>
      <top/>
      <bottom/>
      <diagonal/>
    </border>
    <border>
      <left style="medium">
        <color rgb="FF990000"/>
      </left>
      <right/>
      <top style="medium">
        <color rgb="FF990000"/>
      </top>
      <bottom/>
      <diagonal/>
    </border>
    <border>
      <left/>
      <right/>
      <top style="medium">
        <color rgb="FF990000"/>
      </top>
      <bottom/>
      <diagonal/>
    </border>
    <border>
      <left style="medium">
        <color rgb="FF990000"/>
      </left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auto="1"/>
      </top>
      <bottom/>
      <diagonal/>
    </border>
  </borders>
  <cellStyleXfs count="44">
    <xf numFmtId="0" fontId="0" fillId="0" borderId="0"/>
    <xf numFmtId="0" fontId="5" fillId="0" borderId="0" applyNumberFormat="0" applyFill="0" applyBorder="0" applyAlignment="0" applyProtection="0"/>
    <xf numFmtId="0" fontId="6" fillId="0" borderId="4" applyNumberFormat="0" applyFill="0" applyAlignment="0" applyProtection="0"/>
    <xf numFmtId="0" fontId="7" fillId="0" borderId="5" applyNumberFormat="0" applyFill="0" applyAlignment="0" applyProtection="0"/>
    <xf numFmtId="0" fontId="8" fillId="0" borderId="6" applyNumberFormat="0" applyFill="0" applyAlignment="0" applyProtection="0"/>
    <xf numFmtId="0" fontId="8" fillId="0" borderId="0" applyNumberFormat="0" applyFill="0" applyBorder="0" applyAlignment="0" applyProtection="0"/>
    <xf numFmtId="0" fontId="9" fillId="2" borderId="0" applyNumberFormat="0" applyBorder="0" applyAlignment="0" applyProtection="0"/>
    <xf numFmtId="0" fontId="10" fillId="3" borderId="0" applyNumberFormat="0" applyBorder="0" applyAlignment="0" applyProtection="0"/>
    <xf numFmtId="0" fontId="11" fillId="4" borderId="0" applyNumberFormat="0" applyBorder="0" applyAlignment="0" applyProtection="0"/>
    <xf numFmtId="0" fontId="12" fillId="5" borderId="7" applyNumberFormat="0" applyAlignment="0" applyProtection="0"/>
    <xf numFmtId="0" fontId="13" fillId="6" borderId="8" applyNumberFormat="0" applyAlignment="0" applyProtection="0"/>
    <xf numFmtId="0" fontId="14" fillId="6" borderId="7" applyNumberFormat="0" applyAlignment="0" applyProtection="0"/>
    <xf numFmtId="0" fontId="15" fillId="0" borderId="9" applyNumberFormat="0" applyFill="0" applyAlignment="0" applyProtection="0"/>
    <xf numFmtId="0" fontId="16" fillId="7" borderId="10" applyNumberFormat="0" applyAlignment="0" applyProtection="0"/>
    <xf numFmtId="0" fontId="1" fillId="0" borderId="0" applyNumberFormat="0" applyFill="0" applyBorder="0" applyAlignment="0" applyProtection="0"/>
    <xf numFmtId="0" fontId="4" fillId="8" borderId="11" applyNumberFormat="0" applyFont="0" applyAlignment="0" applyProtection="0"/>
    <xf numFmtId="0" fontId="17" fillId="0" borderId="0" applyNumberFormat="0" applyFill="0" applyBorder="0" applyAlignment="0" applyProtection="0"/>
    <xf numFmtId="0" fontId="3" fillId="0" borderId="12" applyNumberFormat="0" applyFill="0" applyAlignment="0" applyProtection="0"/>
    <xf numFmtId="0" fontId="18" fillId="9" borderId="0" applyNumberFormat="0" applyBorder="0" applyAlignment="0" applyProtection="0"/>
    <xf numFmtId="0" fontId="4" fillId="10" borderId="0" applyNumberFormat="0" applyBorder="0" applyAlignment="0" applyProtection="0"/>
    <xf numFmtId="0" fontId="4" fillId="11" borderId="0" applyNumberFormat="0" applyBorder="0" applyAlignment="0" applyProtection="0"/>
    <xf numFmtId="0" fontId="18" fillId="12" borderId="0" applyNumberFormat="0" applyBorder="0" applyAlignment="0" applyProtection="0"/>
    <xf numFmtId="0" fontId="18" fillId="13" borderId="0" applyNumberFormat="0" applyBorder="0" applyAlignment="0" applyProtection="0"/>
    <xf numFmtId="0" fontId="4" fillId="14" borderId="0" applyNumberFormat="0" applyBorder="0" applyAlignment="0" applyProtection="0"/>
    <xf numFmtId="0" fontId="4" fillId="15" borderId="0" applyNumberFormat="0" applyBorder="0" applyAlignment="0" applyProtection="0"/>
    <xf numFmtId="0" fontId="18" fillId="16" borderId="0" applyNumberFormat="0" applyBorder="0" applyAlignment="0" applyProtection="0"/>
    <xf numFmtId="0" fontId="18" fillId="17" borderId="0" applyNumberFormat="0" applyBorder="0" applyAlignment="0" applyProtection="0"/>
    <xf numFmtId="0" fontId="4" fillId="18" borderId="0" applyNumberFormat="0" applyBorder="0" applyAlignment="0" applyProtection="0"/>
    <xf numFmtId="0" fontId="4" fillId="19" borderId="0" applyNumberFormat="0" applyBorder="0" applyAlignment="0" applyProtection="0"/>
    <xf numFmtId="0" fontId="18" fillId="20" borderId="0" applyNumberFormat="0" applyBorder="0" applyAlignment="0" applyProtection="0"/>
    <xf numFmtId="0" fontId="18" fillId="21" borderId="0" applyNumberFormat="0" applyBorder="0" applyAlignment="0" applyProtection="0"/>
    <xf numFmtId="0" fontId="4" fillId="22" borderId="0" applyNumberFormat="0" applyBorder="0" applyAlignment="0" applyProtection="0"/>
    <xf numFmtId="0" fontId="4" fillId="23" borderId="0" applyNumberFormat="0" applyBorder="0" applyAlignment="0" applyProtection="0"/>
    <xf numFmtId="0" fontId="18" fillId="24" borderId="0" applyNumberFormat="0" applyBorder="0" applyAlignment="0" applyProtection="0"/>
    <xf numFmtId="0" fontId="18" fillId="25" borderId="0" applyNumberFormat="0" applyBorder="0" applyAlignment="0" applyProtection="0"/>
    <xf numFmtId="0" fontId="4" fillId="26" borderId="0" applyNumberFormat="0" applyBorder="0" applyAlignment="0" applyProtection="0"/>
    <xf numFmtId="0" fontId="4" fillId="27" borderId="0" applyNumberFormat="0" applyBorder="0" applyAlignment="0" applyProtection="0"/>
    <xf numFmtId="0" fontId="18" fillId="28" borderId="0" applyNumberFormat="0" applyBorder="0" applyAlignment="0" applyProtection="0"/>
    <xf numFmtId="0" fontId="18" fillId="29" borderId="0" applyNumberFormat="0" applyBorder="0" applyAlignment="0" applyProtection="0"/>
    <xf numFmtId="0" fontId="4" fillId="30" borderId="0" applyNumberFormat="0" applyBorder="0" applyAlignment="0" applyProtection="0"/>
    <xf numFmtId="0" fontId="4" fillId="31" borderId="0" applyNumberFormat="0" applyBorder="0" applyAlignment="0" applyProtection="0"/>
    <xf numFmtId="0" fontId="18" fillId="32" borderId="0" applyNumberFormat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</cellStyleXfs>
  <cellXfs count="32">
    <xf numFmtId="0" fontId="0" fillId="0" borderId="0" xfId="0"/>
    <xf numFmtId="0" fontId="0" fillId="0" borderId="0" xfId="0" applyAlignment="1">
      <alignment horizontal="center" vertical="center"/>
    </xf>
    <xf numFmtId="49" fontId="0" fillId="0" borderId="0" xfId="0" applyNumberFormat="1" applyAlignment="1">
      <alignment horizontal="center" vertical="center"/>
    </xf>
    <xf numFmtId="0" fontId="0" fillId="0" borderId="1" xfId="0" applyFill="1" applyBorder="1" applyAlignment="1">
      <alignment horizontal="center" vertical="center" wrapText="1"/>
    </xf>
    <xf numFmtId="0" fontId="0" fillId="0" borderId="2" xfId="0" applyFill="1" applyBorder="1" applyAlignment="1">
      <alignment horizontal="center" vertical="center" wrapText="1"/>
    </xf>
    <xf numFmtId="0" fontId="0" fillId="0" borderId="0" xfId="0" applyFill="1" applyBorder="1" applyAlignment="1">
      <alignment horizontal="center" vertical="center" wrapText="1"/>
    </xf>
    <xf numFmtId="0" fontId="2" fillId="0" borderId="2" xfId="0" applyFont="1" applyFill="1" applyBorder="1" applyAlignment="1">
      <alignment horizontal="center" vertical="center" wrapText="1"/>
    </xf>
    <xf numFmtId="11" fontId="0" fillId="0" borderId="2" xfId="0" applyNumberFormat="1" applyFill="1" applyBorder="1" applyAlignment="1">
      <alignment horizontal="center" vertical="center"/>
    </xf>
    <xf numFmtId="164" fontId="0" fillId="0" borderId="2" xfId="0" applyNumberFormat="1" applyFill="1" applyBorder="1" applyAlignment="1">
      <alignment horizontal="center" vertical="center"/>
    </xf>
    <xf numFmtId="0" fontId="0" fillId="0" borderId="3" xfId="0" applyFill="1" applyBorder="1" applyAlignment="1">
      <alignment horizontal="center" vertical="center" wrapText="1"/>
    </xf>
    <xf numFmtId="0" fontId="0" fillId="0" borderId="0" xfId="0" applyFill="1" applyAlignment="1">
      <alignment horizontal="center" vertical="center" wrapText="1"/>
    </xf>
    <xf numFmtId="0" fontId="2" fillId="0" borderId="0" xfId="0" applyFont="1" applyFill="1" applyAlignment="1">
      <alignment horizontal="center" vertical="center" wrapText="1"/>
    </xf>
    <xf numFmtId="11" fontId="0" fillId="0" borderId="0" xfId="0" applyNumberFormat="1" applyFill="1" applyAlignment="1">
      <alignment horizontal="center" vertical="center"/>
    </xf>
    <xf numFmtId="164" fontId="0" fillId="0" borderId="0" xfId="0" applyNumberFormat="1" applyFill="1" applyAlignment="1">
      <alignment horizontal="center" vertical="center"/>
    </xf>
    <xf numFmtId="0" fontId="1" fillId="0" borderId="0" xfId="0" applyFont="1" applyFill="1" applyAlignment="1">
      <alignment horizontal="center" vertical="center" wrapText="1"/>
    </xf>
    <xf numFmtId="0" fontId="1" fillId="0" borderId="0" xfId="0" applyFont="1" applyFill="1" applyBorder="1" applyAlignment="1">
      <alignment horizontal="center" vertical="center" wrapText="1"/>
    </xf>
    <xf numFmtId="11" fontId="0" fillId="0" borderId="0" xfId="0" applyNumberFormat="1" applyFill="1" applyBorder="1" applyAlignment="1">
      <alignment horizontal="center" vertical="center"/>
    </xf>
    <xf numFmtId="164" fontId="0" fillId="0" borderId="0" xfId="0" applyNumberForma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 wrapText="1"/>
    </xf>
    <xf numFmtId="0" fontId="19" fillId="33" borderId="0" xfId="0" applyFont="1" applyFill="1" applyBorder="1" applyAlignment="1">
      <alignment horizontal="center" vertical="center" wrapText="1"/>
    </xf>
    <xf numFmtId="49" fontId="0" fillId="0" borderId="13" xfId="0" applyNumberFormat="1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19" fillId="33" borderId="0" xfId="0" applyFont="1" applyFill="1" applyBorder="1" applyAlignment="1">
      <alignment horizontal="center" vertical="center" wrapText="1"/>
    </xf>
    <xf numFmtId="0" fontId="19" fillId="33" borderId="0" xfId="0" applyFont="1" applyFill="1" applyBorder="1" applyAlignment="1">
      <alignment horizontal="center" vertical="center"/>
    </xf>
    <xf numFmtId="0" fontId="19" fillId="33" borderId="0" xfId="0" applyFont="1" applyFill="1" applyBorder="1" applyAlignment="1">
      <alignment horizontal="center" vertical="center" wrapText="1"/>
    </xf>
    <xf numFmtId="0" fontId="19" fillId="33" borderId="0" xfId="0" applyFont="1" applyFill="1" applyBorder="1" applyAlignment="1">
      <alignment horizontal="center" vertical="center" wrapText="1"/>
    </xf>
    <xf numFmtId="164" fontId="3" fillId="33" borderId="0" xfId="0" applyNumberFormat="1" applyFont="1" applyFill="1" applyBorder="1" applyAlignment="1">
      <alignment horizontal="center" vertical="center" wrapText="1"/>
    </xf>
    <xf numFmtId="0" fontId="19" fillId="33" borderId="0" xfId="0" applyFont="1" applyFill="1" applyBorder="1" applyAlignment="1">
      <alignment horizontal="center" vertical="center" wrapText="1"/>
    </xf>
    <xf numFmtId="0" fontId="19" fillId="33" borderId="0" xfId="0" applyFont="1" applyFill="1" applyBorder="1" applyAlignment="1">
      <alignment horizontal="center" vertical="center"/>
    </xf>
    <xf numFmtId="0" fontId="3" fillId="33" borderId="0" xfId="0" applyFont="1" applyFill="1" applyBorder="1" applyAlignment="1">
      <alignment horizontal="center" vertical="center" wrapText="1"/>
    </xf>
    <xf numFmtId="0" fontId="3" fillId="33" borderId="0" xfId="0" applyFont="1" applyFill="1" applyBorder="1" applyAlignment="1">
      <alignment horizontal="center" vertical="center" wrapText="1"/>
    </xf>
    <xf numFmtId="0" fontId="22" fillId="0" borderId="0" xfId="0" applyFont="1"/>
  </cellXfs>
  <cellStyles count="44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Followed Hyperlink" xfId="43" builtinId="9" hidde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Hyperlink" xfId="42" builtinId="8" hidde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2"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0</xdr:colOff>
      <xdr:row>0</xdr:row>
      <xdr:rowOff>0</xdr:rowOff>
    </xdr:from>
    <xdr:ext cx="8155781" cy="430887"/>
    <xdr:sp macro="" textlink="">
      <xdr:nvSpPr>
        <xdr:cNvPr id="4" name="TextBox 3"/>
        <xdr:cNvSpPr txBox="1"/>
      </xdr:nvSpPr>
      <xdr:spPr>
        <a:xfrm>
          <a:off x="0" y="0"/>
          <a:ext cx="8155781" cy="430887"/>
        </a:xfrm>
        <a:prstGeom prst="rect">
          <a:avLst/>
        </a:prstGeom>
        <a:solidFill>
          <a:sysClr val="window" lastClr="FFFFFF"/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lang="en-US" sz="1100" b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Table S4.</a:t>
          </a:r>
          <a:r>
            <a:rPr lang="en-US" sz="1100" b="1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en-US" sz="1100" b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Differential expression of previously reported small RNAs in </a:t>
          </a:r>
          <a:r>
            <a:rPr lang="en-US" sz="1100" b="1" i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P. aeruginosa </a:t>
          </a:r>
          <a:r>
            <a:rPr lang="en-US" sz="1100" b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in mixed - versus single -species  growth conditions.</a:t>
          </a:r>
        </a:p>
        <a:p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Differential expression of previously reported small RNAs in </a:t>
          </a:r>
          <a:r>
            <a:rPr lang="en-US" sz="1100" i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P. aeruginosa </a:t>
          </a: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in mixed - versus single -species biofilms. </a:t>
          </a:r>
        </a:p>
      </xdr:txBody>
    </xdr:sp>
    <xdr:clientData/>
  </xdr:oneCellAnchor>
  <xdr:oneCellAnchor>
    <xdr:from>
      <xdr:col>0</xdr:col>
      <xdr:colOff>0</xdr:colOff>
      <xdr:row>1014</xdr:row>
      <xdr:rowOff>0</xdr:rowOff>
    </xdr:from>
    <xdr:ext cx="15204612" cy="4099520"/>
    <xdr:sp macro="" textlink="">
      <xdr:nvSpPr>
        <xdr:cNvPr id="7" name="TextBox 6"/>
        <xdr:cNvSpPr txBox="1"/>
      </xdr:nvSpPr>
      <xdr:spPr>
        <a:xfrm>
          <a:off x="0" y="142072331"/>
          <a:ext cx="15204612" cy="4099520"/>
        </a:xfrm>
        <a:prstGeom prst="rect">
          <a:avLst/>
        </a:prstGeom>
        <a:solidFill>
          <a:sysClr val="window" lastClr="FFFFFF"/>
        </a:solidFill>
        <a:ln>
          <a:noFill/>
        </a:ln>
        <a:effectLst/>
      </xdr:spPr>
      <xdr:txBody>
        <a:bodyPr vertOverflow="clip" horzOverflow="clip" wrap="none" rtlCol="0" anchor="t">
          <a:spAutoFit/>
        </a:bodyPr>
        <a:lstStyle/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US" sz="1100" b="0" i="0" u="none" strike="noStrike" kern="0" cap="none" spc="0" normalizeH="0" baseline="3000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/>
              <a:ea typeface="+mn-ea"/>
              <a:cs typeface="+mn-cs"/>
            </a:rPr>
            <a:t>a </a:t>
          </a:r>
          <a:r>
            <a:rPr kumimoji="0" lang="en-US" sz="1000" b="0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/>
              <a:ea typeface="+mn-ea"/>
              <a:cs typeface="+mn-cs"/>
            </a:rPr>
            <a:t>The coordinates of the transcript predicted by RNA sequencing data.</a:t>
          </a: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US" sz="1100" b="0" i="0" u="none" strike="noStrike" kern="0" cap="none" spc="0" normalizeH="0" baseline="3000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/>
              <a:ea typeface="+mn-ea"/>
              <a:cs typeface="+mn-cs"/>
            </a:rPr>
            <a:t>b</a:t>
          </a:r>
          <a:r>
            <a:rPr kumimoji="0" lang="en-US" sz="1100" b="0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/>
              <a:ea typeface="+mn-ea"/>
              <a:cs typeface="+mn-cs"/>
            </a:rPr>
            <a:t> </a:t>
          </a:r>
          <a:r>
            <a:rPr kumimoji="0" lang="en-US" sz="1000" b="0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/>
              <a:ea typeface="+mn-ea"/>
              <a:cs typeface="+mn-cs"/>
            </a:rPr>
            <a:t>Symbols indicate orientation of sRNA;  (+) top strand (-) bottom strand. </a:t>
          </a: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US" sz="1100" b="0" i="0" u="none" strike="noStrike" kern="0" cap="none" spc="0" normalizeH="0" baseline="3000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/>
              <a:ea typeface="+mn-ea"/>
              <a:cs typeface="+mn-cs"/>
            </a:rPr>
            <a:t>c </a:t>
          </a:r>
          <a:r>
            <a:rPr kumimoji="0" lang="en-US" sz="1000" b="0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/>
              <a:ea typeface="+mn-ea"/>
              <a:cs typeface="+mn-cs"/>
            </a:rPr>
            <a:t>Length of known sRNA in nucleotides (nt).</a:t>
          </a:r>
          <a:endParaRPr kumimoji="0" lang="en-US" sz="1000" b="0" i="0" u="none" strike="noStrike" kern="0" cap="none" spc="0" normalizeH="0" baseline="30000" noProof="0">
            <a:ln>
              <a:noFill/>
            </a:ln>
            <a:solidFill>
              <a:sysClr val="windowText" lastClr="000000"/>
            </a:solidFill>
            <a:effectLst/>
            <a:uLnTx/>
            <a:uFillTx/>
            <a:latin typeface="Calibri"/>
            <a:ea typeface="+mn-ea"/>
            <a:cs typeface="+mn-cs"/>
          </a:endParaRP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US" sz="1100" b="0" i="0" u="none" strike="noStrike" kern="0" cap="none" spc="0" normalizeH="0" baseline="3000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/>
              <a:ea typeface="+mn-ea"/>
              <a:cs typeface="+mn-cs"/>
            </a:rPr>
            <a:t>d </a:t>
          </a:r>
          <a:r>
            <a:rPr kumimoji="0" lang="en-US" sz="1000" b="0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/>
              <a:ea typeface="+mn-ea"/>
              <a:cs typeface="+mn-cs"/>
            </a:rPr>
            <a:t>Differential Expression (DE) was caculated as log2 (Mean Mix Biofilm RPKM/Mean Biofilm  RPKM); RPKMs (Reads Per Kilobase of transcript per Million mapped reads).</a:t>
          </a: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US" sz="1100" b="0" i="0" u="none" strike="noStrike" kern="0" cap="none" spc="0" normalizeH="0" baseline="3000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/>
              <a:ea typeface="+mn-ea"/>
              <a:cs typeface="+mn-cs"/>
            </a:rPr>
            <a:t>e </a:t>
          </a:r>
          <a:r>
            <a:rPr kumimoji="0" lang="en-US" sz="1000" b="0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/>
              <a:ea typeface="+mn-ea"/>
              <a:cs typeface="+mn-cs"/>
            </a:rPr>
            <a:t>References</a:t>
          </a:r>
        </a:p>
        <a:p>
          <a:pPr marL="228600" marR="0" lvl="0" indent="-22860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 typeface="+mj-lt"/>
            <a:buAutoNum type="arabicPeriod"/>
            <a:tabLst/>
            <a:defRPr/>
          </a:pPr>
          <a:r>
            <a:rPr kumimoji="0" lang="en-US" sz="1000" b="1" i="0" u="none" strike="noStrike" kern="0" cap="none" spc="0" normalizeH="0" baseline="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+mn-lt"/>
              <a:ea typeface="+mn-ea"/>
              <a:cs typeface="Arial" panose="020B0604020202020204" pitchFamily="34" charset="0"/>
            </a:rPr>
            <a:t>Ferrara S, Brugnoli M, De Bonis A, Righetti F, Delvillani F, Deho G, Horner D, Briani F, Bertoni G. </a:t>
          </a:r>
          <a:r>
            <a:rPr kumimoji="0" lang="en-US" sz="1000" b="0" i="0" u="none" strike="noStrike" kern="0" cap="none" spc="0" normalizeH="0" baseline="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+mn-lt"/>
              <a:ea typeface="+mn-ea"/>
              <a:cs typeface="Arial" panose="020B0604020202020204" pitchFamily="34" charset="0"/>
            </a:rPr>
            <a:t>2012. Comparative profiling of </a:t>
          </a:r>
          <a:r>
            <a:rPr kumimoji="0" lang="en-US" sz="1000" b="0" i="1" u="none" strike="noStrike" kern="0" cap="none" spc="0" normalizeH="0" baseline="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+mn-lt"/>
              <a:ea typeface="+mn-ea"/>
              <a:cs typeface="Arial" panose="020B0604020202020204" pitchFamily="34" charset="0"/>
            </a:rPr>
            <a:t>Pseudomonas aeruginosa </a:t>
          </a:r>
          <a:r>
            <a:rPr kumimoji="0" lang="en-US" sz="1000" b="0" i="0" u="none" strike="noStrike" kern="0" cap="none" spc="0" normalizeH="0" baseline="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+mn-lt"/>
              <a:ea typeface="+mn-ea"/>
              <a:cs typeface="Arial" panose="020B0604020202020204" pitchFamily="34" charset="0"/>
            </a:rPr>
            <a:t>strains reveals differential expression of novel unique and conserved small RNAs. PLoS One </a:t>
          </a:r>
          <a:r>
            <a:rPr kumimoji="0" lang="en-US" sz="1000" b="1" i="0" u="none" strike="noStrike" kern="0" cap="none" spc="0" normalizeH="0" baseline="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+mn-lt"/>
              <a:ea typeface="+mn-ea"/>
              <a:cs typeface="Arial" panose="020B0604020202020204" pitchFamily="34" charset="0"/>
            </a:rPr>
            <a:t>7:</a:t>
          </a:r>
          <a:r>
            <a:rPr kumimoji="0" lang="en-US" sz="1000" b="0" i="0" u="none" strike="noStrike" kern="0" cap="none" spc="0" normalizeH="0" baseline="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+mn-lt"/>
              <a:ea typeface="+mn-ea"/>
              <a:cs typeface="Arial" panose="020B0604020202020204" pitchFamily="34" charset="0"/>
            </a:rPr>
            <a:t>e36553.</a:t>
          </a:r>
        </a:p>
        <a:p>
          <a:pPr marL="228600" marR="0" lvl="0" indent="-22860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 typeface="+mj-lt"/>
            <a:buAutoNum type="arabicPeriod"/>
            <a:tabLst/>
            <a:defRPr/>
          </a:pPr>
          <a:r>
            <a:rPr kumimoji="0" lang="en-US" sz="1000" b="1" i="0" u="none" strike="noStrike" kern="0" cap="none" spc="0" normalizeH="0" baseline="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+mn-lt"/>
              <a:ea typeface="+mn-ea"/>
              <a:cs typeface="Arial" panose="020B0604020202020204" pitchFamily="34" charset="0"/>
            </a:rPr>
            <a:t>Ferrara S, Carloni S, Fulco R, Falcone M, Macchi R, Bertoni G. </a:t>
          </a:r>
          <a:r>
            <a:rPr kumimoji="0" lang="en-US" sz="1000" b="0" i="0" u="none" strike="noStrike" kern="0" cap="none" spc="0" normalizeH="0" baseline="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+mn-lt"/>
              <a:ea typeface="+mn-ea"/>
              <a:cs typeface="Arial" panose="020B0604020202020204" pitchFamily="34" charset="0"/>
            </a:rPr>
            <a:t>2015. Post-transcriptional regulation of the virulence-associated enzyme AlgC by the sigma(22) -dependent small RNA ErsA of </a:t>
          </a:r>
          <a:r>
            <a:rPr kumimoji="0" lang="en-US" sz="1000" b="0" i="1" u="none" strike="noStrike" kern="0" cap="none" spc="0" normalizeH="0" baseline="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+mn-lt"/>
              <a:ea typeface="+mn-ea"/>
              <a:cs typeface="Arial" panose="020B0604020202020204" pitchFamily="34" charset="0"/>
            </a:rPr>
            <a:t>Pseudomonas aeruginosa</a:t>
          </a:r>
          <a:r>
            <a:rPr kumimoji="0" lang="en-US" sz="1000" b="0" i="0" u="none" strike="noStrike" kern="0" cap="none" spc="0" normalizeH="0" baseline="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+mn-lt"/>
              <a:ea typeface="+mn-ea"/>
              <a:cs typeface="Arial" panose="020B0604020202020204" pitchFamily="34" charset="0"/>
            </a:rPr>
            <a:t>. Environ Microbiol </a:t>
          </a:r>
          <a:r>
            <a:rPr kumimoji="0" lang="en-US" sz="1000" b="1" i="0" u="none" strike="noStrike" kern="0" cap="none" spc="0" normalizeH="0" baseline="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+mn-lt"/>
              <a:ea typeface="+mn-ea"/>
              <a:cs typeface="Arial" panose="020B0604020202020204" pitchFamily="34" charset="0"/>
            </a:rPr>
            <a:t>17:</a:t>
          </a:r>
          <a:r>
            <a:rPr kumimoji="0" lang="en-US" sz="1000" b="0" i="0" u="none" strike="noStrike" kern="0" cap="none" spc="0" normalizeH="0" baseline="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+mn-lt"/>
              <a:ea typeface="+mn-ea"/>
              <a:cs typeface="Arial" panose="020B0604020202020204" pitchFamily="34" charset="0"/>
            </a:rPr>
            <a:t>199-214.</a:t>
          </a:r>
        </a:p>
        <a:p>
          <a:pPr marL="228600" marR="0" lvl="0" indent="-22860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 typeface="+mj-lt"/>
            <a:buAutoNum type="arabicPeriod"/>
            <a:tabLst/>
            <a:defRPr/>
          </a:pPr>
          <a:r>
            <a:rPr kumimoji="0" lang="en-US" sz="1000" b="1" i="0" u="none" strike="noStrike" kern="0" cap="none" spc="0" normalizeH="0" baseline="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+mn-lt"/>
              <a:ea typeface="+mn-ea"/>
              <a:cs typeface="Arial" panose="020B0604020202020204" pitchFamily="34" charset="0"/>
            </a:rPr>
            <a:t>Gomez-Lozano M, Marvig RL, Molin S, Long KS. </a:t>
          </a:r>
          <a:r>
            <a:rPr kumimoji="0" lang="en-US" sz="1000" b="0" i="0" u="none" strike="noStrike" kern="0" cap="none" spc="0" normalizeH="0" baseline="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+mn-lt"/>
              <a:ea typeface="+mn-ea"/>
              <a:cs typeface="Arial" panose="020B0604020202020204" pitchFamily="34" charset="0"/>
            </a:rPr>
            <a:t>2012. Genome-wide identification of novel small RNAs in </a:t>
          </a:r>
          <a:r>
            <a:rPr kumimoji="0" lang="en-US" sz="1000" b="0" i="1" u="none" strike="noStrike" kern="0" cap="none" spc="0" normalizeH="0" baseline="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+mn-lt"/>
              <a:ea typeface="+mn-ea"/>
              <a:cs typeface="Arial" panose="020B0604020202020204" pitchFamily="34" charset="0"/>
            </a:rPr>
            <a:t>Pseudomonas aeruginosa</a:t>
          </a:r>
          <a:r>
            <a:rPr kumimoji="0" lang="en-US" sz="1000" b="0" i="0" u="none" strike="noStrike" kern="0" cap="none" spc="0" normalizeH="0" baseline="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+mn-lt"/>
              <a:ea typeface="+mn-ea"/>
              <a:cs typeface="Arial" panose="020B0604020202020204" pitchFamily="34" charset="0"/>
            </a:rPr>
            <a:t>. Environ Microbiol </a:t>
          </a:r>
          <a:r>
            <a:rPr kumimoji="0" lang="en-US" sz="1000" b="1" i="0" u="none" strike="noStrike" kern="0" cap="none" spc="0" normalizeH="0" baseline="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+mn-lt"/>
              <a:ea typeface="+mn-ea"/>
              <a:cs typeface="Arial" panose="020B0604020202020204" pitchFamily="34" charset="0"/>
            </a:rPr>
            <a:t>14:</a:t>
          </a:r>
          <a:r>
            <a:rPr kumimoji="0" lang="en-US" sz="1000" b="0" i="0" u="none" strike="noStrike" kern="0" cap="none" spc="0" normalizeH="0" baseline="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+mn-lt"/>
              <a:ea typeface="+mn-ea"/>
              <a:cs typeface="Arial" panose="020B0604020202020204" pitchFamily="34" charset="0"/>
            </a:rPr>
            <a:t>2006-2016.</a:t>
          </a:r>
        </a:p>
        <a:p>
          <a:pPr marL="228600" marR="0" lvl="0" indent="-22860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 typeface="+mj-lt"/>
            <a:buAutoNum type="arabicPeriod"/>
            <a:tabLst/>
            <a:defRPr/>
          </a:pPr>
          <a:r>
            <a:rPr kumimoji="0" lang="en-US" sz="1000" b="1" i="0" u="none" strike="noStrike" kern="0" cap="none" spc="0" normalizeH="0" baseline="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+mn-lt"/>
              <a:ea typeface="+mn-ea"/>
              <a:cs typeface="Arial" panose="020B0604020202020204" pitchFamily="34" charset="0"/>
            </a:rPr>
            <a:t>Gonzalez N, Heeb S, Valverde C, Kay E, Reimmann C, Junier T, Haas D. </a:t>
          </a:r>
          <a:r>
            <a:rPr kumimoji="0" lang="en-US" sz="1000" b="0" i="0" u="none" strike="noStrike" kern="0" cap="none" spc="0" normalizeH="0" baseline="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+mn-lt"/>
              <a:ea typeface="+mn-ea"/>
              <a:cs typeface="Arial" panose="020B0604020202020204" pitchFamily="34" charset="0"/>
            </a:rPr>
            <a:t>2008. Genome-wide search reveals a novel GacA-regulated small RNA in </a:t>
          </a:r>
          <a:r>
            <a:rPr kumimoji="0" lang="en-US" sz="1000" b="0" i="1" u="none" strike="noStrike" kern="0" cap="none" spc="0" normalizeH="0" baseline="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+mn-lt"/>
              <a:ea typeface="+mn-ea"/>
              <a:cs typeface="Arial" panose="020B0604020202020204" pitchFamily="34" charset="0"/>
            </a:rPr>
            <a:t>Pseudomonas </a:t>
          </a:r>
          <a:r>
            <a:rPr kumimoji="0" lang="en-US" sz="1000" b="0" i="0" u="none" strike="noStrike" kern="0" cap="none" spc="0" normalizeH="0" baseline="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+mn-lt"/>
              <a:ea typeface="+mn-ea"/>
              <a:cs typeface="Arial" panose="020B0604020202020204" pitchFamily="34" charset="0"/>
            </a:rPr>
            <a:t>species. BMC Genomics </a:t>
          </a:r>
          <a:r>
            <a:rPr kumimoji="0" lang="en-US" sz="1000" b="1" i="0" u="none" strike="noStrike" kern="0" cap="none" spc="0" normalizeH="0" baseline="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+mn-lt"/>
              <a:ea typeface="+mn-ea"/>
              <a:cs typeface="Arial" panose="020B0604020202020204" pitchFamily="34" charset="0"/>
            </a:rPr>
            <a:t>9:</a:t>
          </a:r>
          <a:r>
            <a:rPr kumimoji="0" lang="en-US" sz="1000" b="0" i="0" u="none" strike="noStrike" kern="0" cap="none" spc="0" normalizeH="0" baseline="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+mn-lt"/>
              <a:ea typeface="+mn-ea"/>
              <a:cs typeface="Arial" panose="020B0604020202020204" pitchFamily="34" charset="0"/>
            </a:rPr>
            <a:t>167.</a:t>
          </a:r>
        </a:p>
        <a:p>
          <a:pPr marL="228600" marR="0" lvl="0" indent="-22860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 typeface="+mj-lt"/>
            <a:buAutoNum type="arabicPeriod"/>
            <a:tabLst/>
            <a:defRPr/>
          </a:pPr>
          <a:r>
            <a:rPr kumimoji="0" lang="en-US" sz="1000" b="1" i="0" u="none" strike="noStrike" kern="0" cap="none" spc="0" normalizeH="0" baseline="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+mn-lt"/>
              <a:ea typeface="+mn-ea"/>
              <a:cs typeface="Arial" panose="020B0604020202020204" pitchFamily="34" charset="0"/>
            </a:rPr>
            <a:t>Griffiths-Jones S, Bateman A, Marshall M, Khanna A, Eddy SR. </a:t>
          </a:r>
          <a:r>
            <a:rPr kumimoji="0" lang="en-US" sz="1000" b="0" i="0" u="none" strike="noStrike" kern="0" cap="none" spc="0" normalizeH="0" baseline="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+mn-lt"/>
              <a:ea typeface="+mn-ea"/>
              <a:cs typeface="Arial" panose="020B0604020202020204" pitchFamily="34" charset="0"/>
            </a:rPr>
            <a:t>2003. Rfam: an RNA family database. Nucleic Acids Res </a:t>
          </a:r>
          <a:r>
            <a:rPr kumimoji="0" lang="en-US" sz="1000" b="1" i="0" u="none" strike="noStrike" kern="0" cap="none" spc="0" normalizeH="0" baseline="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+mn-lt"/>
              <a:ea typeface="+mn-ea"/>
              <a:cs typeface="Arial" panose="020B0604020202020204" pitchFamily="34" charset="0"/>
            </a:rPr>
            <a:t>31:</a:t>
          </a:r>
          <a:r>
            <a:rPr kumimoji="0" lang="en-US" sz="1000" b="0" i="0" u="none" strike="noStrike" kern="0" cap="none" spc="0" normalizeH="0" baseline="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+mn-lt"/>
              <a:ea typeface="+mn-ea"/>
              <a:cs typeface="Arial" panose="020B0604020202020204" pitchFamily="34" charset="0"/>
            </a:rPr>
            <a:t>439-441.</a:t>
          </a:r>
        </a:p>
        <a:p>
          <a:pPr marL="228600" marR="0" lvl="0" indent="-22860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 typeface="+mj-lt"/>
            <a:buAutoNum type="arabicPeriod"/>
            <a:tabLst/>
            <a:defRPr/>
          </a:pPr>
          <a:r>
            <a:rPr kumimoji="0" lang="en-US" sz="1000" b="1" i="0" u="none" strike="noStrike" kern="0" cap="none" spc="0" normalizeH="0" baseline="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+mn-lt"/>
              <a:ea typeface="+mn-ea"/>
              <a:cs typeface="+mn-cs"/>
            </a:rPr>
            <a:t>Heurlier K, Williams F, Heeb S, Dormond C, Pessi G, Singer D, Camara M, Williams P, Haas D. </a:t>
          </a:r>
          <a:r>
            <a:rPr kumimoji="0" lang="en-US" sz="1000" b="0" i="0" u="none" strike="noStrike" kern="0" cap="none" spc="0" normalizeH="0" baseline="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+mn-lt"/>
              <a:ea typeface="+mn-ea"/>
              <a:cs typeface="+mn-cs"/>
            </a:rPr>
            <a:t>2004. Positive control of swarming, rhamnolipid synthesis, and lipase production by the posttranscriptional RsmA/RsmZ system in </a:t>
          </a:r>
          <a:r>
            <a:rPr kumimoji="0" lang="en-US" sz="1000" b="0" i="1" u="none" strike="noStrike" kern="0" cap="none" spc="0" normalizeH="0" baseline="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+mn-lt"/>
              <a:ea typeface="+mn-ea"/>
              <a:cs typeface="+mn-cs"/>
            </a:rPr>
            <a:t>Pseudomonas aeruginosa </a:t>
          </a:r>
          <a:r>
            <a:rPr kumimoji="0" lang="en-US" sz="1000" b="0" i="0" u="none" strike="noStrike" kern="0" cap="none" spc="0" normalizeH="0" baseline="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+mn-lt"/>
              <a:ea typeface="+mn-ea"/>
              <a:cs typeface="+mn-cs"/>
            </a:rPr>
            <a:t>PAO1. J Bacteriol </a:t>
          </a:r>
          <a:r>
            <a:rPr kumimoji="0" lang="en-US" sz="1000" b="1" i="0" u="none" strike="noStrike" kern="0" cap="none" spc="0" normalizeH="0" baseline="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+mn-lt"/>
              <a:ea typeface="+mn-ea"/>
              <a:cs typeface="+mn-cs"/>
            </a:rPr>
            <a:t>186:</a:t>
          </a:r>
          <a:r>
            <a:rPr kumimoji="0" lang="en-US" sz="1000" b="0" i="0" u="none" strike="noStrike" kern="0" cap="none" spc="0" normalizeH="0" baseline="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+mn-lt"/>
              <a:ea typeface="+mn-ea"/>
              <a:cs typeface="+mn-cs"/>
            </a:rPr>
            <a:t>2936-2945.</a:t>
          </a:r>
          <a:endParaRPr kumimoji="0" lang="en-US" sz="1000" b="0" i="0" u="none" strike="noStrike" kern="0" cap="none" spc="0" normalizeH="0" baseline="0" noProof="0">
            <a:ln>
              <a:noFill/>
            </a:ln>
            <a:solidFill>
              <a:prstClr val="black"/>
            </a:solidFill>
            <a:effectLst/>
            <a:uLnTx/>
            <a:uFillTx/>
            <a:latin typeface="+mn-lt"/>
            <a:ea typeface="+mn-ea"/>
            <a:cs typeface="Arial" panose="020B0604020202020204" pitchFamily="34" charset="0"/>
          </a:endParaRPr>
        </a:p>
        <a:p>
          <a:pPr marL="228600" marR="0" lvl="0" indent="-22860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 typeface="+mj-lt"/>
            <a:buAutoNum type="arabicPeriod"/>
            <a:tabLst/>
            <a:defRPr/>
          </a:pPr>
          <a:r>
            <a:rPr kumimoji="0" lang="en-US" sz="1000" b="1" i="0" u="none" strike="noStrike" kern="0" cap="none" spc="0" normalizeH="0" baseline="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+mn-lt"/>
              <a:ea typeface="+mn-ea"/>
              <a:cs typeface="Arial" panose="020B0604020202020204" pitchFamily="34" charset="0"/>
            </a:rPr>
            <a:t>Kay E, Humair B, Denervaud V, Riedel K, Spahr S, Eberl L, Valverde C, Haas D. </a:t>
          </a:r>
          <a:r>
            <a:rPr kumimoji="0" lang="en-US" sz="1000" b="0" i="0" u="none" strike="noStrike" kern="0" cap="none" spc="0" normalizeH="0" baseline="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+mn-lt"/>
              <a:ea typeface="+mn-ea"/>
              <a:cs typeface="Arial" panose="020B0604020202020204" pitchFamily="34" charset="0"/>
            </a:rPr>
            <a:t>2006. Two GacA-dependent small RNAs modulate the quorum-sensing response in </a:t>
          </a:r>
          <a:r>
            <a:rPr kumimoji="0" lang="en-US" sz="1000" b="0" i="1" u="none" strike="noStrike" kern="0" cap="none" spc="0" normalizeH="0" baseline="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+mn-lt"/>
              <a:ea typeface="+mn-ea"/>
              <a:cs typeface="Arial" panose="020B0604020202020204" pitchFamily="34" charset="0"/>
            </a:rPr>
            <a:t>Pseudomonas aeruginosa</a:t>
          </a:r>
          <a:r>
            <a:rPr kumimoji="0" lang="en-US" sz="1000" b="0" i="0" u="none" strike="noStrike" kern="0" cap="none" spc="0" normalizeH="0" baseline="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+mn-lt"/>
              <a:ea typeface="+mn-ea"/>
              <a:cs typeface="Arial" panose="020B0604020202020204" pitchFamily="34" charset="0"/>
            </a:rPr>
            <a:t>. J Bacteriol </a:t>
          </a:r>
          <a:r>
            <a:rPr kumimoji="0" lang="en-US" sz="1000" b="1" i="0" u="none" strike="noStrike" kern="0" cap="none" spc="0" normalizeH="0" baseline="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+mn-lt"/>
              <a:ea typeface="+mn-ea"/>
              <a:cs typeface="Arial" panose="020B0604020202020204" pitchFamily="34" charset="0"/>
            </a:rPr>
            <a:t>188:</a:t>
          </a:r>
          <a:r>
            <a:rPr kumimoji="0" lang="en-US" sz="1000" b="0" i="0" u="none" strike="noStrike" kern="0" cap="none" spc="0" normalizeH="0" baseline="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+mn-lt"/>
              <a:ea typeface="+mn-ea"/>
              <a:cs typeface="Arial" panose="020B0604020202020204" pitchFamily="34" charset="0"/>
            </a:rPr>
            <a:t>6026-6033.</a:t>
          </a:r>
        </a:p>
        <a:p>
          <a:pPr marL="228600" marR="0" lvl="0" indent="-22860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 typeface="+mj-lt"/>
            <a:buAutoNum type="arabicPeriod"/>
            <a:tabLst/>
            <a:defRPr/>
          </a:pPr>
          <a:r>
            <a:rPr kumimoji="0" lang="en-US" sz="1000" b="1" i="0" u="none" strike="noStrike" kern="0" cap="none" spc="0" normalizeH="0" baseline="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+mn-lt"/>
              <a:ea typeface="+mn-ea"/>
              <a:cs typeface="Arial" panose="020B0604020202020204" pitchFamily="34" charset="0"/>
            </a:rPr>
            <a:t>Kin T, Yamada K, Terai G, Okida H, Yoshinari Y, Ono Y, Kojima A, Kimura Y, Komori T, Asai K. </a:t>
          </a:r>
          <a:r>
            <a:rPr kumimoji="0" lang="en-US" sz="1000" b="0" i="0" u="none" strike="noStrike" kern="0" cap="none" spc="0" normalizeH="0" baseline="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+mn-lt"/>
              <a:ea typeface="+mn-ea"/>
              <a:cs typeface="Arial" panose="020B0604020202020204" pitchFamily="34" charset="0"/>
            </a:rPr>
            <a:t>2007. fRNAdb: a platform for mining/annotating functional RNA candidates from non-coding RNA sequences. Nucleic Acids Res </a:t>
          </a:r>
          <a:r>
            <a:rPr kumimoji="0" lang="en-US" sz="1000" b="1" i="0" u="none" strike="noStrike" kern="0" cap="none" spc="0" normalizeH="0" baseline="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+mn-lt"/>
              <a:ea typeface="+mn-ea"/>
              <a:cs typeface="Arial" panose="020B0604020202020204" pitchFamily="34" charset="0"/>
            </a:rPr>
            <a:t>35:</a:t>
          </a:r>
          <a:r>
            <a:rPr kumimoji="0" lang="en-US" sz="1000" b="0" i="0" u="none" strike="noStrike" kern="0" cap="none" spc="0" normalizeH="0" baseline="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+mn-lt"/>
              <a:ea typeface="+mn-ea"/>
              <a:cs typeface="Arial" panose="020B0604020202020204" pitchFamily="34" charset="0"/>
            </a:rPr>
            <a:t>D145-148.</a:t>
          </a:r>
        </a:p>
        <a:p>
          <a:pPr marL="228600" marR="0" lvl="0" indent="-22860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 typeface="+mj-lt"/>
            <a:buAutoNum type="arabicPeriod"/>
            <a:tabLst/>
            <a:defRPr/>
          </a:pPr>
          <a:r>
            <a:rPr kumimoji="0" lang="en-US" sz="1000" b="1" i="0" u="none" strike="noStrike" kern="0" cap="none" spc="0" normalizeH="0" baseline="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+mn-lt"/>
              <a:ea typeface="+mn-ea"/>
              <a:cs typeface="Arial" panose="020B0604020202020204" pitchFamily="34" charset="0"/>
            </a:rPr>
            <a:t>Livny J, Brencic A, Lory S, Waldor MK. </a:t>
          </a:r>
          <a:r>
            <a:rPr kumimoji="0" lang="en-US" sz="1000" b="0" i="0" u="none" strike="noStrike" kern="0" cap="none" spc="0" normalizeH="0" baseline="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+mn-lt"/>
              <a:ea typeface="+mn-ea"/>
              <a:cs typeface="Arial" panose="020B0604020202020204" pitchFamily="34" charset="0"/>
            </a:rPr>
            <a:t>2006. Identification of 17 </a:t>
          </a:r>
          <a:r>
            <a:rPr kumimoji="0" lang="en-US" sz="1000" b="0" i="1" u="none" strike="noStrike" kern="0" cap="none" spc="0" normalizeH="0" baseline="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+mn-lt"/>
              <a:ea typeface="+mn-ea"/>
              <a:cs typeface="Arial" panose="020B0604020202020204" pitchFamily="34" charset="0"/>
            </a:rPr>
            <a:t>Pseudomonas aeruginosa</a:t>
          </a:r>
          <a:r>
            <a:rPr kumimoji="0" lang="en-US" sz="1000" b="0" i="0" u="none" strike="noStrike" kern="0" cap="none" spc="0" normalizeH="0" baseline="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+mn-lt"/>
              <a:ea typeface="+mn-ea"/>
              <a:cs typeface="Arial" panose="020B0604020202020204" pitchFamily="34" charset="0"/>
            </a:rPr>
            <a:t> sRNAs and prediction of sRNA-encoding genes in 10 diverse pathogens using the bioinformatic tool sRNAPredict2. Nucleic Acids Res </a:t>
          </a:r>
          <a:r>
            <a:rPr kumimoji="0" lang="en-US" sz="1000" b="1" i="0" u="none" strike="noStrike" kern="0" cap="none" spc="0" normalizeH="0" baseline="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+mn-lt"/>
              <a:ea typeface="+mn-ea"/>
              <a:cs typeface="Arial" panose="020B0604020202020204" pitchFamily="34" charset="0"/>
            </a:rPr>
            <a:t>34:</a:t>
          </a:r>
          <a:r>
            <a:rPr kumimoji="0" lang="en-US" sz="1000" b="0" i="0" u="none" strike="noStrike" kern="0" cap="none" spc="0" normalizeH="0" baseline="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+mn-lt"/>
              <a:ea typeface="+mn-ea"/>
              <a:cs typeface="Arial" panose="020B0604020202020204" pitchFamily="34" charset="0"/>
            </a:rPr>
            <a:t>3484-3493.</a:t>
          </a:r>
        </a:p>
        <a:p>
          <a:pPr marL="228600" marR="0" lvl="0" indent="-22860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 typeface="+mj-lt"/>
            <a:buAutoNum type="arabicPeriod"/>
            <a:tabLst/>
            <a:defRPr/>
          </a:pPr>
          <a:r>
            <a:rPr kumimoji="0" lang="en-US" sz="1000" b="1" i="0" u="none" strike="noStrike" kern="0" cap="none" spc="0" normalizeH="0" baseline="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+mn-lt"/>
              <a:ea typeface="+mn-ea"/>
              <a:cs typeface="Arial" panose="020B0604020202020204" pitchFamily="34" charset="0"/>
            </a:rPr>
            <a:t>Oglesby-Sherrouse AG, Vasil ML. </a:t>
          </a:r>
          <a:r>
            <a:rPr kumimoji="0" lang="en-US" sz="1000" b="0" i="0" u="none" strike="noStrike" kern="0" cap="none" spc="0" normalizeH="0" baseline="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+mn-lt"/>
              <a:ea typeface="+mn-ea"/>
              <a:cs typeface="Arial" panose="020B0604020202020204" pitchFamily="34" charset="0"/>
            </a:rPr>
            <a:t>2010. Characterization of a heme-regulated non-coding RNA encoded by the </a:t>
          </a:r>
          <a:r>
            <a:rPr kumimoji="0" lang="en-US" sz="1000" b="0" i="1" u="none" strike="noStrike" kern="0" cap="none" spc="0" normalizeH="0" baseline="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+mn-lt"/>
              <a:ea typeface="+mn-ea"/>
              <a:cs typeface="Arial" panose="020B0604020202020204" pitchFamily="34" charset="0"/>
            </a:rPr>
            <a:t>prrF</a:t>
          </a:r>
          <a:r>
            <a:rPr kumimoji="0" lang="en-US" sz="1000" b="0" i="0" u="none" strike="noStrike" kern="0" cap="none" spc="0" normalizeH="0" baseline="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+mn-lt"/>
              <a:ea typeface="+mn-ea"/>
              <a:cs typeface="Arial" panose="020B0604020202020204" pitchFamily="34" charset="0"/>
            </a:rPr>
            <a:t> locus of </a:t>
          </a:r>
          <a:r>
            <a:rPr kumimoji="0" lang="en-US" sz="1000" b="0" i="1" u="none" strike="noStrike" kern="0" cap="none" spc="0" normalizeH="0" baseline="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+mn-lt"/>
              <a:ea typeface="+mn-ea"/>
              <a:cs typeface="Arial" panose="020B0604020202020204" pitchFamily="34" charset="0"/>
            </a:rPr>
            <a:t>Pseudomonas aeruginosa</a:t>
          </a:r>
          <a:r>
            <a:rPr kumimoji="0" lang="en-US" sz="1000" b="0" i="0" u="none" strike="noStrike" kern="0" cap="none" spc="0" normalizeH="0" baseline="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+mn-lt"/>
              <a:ea typeface="+mn-ea"/>
              <a:cs typeface="Arial" panose="020B0604020202020204" pitchFamily="34" charset="0"/>
            </a:rPr>
            <a:t>. PLoS One </a:t>
          </a:r>
          <a:r>
            <a:rPr kumimoji="0" lang="en-US" sz="1000" b="1" i="0" u="none" strike="noStrike" kern="0" cap="none" spc="0" normalizeH="0" baseline="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+mn-lt"/>
              <a:ea typeface="+mn-ea"/>
              <a:cs typeface="Arial" panose="020B0604020202020204" pitchFamily="34" charset="0"/>
            </a:rPr>
            <a:t>5:</a:t>
          </a:r>
          <a:r>
            <a:rPr kumimoji="0" lang="en-US" sz="1000" b="0" i="0" u="none" strike="noStrike" kern="0" cap="none" spc="0" normalizeH="0" baseline="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+mn-lt"/>
              <a:ea typeface="+mn-ea"/>
              <a:cs typeface="Arial" panose="020B0604020202020204" pitchFamily="34" charset="0"/>
            </a:rPr>
            <a:t>e9930.</a:t>
          </a:r>
        </a:p>
        <a:p>
          <a:pPr marL="228600" marR="0" lvl="0" indent="-22860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 typeface="+mj-lt"/>
            <a:buAutoNum type="arabicPeriod"/>
            <a:tabLst/>
            <a:defRPr/>
          </a:pPr>
          <a:r>
            <a:rPr kumimoji="0" lang="en-US" sz="1000" b="1" i="0" u="none" strike="noStrike" kern="0" cap="none" spc="0" normalizeH="0" baseline="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+mn-lt"/>
              <a:ea typeface="+mn-ea"/>
              <a:cs typeface="Arial" panose="020B0604020202020204" pitchFamily="34" charset="0"/>
            </a:rPr>
            <a:t>Park SH, Butcher BG, Anderson Z, Pellegrini N, Bao Z, D'Amico K, Filiatrault MJ. </a:t>
          </a:r>
          <a:r>
            <a:rPr kumimoji="0" lang="en-US" sz="1000" b="0" i="0" u="none" strike="noStrike" kern="0" cap="none" spc="0" normalizeH="0" baseline="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+mn-lt"/>
              <a:ea typeface="+mn-ea"/>
              <a:cs typeface="Arial" panose="020B0604020202020204" pitchFamily="34" charset="0"/>
            </a:rPr>
            <a:t>2013. Analysis of the small RNA P16/RgsA in the plant pathogen </a:t>
          </a:r>
          <a:r>
            <a:rPr kumimoji="0" lang="en-US" sz="1000" b="0" i="1" u="none" strike="noStrike" kern="0" cap="none" spc="0" normalizeH="0" baseline="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+mn-lt"/>
              <a:ea typeface="+mn-ea"/>
              <a:cs typeface="Arial" panose="020B0604020202020204" pitchFamily="34" charset="0"/>
            </a:rPr>
            <a:t>Pseudomonas syringae pv. tomato</a:t>
          </a:r>
          <a:r>
            <a:rPr kumimoji="0" lang="en-US" sz="1000" b="0" i="0" u="none" strike="noStrike" kern="0" cap="none" spc="0" normalizeH="0" baseline="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+mn-lt"/>
              <a:ea typeface="+mn-ea"/>
              <a:cs typeface="Arial" panose="020B0604020202020204" pitchFamily="34" charset="0"/>
            </a:rPr>
            <a:t> strain DC3000. Microbiology </a:t>
          </a:r>
          <a:r>
            <a:rPr kumimoji="0" lang="en-US" sz="1000" b="1" i="0" u="none" strike="noStrike" kern="0" cap="none" spc="0" normalizeH="0" baseline="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+mn-lt"/>
              <a:ea typeface="+mn-ea"/>
              <a:cs typeface="Arial" panose="020B0604020202020204" pitchFamily="34" charset="0"/>
            </a:rPr>
            <a:t>159:</a:t>
          </a:r>
          <a:r>
            <a:rPr kumimoji="0" lang="en-US" sz="1000" b="0" i="0" u="none" strike="noStrike" kern="0" cap="none" spc="0" normalizeH="0" baseline="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+mn-lt"/>
              <a:ea typeface="+mn-ea"/>
              <a:cs typeface="Arial" panose="020B0604020202020204" pitchFamily="34" charset="0"/>
            </a:rPr>
            <a:t>296-306.</a:t>
          </a:r>
        </a:p>
        <a:p>
          <a:pPr marL="228600" marR="0" lvl="0" indent="-22860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 typeface="+mj-lt"/>
            <a:buAutoNum type="arabicPeriod"/>
            <a:tabLst/>
            <a:defRPr/>
          </a:pPr>
          <a:r>
            <a:rPr kumimoji="0" lang="en-US" sz="1000" b="1" i="0" u="none" strike="noStrike" kern="0" cap="none" spc="0" normalizeH="0" baseline="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+mn-lt"/>
              <a:ea typeface="+mn-ea"/>
              <a:cs typeface="Arial" panose="020B0604020202020204" pitchFamily="34" charset="0"/>
            </a:rPr>
            <a:t>Sonnleitner E, Abdou L, Haas D. </a:t>
          </a:r>
          <a:r>
            <a:rPr kumimoji="0" lang="en-US" sz="1000" b="0" i="0" u="none" strike="noStrike" kern="0" cap="none" spc="0" normalizeH="0" baseline="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+mn-lt"/>
              <a:ea typeface="+mn-ea"/>
              <a:cs typeface="Arial" panose="020B0604020202020204" pitchFamily="34" charset="0"/>
            </a:rPr>
            <a:t>2009. Small RNA as global regulator of carbon catabolite repression in </a:t>
          </a:r>
          <a:r>
            <a:rPr kumimoji="0" lang="en-US" sz="1000" b="0" i="1" u="none" strike="noStrike" kern="0" cap="none" spc="0" normalizeH="0" baseline="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+mn-lt"/>
              <a:ea typeface="+mn-ea"/>
              <a:cs typeface="Arial" panose="020B0604020202020204" pitchFamily="34" charset="0"/>
            </a:rPr>
            <a:t>Pseudomonas aeruginosa</a:t>
          </a:r>
          <a:r>
            <a:rPr kumimoji="0" lang="en-US" sz="1000" b="0" i="0" u="none" strike="noStrike" kern="0" cap="none" spc="0" normalizeH="0" baseline="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+mn-lt"/>
              <a:ea typeface="+mn-ea"/>
              <a:cs typeface="Arial" panose="020B0604020202020204" pitchFamily="34" charset="0"/>
            </a:rPr>
            <a:t>. Proc Natl Acad Sci U S A </a:t>
          </a:r>
          <a:r>
            <a:rPr kumimoji="0" lang="en-US" sz="1000" b="1" i="0" u="none" strike="noStrike" kern="0" cap="none" spc="0" normalizeH="0" baseline="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+mn-lt"/>
              <a:ea typeface="+mn-ea"/>
              <a:cs typeface="Arial" panose="020B0604020202020204" pitchFamily="34" charset="0"/>
            </a:rPr>
            <a:t>106:</a:t>
          </a:r>
          <a:r>
            <a:rPr kumimoji="0" lang="en-US" sz="1000" b="0" i="0" u="none" strike="noStrike" kern="0" cap="none" spc="0" normalizeH="0" baseline="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+mn-lt"/>
              <a:ea typeface="+mn-ea"/>
              <a:cs typeface="Arial" panose="020B0604020202020204" pitchFamily="34" charset="0"/>
            </a:rPr>
            <a:t>21866-21871.</a:t>
          </a:r>
        </a:p>
        <a:p>
          <a:pPr marL="228600" marR="0" lvl="0" indent="-22860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 typeface="+mj-lt"/>
            <a:buAutoNum type="arabicPeriod"/>
            <a:tabLst/>
            <a:defRPr/>
          </a:pPr>
          <a:r>
            <a:rPr kumimoji="0" lang="en-US" sz="1000" b="1" i="0" u="none" strike="noStrike" kern="0" cap="none" spc="0" normalizeH="0" baseline="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+mn-lt"/>
              <a:ea typeface="+mn-ea"/>
              <a:cs typeface="Arial" panose="020B0604020202020204" pitchFamily="34" charset="0"/>
            </a:rPr>
            <a:t>Sonnleitner E, Sorger-Domenigg T, Madej MJ, Findeiss S, Hackermuller J, Huttenhofer A, Stadler PF, Blasi U, Moll I. </a:t>
          </a:r>
          <a:r>
            <a:rPr kumimoji="0" lang="en-US" sz="1000" b="0" i="0" u="none" strike="noStrike" kern="0" cap="none" spc="0" normalizeH="0" baseline="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+mn-lt"/>
              <a:ea typeface="+mn-ea"/>
              <a:cs typeface="Arial" panose="020B0604020202020204" pitchFamily="34" charset="0"/>
            </a:rPr>
            <a:t>2008. Detection of small RNAs in </a:t>
          </a:r>
          <a:r>
            <a:rPr kumimoji="0" lang="en-US" sz="1000" b="0" i="1" u="none" strike="noStrike" kern="0" cap="none" spc="0" normalizeH="0" baseline="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+mn-lt"/>
              <a:ea typeface="+mn-ea"/>
              <a:cs typeface="Arial" panose="020B0604020202020204" pitchFamily="34" charset="0"/>
            </a:rPr>
            <a:t>Pseudomonas aeruginosa </a:t>
          </a:r>
          <a:r>
            <a:rPr kumimoji="0" lang="en-US" sz="1000" b="0" i="0" u="none" strike="noStrike" kern="0" cap="none" spc="0" normalizeH="0" baseline="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+mn-lt"/>
              <a:ea typeface="+mn-ea"/>
              <a:cs typeface="Arial" panose="020B0604020202020204" pitchFamily="34" charset="0"/>
            </a:rPr>
            <a:t>by RNomics and structure-based bioinformatic tools. Microbiology </a:t>
          </a:r>
          <a:r>
            <a:rPr kumimoji="0" lang="en-US" sz="1000" b="1" i="0" u="none" strike="noStrike" kern="0" cap="none" spc="0" normalizeH="0" baseline="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+mn-lt"/>
              <a:ea typeface="+mn-ea"/>
              <a:cs typeface="Arial" panose="020B0604020202020204" pitchFamily="34" charset="0"/>
            </a:rPr>
            <a:t>154:</a:t>
          </a:r>
          <a:r>
            <a:rPr kumimoji="0" lang="en-US" sz="1000" b="0" i="0" u="none" strike="noStrike" kern="0" cap="none" spc="0" normalizeH="0" baseline="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+mn-lt"/>
              <a:ea typeface="+mn-ea"/>
              <a:cs typeface="Arial" panose="020B0604020202020204" pitchFamily="34" charset="0"/>
            </a:rPr>
            <a:t>3175-3187.</a:t>
          </a:r>
        </a:p>
        <a:p>
          <a:pPr marL="228600" marR="0" lvl="0" indent="-22860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 typeface="+mj-lt"/>
            <a:buAutoNum type="arabicPeriod"/>
            <a:tabLst/>
            <a:defRPr/>
          </a:pPr>
          <a:r>
            <a:rPr kumimoji="0" lang="en-US" sz="1000" b="1" i="0" u="none" strike="noStrike" kern="0" cap="none" spc="0" normalizeH="0" baseline="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+mn-lt"/>
              <a:ea typeface="+mn-ea"/>
              <a:cs typeface="Arial" panose="020B0604020202020204" pitchFamily="34" charset="0"/>
            </a:rPr>
            <a:t>Toschka HY, Struck JC, Erdmann VA. </a:t>
          </a:r>
          <a:r>
            <a:rPr kumimoji="0" lang="en-US" sz="1000" b="0" i="0" u="none" strike="noStrike" kern="0" cap="none" spc="0" normalizeH="0" baseline="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+mn-lt"/>
              <a:ea typeface="+mn-ea"/>
              <a:cs typeface="Arial" panose="020B0604020202020204" pitchFamily="34" charset="0"/>
            </a:rPr>
            <a:t>1989. The 4.5S RNA gene from </a:t>
          </a:r>
          <a:r>
            <a:rPr kumimoji="0" lang="en-US" sz="1000" b="0" i="1" u="none" strike="noStrike" kern="0" cap="none" spc="0" normalizeH="0" baseline="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+mn-lt"/>
              <a:ea typeface="+mn-ea"/>
              <a:cs typeface="Arial" panose="020B0604020202020204" pitchFamily="34" charset="0"/>
            </a:rPr>
            <a:t>Pseudomonas</a:t>
          </a:r>
          <a:r>
            <a:rPr kumimoji="0" lang="en-US" sz="1000" b="0" i="0" u="none" strike="noStrike" kern="0" cap="none" spc="0" normalizeH="0" baseline="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+mn-lt"/>
              <a:ea typeface="+mn-ea"/>
              <a:cs typeface="Arial" panose="020B0604020202020204" pitchFamily="34" charset="0"/>
            </a:rPr>
            <a:t> </a:t>
          </a:r>
          <a:r>
            <a:rPr kumimoji="0" lang="en-US" sz="1000" b="0" i="1" u="none" strike="noStrike" kern="0" cap="none" spc="0" normalizeH="0" baseline="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+mn-lt"/>
              <a:ea typeface="+mn-ea"/>
              <a:cs typeface="Arial" panose="020B0604020202020204" pitchFamily="34" charset="0"/>
            </a:rPr>
            <a:t>aeruginosa</a:t>
          </a:r>
          <a:r>
            <a:rPr kumimoji="0" lang="en-US" sz="1000" b="0" i="0" u="none" strike="noStrike" kern="0" cap="none" spc="0" normalizeH="0" baseline="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+mn-lt"/>
              <a:ea typeface="+mn-ea"/>
              <a:cs typeface="Arial" panose="020B0604020202020204" pitchFamily="34" charset="0"/>
            </a:rPr>
            <a:t>. Nucleic Acids Res </a:t>
          </a:r>
          <a:r>
            <a:rPr kumimoji="0" lang="en-US" sz="1000" b="1" i="0" u="none" strike="noStrike" kern="0" cap="none" spc="0" normalizeH="0" baseline="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+mn-lt"/>
              <a:ea typeface="+mn-ea"/>
              <a:cs typeface="Arial" panose="020B0604020202020204" pitchFamily="34" charset="0"/>
            </a:rPr>
            <a:t>17:</a:t>
          </a:r>
          <a:r>
            <a:rPr kumimoji="0" lang="en-US" sz="1000" b="0" i="0" u="none" strike="noStrike" kern="0" cap="none" spc="0" normalizeH="0" baseline="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+mn-lt"/>
              <a:ea typeface="+mn-ea"/>
              <a:cs typeface="Arial" panose="020B0604020202020204" pitchFamily="34" charset="0"/>
            </a:rPr>
            <a:t>31-36.</a:t>
          </a:r>
        </a:p>
        <a:p>
          <a:pPr marL="228600" marR="0" lvl="0" indent="-22860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 typeface="+mj-lt"/>
            <a:buAutoNum type="arabicPeriod"/>
            <a:tabLst/>
            <a:defRPr/>
          </a:pPr>
          <a:r>
            <a:rPr kumimoji="0" lang="en-US" sz="1000" b="1" i="0" u="none" strike="noStrike" kern="0" cap="none" spc="0" normalizeH="0" baseline="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+mn-lt"/>
              <a:ea typeface="+mn-ea"/>
              <a:cs typeface="Arial" panose="020B0604020202020204" pitchFamily="34" charset="0"/>
            </a:rPr>
            <a:t>Vogel DW, Hartmann RK, Struck JC, Ulbrich N, Erdmann VA. </a:t>
          </a:r>
          <a:r>
            <a:rPr kumimoji="0" lang="en-US" sz="1000" b="0" i="0" u="none" strike="noStrike" kern="0" cap="none" spc="0" normalizeH="0" baseline="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+mn-lt"/>
              <a:ea typeface="+mn-ea"/>
              <a:cs typeface="Arial" panose="020B0604020202020204" pitchFamily="34" charset="0"/>
            </a:rPr>
            <a:t>1987. The sequence of the 6S RNA gene of </a:t>
          </a:r>
          <a:r>
            <a:rPr kumimoji="0" lang="en-US" sz="1000" b="0" i="1" u="none" strike="noStrike" kern="0" cap="none" spc="0" normalizeH="0" baseline="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+mn-lt"/>
              <a:ea typeface="+mn-ea"/>
              <a:cs typeface="Arial" panose="020B0604020202020204" pitchFamily="34" charset="0"/>
            </a:rPr>
            <a:t>Pseudomonas aeruginosa</a:t>
          </a:r>
          <a:r>
            <a:rPr kumimoji="0" lang="en-US" sz="1000" b="0" i="0" u="none" strike="noStrike" kern="0" cap="none" spc="0" normalizeH="0" baseline="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+mn-lt"/>
              <a:ea typeface="+mn-ea"/>
              <a:cs typeface="Arial" panose="020B0604020202020204" pitchFamily="34" charset="0"/>
            </a:rPr>
            <a:t>. Nucleic Acids Res </a:t>
          </a:r>
          <a:r>
            <a:rPr kumimoji="0" lang="en-US" sz="1000" b="1" i="0" u="none" strike="noStrike" kern="0" cap="none" spc="0" normalizeH="0" baseline="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+mn-lt"/>
              <a:ea typeface="+mn-ea"/>
              <a:cs typeface="Arial" panose="020B0604020202020204" pitchFamily="34" charset="0"/>
            </a:rPr>
            <a:t>15:</a:t>
          </a:r>
          <a:r>
            <a:rPr kumimoji="0" lang="en-US" sz="1000" b="0" i="0" u="none" strike="noStrike" kern="0" cap="none" spc="0" normalizeH="0" baseline="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+mn-lt"/>
              <a:ea typeface="+mn-ea"/>
              <a:cs typeface="Arial" panose="020B0604020202020204" pitchFamily="34" charset="0"/>
            </a:rPr>
            <a:t>4583-4591.</a:t>
          </a:r>
        </a:p>
        <a:p>
          <a:pPr marL="228600" marR="0" lvl="0" indent="-22860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 typeface="+mj-lt"/>
            <a:buAutoNum type="arabicPeriod"/>
            <a:tabLst/>
            <a:defRPr/>
          </a:pPr>
          <a:r>
            <a:rPr kumimoji="0" lang="en-US" sz="1000" b="1" i="0" u="none" strike="noStrike" kern="0" cap="none" spc="0" normalizeH="0" baseline="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+mn-lt"/>
              <a:ea typeface="+mn-ea"/>
              <a:cs typeface="Arial" panose="020B0604020202020204" pitchFamily="34" charset="0"/>
            </a:rPr>
            <a:t>Wenner N, Maes A, Cotado-Sampayo M, Lapouge K. </a:t>
          </a:r>
          <a:r>
            <a:rPr kumimoji="0" lang="en-US" sz="1000" b="0" i="0" u="none" strike="noStrike" kern="0" cap="none" spc="0" normalizeH="0" baseline="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+mn-lt"/>
              <a:ea typeface="+mn-ea"/>
              <a:cs typeface="Arial" panose="020B0604020202020204" pitchFamily="34" charset="0"/>
            </a:rPr>
            <a:t>2014. NrsZ: a novel, processed, nitrogen-dependent, small non-coding RNA that regulates </a:t>
          </a:r>
          <a:r>
            <a:rPr kumimoji="0" lang="en-US" sz="1000" b="0" i="1" u="none" strike="noStrike" kern="0" cap="none" spc="0" normalizeH="0" baseline="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+mn-lt"/>
              <a:ea typeface="+mn-ea"/>
              <a:cs typeface="Arial" panose="020B0604020202020204" pitchFamily="34" charset="0"/>
            </a:rPr>
            <a:t>Pseudomonas aeruginosa </a:t>
          </a:r>
          <a:r>
            <a:rPr kumimoji="0" lang="en-US" sz="1000" b="0" i="0" u="none" strike="noStrike" kern="0" cap="none" spc="0" normalizeH="0" baseline="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+mn-lt"/>
              <a:ea typeface="+mn-ea"/>
              <a:cs typeface="Arial" panose="020B0604020202020204" pitchFamily="34" charset="0"/>
            </a:rPr>
            <a:t>PAO1 virulence. Environ Microbiol </a:t>
          </a:r>
          <a:r>
            <a:rPr kumimoji="0" lang="en-US" sz="1000" b="1" i="0" u="none" strike="noStrike" kern="0" cap="none" spc="0" normalizeH="0" baseline="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+mn-lt"/>
              <a:ea typeface="+mn-ea"/>
              <a:cs typeface="Arial" panose="020B0604020202020204" pitchFamily="34" charset="0"/>
            </a:rPr>
            <a:t>16:</a:t>
          </a:r>
          <a:r>
            <a:rPr kumimoji="0" lang="en-US" sz="1000" b="0" i="0" u="none" strike="noStrike" kern="0" cap="none" spc="0" normalizeH="0" baseline="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+mn-lt"/>
              <a:ea typeface="+mn-ea"/>
              <a:cs typeface="Arial" panose="020B0604020202020204" pitchFamily="34" charset="0"/>
            </a:rPr>
            <a:t>1053-1068.</a:t>
          </a:r>
        </a:p>
        <a:p>
          <a:pPr marL="228600" marR="0" lvl="0" indent="-22860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 typeface="+mj-lt"/>
            <a:buAutoNum type="arabicPeriod"/>
            <a:tabLst/>
            <a:defRPr/>
          </a:pPr>
          <a:r>
            <a:rPr kumimoji="0" lang="en-US" sz="1000" b="1" i="0" u="none" strike="noStrike" kern="0" cap="none" spc="0" normalizeH="0" baseline="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+mn-lt"/>
              <a:ea typeface="+mn-ea"/>
              <a:cs typeface="Arial" panose="020B0604020202020204" pitchFamily="34" charset="0"/>
            </a:rPr>
            <a:t>Wilderman PJ, Sowa NA, FitzGerald DJ, FitzGerald PC, Gottesman S, Ochsner UA, Vasil ML. </a:t>
          </a:r>
          <a:r>
            <a:rPr kumimoji="0" lang="en-US" sz="1000" b="0" i="0" u="none" strike="noStrike" kern="0" cap="none" spc="0" normalizeH="0" baseline="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+mn-lt"/>
              <a:ea typeface="+mn-ea"/>
              <a:cs typeface="Arial" panose="020B0604020202020204" pitchFamily="34" charset="0"/>
            </a:rPr>
            <a:t>2004. Identification of tandem duplicate regulatory small RNAs in </a:t>
          </a:r>
          <a:r>
            <a:rPr kumimoji="0" lang="en-US" sz="1000" b="0" i="1" u="none" strike="noStrike" kern="0" cap="none" spc="0" normalizeH="0" baseline="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+mn-lt"/>
              <a:ea typeface="+mn-ea"/>
              <a:cs typeface="Arial" panose="020B0604020202020204" pitchFamily="34" charset="0"/>
            </a:rPr>
            <a:t>Pseudomonas aeruginosa </a:t>
          </a:r>
          <a:r>
            <a:rPr kumimoji="0" lang="en-US" sz="1000" b="0" i="0" u="none" strike="noStrike" kern="0" cap="none" spc="0" normalizeH="0" baseline="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+mn-lt"/>
              <a:ea typeface="+mn-ea"/>
              <a:cs typeface="Arial" panose="020B0604020202020204" pitchFamily="34" charset="0"/>
            </a:rPr>
            <a:t>involved in iron homeostasis. Proc Natl Acad Sci U S A </a:t>
          </a:r>
          <a:r>
            <a:rPr kumimoji="0" lang="en-US" sz="1000" b="1" i="0" u="none" strike="noStrike" kern="0" cap="none" spc="0" normalizeH="0" baseline="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+mn-lt"/>
              <a:ea typeface="+mn-ea"/>
              <a:cs typeface="Arial" panose="020B0604020202020204" pitchFamily="34" charset="0"/>
            </a:rPr>
            <a:t>101:</a:t>
          </a:r>
          <a:r>
            <a:rPr kumimoji="0" lang="en-US" sz="1000" b="0" i="0" u="none" strike="noStrike" kern="0" cap="none" spc="0" normalizeH="0" baseline="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+mn-lt"/>
              <a:ea typeface="+mn-ea"/>
              <a:cs typeface="Arial" panose="020B0604020202020204" pitchFamily="34" charset="0"/>
            </a:rPr>
            <a:t>9792-9797.</a:t>
          </a:r>
        </a:p>
        <a:p>
          <a:pPr marL="228600" marR="0" lvl="0" indent="-22860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 typeface="+mj-lt"/>
            <a:buAutoNum type="arabicPeriod"/>
            <a:tabLst/>
            <a:defRPr/>
          </a:pPr>
          <a:r>
            <a:rPr kumimoji="0" lang="en-US" sz="1000" b="1" i="0" u="none" strike="noStrike" kern="0" cap="none" spc="0" normalizeH="0" baseline="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+mn-lt"/>
              <a:ea typeface="+mn-ea"/>
              <a:cs typeface="Arial" panose="020B0604020202020204" pitchFamily="34" charset="0"/>
            </a:rPr>
            <a:t>Williams KP, Bartel DP. </a:t>
          </a:r>
          <a:r>
            <a:rPr kumimoji="0" lang="en-US" sz="1000" b="0" i="0" u="none" strike="noStrike" kern="0" cap="none" spc="0" normalizeH="0" baseline="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+mn-lt"/>
              <a:ea typeface="+mn-ea"/>
              <a:cs typeface="Arial" panose="020B0604020202020204" pitchFamily="34" charset="0"/>
            </a:rPr>
            <a:t>1996. Phylogenetic analysis of tmRNA secondary structure. RNA </a:t>
          </a:r>
          <a:r>
            <a:rPr kumimoji="0" lang="en-US" sz="1000" b="1" i="0" u="none" strike="noStrike" kern="0" cap="none" spc="0" normalizeH="0" baseline="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+mn-lt"/>
              <a:ea typeface="+mn-ea"/>
              <a:cs typeface="Arial" panose="020B0604020202020204" pitchFamily="34" charset="0"/>
            </a:rPr>
            <a:t>2:</a:t>
          </a:r>
          <a:r>
            <a:rPr kumimoji="0" lang="en-US" sz="1000" b="0" i="0" u="none" strike="noStrike" kern="0" cap="none" spc="0" normalizeH="0" baseline="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+mn-lt"/>
              <a:ea typeface="+mn-ea"/>
              <a:cs typeface="Arial" panose="020B0604020202020204" pitchFamily="34" charset="0"/>
            </a:rPr>
            <a:t>1306-1310.</a:t>
          </a: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kumimoji="0" lang="en-US" sz="1100" b="0" i="0" u="none" strike="noStrike" kern="0" cap="none" spc="0" normalizeH="0" baseline="0" noProof="0">
            <a:ln>
              <a:noFill/>
            </a:ln>
            <a:solidFill>
              <a:sysClr val="windowText" lastClr="000000"/>
            </a:solidFill>
            <a:effectLst/>
            <a:uLnTx/>
            <a:uFillTx/>
            <a:latin typeface="Calibri"/>
            <a:ea typeface="+mn-ea"/>
            <a:cs typeface="+mn-cs"/>
          </a:endParaRPr>
        </a:p>
      </xdr:txBody>
    </xdr:sp>
    <xdr:clientData/>
  </xdr:oneCellAnchor>
  <xdr:oneCellAnchor>
    <xdr:from>
      <xdr:col>0</xdr:col>
      <xdr:colOff>0</xdr:colOff>
      <xdr:row>2055</xdr:row>
      <xdr:rowOff>95250</xdr:rowOff>
    </xdr:from>
    <xdr:ext cx="15204612" cy="4099520"/>
    <xdr:sp macro="" textlink="">
      <xdr:nvSpPr>
        <xdr:cNvPr id="5" name="TextBox 4"/>
        <xdr:cNvSpPr txBox="1"/>
      </xdr:nvSpPr>
      <xdr:spPr>
        <a:xfrm>
          <a:off x="0" y="129114550"/>
          <a:ext cx="15204612" cy="4099520"/>
        </a:xfrm>
        <a:prstGeom prst="rect">
          <a:avLst/>
        </a:prstGeom>
        <a:solidFill>
          <a:sysClr val="window" lastClr="FFFFFF"/>
        </a:solidFill>
        <a:ln>
          <a:noFill/>
        </a:ln>
        <a:effectLst/>
      </xdr:spPr>
      <xdr:txBody>
        <a:bodyPr vertOverflow="clip" horzOverflow="clip" wrap="none" rtlCol="0" anchor="t">
          <a:spAutoFit/>
        </a:bodyPr>
        <a:lstStyle/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US" sz="1100" b="0" i="0" u="none" strike="noStrike" kern="0" cap="none" spc="0" normalizeH="0" baseline="3000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/>
              <a:ea typeface="+mn-ea"/>
              <a:cs typeface="+mn-cs"/>
            </a:rPr>
            <a:t>a </a:t>
          </a:r>
          <a:r>
            <a:rPr kumimoji="0" lang="en-US" sz="1000" b="0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/>
              <a:ea typeface="+mn-ea"/>
              <a:cs typeface="+mn-cs"/>
            </a:rPr>
            <a:t>The coordinates of the transcript predicted by RNA sequencing data.</a:t>
          </a: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US" sz="1100" b="0" i="0" u="none" strike="noStrike" kern="0" cap="none" spc="0" normalizeH="0" baseline="3000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/>
              <a:ea typeface="+mn-ea"/>
              <a:cs typeface="+mn-cs"/>
            </a:rPr>
            <a:t>b</a:t>
          </a:r>
          <a:r>
            <a:rPr kumimoji="0" lang="en-US" sz="1100" b="0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/>
              <a:ea typeface="+mn-ea"/>
              <a:cs typeface="+mn-cs"/>
            </a:rPr>
            <a:t> </a:t>
          </a:r>
          <a:r>
            <a:rPr kumimoji="0" lang="en-US" sz="1000" b="0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/>
              <a:ea typeface="+mn-ea"/>
              <a:cs typeface="+mn-cs"/>
            </a:rPr>
            <a:t>Symbols indicate orientation of sRNA;  (+) top strand (-) bottom strand. </a:t>
          </a: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US" sz="1100" b="0" i="0" u="none" strike="noStrike" kern="0" cap="none" spc="0" normalizeH="0" baseline="3000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/>
              <a:ea typeface="+mn-ea"/>
              <a:cs typeface="+mn-cs"/>
            </a:rPr>
            <a:t>c </a:t>
          </a:r>
          <a:r>
            <a:rPr kumimoji="0" lang="en-US" sz="1000" b="0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/>
              <a:ea typeface="+mn-ea"/>
              <a:cs typeface="+mn-cs"/>
            </a:rPr>
            <a:t>Length of known sRNA in nucleotides (nt).</a:t>
          </a:r>
          <a:endParaRPr kumimoji="0" lang="en-US" sz="1000" b="0" i="0" u="none" strike="noStrike" kern="0" cap="none" spc="0" normalizeH="0" baseline="30000" noProof="0">
            <a:ln>
              <a:noFill/>
            </a:ln>
            <a:solidFill>
              <a:sysClr val="windowText" lastClr="000000"/>
            </a:solidFill>
            <a:effectLst/>
            <a:uLnTx/>
            <a:uFillTx/>
            <a:latin typeface="Calibri"/>
            <a:ea typeface="+mn-ea"/>
            <a:cs typeface="+mn-cs"/>
          </a:endParaRP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US" sz="1100" b="0" i="0" u="none" strike="noStrike" kern="0" cap="none" spc="0" normalizeH="0" baseline="3000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/>
              <a:ea typeface="+mn-ea"/>
              <a:cs typeface="+mn-cs"/>
            </a:rPr>
            <a:t>d </a:t>
          </a:r>
          <a:r>
            <a:rPr kumimoji="0" lang="en-US" sz="1000" b="0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/>
              <a:ea typeface="+mn-ea"/>
              <a:cs typeface="+mn-cs"/>
            </a:rPr>
            <a:t>Differential Expression (DE) was caculated as log2 (Mean Mix Planktonic RPKM/Mean Planktonic RPKM); RPKMs (Reads Per Kilobase of transcript per Million mapped reads).</a:t>
          </a: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US" sz="1100" b="0" i="0" u="none" strike="noStrike" kern="0" cap="none" spc="0" normalizeH="0" baseline="3000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/>
              <a:ea typeface="+mn-ea"/>
              <a:cs typeface="+mn-cs"/>
            </a:rPr>
            <a:t>e </a:t>
          </a:r>
          <a:r>
            <a:rPr kumimoji="0" lang="en-US" sz="1000" b="0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/>
              <a:ea typeface="+mn-ea"/>
              <a:cs typeface="+mn-cs"/>
            </a:rPr>
            <a:t>References</a:t>
          </a:r>
        </a:p>
        <a:p>
          <a:pPr marL="228600" marR="0" lvl="0" indent="-22860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 typeface="+mj-lt"/>
            <a:buAutoNum type="arabicPeriod"/>
            <a:tabLst/>
            <a:defRPr/>
          </a:pPr>
          <a:r>
            <a:rPr kumimoji="0" lang="en-US" sz="1000" b="1" i="0" u="none" strike="noStrike" kern="0" cap="none" spc="0" normalizeH="0" baseline="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Calibri"/>
              <a:ea typeface="+mn-ea"/>
              <a:cs typeface="Arial" panose="020B0604020202020204" pitchFamily="34" charset="0"/>
            </a:rPr>
            <a:t>Ferrara S, Brugnoli M, De Bonis A, Righetti F, Delvillani F, Deho G, Horner D, Briani F, Bertoni G. </a:t>
          </a:r>
          <a:r>
            <a:rPr kumimoji="0" lang="en-US" sz="1000" b="0" i="0" u="none" strike="noStrike" kern="0" cap="none" spc="0" normalizeH="0" baseline="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Calibri"/>
              <a:ea typeface="+mn-ea"/>
              <a:cs typeface="Arial" panose="020B0604020202020204" pitchFamily="34" charset="0"/>
            </a:rPr>
            <a:t>2012. Comparative profiling of </a:t>
          </a:r>
          <a:r>
            <a:rPr kumimoji="0" lang="en-US" sz="1000" b="0" i="1" u="none" strike="noStrike" kern="0" cap="none" spc="0" normalizeH="0" baseline="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Calibri"/>
              <a:ea typeface="+mn-ea"/>
              <a:cs typeface="Arial" panose="020B0604020202020204" pitchFamily="34" charset="0"/>
            </a:rPr>
            <a:t>Pseudomonas aeruginosa </a:t>
          </a:r>
          <a:r>
            <a:rPr kumimoji="0" lang="en-US" sz="1000" b="0" i="0" u="none" strike="noStrike" kern="0" cap="none" spc="0" normalizeH="0" baseline="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Calibri"/>
              <a:ea typeface="+mn-ea"/>
              <a:cs typeface="Arial" panose="020B0604020202020204" pitchFamily="34" charset="0"/>
            </a:rPr>
            <a:t>strains reveals differential expression of novel unique and conserved small RNAs. PLoS One </a:t>
          </a:r>
          <a:r>
            <a:rPr kumimoji="0" lang="en-US" sz="1000" b="1" i="0" u="none" strike="noStrike" kern="0" cap="none" spc="0" normalizeH="0" baseline="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Calibri"/>
              <a:ea typeface="+mn-ea"/>
              <a:cs typeface="Arial" panose="020B0604020202020204" pitchFamily="34" charset="0"/>
            </a:rPr>
            <a:t>7:</a:t>
          </a:r>
          <a:r>
            <a:rPr kumimoji="0" lang="en-US" sz="1000" b="0" i="0" u="none" strike="noStrike" kern="0" cap="none" spc="0" normalizeH="0" baseline="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Calibri"/>
              <a:ea typeface="+mn-ea"/>
              <a:cs typeface="Arial" panose="020B0604020202020204" pitchFamily="34" charset="0"/>
            </a:rPr>
            <a:t>e36553.</a:t>
          </a:r>
        </a:p>
        <a:p>
          <a:pPr marL="228600" marR="0" lvl="0" indent="-22860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 typeface="+mj-lt"/>
            <a:buAutoNum type="arabicPeriod"/>
            <a:tabLst/>
            <a:defRPr/>
          </a:pPr>
          <a:r>
            <a:rPr kumimoji="0" lang="en-US" sz="1000" b="1" i="0" u="none" strike="noStrike" kern="0" cap="none" spc="0" normalizeH="0" baseline="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Calibri"/>
              <a:ea typeface="+mn-ea"/>
              <a:cs typeface="Arial" panose="020B0604020202020204" pitchFamily="34" charset="0"/>
            </a:rPr>
            <a:t>Ferrara S, Carloni S, Fulco R, Falcone M, Macchi R, Bertoni G. </a:t>
          </a:r>
          <a:r>
            <a:rPr kumimoji="0" lang="en-US" sz="1000" b="0" i="0" u="none" strike="noStrike" kern="0" cap="none" spc="0" normalizeH="0" baseline="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Calibri"/>
              <a:ea typeface="+mn-ea"/>
              <a:cs typeface="Arial" panose="020B0604020202020204" pitchFamily="34" charset="0"/>
            </a:rPr>
            <a:t>2015. Post-transcriptional regulation of the virulence-associated enzyme AlgC by the sigma(22) -dependent small RNA ErsA of </a:t>
          </a:r>
          <a:r>
            <a:rPr kumimoji="0" lang="en-US" sz="1000" b="0" i="1" u="none" strike="noStrike" kern="0" cap="none" spc="0" normalizeH="0" baseline="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Calibri"/>
              <a:ea typeface="+mn-ea"/>
              <a:cs typeface="Arial" panose="020B0604020202020204" pitchFamily="34" charset="0"/>
            </a:rPr>
            <a:t>Pseudomonas aeruginosa</a:t>
          </a:r>
          <a:r>
            <a:rPr kumimoji="0" lang="en-US" sz="1000" b="0" i="0" u="none" strike="noStrike" kern="0" cap="none" spc="0" normalizeH="0" baseline="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Calibri"/>
              <a:ea typeface="+mn-ea"/>
              <a:cs typeface="Arial" panose="020B0604020202020204" pitchFamily="34" charset="0"/>
            </a:rPr>
            <a:t>. Environ Microbiol </a:t>
          </a:r>
          <a:r>
            <a:rPr kumimoji="0" lang="en-US" sz="1000" b="1" i="0" u="none" strike="noStrike" kern="0" cap="none" spc="0" normalizeH="0" baseline="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Calibri"/>
              <a:ea typeface="+mn-ea"/>
              <a:cs typeface="Arial" panose="020B0604020202020204" pitchFamily="34" charset="0"/>
            </a:rPr>
            <a:t>17:</a:t>
          </a:r>
          <a:r>
            <a:rPr kumimoji="0" lang="en-US" sz="1000" b="0" i="0" u="none" strike="noStrike" kern="0" cap="none" spc="0" normalizeH="0" baseline="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Calibri"/>
              <a:ea typeface="+mn-ea"/>
              <a:cs typeface="Arial" panose="020B0604020202020204" pitchFamily="34" charset="0"/>
            </a:rPr>
            <a:t>199-214.</a:t>
          </a:r>
        </a:p>
        <a:p>
          <a:pPr marL="228600" marR="0" lvl="0" indent="-22860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 typeface="+mj-lt"/>
            <a:buAutoNum type="arabicPeriod"/>
            <a:tabLst/>
            <a:defRPr/>
          </a:pPr>
          <a:r>
            <a:rPr kumimoji="0" lang="en-US" sz="1000" b="1" i="0" u="none" strike="noStrike" kern="0" cap="none" spc="0" normalizeH="0" baseline="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Calibri"/>
              <a:ea typeface="+mn-ea"/>
              <a:cs typeface="Arial" panose="020B0604020202020204" pitchFamily="34" charset="0"/>
            </a:rPr>
            <a:t>Gomez-Lozano M, Marvig RL, Molin S, Long KS. </a:t>
          </a:r>
          <a:r>
            <a:rPr kumimoji="0" lang="en-US" sz="1000" b="0" i="0" u="none" strike="noStrike" kern="0" cap="none" spc="0" normalizeH="0" baseline="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Calibri"/>
              <a:ea typeface="+mn-ea"/>
              <a:cs typeface="Arial" panose="020B0604020202020204" pitchFamily="34" charset="0"/>
            </a:rPr>
            <a:t>2012. Genome-wide identification of novel small RNAs in </a:t>
          </a:r>
          <a:r>
            <a:rPr kumimoji="0" lang="en-US" sz="1000" b="0" i="1" u="none" strike="noStrike" kern="0" cap="none" spc="0" normalizeH="0" baseline="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Calibri"/>
              <a:ea typeface="+mn-ea"/>
              <a:cs typeface="Arial" panose="020B0604020202020204" pitchFamily="34" charset="0"/>
            </a:rPr>
            <a:t>Pseudomonas aeruginosa</a:t>
          </a:r>
          <a:r>
            <a:rPr kumimoji="0" lang="en-US" sz="1000" b="0" i="0" u="none" strike="noStrike" kern="0" cap="none" spc="0" normalizeH="0" baseline="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Calibri"/>
              <a:ea typeface="+mn-ea"/>
              <a:cs typeface="Arial" panose="020B0604020202020204" pitchFamily="34" charset="0"/>
            </a:rPr>
            <a:t>. Environ Microbiol </a:t>
          </a:r>
          <a:r>
            <a:rPr kumimoji="0" lang="en-US" sz="1000" b="1" i="0" u="none" strike="noStrike" kern="0" cap="none" spc="0" normalizeH="0" baseline="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Calibri"/>
              <a:ea typeface="+mn-ea"/>
              <a:cs typeface="Arial" panose="020B0604020202020204" pitchFamily="34" charset="0"/>
            </a:rPr>
            <a:t>14:</a:t>
          </a:r>
          <a:r>
            <a:rPr kumimoji="0" lang="en-US" sz="1000" b="0" i="0" u="none" strike="noStrike" kern="0" cap="none" spc="0" normalizeH="0" baseline="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Calibri"/>
              <a:ea typeface="+mn-ea"/>
              <a:cs typeface="Arial" panose="020B0604020202020204" pitchFamily="34" charset="0"/>
            </a:rPr>
            <a:t>2006-2016.</a:t>
          </a:r>
        </a:p>
        <a:p>
          <a:pPr marL="228600" marR="0" lvl="0" indent="-22860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 typeface="+mj-lt"/>
            <a:buAutoNum type="arabicPeriod"/>
            <a:tabLst/>
            <a:defRPr/>
          </a:pPr>
          <a:r>
            <a:rPr kumimoji="0" lang="en-US" sz="1000" b="1" i="0" u="none" strike="noStrike" kern="0" cap="none" spc="0" normalizeH="0" baseline="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Calibri"/>
              <a:ea typeface="+mn-ea"/>
              <a:cs typeface="Arial" panose="020B0604020202020204" pitchFamily="34" charset="0"/>
            </a:rPr>
            <a:t>Gonzalez N, Heeb S, Valverde C, Kay E, Reimmann C, Junier T, Haas D. </a:t>
          </a:r>
          <a:r>
            <a:rPr kumimoji="0" lang="en-US" sz="1000" b="0" i="0" u="none" strike="noStrike" kern="0" cap="none" spc="0" normalizeH="0" baseline="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Calibri"/>
              <a:ea typeface="+mn-ea"/>
              <a:cs typeface="Arial" panose="020B0604020202020204" pitchFamily="34" charset="0"/>
            </a:rPr>
            <a:t>2008. Genome-wide search reveals a novel GacA-regulated small RNA in </a:t>
          </a:r>
          <a:r>
            <a:rPr kumimoji="0" lang="en-US" sz="1000" b="0" i="1" u="none" strike="noStrike" kern="0" cap="none" spc="0" normalizeH="0" baseline="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Calibri"/>
              <a:ea typeface="+mn-ea"/>
              <a:cs typeface="Arial" panose="020B0604020202020204" pitchFamily="34" charset="0"/>
            </a:rPr>
            <a:t>Pseudomonas </a:t>
          </a:r>
          <a:r>
            <a:rPr kumimoji="0" lang="en-US" sz="1000" b="0" i="0" u="none" strike="noStrike" kern="0" cap="none" spc="0" normalizeH="0" baseline="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Calibri"/>
              <a:ea typeface="+mn-ea"/>
              <a:cs typeface="Arial" panose="020B0604020202020204" pitchFamily="34" charset="0"/>
            </a:rPr>
            <a:t>species. BMC Genomics </a:t>
          </a:r>
          <a:r>
            <a:rPr kumimoji="0" lang="en-US" sz="1000" b="1" i="0" u="none" strike="noStrike" kern="0" cap="none" spc="0" normalizeH="0" baseline="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Calibri"/>
              <a:ea typeface="+mn-ea"/>
              <a:cs typeface="Arial" panose="020B0604020202020204" pitchFamily="34" charset="0"/>
            </a:rPr>
            <a:t>9:</a:t>
          </a:r>
          <a:r>
            <a:rPr kumimoji="0" lang="en-US" sz="1000" b="0" i="0" u="none" strike="noStrike" kern="0" cap="none" spc="0" normalizeH="0" baseline="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Calibri"/>
              <a:ea typeface="+mn-ea"/>
              <a:cs typeface="Arial" panose="020B0604020202020204" pitchFamily="34" charset="0"/>
            </a:rPr>
            <a:t>167.</a:t>
          </a:r>
        </a:p>
        <a:p>
          <a:pPr marL="228600" marR="0" lvl="0" indent="-22860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 typeface="+mj-lt"/>
            <a:buAutoNum type="arabicPeriod"/>
            <a:tabLst/>
            <a:defRPr/>
          </a:pPr>
          <a:r>
            <a:rPr kumimoji="0" lang="en-US" sz="1000" b="1" i="0" u="none" strike="noStrike" kern="0" cap="none" spc="0" normalizeH="0" baseline="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Calibri"/>
              <a:ea typeface="+mn-ea"/>
              <a:cs typeface="Arial" panose="020B0604020202020204" pitchFamily="34" charset="0"/>
            </a:rPr>
            <a:t>Griffiths-Jones S, Bateman A, Marshall M, Khanna A, Eddy SR. </a:t>
          </a:r>
          <a:r>
            <a:rPr kumimoji="0" lang="en-US" sz="1000" b="0" i="0" u="none" strike="noStrike" kern="0" cap="none" spc="0" normalizeH="0" baseline="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Calibri"/>
              <a:ea typeface="+mn-ea"/>
              <a:cs typeface="Arial" panose="020B0604020202020204" pitchFamily="34" charset="0"/>
            </a:rPr>
            <a:t>2003. Rfam: an RNA family database. Nucleic Acids Res </a:t>
          </a:r>
          <a:r>
            <a:rPr kumimoji="0" lang="en-US" sz="1000" b="1" i="0" u="none" strike="noStrike" kern="0" cap="none" spc="0" normalizeH="0" baseline="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Calibri"/>
              <a:ea typeface="+mn-ea"/>
              <a:cs typeface="Arial" panose="020B0604020202020204" pitchFamily="34" charset="0"/>
            </a:rPr>
            <a:t>31:</a:t>
          </a:r>
          <a:r>
            <a:rPr kumimoji="0" lang="en-US" sz="1000" b="0" i="0" u="none" strike="noStrike" kern="0" cap="none" spc="0" normalizeH="0" baseline="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Calibri"/>
              <a:ea typeface="+mn-ea"/>
              <a:cs typeface="Arial" panose="020B0604020202020204" pitchFamily="34" charset="0"/>
            </a:rPr>
            <a:t>439-441.</a:t>
          </a:r>
        </a:p>
        <a:p>
          <a:pPr marL="228600" marR="0" lvl="0" indent="-22860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 typeface="+mj-lt"/>
            <a:buAutoNum type="arabicPeriod"/>
            <a:tabLst/>
            <a:defRPr/>
          </a:pPr>
          <a:r>
            <a:rPr kumimoji="0" lang="en-US" sz="1000" b="1" i="0" u="none" strike="noStrike" kern="0" cap="none" spc="0" normalizeH="0" baseline="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Calibri"/>
              <a:ea typeface="+mn-ea"/>
              <a:cs typeface="+mn-cs"/>
            </a:rPr>
            <a:t>Heurlier K, Williams F, Heeb S, Dormond C, Pessi G, Singer D, Camara M, Williams P, Haas D. </a:t>
          </a:r>
          <a:r>
            <a:rPr kumimoji="0" lang="en-US" sz="1000" b="0" i="0" u="none" strike="noStrike" kern="0" cap="none" spc="0" normalizeH="0" baseline="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Calibri"/>
              <a:ea typeface="+mn-ea"/>
              <a:cs typeface="+mn-cs"/>
            </a:rPr>
            <a:t>2004. Positive control of swarming, rhamnolipid synthesis, and lipase production by the posttranscriptional RsmA/RsmZ system in </a:t>
          </a:r>
          <a:r>
            <a:rPr kumimoji="0" lang="en-US" sz="1000" b="0" i="1" u="none" strike="noStrike" kern="0" cap="none" spc="0" normalizeH="0" baseline="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Calibri"/>
              <a:ea typeface="+mn-ea"/>
              <a:cs typeface="+mn-cs"/>
            </a:rPr>
            <a:t>Pseudomonas aeruginosa </a:t>
          </a:r>
          <a:r>
            <a:rPr kumimoji="0" lang="en-US" sz="1000" b="0" i="0" u="none" strike="noStrike" kern="0" cap="none" spc="0" normalizeH="0" baseline="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Calibri"/>
              <a:ea typeface="+mn-ea"/>
              <a:cs typeface="+mn-cs"/>
            </a:rPr>
            <a:t>PAO1. J Bacteriol </a:t>
          </a:r>
          <a:r>
            <a:rPr kumimoji="0" lang="en-US" sz="1000" b="1" i="0" u="none" strike="noStrike" kern="0" cap="none" spc="0" normalizeH="0" baseline="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Calibri"/>
              <a:ea typeface="+mn-ea"/>
              <a:cs typeface="+mn-cs"/>
            </a:rPr>
            <a:t>186:</a:t>
          </a:r>
          <a:r>
            <a:rPr kumimoji="0" lang="en-US" sz="1000" b="0" i="0" u="none" strike="noStrike" kern="0" cap="none" spc="0" normalizeH="0" baseline="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Calibri"/>
              <a:ea typeface="+mn-ea"/>
              <a:cs typeface="+mn-cs"/>
            </a:rPr>
            <a:t>2936-2945.</a:t>
          </a:r>
          <a:endParaRPr kumimoji="0" lang="en-US" sz="1000" b="0" i="0" u="none" strike="noStrike" kern="0" cap="none" spc="0" normalizeH="0" baseline="0" noProof="0">
            <a:ln>
              <a:noFill/>
            </a:ln>
            <a:solidFill>
              <a:prstClr val="black"/>
            </a:solidFill>
            <a:effectLst/>
            <a:uLnTx/>
            <a:uFillTx/>
            <a:latin typeface="Calibri"/>
            <a:ea typeface="+mn-ea"/>
            <a:cs typeface="Arial" panose="020B0604020202020204" pitchFamily="34" charset="0"/>
          </a:endParaRPr>
        </a:p>
        <a:p>
          <a:pPr marL="228600" marR="0" lvl="0" indent="-22860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 typeface="+mj-lt"/>
            <a:buAutoNum type="arabicPeriod"/>
            <a:tabLst/>
            <a:defRPr/>
          </a:pPr>
          <a:r>
            <a:rPr kumimoji="0" lang="en-US" sz="1000" b="1" i="0" u="none" strike="noStrike" kern="0" cap="none" spc="0" normalizeH="0" baseline="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Calibri"/>
              <a:ea typeface="+mn-ea"/>
              <a:cs typeface="Arial" panose="020B0604020202020204" pitchFamily="34" charset="0"/>
            </a:rPr>
            <a:t>Kay E, Humair B, Denervaud V, Riedel K, Spahr S, Eberl L, Valverde C, Haas D. </a:t>
          </a:r>
          <a:r>
            <a:rPr kumimoji="0" lang="en-US" sz="1000" b="0" i="0" u="none" strike="noStrike" kern="0" cap="none" spc="0" normalizeH="0" baseline="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Calibri"/>
              <a:ea typeface="+mn-ea"/>
              <a:cs typeface="Arial" panose="020B0604020202020204" pitchFamily="34" charset="0"/>
            </a:rPr>
            <a:t>2006. Two GacA-dependent small RNAs modulate the quorum-sensing response in </a:t>
          </a:r>
          <a:r>
            <a:rPr kumimoji="0" lang="en-US" sz="1000" b="0" i="1" u="none" strike="noStrike" kern="0" cap="none" spc="0" normalizeH="0" baseline="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Calibri"/>
              <a:ea typeface="+mn-ea"/>
              <a:cs typeface="Arial" panose="020B0604020202020204" pitchFamily="34" charset="0"/>
            </a:rPr>
            <a:t>Pseudomonas aeruginosa</a:t>
          </a:r>
          <a:r>
            <a:rPr kumimoji="0" lang="en-US" sz="1000" b="0" i="0" u="none" strike="noStrike" kern="0" cap="none" spc="0" normalizeH="0" baseline="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Calibri"/>
              <a:ea typeface="+mn-ea"/>
              <a:cs typeface="Arial" panose="020B0604020202020204" pitchFamily="34" charset="0"/>
            </a:rPr>
            <a:t>. J Bacteriol </a:t>
          </a:r>
          <a:r>
            <a:rPr kumimoji="0" lang="en-US" sz="1000" b="1" i="0" u="none" strike="noStrike" kern="0" cap="none" spc="0" normalizeH="0" baseline="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Calibri"/>
              <a:ea typeface="+mn-ea"/>
              <a:cs typeface="Arial" panose="020B0604020202020204" pitchFamily="34" charset="0"/>
            </a:rPr>
            <a:t>188:</a:t>
          </a:r>
          <a:r>
            <a:rPr kumimoji="0" lang="en-US" sz="1000" b="0" i="0" u="none" strike="noStrike" kern="0" cap="none" spc="0" normalizeH="0" baseline="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Calibri"/>
              <a:ea typeface="+mn-ea"/>
              <a:cs typeface="Arial" panose="020B0604020202020204" pitchFamily="34" charset="0"/>
            </a:rPr>
            <a:t>6026-6033.</a:t>
          </a:r>
        </a:p>
        <a:p>
          <a:pPr marL="228600" marR="0" lvl="0" indent="-22860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 typeface="+mj-lt"/>
            <a:buAutoNum type="arabicPeriod"/>
            <a:tabLst/>
            <a:defRPr/>
          </a:pPr>
          <a:r>
            <a:rPr kumimoji="0" lang="en-US" sz="1000" b="1" i="0" u="none" strike="noStrike" kern="0" cap="none" spc="0" normalizeH="0" baseline="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Calibri"/>
              <a:ea typeface="+mn-ea"/>
              <a:cs typeface="Arial" panose="020B0604020202020204" pitchFamily="34" charset="0"/>
            </a:rPr>
            <a:t>Kin T, Yamada K, Terai G, Okida H, Yoshinari Y, Ono Y, Kojima A, Kimura Y, Komori T, Asai K. </a:t>
          </a:r>
          <a:r>
            <a:rPr kumimoji="0" lang="en-US" sz="1000" b="0" i="0" u="none" strike="noStrike" kern="0" cap="none" spc="0" normalizeH="0" baseline="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Calibri"/>
              <a:ea typeface="+mn-ea"/>
              <a:cs typeface="Arial" panose="020B0604020202020204" pitchFamily="34" charset="0"/>
            </a:rPr>
            <a:t>2007. fRNAdb: a platform for mining/annotating functional RNA candidates from non-coding RNA sequences. Nucleic Acids Res </a:t>
          </a:r>
          <a:r>
            <a:rPr kumimoji="0" lang="en-US" sz="1000" b="1" i="0" u="none" strike="noStrike" kern="0" cap="none" spc="0" normalizeH="0" baseline="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Calibri"/>
              <a:ea typeface="+mn-ea"/>
              <a:cs typeface="Arial" panose="020B0604020202020204" pitchFamily="34" charset="0"/>
            </a:rPr>
            <a:t>35:</a:t>
          </a:r>
          <a:r>
            <a:rPr kumimoji="0" lang="en-US" sz="1000" b="0" i="0" u="none" strike="noStrike" kern="0" cap="none" spc="0" normalizeH="0" baseline="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Calibri"/>
              <a:ea typeface="+mn-ea"/>
              <a:cs typeface="Arial" panose="020B0604020202020204" pitchFamily="34" charset="0"/>
            </a:rPr>
            <a:t>D145-148.</a:t>
          </a:r>
        </a:p>
        <a:p>
          <a:pPr marL="228600" marR="0" lvl="0" indent="-22860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 typeface="+mj-lt"/>
            <a:buAutoNum type="arabicPeriod"/>
            <a:tabLst/>
            <a:defRPr/>
          </a:pPr>
          <a:r>
            <a:rPr kumimoji="0" lang="en-US" sz="1000" b="1" i="0" u="none" strike="noStrike" kern="0" cap="none" spc="0" normalizeH="0" baseline="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Calibri"/>
              <a:ea typeface="+mn-ea"/>
              <a:cs typeface="Arial" panose="020B0604020202020204" pitchFamily="34" charset="0"/>
            </a:rPr>
            <a:t>Livny J, Brencic A, Lory S, Waldor MK. </a:t>
          </a:r>
          <a:r>
            <a:rPr kumimoji="0" lang="en-US" sz="1000" b="0" i="0" u="none" strike="noStrike" kern="0" cap="none" spc="0" normalizeH="0" baseline="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Calibri"/>
              <a:ea typeface="+mn-ea"/>
              <a:cs typeface="Arial" panose="020B0604020202020204" pitchFamily="34" charset="0"/>
            </a:rPr>
            <a:t>2006. Identification of 17 </a:t>
          </a:r>
          <a:r>
            <a:rPr kumimoji="0" lang="en-US" sz="1000" b="0" i="1" u="none" strike="noStrike" kern="0" cap="none" spc="0" normalizeH="0" baseline="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Calibri"/>
              <a:ea typeface="+mn-ea"/>
              <a:cs typeface="Arial" panose="020B0604020202020204" pitchFamily="34" charset="0"/>
            </a:rPr>
            <a:t>Pseudomonas aeruginosa</a:t>
          </a:r>
          <a:r>
            <a:rPr kumimoji="0" lang="en-US" sz="1000" b="0" i="0" u="none" strike="noStrike" kern="0" cap="none" spc="0" normalizeH="0" baseline="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Calibri"/>
              <a:ea typeface="+mn-ea"/>
              <a:cs typeface="Arial" panose="020B0604020202020204" pitchFamily="34" charset="0"/>
            </a:rPr>
            <a:t> sRNAs and prediction of sRNA-encoding genes in 10 diverse pathogens using the bioinformatic tool sRNAPredict2. Nucleic Acids Res </a:t>
          </a:r>
          <a:r>
            <a:rPr kumimoji="0" lang="en-US" sz="1000" b="1" i="0" u="none" strike="noStrike" kern="0" cap="none" spc="0" normalizeH="0" baseline="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Calibri"/>
              <a:ea typeface="+mn-ea"/>
              <a:cs typeface="Arial" panose="020B0604020202020204" pitchFamily="34" charset="0"/>
            </a:rPr>
            <a:t>34:</a:t>
          </a:r>
          <a:r>
            <a:rPr kumimoji="0" lang="en-US" sz="1000" b="0" i="0" u="none" strike="noStrike" kern="0" cap="none" spc="0" normalizeH="0" baseline="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Calibri"/>
              <a:ea typeface="+mn-ea"/>
              <a:cs typeface="Arial" panose="020B0604020202020204" pitchFamily="34" charset="0"/>
            </a:rPr>
            <a:t>3484-3493.</a:t>
          </a:r>
        </a:p>
        <a:p>
          <a:pPr marL="228600" marR="0" lvl="0" indent="-22860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 typeface="+mj-lt"/>
            <a:buAutoNum type="arabicPeriod"/>
            <a:tabLst/>
            <a:defRPr/>
          </a:pPr>
          <a:r>
            <a:rPr kumimoji="0" lang="en-US" sz="1000" b="1" i="0" u="none" strike="noStrike" kern="0" cap="none" spc="0" normalizeH="0" baseline="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Calibri"/>
              <a:ea typeface="+mn-ea"/>
              <a:cs typeface="Arial" panose="020B0604020202020204" pitchFamily="34" charset="0"/>
            </a:rPr>
            <a:t>Oglesby-Sherrouse AG, Vasil ML. </a:t>
          </a:r>
          <a:r>
            <a:rPr kumimoji="0" lang="en-US" sz="1000" b="0" i="0" u="none" strike="noStrike" kern="0" cap="none" spc="0" normalizeH="0" baseline="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Calibri"/>
              <a:ea typeface="+mn-ea"/>
              <a:cs typeface="Arial" panose="020B0604020202020204" pitchFamily="34" charset="0"/>
            </a:rPr>
            <a:t>2010. Characterization of a heme-regulated non-coding RNA encoded by the </a:t>
          </a:r>
          <a:r>
            <a:rPr kumimoji="0" lang="en-US" sz="1000" b="0" i="1" u="none" strike="noStrike" kern="0" cap="none" spc="0" normalizeH="0" baseline="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Calibri"/>
              <a:ea typeface="+mn-ea"/>
              <a:cs typeface="Arial" panose="020B0604020202020204" pitchFamily="34" charset="0"/>
            </a:rPr>
            <a:t>prrF</a:t>
          </a:r>
          <a:r>
            <a:rPr kumimoji="0" lang="en-US" sz="1000" b="0" i="0" u="none" strike="noStrike" kern="0" cap="none" spc="0" normalizeH="0" baseline="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Calibri"/>
              <a:ea typeface="+mn-ea"/>
              <a:cs typeface="Arial" panose="020B0604020202020204" pitchFamily="34" charset="0"/>
            </a:rPr>
            <a:t> locus of </a:t>
          </a:r>
          <a:r>
            <a:rPr kumimoji="0" lang="en-US" sz="1000" b="0" i="1" u="none" strike="noStrike" kern="0" cap="none" spc="0" normalizeH="0" baseline="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Calibri"/>
              <a:ea typeface="+mn-ea"/>
              <a:cs typeface="Arial" panose="020B0604020202020204" pitchFamily="34" charset="0"/>
            </a:rPr>
            <a:t>Pseudomonas aeruginosa</a:t>
          </a:r>
          <a:r>
            <a:rPr kumimoji="0" lang="en-US" sz="1000" b="0" i="0" u="none" strike="noStrike" kern="0" cap="none" spc="0" normalizeH="0" baseline="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Calibri"/>
              <a:ea typeface="+mn-ea"/>
              <a:cs typeface="Arial" panose="020B0604020202020204" pitchFamily="34" charset="0"/>
            </a:rPr>
            <a:t>. PLoS One </a:t>
          </a:r>
          <a:r>
            <a:rPr kumimoji="0" lang="en-US" sz="1000" b="1" i="0" u="none" strike="noStrike" kern="0" cap="none" spc="0" normalizeH="0" baseline="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Calibri"/>
              <a:ea typeface="+mn-ea"/>
              <a:cs typeface="Arial" panose="020B0604020202020204" pitchFamily="34" charset="0"/>
            </a:rPr>
            <a:t>5:</a:t>
          </a:r>
          <a:r>
            <a:rPr kumimoji="0" lang="en-US" sz="1000" b="0" i="0" u="none" strike="noStrike" kern="0" cap="none" spc="0" normalizeH="0" baseline="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Calibri"/>
              <a:ea typeface="+mn-ea"/>
              <a:cs typeface="Arial" panose="020B0604020202020204" pitchFamily="34" charset="0"/>
            </a:rPr>
            <a:t>e9930.</a:t>
          </a:r>
        </a:p>
        <a:p>
          <a:pPr marL="228600" marR="0" lvl="0" indent="-22860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 typeface="+mj-lt"/>
            <a:buAutoNum type="arabicPeriod"/>
            <a:tabLst/>
            <a:defRPr/>
          </a:pPr>
          <a:r>
            <a:rPr kumimoji="0" lang="en-US" sz="1000" b="1" i="0" u="none" strike="noStrike" kern="0" cap="none" spc="0" normalizeH="0" baseline="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Calibri"/>
              <a:ea typeface="+mn-ea"/>
              <a:cs typeface="Arial" panose="020B0604020202020204" pitchFamily="34" charset="0"/>
            </a:rPr>
            <a:t>Park SH, Butcher BG, Anderson Z, Pellegrini N, Bao Z, D'Amico K, Filiatrault MJ. </a:t>
          </a:r>
          <a:r>
            <a:rPr kumimoji="0" lang="en-US" sz="1000" b="0" i="0" u="none" strike="noStrike" kern="0" cap="none" spc="0" normalizeH="0" baseline="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Calibri"/>
              <a:ea typeface="+mn-ea"/>
              <a:cs typeface="Arial" panose="020B0604020202020204" pitchFamily="34" charset="0"/>
            </a:rPr>
            <a:t>2013. Analysis of the small RNA P16/RgsA in the plant pathogen </a:t>
          </a:r>
          <a:r>
            <a:rPr kumimoji="0" lang="en-US" sz="1000" b="0" i="1" u="none" strike="noStrike" kern="0" cap="none" spc="0" normalizeH="0" baseline="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Calibri"/>
              <a:ea typeface="+mn-ea"/>
              <a:cs typeface="Arial" panose="020B0604020202020204" pitchFamily="34" charset="0"/>
            </a:rPr>
            <a:t>Pseudomonas syringae pv. tomato</a:t>
          </a:r>
          <a:r>
            <a:rPr kumimoji="0" lang="en-US" sz="1000" b="0" i="0" u="none" strike="noStrike" kern="0" cap="none" spc="0" normalizeH="0" baseline="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Calibri"/>
              <a:ea typeface="+mn-ea"/>
              <a:cs typeface="Arial" panose="020B0604020202020204" pitchFamily="34" charset="0"/>
            </a:rPr>
            <a:t> strain DC3000. Microbiology </a:t>
          </a:r>
          <a:r>
            <a:rPr kumimoji="0" lang="en-US" sz="1000" b="1" i="0" u="none" strike="noStrike" kern="0" cap="none" spc="0" normalizeH="0" baseline="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Calibri"/>
              <a:ea typeface="+mn-ea"/>
              <a:cs typeface="Arial" panose="020B0604020202020204" pitchFamily="34" charset="0"/>
            </a:rPr>
            <a:t>159:</a:t>
          </a:r>
          <a:r>
            <a:rPr kumimoji="0" lang="en-US" sz="1000" b="0" i="0" u="none" strike="noStrike" kern="0" cap="none" spc="0" normalizeH="0" baseline="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Calibri"/>
              <a:ea typeface="+mn-ea"/>
              <a:cs typeface="Arial" panose="020B0604020202020204" pitchFamily="34" charset="0"/>
            </a:rPr>
            <a:t>296-306.</a:t>
          </a:r>
        </a:p>
        <a:p>
          <a:pPr marL="228600" marR="0" lvl="0" indent="-22860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 typeface="+mj-lt"/>
            <a:buAutoNum type="arabicPeriod"/>
            <a:tabLst/>
            <a:defRPr/>
          </a:pPr>
          <a:r>
            <a:rPr kumimoji="0" lang="en-US" sz="1000" b="1" i="0" u="none" strike="noStrike" kern="0" cap="none" spc="0" normalizeH="0" baseline="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Calibri"/>
              <a:ea typeface="+mn-ea"/>
              <a:cs typeface="Arial" panose="020B0604020202020204" pitchFamily="34" charset="0"/>
            </a:rPr>
            <a:t>Sonnleitner E, Abdou L, Haas D. </a:t>
          </a:r>
          <a:r>
            <a:rPr kumimoji="0" lang="en-US" sz="1000" b="0" i="0" u="none" strike="noStrike" kern="0" cap="none" spc="0" normalizeH="0" baseline="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Calibri"/>
              <a:ea typeface="+mn-ea"/>
              <a:cs typeface="Arial" panose="020B0604020202020204" pitchFamily="34" charset="0"/>
            </a:rPr>
            <a:t>2009. Small RNA as global regulator of carbon catabolite repression in </a:t>
          </a:r>
          <a:r>
            <a:rPr kumimoji="0" lang="en-US" sz="1000" b="0" i="1" u="none" strike="noStrike" kern="0" cap="none" spc="0" normalizeH="0" baseline="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Calibri"/>
              <a:ea typeface="+mn-ea"/>
              <a:cs typeface="Arial" panose="020B0604020202020204" pitchFamily="34" charset="0"/>
            </a:rPr>
            <a:t>Pseudomonas aeruginosa</a:t>
          </a:r>
          <a:r>
            <a:rPr kumimoji="0" lang="en-US" sz="1000" b="0" i="0" u="none" strike="noStrike" kern="0" cap="none" spc="0" normalizeH="0" baseline="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Calibri"/>
              <a:ea typeface="+mn-ea"/>
              <a:cs typeface="Arial" panose="020B0604020202020204" pitchFamily="34" charset="0"/>
            </a:rPr>
            <a:t>. Proc Natl Acad Sci U S A </a:t>
          </a:r>
          <a:r>
            <a:rPr kumimoji="0" lang="en-US" sz="1000" b="1" i="0" u="none" strike="noStrike" kern="0" cap="none" spc="0" normalizeH="0" baseline="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Calibri"/>
              <a:ea typeface="+mn-ea"/>
              <a:cs typeface="Arial" panose="020B0604020202020204" pitchFamily="34" charset="0"/>
            </a:rPr>
            <a:t>106:</a:t>
          </a:r>
          <a:r>
            <a:rPr kumimoji="0" lang="en-US" sz="1000" b="0" i="0" u="none" strike="noStrike" kern="0" cap="none" spc="0" normalizeH="0" baseline="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Calibri"/>
              <a:ea typeface="+mn-ea"/>
              <a:cs typeface="Arial" panose="020B0604020202020204" pitchFamily="34" charset="0"/>
            </a:rPr>
            <a:t>21866-21871.</a:t>
          </a:r>
        </a:p>
        <a:p>
          <a:pPr marL="228600" marR="0" lvl="0" indent="-22860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 typeface="+mj-lt"/>
            <a:buAutoNum type="arabicPeriod"/>
            <a:tabLst/>
            <a:defRPr/>
          </a:pPr>
          <a:r>
            <a:rPr kumimoji="0" lang="en-US" sz="1000" b="1" i="0" u="none" strike="noStrike" kern="0" cap="none" spc="0" normalizeH="0" baseline="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Calibri"/>
              <a:ea typeface="+mn-ea"/>
              <a:cs typeface="Arial" panose="020B0604020202020204" pitchFamily="34" charset="0"/>
            </a:rPr>
            <a:t>Sonnleitner E, Sorger-Domenigg T, Madej MJ, Findeiss S, Hackermuller J, Huttenhofer A, Stadler PF, Blasi U, Moll I. </a:t>
          </a:r>
          <a:r>
            <a:rPr kumimoji="0" lang="en-US" sz="1000" b="0" i="0" u="none" strike="noStrike" kern="0" cap="none" spc="0" normalizeH="0" baseline="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Calibri"/>
              <a:ea typeface="+mn-ea"/>
              <a:cs typeface="Arial" panose="020B0604020202020204" pitchFamily="34" charset="0"/>
            </a:rPr>
            <a:t>2008. Detection of small RNAs in </a:t>
          </a:r>
          <a:r>
            <a:rPr kumimoji="0" lang="en-US" sz="1000" b="0" i="1" u="none" strike="noStrike" kern="0" cap="none" spc="0" normalizeH="0" baseline="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Calibri"/>
              <a:ea typeface="+mn-ea"/>
              <a:cs typeface="Arial" panose="020B0604020202020204" pitchFamily="34" charset="0"/>
            </a:rPr>
            <a:t>Pseudomonas aeruginosa </a:t>
          </a:r>
          <a:r>
            <a:rPr kumimoji="0" lang="en-US" sz="1000" b="0" i="0" u="none" strike="noStrike" kern="0" cap="none" spc="0" normalizeH="0" baseline="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Calibri"/>
              <a:ea typeface="+mn-ea"/>
              <a:cs typeface="Arial" panose="020B0604020202020204" pitchFamily="34" charset="0"/>
            </a:rPr>
            <a:t>by RNomics and structure-based bioinformatic tools. Microbiology </a:t>
          </a:r>
          <a:r>
            <a:rPr kumimoji="0" lang="en-US" sz="1000" b="1" i="0" u="none" strike="noStrike" kern="0" cap="none" spc="0" normalizeH="0" baseline="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Calibri"/>
              <a:ea typeface="+mn-ea"/>
              <a:cs typeface="Arial" panose="020B0604020202020204" pitchFamily="34" charset="0"/>
            </a:rPr>
            <a:t>154:</a:t>
          </a:r>
          <a:r>
            <a:rPr kumimoji="0" lang="en-US" sz="1000" b="0" i="0" u="none" strike="noStrike" kern="0" cap="none" spc="0" normalizeH="0" baseline="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Calibri"/>
              <a:ea typeface="+mn-ea"/>
              <a:cs typeface="Arial" panose="020B0604020202020204" pitchFamily="34" charset="0"/>
            </a:rPr>
            <a:t>3175-3187.</a:t>
          </a:r>
        </a:p>
        <a:p>
          <a:pPr marL="228600" marR="0" lvl="0" indent="-22860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 typeface="+mj-lt"/>
            <a:buAutoNum type="arabicPeriod"/>
            <a:tabLst/>
            <a:defRPr/>
          </a:pPr>
          <a:r>
            <a:rPr kumimoji="0" lang="en-US" sz="1000" b="1" i="0" u="none" strike="noStrike" kern="0" cap="none" spc="0" normalizeH="0" baseline="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Calibri"/>
              <a:ea typeface="+mn-ea"/>
              <a:cs typeface="Arial" panose="020B0604020202020204" pitchFamily="34" charset="0"/>
            </a:rPr>
            <a:t>Toschka HY, Struck JC, Erdmann VA. </a:t>
          </a:r>
          <a:r>
            <a:rPr kumimoji="0" lang="en-US" sz="1000" b="0" i="0" u="none" strike="noStrike" kern="0" cap="none" spc="0" normalizeH="0" baseline="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Calibri"/>
              <a:ea typeface="+mn-ea"/>
              <a:cs typeface="Arial" panose="020B0604020202020204" pitchFamily="34" charset="0"/>
            </a:rPr>
            <a:t>1989. The 4.5S RNA gene from </a:t>
          </a:r>
          <a:r>
            <a:rPr kumimoji="0" lang="en-US" sz="1000" b="0" i="1" u="none" strike="noStrike" kern="0" cap="none" spc="0" normalizeH="0" baseline="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Calibri"/>
              <a:ea typeface="+mn-ea"/>
              <a:cs typeface="Arial" panose="020B0604020202020204" pitchFamily="34" charset="0"/>
            </a:rPr>
            <a:t>Pseudomonas</a:t>
          </a:r>
          <a:r>
            <a:rPr kumimoji="0" lang="en-US" sz="1000" b="0" i="0" u="none" strike="noStrike" kern="0" cap="none" spc="0" normalizeH="0" baseline="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Calibri"/>
              <a:ea typeface="+mn-ea"/>
              <a:cs typeface="Arial" panose="020B0604020202020204" pitchFamily="34" charset="0"/>
            </a:rPr>
            <a:t> </a:t>
          </a:r>
          <a:r>
            <a:rPr kumimoji="0" lang="en-US" sz="1000" b="0" i="1" u="none" strike="noStrike" kern="0" cap="none" spc="0" normalizeH="0" baseline="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Calibri"/>
              <a:ea typeface="+mn-ea"/>
              <a:cs typeface="Arial" panose="020B0604020202020204" pitchFamily="34" charset="0"/>
            </a:rPr>
            <a:t>aeruginosa</a:t>
          </a:r>
          <a:r>
            <a:rPr kumimoji="0" lang="en-US" sz="1000" b="0" i="0" u="none" strike="noStrike" kern="0" cap="none" spc="0" normalizeH="0" baseline="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Calibri"/>
              <a:ea typeface="+mn-ea"/>
              <a:cs typeface="Arial" panose="020B0604020202020204" pitchFamily="34" charset="0"/>
            </a:rPr>
            <a:t>. Nucleic Acids Res </a:t>
          </a:r>
          <a:r>
            <a:rPr kumimoji="0" lang="en-US" sz="1000" b="1" i="0" u="none" strike="noStrike" kern="0" cap="none" spc="0" normalizeH="0" baseline="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Calibri"/>
              <a:ea typeface="+mn-ea"/>
              <a:cs typeface="Arial" panose="020B0604020202020204" pitchFamily="34" charset="0"/>
            </a:rPr>
            <a:t>17:</a:t>
          </a:r>
          <a:r>
            <a:rPr kumimoji="0" lang="en-US" sz="1000" b="0" i="0" u="none" strike="noStrike" kern="0" cap="none" spc="0" normalizeH="0" baseline="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Calibri"/>
              <a:ea typeface="+mn-ea"/>
              <a:cs typeface="Arial" panose="020B0604020202020204" pitchFamily="34" charset="0"/>
            </a:rPr>
            <a:t>31-36.</a:t>
          </a:r>
        </a:p>
        <a:p>
          <a:pPr marL="228600" marR="0" lvl="0" indent="-22860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 typeface="+mj-lt"/>
            <a:buAutoNum type="arabicPeriod"/>
            <a:tabLst/>
            <a:defRPr/>
          </a:pPr>
          <a:r>
            <a:rPr kumimoji="0" lang="en-US" sz="1000" b="1" i="0" u="none" strike="noStrike" kern="0" cap="none" spc="0" normalizeH="0" baseline="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Calibri"/>
              <a:ea typeface="+mn-ea"/>
              <a:cs typeface="Arial" panose="020B0604020202020204" pitchFamily="34" charset="0"/>
            </a:rPr>
            <a:t>Vogel DW, Hartmann RK, Struck JC, Ulbrich N, Erdmann VA. </a:t>
          </a:r>
          <a:r>
            <a:rPr kumimoji="0" lang="en-US" sz="1000" b="0" i="0" u="none" strike="noStrike" kern="0" cap="none" spc="0" normalizeH="0" baseline="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Calibri"/>
              <a:ea typeface="+mn-ea"/>
              <a:cs typeface="Arial" panose="020B0604020202020204" pitchFamily="34" charset="0"/>
            </a:rPr>
            <a:t>1987. The sequence of the 6S RNA gene of </a:t>
          </a:r>
          <a:r>
            <a:rPr kumimoji="0" lang="en-US" sz="1000" b="0" i="1" u="none" strike="noStrike" kern="0" cap="none" spc="0" normalizeH="0" baseline="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Calibri"/>
              <a:ea typeface="+mn-ea"/>
              <a:cs typeface="Arial" panose="020B0604020202020204" pitchFamily="34" charset="0"/>
            </a:rPr>
            <a:t>Pseudomonas aeruginosa</a:t>
          </a:r>
          <a:r>
            <a:rPr kumimoji="0" lang="en-US" sz="1000" b="0" i="0" u="none" strike="noStrike" kern="0" cap="none" spc="0" normalizeH="0" baseline="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Calibri"/>
              <a:ea typeface="+mn-ea"/>
              <a:cs typeface="Arial" panose="020B0604020202020204" pitchFamily="34" charset="0"/>
            </a:rPr>
            <a:t>. Nucleic Acids Res </a:t>
          </a:r>
          <a:r>
            <a:rPr kumimoji="0" lang="en-US" sz="1000" b="1" i="0" u="none" strike="noStrike" kern="0" cap="none" spc="0" normalizeH="0" baseline="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Calibri"/>
              <a:ea typeface="+mn-ea"/>
              <a:cs typeface="Arial" panose="020B0604020202020204" pitchFamily="34" charset="0"/>
            </a:rPr>
            <a:t>15:</a:t>
          </a:r>
          <a:r>
            <a:rPr kumimoji="0" lang="en-US" sz="1000" b="0" i="0" u="none" strike="noStrike" kern="0" cap="none" spc="0" normalizeH="0" baseline="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Calibri"/>
              <a:ea typeface="+mn-ea"/>
              <a:cs typeface="Arial" panose="020B0604020202020204" pitchFamily="34" charset="0"/>
            </a:rPr>
            <a:t>4583-4591.</a:t>
          </a:r>
        </a:p>
        <a:p>
          <a:pPr marL="228600" marR="0" lvl="0" indent="-22860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 typeface="+mj-lt"/>
            <a:buAutoNum type="arabicPeriod"/>
            <a:tabLst/>
            <a:defRPr/>
          </a:pPr>
          <a:r>
            <a:rPr kumimoji="0" lang="en-US" sz="1000" b="1" i="0" u="none" strike="noStrike" kern="0" cap="none" spc="0" normalizeH="0" baseline="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Calibri"/>
              <a:ea typeface="+mn-ea"/>
              <a:cs typeface="Arial" panose="020B0604020202020204" pitchFamily="34" charset="0"/>
            </a:rPr>
            <a:t>Wenner N, Maes A, Cotado-Sampayo M, Lapouge K. </a:t>
          </a:r>
          <a:r>
            <a:rPr kumimoji="0" lang="en-US" sz="1000" b="0" i="0" u="none" strike="noStrike" kern="0" cap="none" spc="0" normalizeH="0" baseline="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Calibri"/>
              <a:ea typeface="+mn-ea"/>
              <a:cs typeface="Arial" panose="020B0604020202020204" pitchFamily="34" charset="0"/>
            </a:rPr>
            <a:t>2014. NrsZ: a novel, processed, nitrogen-dependent, small non-coding RNA that regulates </a:t>
          </a:r>
          <a:r>
            <a:rPr kumimoji="0" lang="en-US" sz="1000" b="0" i="1" u="none" strike="noStrike" kern="0" cap="none" spc="0" normalizeH="0" baseline="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Calibri"/>
              <a:ea typeface="+mn-ea"/>
              <a:cs typeface="Arial" panose="020B0604020202020204" pitchFamily="34" charset="0"/>
            </a:rPr>
            <a:t>Pseudomonas aeruginosa </a:t>
          </a:r>
          <a:r>
            <a:rPr kumimoji="0" lang="en-US" sz="1000" b="0" i="0" u="none" strike="noStrike" kern="0" cap="none" spc="0" normalizeH="0" baseline="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Calibri"/>
              <a:ea typeface="+mn-ea"/>
              <a:cs typeface="Arial" panose="020B0604020202020204" pitchFamily="34" charset="0"/>
            </a:rPr>
            <a:t>PAO1 virulence. Environ Microbiol </a:t>
          </a:r>
          <a:r>
            <a:rPr kumimoji="0" lang="en-US" sz="1000" b="1" i="0" u="none" strike="noStrike" kern="0" cap="none" spc="0" normalizeH="0" baseline="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Calibri"/>
              <a:ea typeface="+mn-ea"/>
              <a:cs typeface="Arial" panose="020B0604020202020204" pitchFamily="34" charset="0"/>
            </a:rPr>
            <a:t>16:</a:t>
          </a:r>
          <a:r>
            <a:rPr kumimoji="0" lang="en-US" sz="1000" b="0" i="0" u="none" strike="noStrike" kern="0" cap="none" spc="0" normalizeH="0" baseline="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Calibri"/>
              <a:ea typeface="+mn-ea"/>
              <a:cs typeface="Arial" panose="020B0604020202020204" pitchFamily="34" charset="0"/>
            </a:rPr>
            <a:t>1053-1068.</a:t>
          </a:r>
        </a:p>
        <a:p>
          <a:pPr marL="228600" marR="0" lvl="0" indent="-22860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 typeface="+mj-lt"/>
            <a:buAutoNum type="arabicPeriod"/>
            <a:tabLst/>
            <a:defRPr/>
          </a:pPr>
          <a:r>
            <a:rPr kumimoji="0" lang="en-US" sz="1000" b="1" i="0" u="none" strike="noStrike" kern="0" cap="none" spc="0" normalizeH="0" baseline="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Calibri"/>
              <a:ea typeface="+mn-ea"/>
              <a:cs typeface="Arial" panose="020B0604020202020204" pitchFamily="34" charset="0"/>
            </a:rPr>
            <a:t>Wilderman PJ, Sowa NA, FitzGerald DJ, FitzGerald PC, Gottesman S, Ochsner UA, Vasil ML. </a:t>
          </a:r>
          <a:r>
            <a:rPr kumimoji="0" lang="en-US" sz="1000" b="0" i="0" u="none" strike="noStrike" kern="0" cap="none" spc="0" normalizeH="0" baseline="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Calibri"/>
              <a:ea typeface="+mn-ea"/>
              <a:cs typeface="Arial" panose="020B0604020202020204" pitchFamily="34" charset="0"/>
            </a:rPr>
            <a:t>2004. Identification of tandem duplicate regulatory small RNAs in </a:t>
          </a:r>
          <a:r>
            <a:rPr kumimoji="0" lang="en-US" sz="1000" b="0" i="1" u="none" strike="noStrike" kern="0" cap="none" spc="0" normalizeH="0" baseline="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Calibri"/>
              <a:ea typeface="+mn-ea"/>
              <a:cs typeface="Arial" panose="020B0604020202020204" pitchFamily="34" charset="0"/>
            </a:rPr>
            <a:t>Pseudomonas aeruginosa </a:t>
          </a:r>
          <a:r>
            <a:rPr kumimoji="0" lang="en-US" sz="1000" b="0" i="0" u="none" strike="noStrike" kern="0" cap="none" spc="0" normalizeH="0" baseline="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Calibri"/>
              <a:ea typeface="+mn-ea"/>
              <a:cs typeface="Arial" panose="020B0604020202020204" pitchFamily="34" charset="0"/>
            </a:rPr>
            <a:t>involved in iron homeostasis. Proc Natl Acad Sci U S A </a:t>
          </a:r>
          <a:r>
            <a:rPr kumimoji="0" lang="en-US" sz="1000" b="1" i="0" u="none" strike="noStrike" kern="0" cap="none" spc="0" normalizeH="0" baseline="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Calibri"/>
              <a:ea typeface="+mn-ea"/>
              <a:cs typeface="Arial" panose="020B0604020202020204" pitchFamily="34" charset="0"/>
            </a:rPr>
            <a:t>101:</a:t>
          </a:r>
          <a:r>
            <a:rPr kumimoji="0" lang="en-US" sz="1000" b="0" i="0" u="none" strike="noStrike" kern="0" cap="none" spc="0" normalizeH="0" baseline="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Calibri"/>
              <a:ea typeface="+mn-ea"/>
              <a:cs typeface="Arial" panose="020B0604020202020204" pitchFamily="34" charset="0"/>
            </a:rPr>
            <a:t>9792-9797.</a:t>
          </a:r>
        </a:p>
        <a:p>
          <a:pPr marL="228600" marR="0" lvl="0" indent="-22860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 typeface="+mj-lt"/>
            <a:buAutoNum type="arabicPeriod"/>
            <a:tabLst/>
            <a:defRPr/>
          </a:pPr>
          <a:r>
            <a:rPr kumimoji="0" lang="en-US" sz="1000" b="1" i="0" u="none" strike="noStrike" kern="0" cap="none" spc="0" normalizeH="0" baseline="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Calibri"/>
              <a:ea typeface="+mn-ea"/>
              <a:cs typeface="Arial" panose="020B0604020202020204" pitchFamily="34" charset="0"/>
            </a:rPr>
            <a:t>Williams KP, Bartel DP. </a:t>
          </a:r>
          <a:r>
            <a:rPr kumimoji="0" lang="en-US" sz="1000" b="0" i="0" u="none" strike="noStrike" kern="0" cap="none" spc="0" normalizeH="0" baseline="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Calibri"/>
              <a:ea typeface="+mn-ea"/>
              <a:cs typeface="Arial" panose="020B0604020202020204" pitchFamily="34" charset="0"/>
            </a:rPr>
            <a:t>1996. Phylogenetic analysis of tmRNA secondary structure. RNA </a:t>
          </a:r>
          <a:r>
            <a:rPr kumimoji="0" lang="en-US" sz="1000" b="1" i="0" u="none" strike="noStrike" kern="0" cap="none" spc="0" normalizeH="0" baseline="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Calibri"/>
              <a:ea typeface="+mn-ea"/>
              <a:cs typeface="Arial" panose="020B0604020202020204" pitchFamily="34" charset="0"/>
            </a:rPr>
            <a:t>2:</a:t>
          </a:r>
          <a:r>
            <a:rPr kumimoji="0" lang="en-US" sz="1000" b="0" i="0" u="none" strike="noStrike" kern="0" cap="none" spc="0" normalizeH="0" baseline="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Calibri"/>
              <a:ea typeface="+mn-ea"/>
              <a:cs typeface="Arial" panose="020B0604020202020204" pitchFamily="34" charset="0"/>
            </a:rPr>
            <a:t>1306-1310.</a:t>
          </a: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kumimoji="0" lang="en-US" sz="1100" b="0" i="0" u="none" strike="noStrike" kern="0" cap="none" spc="0" normalizeH="0" baseline="0" noProof="0">
            <a:ln>
              <a:noFill/>
            </a:ln>
            <a:solidFill>
              <a:sysClr val="windowText" lastClr="000000"/>
            </a:solidFill>
            <a:effectLst/>
            <a:uLnTx/>
            <a:uFillTx/>
            <a:latin typeface="Calibri"/>
            <a:ea typeface="+mn-ea"/>
            <a:cs typeface="+mn-cs"/>
          </a:endParaRPr>
        </a:p>
      </xdr:txBody>
    </xdr:sp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6:P2089"/>
  <sheetViews>
    <sheetView tabSelected="1" topLeftCell="A1019" zoomScale="89" zoomScaleNormal="89" zoomScalePageLayoutView="89" workbookViewId="0">
      <selection activeCell="A1048" sqref="A1048:S2089"/>
    </sheetView>
  </sheetViews>
  <sheetFormatPr baseColWidth="10" defaultColWidth="9" defaultRowHeight="10" x14ac:dyDescent="0"/>
  <cols>
    <col min="1" max="1" width="5.796875" style="1" customWidth="1"/>
    <col min="2" max="2" width="18.3984375" style="1" bestFit="1" customWidth="1"/>
    <col min="3" max="4" width="8.19921875" style="1" bestFit="1" customWidth="1"/>
    <col min="5" max="5" width="8.796875" style="1" customWidth="1"/>
    <col min="6" max="6" width="10.3984375" style="1" customWidth="1"/>
    <col min="7" max="7" width="18.3984375" style="1" customWidth="1"/>
    <col min="8" max="8" width="22.796875" style="1" customWidth="1"/>
    <col min="9" max="9" width="13.796875" style="1" bestFit="1" customWidth="1"/>
    <col min="10" max="10" width="12.3984375" style="1" customWidth="1"/>
    <col min="11" max="11" width="8.59765625" style="1" bestFit="1" customWidth="1"/>
    <col min="12" max="12" width="10.59765625" style="1" customWidth="1"/>
    <col min="13" max="13" width="14.19921875" style="2" bestFit="1" customWidth="1"/>
  </cols>
  <sheetData>
    <row r="6" spans="1:13" ht="27.75" customHeight="1" thickBot="1">
      <c r="A6" s="19" t="s">
        <v>0</v>
      </c>
      <c r="B6" s="19" t="s">
        <v>1013</v>
      </c>
      <c r="C6" s="23" t="s">
        <v>1037</v>
      </c>
      <c r="D6" s="23" t="s">
        <v>1038</v>
      </c>
      <c r="E6" s="22" t="s">
        <v>1039</v>
      </c>
      <c r="F6" s="22" t="s">
        <v>1040</v>
      </c>
      <c r="G6" s="24" t="s">
        <v>1041</v>
      </c>
      <c r="H6" s="24" t="s">
        <v>1042</v>
      </c>
      <c r="I6" s="19" t="s">
        <v>1</v>
      </c>
      <c r="J6" s="25" t="s">
        <v>1043</v>
      </c>
      <c r="K6" s="19" t="s">
        <v>2</v>
      </c>
      <c r="L6" s="19" t="s">
        <v>3</v>
      </c>
      <c r="M6" s="26" t="s">
        <v>1044</v>
      </c>
    </row>
    <row r="7" spans="1:13">
      <c r="A7" s="3">
        <v>1</v>
      </c>
      <c r="B7" s="4" t="s">
        <v>68</v>
      </c>
      <c r="C7" s="4">
        <v>3772588</v>
      </c>
      <c r="D7" s="4">
        <v>3772694</v>
      </c>
      <c r="E7" s="4" t="s">
        <v>5</v>
      </c>
      <c r="F7" s="4">
        <v>107</v>
      </c>
      <c r="G7" s="4">
        <v>7063.1584000000003</v>
      </c>
      <c r="H7" s="4">
        <v>339.15600000000001</v>
      </c>
      <c r="I7" s="4">
        <v>20.825700000000001</v>
      </c>
      <c r="J7" s="6">
        <v>4.3803000000000001</v>
      </c>
      <c r="K7" s="7">
        <v>8.6113999999999998E-14</v>
      </c>
      <c r="L7" s="7">
        <v>2.3056999999999999E-11</v>
      </c>
      <c r="M7" s="8">
        <v>-3</v>
      </c>
    </row>
    <row r="8" spans="1:13">
      <c r="A8" s="9">
        <f>A7+1</f>
        <v>2</v>
      </c>
      <c r="B8" s="10" t="s">
        <v>673</v>
      </c>
      <c r="C8" s="10">
        <v>3409983</v>
      </c>
      <c r="D8" s="10">
        <v>3410069</v>
      </c>
      <c r="E8" s="10" t="s">
        <v>5</v>
      </c>
      <c r="F8" s="10">
        <v>87</v>
      </c>
      <c r="G8" s="10">
        <v>145058.57430000001</v>
      </c>
      <c r="H8" s="10">
        <v>11550.6302</v>
      </c>
      <c r="I8" s="10">
        <v>12.5585</v>
      </c>
      <c r="J8" s="11">
        <v>3.6505999999999998</v>
      </c>
      <c r="K8" s="12">
        <v>1.0382E-10</v>
      </c>
      <c r="L8" s="12">
        <v>1.5883999999999999E-8</v>
      </c>
      <c r="M8" s="13">
        <v>-3</v>
      </c>
    </row>
    <row r="9" spans="1:13">
      <c r="A9" s="9">
        <f t="shared" ref="A9:A72" si="0">A8+1</f>
        <v>3</v>
      </c>
      <c r="B9" s="10" t="s">
        <v>26</v>
      </c>
      <c r="C9" s="10">
        <v>4373961</v>
      </c>
      <c r="D9" s="10">
        <v>4374032</v>
      </c>
      <c r="E9" s="10" t="s">
        <v>12</v>
      </c>
      <c r="F9" s="10">
        <v>72</v>
      </c>
      <c r="G9" s="10">
        <v>24872.9342</v>
      </c>
      <c r="H9" s="10">
        <v>2440.8000000000002</v>
      </c>
      <c r="I9" s="10">
        <v>10.1905</v>
      </c>
      <c r="J9" s="11">
        <v>3.3492000000000002</v>
      </c>
      <c r="K9" s="12">
        <v>2.984E-9</v>
      </c>
      <c r="L9" s="12">
        <v>2.6632000000000002E-7</v>
      </c>
      <c r="M9" s="13">
        <v>-9</v>
      </c>
    </row>
    <row r="10" spans="1:13">
      <c r="A10" s="9">
        <f t="shared" si="0"/>
        <v>4</v>
      </c>
      <c r="B10" s="10" t="s">
        <v>108</v>
      </c>
      <c r="C10" s="10">
        <v>2916938</v>
      </c>
      <c r="D10" s="10">
        <v>2917154</v>
      </c>
      <c r="E10" s="10" t="s">
        <v>5</v>
      </c>
      <c r="F10" s="10">
        <v>217</v>
      </c>
      <c r="G10" s="10">
        <v>26105.584699999999</v>
      </c>
      <c r="H10" s="10">
        <v>3512.7402000000002</v>
      </c>
      <c r="I10" s="10">
        <v>7.4317000000000002</v>
      </c>
      <c r="J10" s="11">
        <v>2.8936999999999999</v>
      </c>
      <c r="K10" s="12">
        <v>7.3282999999999995E-8</v>
      </c>
      <c r="L10" s="12">
        <v>4.6168999999999998E-6</v>
      </c>
      <c r="M10" s="13">
        <v>-3</v>
      </c>
    </row>
    <row r="11" spans="1:13">
      <c r="A11" s="9">
        <f t="shared" si="0"/>
        <v>5</v>
      </c>
      <c r="B11" s="10" t="s">
        <v>35</v>
      </c>
      <c r="C11" s="10">
        <v>5242663</v>
      </c>
      <c r="D11" s="10">
        <v>5242905</v>
      </c>
      <c r="E11" s="10" t="s">
        <v>5</v>
      </c>
      <c r="F11" s="10">
        <v>243</v>
      </c>
      <c r="G11" s="10">
        <v>84189.750799999994</v>
      </c>
      <c r="H11" s="10">
        <v>11950.762199999999</v>
      </c>
      <c r="I11" s="10">
        <v>7.0446999999999997</v>
      </c>
      <c r="J11" s="11">
        <v>2.8165</v>
      </c>
      <c r="K11" s="12">
        <v>2.2852000000000001E-7</v>
      </c>
      <c r="L11" s="12">
        <v>1.2880999999999999E-5</v>
      </c>
      <c r="M11" s="13">
        <v>-3</v>
      </c>
    </row>
    <row r="12" spans="1:13">
      <c r="A12" s="9">
        <f t="shared" si="0"/>
        <v>6</v>
      </c>
      <c r="B12" s="10" t="s">
        <v>57</v>
      </c>
      <c r="C12" s="10">
        <v>1006635</v>
      </c>
      <c r="D12" s="10">
        <v>1006711</v>
      </c>
      <c r="E12" s="10" t="s">
        <v>5</v>
      </c>
      <c r="F12" s="10">
        <v>77</v>
      </c>
      <c r="G12" s="10">
        <v>5759.9336000000003</v>
      </c>
      <c r="H12" s="10">
        <v>848.58249999999998</v>
      </c>
      <c r="I12" s="10">
        <v>6.7877000000000001</v>
      </c>
      <c r="J12" s="11">
        <v>2.7629000000000001</v>
      </c>
      <c r="K12" s="12">
        <v>6.2203000000000002E-7</v>
      </c>
      <c r="L12" s="12">
        <v>2.8985000000000001E-5</v>
      </c>
      <c r="M12" s="13">
        <v>-3</v>
      </c>
    </row>
    <row r="13" spans="1:13">
      <c r="A13" s="9">
        <f t="shared" si="0"/>
        <v>7</v>
      </c>
      <c r="B13" s="10" t="s">
        <v>130</v>
      </c>
      <c r="C13" s="10">
        <v>6183522</v>
      </c>
      <c r="D13" s="10">
        <v>6183637</v>
      </c>
      <c r="E13" s="10" t="s">
        <v>5</v>
      </c>
      <c r="F13" s="10">
        <v>116</v>
      </c>
      <c r="G13" s="10">
        <v>217752.7824</v>
      </c>
      <c r="H13" s="10">
        <v>34086.006399999998</v>
      </c>
      <c r="I13" s="10">
        <v>6.3883000000000001</v>
      </c>
      <c r="J13" s="11">
        <v>2.6753999999999998</v>
      </c>
      <c r="K13" s="12">
        <v>1.1168E-6</v>
      </c>
      <c r="L13" s="12">
        <v>4.4299999999999999E-5</v>
      </c>
      <c r="M13" s="13">
        <v>-5</v>
      </c>
    </row>
    <row r="14" spans="1:13">
      <c r="A14" s="9">
        <f t="shared" si="0"/>
        <v>8</v>
      </c>
      <c r="B14" s="10" t="s">
        <v>290</v>
      </c>
      <c r="C14" s="10">
        <v>2531867</v>
      </c>
      <c r="D14" s="10">
        <v>2531979</v>
      </c>
      <c r="E14" s="10" t="s">
        <v>5</v>
      </c>
      <c r="F14" s="10">
        <v>113</v>
      </c>
      <c r="G14" s="10">
        <v>1924.5335</v>
      </c>
      <c r="H14" s="10">
        <v>306.77019999999999</v>
      </c>
      <c r="I14" s="10">
        <v>6.2735000000000003</v>
      </c>
      <c r="J14" s="11">
        <v>2.6493000000000002</v>
      </c>
      <c r="K14" s="12">
        <v>1.5605000000000001E-5</v>
      </c>
      <c r="L14" s="12">
        <v>4.1782000000000001E-4</v>
      </c>
      <c r="M14" s="13">
        <v>-3</v>
      </c>
    </row>
    <row r="15" spans="1:13">
      <c r="A15" s="9">
        <f t="shared" si="0"/>
        <v>9</v>
      </c>
      <c r="B15" s="10" t="s">
        <v>94</v>
      </c>
      <c r="C15" s="10">
        <v>3669652</v>
      </c>
      <c r="D15" s="10">
        <v>3669788</v>
      </c>
      <c r="E15" s="10" t="s">
        <v>5</v>
      </c>
      <c r="F15" s="10">
        <v>137</v>
      </c>
      <c r="G15" s="10">
        <v>176019.7475</v>
      </c>
      <c r="H15" s="10">
        <v>28062.1839</v>
      </c>
      <c r="I15" s="10">
        <v>6.2725</v>
      </c>
      <c r="J15" s="11">
        <v>2.649</v>
      </c>
      <c r="K15" s="12">
        <v>1.5758E-6</v>
      </c>
      <c r="L15" s="12">
        <v>5.4691999999999997E-5</v>
      </c>
      <c r="M15" s="13">
        <v>-3</v>
      </c>
    </row>
    <row r="16" spans="1:13">
      <c r="A16" s="9">
        <f t="shared" si="0"/>
        <v>10</v>
      </c>
      <c r="B16" s="10" t="s">
        <v>136</v>
      </c>
      <c r="C16" s="10">
        <v>6183500</v>
      </c>
      <c r="D16" s="10">
        <v>6183700</v>
      </c>
      <c r="E16" s="10" t="s">
        <v>5</v>
      </c>
      <c r="F16" s="10">
        <v>201</v>
      </c>
      <c r="G16" s="10">
        <v>220345.77470000001</v>
      </c>
      <c r="H16" s="10">
        <v>35459.297899999998</v>
      </c>
      <c r="I16" s="10">
        <v>6.2140000000000004</v>
      </c>
      <c r="J16" s="11">
        <v>2.6355</v>
      </c>
      <c r="K16" s="12">
        <v>1.5830999999999999E-6</v>
      </c>
      <c r="L16" s="12">
        <v>5.4691999999999997E-5</v>
      </c>
      <c r="M16" s="13" t="s">
        <v>1017</v>
      </c>
    </row>
    <row r="17" spans="1:13">
      <c r="A17" s="9">
        <f t="shared" si="0"/>
        <v>11</v>
      </c>
      <c r="B17" s="10" t="s">
        <v>186</v>
      </c>
      <c r="C17" s="10">
        <v>674110</v>
      </c>
      <c r="D17" s="10">
        <v>674210</v>
      </c>
      <c r="E17" s="10"/>
      <c r="F17" s="10">
        <v>101</v>
      </c>
      <c r="G17" s="10">
        <v>6296.9785000000002</v>
      </c>
      <c r="H17" s="10">
        <v>1082.1613</v>
      </c>
      <c r="I17" s="10">
        <v>5.8189000000000002</v>
      </c>
      <c r="J17" s="11">
        <v>2.5407000000000002</v>
      </c>
      <c r="K17" s="12">
        <v>5.3920000000000002E-6</v>
      </c>
      <c r="L17" s="12">
        <v>1.5608000000000001E-4</v>
      </c>
      <c r="M17" s="13">
        <v>-1</v>
      </c>
    </row>
    <row r="18" spans="1:13">
      <c r="A18" s="9">
        <f t="shared" si="0"/>
        <v>12</v>
      </c>
      <c r="B18" s="10" t="s">
        <v>598</v>
      </c>
      <c r="C18" s="10">
        <v>3722785</v>
      </c>
      <c r="D18" s="10">
        <v>3722865</v>
      </c>
      <c r="E18" s="10" t="s">
        <v>5</v>
      </c>
      <c r="F18" s="10">
        <v>81</v>
      </c>
      <c r="G18" s="10">
        <v>1191.4576999999999</v>
      </c>
      <c r="H18" s="10">
        <v>223.5718</v>
      </c>
      <c r="I18" s="10">
        <v>5.3292000000000002</v>
      </c>
      <c r="J18" s="11">
        <v>2.4138999999999999</v>
      </c>
      <c r="K18" s="12">
        <v>7.7220999999999998E-2</v>
      </c>
      <c r="L18" s="12">
        <v>0.25369000000000003</v>
      </c>
      <c r="M18" s="13">
        <v>-3</v>
      </c>
    </row>
    <row r="19" spans="1:13">
      <c r="A19" s="9">
        <f t="shared" si="0"/>
        <v>13</v>
      </c>
      <c r="B19" s="10" t="s">
        <v>211</v>
      </c>
      <c r="C19" s="10">
        <v>1117532</v>
      </c>
      <c r="D19" s="10">
        <v>1117609</v>
      </c>
      <c r="E19" s="10" t="s">
        <v>12</v>
      </c>
      <c r="F19" s="10">
        <v>78</v>
      </c>
      <c r="G19" s="10">
        <v>1685.8767</v>
      </c>
      <c r="H19" s="10">
        <v>324.91340000000002</v>
      </c>
      <c r="I19" s="10">
        <v>5.1886999999999999</v>
      </c>
      <c r="J19" s="11">
        <v>2.3754</v>
      </c>
      <c r="K19" s="12">
        <v>2.6858999999999997E-4</v>
      </c>
      <c r="L19" s="12">
        <v>4.2934000000000002E-3</v>
      </c>
      <c r="M19" s="13">
        <v>-9</v>
      </c>
    </row>
    <row r="20" spans="1:13">
      <c r="A20" s="9">
        <f t="shared" si="0"/>
        <v>14</v>
      </c>
      <c r="B20" s="10" t="s">
        <v>278</v>
      </c>
      <c r="C20" s="10">
        <v>2522623</v>
      </c>
      <c r="D20" s="10">
        <v>2522747</v>
      </c>
      <c r="E20" s="10" t="s">
        <v>5</v>
      </c>
      <c r="F20" s="10">
        <v>125</v>
      </c>
      <c r="G20" s="10">
        <v>7929.3639000000003</v>
      </c>
      <c r="H20" s="10">
        <v>1644.569</v>
      </c>
      <c r="I20" s="10">
        <v>4.8215000000000003</v>
      </c>
      <c r="J20" s="11">
        <v>2.2694999999999999</v>
      </c>
      <c r="K20" s="12">
        <v>3.4023999999999998E-5</v>
      </c>
      <c r="L20" s="12">
        <v>8.1388000000000001E-4</v>
      </c>
      <c r="M20" s="13">
        <v>-3</v>
      </c>
    </row>
    <row r="21" spans="1:13">
      <c r="A21" s="9">
        <f t="shared" si="0"/>
        <v>15</v>
      </c>
      <c r="B21" s="10" t="s">
        <v>677</v>
      </c>
      <c r="C21" s="10">
        <v>5118198</v>
      </c>
      <c r="D21" s="10">
        <v>5118323</v>
      </c>
      <c r="E21" s="10" t="s">
        <v>12</v>
      </c>
      <c r="F21" s="10">
        <v>126</v>
      </c>
      <c r="G21" s="10">
        <v>344798.6875</v>
      </c>
      <c r="H21" s="10">
        <v>71568.165099999998</v>
      </c>
      <c r="I21" s="10">
        <v>4.8178000000000001</v>
      </c>
      <c r="J21" s="11">
        <v>2.2684000000000002</v>
      </c>
      <c r="K21" s="12">
        <v>7.0074000000000004E-4</v>
      </c>
      <c r="L21" s="12">
        <v>8.9712999999999998E-3</v>
      </c>
      <c r="M21" s="13">
        <v>-3</v>
      </c>
    </row>
    <row r="22" spans="1:13">
      <c r="A22" s="9">
        <f t="shared" si="0"/>
        <v>16</v>
      </c>
      <c r="B22" s="10" t="s">
        <v>269</v>
      </c>
      <c r="C22" s="10">
        <v>3865152</v>
      </c>
      <c r="D22" s="10">
        <v>3865261</v>
      </c>
      <c r="E22" s="10" t="s">
        <v>5</v>
      </c>
      <c r="F22" s="10">
        <v>110</v>
      </c>
      <c r="G22" s="10">
        <v>20763.7925</v>
      </c>
      <c r="H22" s="10">
        <v>4336.8248000000003</v>
      </c>
      <c r="I22" s="10">
        <v>4.7877999999999998</v>
      </c>
      <c r="J22" s="11">
        <v>2.2593999999999999</v>
      </c>
      <c r="K22" s="12">
        <v>2.8901E-5</v>
      </c>
      <c r="L22" s="12">
        <v>7.1982999999999997E-4</v>
      </c>
      <c r="M22" s="13">
        <v>-3</v>
      </c>
    </row>
    <row r="23" spans="1:13">
      <c r="A23" s="9">
        <f t="shared" si="0"/>
        <v>17</v>
      </c>
      <c r="B23" s="10" t="s">
        <v>90</v>
      </c>
      <c r="C23" s="10">
        <v>6032310</v>
      </c>
      <c r="D23" s="10">
        <v>6032385</v>
      </c>
      <c r="E23" s="10" t="s">
        <v>5</v>
      </c>
      <c r="F23" s="10">
        <v>76</v>
      </c>
      <c r="G23" s="10">
        <v>1263.1197999999999</v>
      </c>
      <c r="H23" s="10">
        <v>273.55259999999998</v>
      </c>
      <c r="I23" s="10">
        <v>4.6174999999999997</v>
      </c>
      <c r="J23" s="11">
        <v>2.2071000000000001</v>
      </c>
      <c r="K23" s="12">
        <v>1.6808E-4</v>
      </c>
      <c r="L23" s="12">
        <v>3.0511000000000002E-3</v>
      </c>
      <c r="M23" s="13">
        <v>-3</v>
      </c>
    </row>
    <row r="24" spans="1:13">
      <c r="A24" s="9">
        <f t="shared" si="0"/>
        <v>18</v>
      </c>
      <c r="B24" s="10" t="s">
        <v>49</v>
      </c>
      <c r="C24" s="10">
        <v>1732291</v>
      </c>
      <c r="D24" s="10">
        <v>1732390</v>
      </c>
      <c r="E24" s="10" t="s">
        <v>5</v>
      </c>
      <c r="F24" s="10">
        <v>100</v>
      </c>
      <c r="G24" s="10">
        <v>22275.7677</v>
      </c>
      <c r="H24" s="10">
        <v>4865.7928000000002</v>
      </c>
      <c r="I24" s="10">
        <v>4.5780000000000003</v>
      </c>
      <c r="J24" s="11">
        <v>2.1947000000000001</v>
      </c>
      <c r="K24" s="12">
        <v>3.9731999999999998E-5</v>
      </c>
      <c r="L24" s="12">
        <v>9.2506999999999995E-4</v>
      </c>
      <c r="M24" s="13">
        <v>-3</v>
      </c>
    </row>
    <row r="25" spans="1:13">
      <c r="A25" s="9">
        <f t="shared" si="0"/>
        <v>19</v>
      </c>
      <c r="B25" s="10" t="s">
        <v>59</v>
      </c>
      <c r="C25" s="10">
        <v>3616919</v>
      </c>
      <c r="D25" s="10">
        <v>3617018</v>
      </c>
      <c r="E25" s="10" t="s">
        <v>12</v>
      </c>
      <c r="F25" s="10">
        <v>100</v>
      </c>
      <c r="G25" s="10">
        <v>57540.156199999998</v>
      </c>
      <c r="H25" s="10">
        <v>12966.567300000001</v>
      </c>
      <c r="I25" s="10">
        <v>4.4375999999999998</v>
      </c>
      <c r="J25" s="11">
        <v>2.1497999999999999</v>
      </c>
      <c r="K25" s="12">
        <v>5.0909999999999999E-5</v>
      </c>
      <c r="L25" s="12">
        <v>1.0690999999999999E-3</v>
      </c>
      <c r="M25" s="13">
        <v>-3</v>
      </c>
    </row>
    <row r="26" spans="1:13">
      <c r="A26" s="9">
        <f t="shared" si="0"/>
        <v>20</v>
      </c>
      <c r="B26" s="10" t="s">
        <v>43</v>
      </c>
      <c r="C26" s="10">
        <v>1928666</v>
      </c>
      <c r="D26" s="10">
        <v>1928802</v>
      </c>
      <c r="E26" s="10" t="s">
        <v>5</v>
      </c>
      <c r="F26" s="10">
        <v>137</v>
      </c>
      <c r="G26" s="10">
        <v>18205.8534</v>
      </c>
      <c r="H26" s="10">
        <v>4115.9687999999996</v>
      </c>
      <c r="I26" s="10">
        <v>4.4231999999999996</v>
      </c>
      <c r="J26" s="11">
        <v>2.1450999999999998</v>
      </c>
      <c r="K26" s="12">
        <v>8.8805000000000001E-5</v>
      </c>
      <c r="L26" s="12">
        <v>1.7175999999999999E-3</v>
      </c>
      <c r="M26" s="13" t="s">
        <v>1020</v>
      </c>
    </row>
    <row r="27" spans="1:13">
      <c r="A27" s="9">
        <f t="shared" si="0"/>
        <v>21</v>
      </c>
      <c r="B27" s="10" t="s">
        <v>42</v>
      </c>
      <c r="C27" s="10">
        <v>1928666</v>
      </c>
      <c r="D27" s="10">
        <v>1928789</v>
      </c>
      <c r="E27" s="10" t="s">
        <v>5</v>
      </c>
      <c r="F27" s="10">
        <v>124</v>
      </c>
      <c r="G27" s="10">
        <v>18174.5085</v>
      </c>
      <c r="H27" s="10">
        <v>4113.6485000000002</v>
      </c>
      <c r="I27" s="10">
        <v>4.4180999999999999</v>
      </c>
      <c r="J27" s="11">
        <v>2.1434000000000002</v>
      </c>
      <c r="K27" s="12">
        <v>8.9808999999999993E-5</v>
      </c>
      <c r="L27" s="12">
        <v>1.7175999999999999E-3</v>
      </c>
      <c r="M27" s="13">
        <v>-8</v>
      </c>
    </row>
    <row r="28" spans="1:13">
      <c r="A28" s="9">
        <f t="shared" si="0"/>
        <v>22</v>
      </c>
      <c r="B28" s="10" t="s">
        <v>11</v>
      </c>
      <c r="C28" s="10">
        <v>785498</v>
      </c>
      <c r="D28" s="10">
        <v>785570</v>
      </c>
      <c r="E28" s="10" t="s">
        <v>12</v>
      </c>
      <c r="F28" s="10">
        <v>73</v>
      </c>
      <c r="G28" s="10">
        <v>3846804.0265000002</v>
      </c>
      <c r="H28" s="10">
        <v>902778.99219999998</v>
      </c>
      <c r="I28" s="10">
        <v>4.2610999999999999</v>
      </c>
      <c r="J28" s="11">
        <v>2.0912000000000002</v>
      </c>
      <c r="K28" s="12">
        <v>1.3075000000000001E-4</v>
      </c>
      <c r="L28" s="12">
        <v>2.4144000000000001E-3</v>
      </c>
      <c r="M28" s="13">
        <v>-13</v>
      </c>
    </row>
    <row r="29" spans="1:13">
      <c r="A29" s="9">
        <f t="shared" si="0"/>
        <v>23</v>
      </c>
      <c r="B29" s="10" t="s">
        <v>13</v>
      </c>
      <c r="C29" s="10">
        <v>785400</v>
      </c>
      <c r="D29" s="10">
        <v>785600</v>
      </c>
      <c r="E29" s="10" t="s">
        <v>12</v>
      </c>
      <c r="F29" s="10">
        <v>201</v>
      </c>
      <c r="G29" s="10">
        <v>3927209.9745999998</v>
      </c>
      <c r="H29" s="10">
        <v>950991.51760000002</v>
      </c>
      <c r="I29" s="10">
        <v>4.1295999999999999</v>
      </c>
      <c r="J29" s="11">
        <v>2.0459999999999998</v>
      </c>
      <c r="K29" s="12">
        <v>1.7829E-4</v>
      </c>
      <c r="L29" s="12">
        <v>3.1302999999999999E-3</v>
      </c>
      <c r="M29" s="13">
        <v>-1</v>
      </c>
    </row>
    <row r="30" spans="1:13">
      <c r="A30" s="9">
        <f t="shared" si="0"/>
        <v>24</v>
      </c>
      <c r="B30" s="10" t="s">
        <v>27</v>
      </c>
      <c r="C30" s="10">
        <v>517652</v>
      </c>
      <c r="D30" s="10">
        <v>517740</v>
      </c>
      <c r="E30" s="10" t="s">
        <v>12</v>
      </c>
      <c r="F30" s="10">
        <v>89</v>
      </c>
      <c r="G30" s="10">
        <v>6262.8932999999997</v>
      </c>
      <c r="H30" s="10">
        <v>1517.779</v>
      </c>
      <c r="I30" s="10">
        <v>4.1264000000000003</v>
      </c>
      <c r="J30" s="11">
        <v>2.0449000000000002</v>
      </c>
      <c r="K30" s="12">
        <v>8.4741999999999996E-5</v>
      </c>
      <c r="L30" s="12">
        <v>1.6807E-3</v>
      </c>
      <c r="M30" s="13">
        <v>-3</v>
      </c>
    </row>
    <row r="31" spans="1:13">
      <c r="A31" s="9">
        <f t="shared" si="0"/>
        <v>25</v>
      </c>
      <c r="B31" s="10" t="s">
        <v>4</v>
      </c>
      <c r="C31" s="10">
        <v>580100</v>
      </c>
      <c r="D31" s="10">
        <v>580200</v>
      </c>
      <c r="E31" s="10" t="s">
        <v>5</v>
      </c>
      <c r="F31" s="10">
        <v>101</v>
      </c>
      <c r="G31" s="10">
        <v>17441.412899999999</v>
      </c>
      <c r="H31" s="10">
        <v>4480.7076999999999</v>
      </c>
      <c r="I31" s="10">
        <v>3.8925999999999998</v>
      </c>
      <c r="J31" s="11">
        <v>1.9607000000000001</v>
      </c>
      <c r="K31" s="12">
        <v>1.8637999999999999E-4</v>
      </c>
      <c r="L31" s="12">
        <v>3.2196E-3</v>
      </c>
      <c r="M31" s="13">
        <v>-1</v>
      </c>
    </row>
    <row r="32" spans="1:13">
      <c r="A32" s="9">
        <f t="shared" si="0"/>
        <v>26</v>
      </c>
      <c r="B32" s="10" t="s">
        <v>44</v>
      </c>
      <c r="C32" s="10">
        <v>5544700</v>
      </c>
      <c r="D32" s="10">
        <v>5545000</v>
      </c>
      <c r="E32" s="10" t="s">
        <v>5</v>
      </c>
      <c r="F32" s="10">
        <v>301</v>
      </c>
      <c r="G32" s="10">
        <v>35655.815699999999</v>
      </c>
      <c r="H32" s="10">
        <v>9406.2976999999992</v>
      </c>
      <c r="I32" s="10">
        <v>3.7906</v>
      </c>
      <c r="J32" s="11">
        <v>1.9224000000000001</v>
      </c>
      <c r="K32" s="12">
        <v>2.0282000000000001E-4</v>
      </c>
      <c r="L32" s="12">
        <v>3.4087000000000002E-3</v>
      </c>
      <c r="M32" s="13">
        <v>-1</v>
      </c>
    </row>
    <row r="33" spans="1:13">
      <c r="A33" s="9">
        <f t="shared" si="0"/>
        <v>27</v>
      </c>
      <c r="B33" s="10" t="s">
        <v>212</v>
      </c>
      <c r="C33" s="10">
        <v>5798561</v>
      </c>
      <c r="D33" s="10">
        <v>5798633</v>
      </c>
      <c r="E33" s="10" t="s">
        <v>12</v>
      </c>
      <c r="F33" s="10">
        <v>73</v>
      </c>
      <c r="G33" s="10">
        <v>2971976.8064999999</v>
      </c>
      <c r="H33" s="10">
        <v>794407.78799999994</v>
      </c>
      <c r="I33" s="10">
        <v>3.7410999999999999</v>
      </c>
      <c r="J33" s="11">
        <v>1.9035</v>
      </c>
      <c r="K33" s="12">
        <v>2.0688E-4</v>
      </c>
      <c r="L33" s="12">
        <v>3.4087000000000002E-3</v>
      </c>
      <c r="M33" s="13">
        <v>-8</v>
      </c>
    </row>
    <row r="34" spans="1:13">
      <c r="A34" s="9">
        <f t="shared" si="0"/>
        <v>28</v>
      </c>
      <c r="B34" s="10" t="s">
        <v>411</v>
      </c>
      <c r="C34" s="10">
        <v>2341596</v>
      </c>
      <c r="D34" s="10">
        <v>2341796</v>
      </c>
      <c r="E34" s="10"/>
      <c r="F34" s="10">
        <v>201</v>
      </c>
      <c r="G34" s="10">
        <v>19058.317800000001</v>
      </c>
      <c r="H34" s="10">
        <v>5161.3882999999996</v>
      </c>
      <c r="I34" s="10">
        <v>3.6924999999999999</v>
      </c>
      <c r="J34" s="11">
        <v>1.8846000000000001</v>
      </c>
      <c r="K34" s="12">
        <v>6.3933999999999996E-4</v>
      </c>
      <c r="L34" s="12">
        <v>8.6674000000000005E-3</v>
      </c>
      <c r="M34" s="13">
        <v>-1</v>
      </c>
    </row>
    <row r="35" spans="1:13">
      <c r="A35" s="9">
        <f t="shared" si="0"/>
        <v>29</v>
      </c>
      <c r="B35" s="10" t="s">
        <v>672</v>
      </c>
      <c r="C35" s="10">
        <v>2341653</v>
      </c>
      <c r="D35" s="10">
        <v>2341988</v>
      </c>
      <c r="E35" s="10" t="s">
        <v>5</v>
      </c>
      <c r="F35" s="10">
        <v>336</v>
      </c>
      <c r="G35" s="10">
        <v>64897.549200000001</v>
      </c>
      <c r="H35" s="10">
        <v>17656.134999999998</v>
      </c>
      <c r="I35" s="10">
        <v>3.6756000000000002</v>
      </c>
      <c r="J35" s="11">
        <v>1.8779999999999999</v>
      </c>
      <c r="K35" s="12">
        <v>3.0447999999999999E-4</v>
      </c>
      <c r="L35" s="12">
        <v>4.7955999999999997E-3</v>
      </c>
      <c r="M35" s="13">
        <v>-3</v>
      </c>
    </row>
    <row r="36" spans="1:13">
      <c r="A36" s="9">
        <f t="shared" si="0"/>
        <v>30</v>
      </c>
      <c r="B36" s="10" t="s">
        <v>38</v>
      </c>
      <c r="C36" s="10">
        <v>2982700</v>
      </c>
      <c r="D36" s="10">
        <v>2982900</v>
      </c>
      <c r="E36" s="10" t="s">
        <v>5</v>
      </c>
      <c r="F36" s="10">
        <v>201</v>
      </c>
      <c r="G36" s="10">
        <v>69370.833599999998</v>
      </c>
      <c r="H36" s="10">
        <v>19324.999500000002</v>
      </c>
      <c r="I36" s="10">
        <v>3.5897000000000001</v>
      </c>
      <c r="J36" s="11">
        <v>1.8439000000000001</v>
      </c>
      <c r="K36" s="12">
        <v>4.2928999999999998E-4</v>
      </c>
      <c r="L36" s="12">
        <v>6.1303E-3</v>
      </c>
      <c r="M36" s="13">
        <v>-1</v>
      </c>
    </row>
    <row r="37" spans="1:13">
      <c r="A37" s="9">
        <f t="shared" si="0"/>
        <v>31</v>
      </c>
      <c r="B37" s="10" t="s">
        <v>47</v>
      </c>
      <c r="C37" s="10">
        <v>2627303</v>
      </c>
      <c r="D37" s="10">
        <v>2627451</v>
      </c>
      <c r="E37" s="10" t="s">
        <v>12</v>
      </c>
      <c r="F37" s="10">
        <v>149</v>
      </c>
      <c r="G37" s="10">
        <v>69277.840100000001</v>
      </c>
      <c r="H37" s="10">
        <v>19760.8681</v>
      </c>
      <c r="I37" s="10">
        <v>3.5057999999999998</v>
      </c>
      <c r="J37" s="11">
        <v>1.8097000000000001</v>
      </c>
      <c r="K37" s="12">
        <v>1.0608E-3</v>
      </c>
      <c r="L37" s="12">
        <v>1.2485E-2</v>
      </c>
      <c r="M37" s="13">
        <v>-3</v>
      </c>
    </row>
    <row r="38" spans="1:13">
      <c r="A38" s="9">
        <f t="shared" si="0"/>
        <v>32</v>
      </c>
      <c r="B38" s="10" t="s">
        <v>611</v>
      </c>
      <c r="C38" s="10">
        <v>5776459</v>
      </c>
      <c r="D38" s="10">
        <v>5776595</v>
      </c>
      <c r="E38" s="10" t="s">
        <v>12</v>
      </c>
      <c r="F38" s="10">
        <v>137</v>
      </c>
      <c r="G38" s="10">
        <v>5345.1594999999998</v>
      </c>
      <c r="H38" s="10">
        <v>1527.5961</v>
      </c>
      <c r="I38" s="10">
        <v>3.4990999999999999</v>
      </c>
      <c r="J38" s="11">
        <v>1.8069999999999999</v>
      </c>
      <c r="K38" s="12">
        <v>1.0005999999999999E-3</v>
      </c>
      <c r="L38" s="12">
        <v>1.1906999999999999E-2</v>
      </c>
      <c r="M38" s="13">
        <v>-3</v>
      </c>
    </row>
    <row r="39" spans="1:13">
      <c r="A39" s="9">
        <f t="shared" si="0"/>
        <v>33</v>
      </c>
      <c r="B39" s="10" t="s">
        <v>96</v>
      </c>
      <c r="C39" s="10">
        <v>3616900</v>
      </c>
      <c r="D39" s="10">
        <v>3617100</v>
      </c>
      <c r="E39" s="10" t="s">
        <v>12</v>
      </c>
      <c r="F39" s="10">
        <v>201</v>
      </c>
      <c r="G39" s="10">
        <v>59921.811900000001</v>
      </c>
      <c r="H39" s="10">
        <v>17345.6767</v>
      </c>
      <c r="I39" s="10">
        <v>3.4546000000000001</v>
      </c>
      <c r="J39" s="11">
        <v>1.7885</v>
      </c>
      <c r="K39" s="12">
        <v>5.9018999999999999E-4</v>
      </c>
      <c r="L39" s="12">
        <v>8.1037999999999995E-3</v>
      </c>
      <c r="M39" s="13">
        <v>-1</v>
      </c>
    </row>
    <row r="40" spans="1:13">
      <c r="A40" s="9">
        <f t="shared" si="0"/>
        <v>34</v>
      </c>
      <c r="B40" s="10" t="s">
        <v>119</v>
      </c>
      <c r="C40" s="10">
        <v>4939100</v>
      </c>
      <c r="D40" s="10">
        <v>4939300</v>
      </c>
      <c r="E40" s="10" t="s">
        <v>5</v>
      </c>
      <c r="F40" s="10">
        <v>201</v>
      </c>
      <c r="G40" s="10">
        <v>146273.75839999999</v>
      </c>
      <c r="H40" s="10">
        <v>42983.496800000001</v>
      </c>
      <c r="I40" s="10">
        <v>3.403</v>
      </c>
      <c r="J40" s="11">
        <v>1.7667999999999999</v>
      </c>
      <c r="K40" s="12">
        <v>4.0014E-4</v>
      </c>
      <c r="L40" s="12">
        <v>5.9519999999999998E-3</v>
      </c>
      <c r="M40" s="13">
        <v>-1</v>
      </c>
    </row>
    <row r="41" spans="1:13">
      <c r="A41" s="9">
        <f t="shared" si="0"/>
        <v>35</v>
      </c>
      <c r="B41" s="10" t="s">
        <v>112</v>
      </c>
      <c r="C41" s="10">
        <v>5080300</v>
      </c>
      <c r="D41" s="10">
        <v>5080649</v>
      </c>
      <c r="E41" s="10" t="s">
        <v>5</v>
      </c>
      <c r="F41" s="10">
        <v>350</v>
      </c>
      <c r="G41" s="10">
        <v>15966.5615</v>
      </c>
      <c r="H41" s="10">
        <v>4694.9057000000003</v>
      </c>
      <c r="I41" s="10">
        <v>3.4007999999999998</v>
      </c>
      <c r="J41" s="11">
        <v>1.7659</v>
      </c>
      <c r="K41" s="12">
        <v>4.1985999999999998E-4</v>
      </c>
      <c r="L41" s="12">
        <v>6.0765999999999997E-3</v>
      </c>
      <c r="M41" s="13">
        <v>-3</v>
      </c>
    </row>
    <row r="42" spans="1:13">
      <c r="A42" s="9">
        <f t="shared" si="0"/>
        <v>36</v>
      </c>
      <c r="B42" s="10" t="s">
        <v>117</v>
      </c>
      <c r="C42" s="10">
        <v>5141281</v>
      </c>
      <c r="D42" s="10">
        <v>5141583</v>
      </c>
      <c r="E42" s="10" t="s">
        <v>5</v>
      </c>
      <c r="F42" s="10">
        <v>303</v>
      </c>
      <c r="G42" s="10">
        <v>17140.071499999998</v>
      </c>
      <c r="H42" s="10">
        <v>5061.5432000000001</v>
      </c>
      <c r="I42" s="10">
        <v>3.3862999999999999</v>
      </c>
      <c r="J42" s="11">
        <v>1.7597</v>
      </c>
      <c r="K42" s="12">
        <v>4.7136999999999998E-4</v>
      </c>
      <c r="L42" s="12">
        <v>6.5564000000000004E-3</v>
      </c>
      <c r="M42" s="13">
        <v>-3</v>
      </c>
    </row>
    <row r="43" spans="1:13">
      <c r="A43" s="9">
        <f t="shared" si="0"/>
        <v>37</v>
      </c>
      <c r="B43" s="10" t="s">
        <v>204</v>
      </c>
      <c r="C43" s="10">
        <v>4189585</v>
      </c>
      <c r="D43" s="10">
        <v>4189708</v>
      </c>
      <c r="E43" s="10" t="s">
        <v>5</v>
      </c>
      <c r="F43" s="10">
        <v>124</v>
      </c>
      <c r="G43" s="10">
        <v>16409.356500000002</v>
      </c>
      <c r="H43" s="10">
        <v>4868.1080000000002</v>
      </c>
      <c r="I43" s="10">
        <v>3.3708</v>
      </c>
      <c r="J43" s="11">
        <v>1.7531000000000001</v>
      </c>
      <c r="K43" s="12">
        <v>6.7593000000000004E-4</v>
      </c>
      <c r="L43" s="12">
        <v>8.8283000000000007E-3</v>
      </c>
      <c r="M43" s="13">
        <v>-3</v>
      </c>
    </row>
    <row r="44" spans="1:13">
      <c r="A44" s="9">
        <f t="shared" si="0"/>
        <v>38</v>
      </c>
      <c r="B44" s="10" t="s">
        <v>92</v>
      </c>
      <c r="C44" s="10">
        <v>6241760</v>
      </c>
      <c r="D44" s="10">
        <v>6241846</v>
      </c>
      <c r="E44" s="10" t="s">
        <v>5</v>
      </c>
      <c r="F44" s="10">
        <v>87</v>
      </c>
      <c r="G44" s="10">
        <v>12460.7876</v>
      </c>
      <c r="H44" s="10">
        <v>3720.2208999999998</v>
      </c>
      <c r="I44" s="10">
        <v>3.3494999999999999</v>
      </c>
      <c r="J44" s="11">
        <v>1.7439</v>
      </c>
      <c r="K44" s="12">
        <v>1.3370999999999999E-3</v>
      </c>
      <c r="L44" s="12">
        <v>1.5075E-2</v>
      </c>
      <c r="M44" s="13">
        <v>-3</v>
      </c>
    </row>
    <row r="45" spans="1:13">
      <c r="A45" s="9">
        <f t="shared" si="0"/>
        <v>39</v>
      </c>
      <c r="B45" s="10" t="s">
        <v>83</v>
      </c>
      <c r="C45" s="10">
        <v>1558629</v>
      </c>
      <c r="D45" s="10">
        <v>1558929</v>
      </c>
      <c r="E45" s="10"/>
      <c r="F45" s="10">
        <v>301</v>
      </c>
      <c r="G45" s="10">
        <v>40626.218000000001</v>
      </c>
      <c r="H45" s="10">
        <v>12180.248</v>
      </c>
      <c r="I45" s="10">
        <v>3.3353999999999999</v>
      </c>
      <c r="J45" s="11">
        <v>1.7379</v>
      </c>
      <c r="K45" s="12">
        <v>6.5567000000000002E-4</v>
      </c>
      <c r="L45" s="12">
        <v>8.7577000000000002E-3</v>
      </c>
      <c r="M45" s="13">
        <v>-1</v>
      </c>
    </row>
    <row r="46" spans="1:13">
      <c r="A46" s="9">
        <f t="shared" si="0"/>
        <v>40</v>
      </c>
      <c r="B46" s="10" t="s">
        <v>866</v>
      </c>
      <c r="C46" s="10">
        <v>5580773</v>
      </c>
      <c r="D46" s="10">
        <v>5580854</v>
      </c>
      <c r="E46" s="10" t="s">
        <v>5</v>
      </c>
      <c r="F46" s="10">
        <v>82</v>
      </c>
      <c r="G46" s="10">
        <v>546.51580000000001</v>
      </c>
      <c r="H46" s="10">
        <v>166.18260000000001</v>
      </c>
      <c r="I46" s="10">
        <v>3.2886000000000002</v>
      </c>
      <c r="J46" s="11">
        <v>1.7175</v>
      </c>
      <c r="K46" s="12">
        <v>1.1002E-2</v>
      </c>
      <c r="L46" s="12">
        <v>7.2697999999999999E-2</v>
      </c>
      <c r="M46" s="13">
        <v>-3</v>
      </c>
    </row>
    <row r="47" spans="1:13">
      <c r="A47" s="9">
        <f t="shared" si="0"/>
        <v>41</v>
      </c>
      <c r="B47" s="10" t="s">
        <v>400</v>
      </c>
      <c r="C47" s="10">
        <v>3489900</v>
      </c>
      <c r="D47" s="10">
        <v>3490100</v>
      </c>
      <c r="E47" s="10" t="s">
        <v>5</v>
      </c>
      <c r="F47" s="10">
        <v>201</v>
      </c>
      <c r="G47" s="10">
        <v>28391.197400000001</v>
      </c>
      <c r="H47" s="10">
        <v>8782.4994999999999</v>
      </c>
      <c r="I47" s="10">
        <v>3.2326999999999999</v>
      </c>
      <c r="J47" s="11">
        <v>1.6927000000000001</v>
      </c>
      <c r="K47" s="12">
        <v>1.3738999999999999E-3</v>
      </c>
      <c r="L47" s="12">
        <v>1.5102000000000001E-2</v>
      </c>
      <c r="M47" s="13">
        <v>-1</v>
      </c>
    </row>
    <row r="48" spans="1:13">
      <c r="A48" s="9">
        <f t="shared" si="0"/>
        <v>42</v>
      </c>
      <c r="B48" s="10" t="s">
        <v>40</v>
      </c>
      <c r="C48" s="10">
        <v>2005007</v>
      </c>
      <c r="D48" s="10">
        <v>2005107</v>
      </c>
      <c r="E48" s="10" t="s">
        <v>5</v>
      </c>
      <c r="F48" s="10">
        <v>101</v>
      </c>
      <c r="G48" s="10">
        <v>7927.2807000000003</v>
      </c>
      <c r="H48" s="10">
        <v>2467.9441999999999</v>
      </c>
      <c r="I48" s="10">
        <v>3.2121</v>
      </c>
      <c r="J48" s="11">
        <v>1.6835</v>
      </c>
      <c r="K48" s="12">
        <v>1.9911E-3</v>
      </c>
      <c r="L48" s="12">
        <v>1.9928999999999999E-2</v>
      </c>
      <c r="M48" s="13">
        <v>-3</v>
      </c>
    </row>
    <row r="49" spans="1:13">
      <c r="A49" s="9">
        <f t="shared" si="0"/>
        <v>43</v>
      </c>
      <c r="B49" s="10" t="s">
        <v>115</v>
      </c>
      <c r="C49" s="10">
        <v>4939115</v>
      </c>
      <c r="D49" s="10">
        <v>4939313</v>
      </c>
      <c r="E49" s="10" t="s">
        <v>5</v>
      </c>
      <c r="F49" s="10">
        <v>199</v>
      </c>
      <c r="G49" s="10">
        <v>126401.78690000001</v>
      </c>
      <c r="H49" s="10">
        <v>39694.858399999997</v>
      </c>
      <c r="I49" s="10">
        <v>3.1842999999999999</v>
      </c>
      <c r="J49" s="11">
        <v>1.671</v>
      </c>
      <c r="K49" s="12">
        <v>7.5449999999999996E-4</v>
      </c>
      <c r="L49" s="12">
        <v>9.5066000000000005E-3</v>
      </c>
      <c r="M49" s="13">
        <v>-5</v>
      </c>
    </row>
    <row r="50" spans="1:13">
      <c r="A50" s="9">
        <f t="shared" si="0"/>
        <v>44</v>
      </c>
      <c r="B50" s="10" t="s">
        <v>267</v>
      </c>
      <c r="C50" s="10">
        <v>5483773</v>
      </c>
      <c r="D50" s="10">
        <v>5483927</v>
      </c>
      <c r="E50" s="10" t="s">
        <v>5</v>
      </c>
      <c r="F50" s="10">
        <v>155</v>
      </c>
      <c r="G50" s="10">
        <v>8623.5740000000005</v>
      </c>
      <c r="H50" s="10">
        <v>2741.4672999999998</v>
      </c>
      <c r="I50" s="10">
        <v>3.1456</v>
      </c>
      <c r="J50" s="11">
        <v>1.6533</v>
      </c>
      <c r="K50" s="12">
        <v>2.7954999999999998E-3</v>
      </c>
      <c r="L50" s="12">
        <v>2.6731999999999999E-2</v>
      </c>
      <c r="M50" s="13">
        <v>-3</v>
      </c>
    </row>
    <row r="51" spans="1:13">
      <c r="A51" s="9">
        <f t="shared" si="0"/>
        <v>45</v>
      </c>
      <c r="B51" s="10" t="s">
        <v>421</v>
      </c>
      <c r="C51" s="10">
        <v>3459955</v>
      </c>
      <c r="D51" s="10">
        <v>3460268</v>
      </c>
      <c r="E51" s="10" t="s">
        <v>5</v>
      </c>
      <c r="F51" s="10">
        <v>314</v>
      </c>
      <c r="G51" s="10">
        <v>10351.1227</v>
      </c>
      <c r="H51" s="10">
        <v>3356.2046999999998</v>
      </c>
      <c r="I51" s="10">
        <v>3.0842000000000001</v>
      </c>
      <c r="J51" s="11">
        <v>1.6249</v>
      </c>
      <c r="K51" s="12">
        <v>1.3793E-3</v>
      </c>
      <c r="L51" s="12">
        <v>1.5102000000000001E-2</v>
      </c>
      <c r="M51" s="13">
        <v>-3</v>
      </c>
    </row>
    <row r="52" spans="1:13">
      <c r="A52" s="9">
        <f t="shared" si="0"/>
        <v>46</v>
      </c>
      <c r="B52" s="10" t="s">
        <v>17</v>
      </c>
      <c r="C52" s="10">
        <v>1047055</v>
      </c>
      <c r="D52" s="10">
        <v>1047183</v>
      </c>
      <c r="E52" s="10" t="s">
        <v>5</v>
      </c>
      <c r="F52" s="10">
        <v>129</v>
      </c>
      <c r="G52" s="10">
        <v>1811.2293999999999</v>
      </c>
      <c r="H52" s="10">
        <v>593.77859999999998</v>
      </c>
      <c r="I52" s="10">
        <v>3.0503</v>
      </c>
      <c r="J52" s="11">
        <v>1.609</v>
      </c>
      <c r="K52" s="12">
        <v>6.1212000000000003E-3</v>
      </c>
      <c r="L52" s="12">
        <v>4.7853E-2</v>
      </c>
      <c r="M52" s="13">
        <v>-3</v>
      </c>
    </row>
    <row r="53" spans="1:13">
      <c r="A53" s="9">
        <f t="shared" si="0"/>
        <v>47</v>
      </c>
      <c r="B53" s="10" t="s">
        <v>18</v>
      </c>
      <c r="C53" s="10">
        <v>4783131</v>
      </c>
      <c r="D53" s="10">
        <v>4783217</v>
      </c>
      <c r="E53" s="10" t="s">
        <v>5</v>
      </c>
      <c r="F53" s="10">
        <v>87</v>
      </c>
      <c r="G53" s="10">
        <v>14865.7336</v>
      </c>
      <c r="H53" s="10">
        <v>4887.3832000000002</v>
      </c>
      <c r="I53" s="10">
        <v>3.0417000000000001</v>
      </c>
      <c r="J53" s="11">
        <v>1.6049</v>
      </c>
      <c r="K53" s="12">
        <v>3.9557000000000004E-3</v>
      </c>
      <c r="L53" s="12">
        <v>3.5305000000000003E-2</v>
      </c>
      <c r="M53" s="13">
        <v>-3</v>
      </c>
    </row>
    <row r="54" spans="1:13">
      <c r="A54" s="9">
        <f t="shared" si="0"/>
        <v>48</v>
      </c>
      <c r="B54" s="10" t="s">
        <v>39</v>
      </c>
      <c r="C54" s="10">
        <v>892821</v>
      </c>
      <c r="D54" s="10">
        <v>892966</v>
      </c>
      <c r="E54" s="10" t="s">
        <v>5</v>
      </c>
      <c r="F54" s="10">
        <v>146</v>
      </c>
      <c r="G54" s="10">
        <v>2613.7507999999998</v>
      </c>
      <c r="H54" s="10">
        <v>861.71479999999997</v>
      </c>
      <c r="I54" s="10">
        <v>3.0331999999999999</v>
      </c>
      <c r="J54" s="11">
        <v>1.6008</v>
      </c>
      <c r="K54" s="12">
        <v>3.3243000000000001E-3</v>
      </c>
      <c r="L54" s="12">
        <v>3.1507E-2</v>
      </c>
      <c r="M54" s="13">
        <v>-3</v>
      </c>
    </row>
    <row r="55" spans="1:13">
      <c r="A55" s="9">
        <f t="shared" si="0"/>
        <v>49</v>
      </c>
      <c r="B55" s="10" t="s">
        <v>37</v>
      </c>
      <c r="C55" s="10">
        <v>1618312</v>
      </c>
      <c r="D55" s="10">
        <v>1618442</v>
      </c>
      <c r="E55" s="10" t="s">
        <v>5</v>
      </c>
      <c r="F55" s="10">
        <v>131</v>
      </c>
      <c r="G55" s="10">
        <v>2481.2166999999999</v>
      </c>
      <c r="H55" s="10">
        <v>824.95299999999997</v>
      </c>
      <c r="I55" s="10">
        <v>3.0076999999999998</v>
      </c>
      <c r="J55" s="11">
        <v>1.5887</v>
      </c>
      <c r="K55" s="12">
        <v>3.6464000000000002E-3</v>
      </c>
      <c r="L55" s="12">
        <v>3.3377999999999998E-2</v>
      </c>
      <c r="M55" s="13">
        <v>-3</v>
      </c>
    </row>
    <row r="56" spans="1:13">
      <c r="A56" s="9">
        <f t="shared" si="0"/>
        <v>50</v>
      </c>
      <c r="B56" s="10" t="s">
        <v>56</v>
      </c>
      <c r="C56" s="10">
        <v>4183467</v>
      </c>
      <c r="D56" s="10">
        <v>4183589</v>
      </c>
      <c r="E56" s="10" t="s">
        <v>5</v>
      </c>
      <c r="F56" s="10">
        <v>123</v>
      </c>
      <c r="G56" s="10">
        <v>51739.088799999998</v>
      </c>
      <c r="H56" s="10">
        <v>17223.029299999998</v>
      </c>
      <c r="I56" s="10">
        <v>3.0041000000000002</v>
      </c>
      <c r="J56" s="11">
        <v>1.5869</v>
      </c>
      <c r="K56" s="12">
        <v>1.9748000000000001E-3</v>
      </c>
      <c r="L56" s="12">
        <v>1.9928999999999999E-2</v>
      </c>
      <c r="M56" s="13">
        <v>-3</v>
      </c>
    </row>
    <row r="57" spans="1:13">
      <c r="A57" s="9">
        <f t="shared" si="0"/>
        <v>51</v>
      </c>
      <c r="B57" s="10" t="s">
        <v>20</v>
      </c>
      <c r="C57" s="10">
        <v>4519000</v>
      </c>
      <c r="D57" s="10">
        <v>4519100</v>
      </c>
      <c r="E57" s="10" t="s">
        <v>5</v>
      </c>
      <c r="F57" s="10">
        <v>101</v>
      </c>
      <c r="G57" s="10">
        <v>11777.3408</v>
      </c>
      <c r="H57" s="10">
        <v>3962.0936000000002</v>
      </c>
      <c r="I57" s="10">
        <v>2.9725000000000001</v>
      </c>
      <c r="J57" s="11">
        <v>1.5717000000000001</v>
      </c>
      <c r="K57" s="12">
        <v>4.6259999999999999E-3</v>
      </c>
      <c r="L57" s="12">
        <v>3.8705999999999997E-2</v>
      </c>
      <c r="M57" s="13">
        <v>-1</v>
      </c>
    </row>
    <row r="58" spans="1:13">
      <c r="A58" s="9">
        <f t="shared" si="0"/>
        <v>52</v>
      </c>
      <c r="B58" s="10" t="s">
        <v>103</v>
      </c>
      <c r="C58" s="10">
        <v>6125568</v>
      </c>
      <c r="D58" s="10">
        <v>6125748</v>
      </c>
      <c r="E58" s="10" t="s">
        <v>5</v>
      </c>
      <c r="F58" s="10">
        <v>181</v>
      </c>
      <c r="G58" s="10">
        <v>26952.925999999999</v>
      </c>
      <c r="H58" s="10">
        <v>9070.0385000000006</v>
      </c>
      <c r="I58" s="10">
        <v>2.9716</v>
      </c>
      <c r="J58" s="11">
        <v>1.5712999999999999</v>
      </c>
      <c r="K58" s="12">
        <v>4.5369E-3</v>
      </c>
      <c r="L58" s="12">
        <v>3.8705999999999997E-2</v>
      </c>
      <c r="M58" s="13">
        <v>-3</v>
      </c>
    </row>
    <row r="59" spans="1:13">
      <c r="A59" s="9">
        <f t="shared" si="0"/>
        <v>53</v>
      </c>
      <c r="B59" s="10" t="s">
        <v>440</v>
      </c>
      <c r="C59" s="10">
        <v>5297644</v>
      </c>
      <c r="D59" s="10">
        <v>5297893</v>
      </c>
      <c r="E59" s="10" t="s">
        <v>12</v>
      </c>
      <c r="F59" s="10">
        <v>250</v>
      </c>
      <c r="G59" s="10">
        <v>45747.924800000001</v>
      </c>
      <c r="H59" s="10">
        <v>15449.6361</v>
      </c>
      <c r="I59" s="10">
        <v>2.9611000000000001</v>
      </c>
      <c r="J59" s="11">
        <v>1.5661</v>
      </c>
      <c r="K59" s="12">
        <v>7.5925000000000003E-3</v>
      </c>
      <c r="L59" s="12">
        <v>5.5695000000000001E-2</v>
      </c>
      <c r="M59" s="13">
        <v>-3</v>
      </c>
    </row>
    <row r="60" spans="1:13">
      <c r="A60" s="9">
        <f t="shared" si="0"/>
        <v>54</v>
      </c>
      <c r="B60" s="10" t="s">
        <v>100</v>
      </c>
      <c r="C60" s="10">
        <v>916156</v>
      </c>
      <c r="D60" s="10">
        <v>916300</v>
      </c>
      <c r="E60" s="10" t="s">
        <v>5</v>
      </c>
      <c r="F60" s="10">
        <v>145</v>
      </c>
      <c r="G60" s="10">
        <v>8122.0574999999999</v>
      </c>
      <c r="H60" s="10">
        <v>2792.8923</v>
      </c>
      <c r="I60" s="10">
        <v>2.9081000000000001</v>
      </c>
      <c r="J60" s="11">
        <v>1.5401</v>
      </c>
      <c r="K60" s="12">
        <v>3.5341999999999999E-3</v>
      </c>
      <c r="L60" s="12">
        <v>3.2913999999999999E-2</v>
      </c>
      <c r="M60" s="13">
        <v>-3</v>
      </c>
    </row>
    <row r="61" spans="1:13">
      <c r="A61" s="9">
        <f t="shared" si="0"/>
        <v>55</v>
      </c>
      <c r="B61" s="10" t="s">
        <v>265</v>
      </c>
      <c r="C61" s="10">
        <v>2118138</v>
      </c>
      <c r="D61" s="10">
        <v>2118426</v>
      </c>
      <c r="E61" s="10" t="s">
        <v>5</v>
      </c>
      <c r="F61" s="10">
        <v>289</v>
      </c>
      <c r="G61" s="10">
        <v>6073.1715000000004</v>
      </c>
      <c r="H61" s="10">
        <v>2091.0776000000001</v>
      </c>
      <c r="I61" s="10">
        <v>2.9043000000000001</v>
      </c>
      <c r="J61" s="11">
        <v>1.5382</v>
      </c>
      <c r="K61" s="12">
        <v>4.3626999999999999E-2</v>
      </c>
      <c r="L61" s="12">
        <v>0.17241000000000001</v>
      </c>
      <c r="M61" s="13">
        <v>-3</v>
      </c>
    </row>
    <row r="62" spans="1:13">
      <c r="A62" s="9">
        <f t="shared" si="0"/>
        <v>56</v>
      </c>
      <c r="B62" s="10" t="s">
        <v>118</v>
      </c>
      <c r="C62" s="10">
        <v>6045008</v>
      </c>
      <c r="D62" s="10">
        <v>6045246</v>
      </c>
      <c r="E62" s="10" t="s">
        <v>5</v>
      </c>
      <c r="F62" s="10">
        <v>239</v>
      </c>
      <c r="G62" s="10">
        <v>25720.995299999999</v>
      </c>
      <c r="H62" s="10">
        <v>8860.4752000000008</v>
      </c>
      <c r="I62" s="10">
        <v>2.9028999999999998</v>
      </c>
      <c r="J62" s="11">
        <v>1.5375000000000001</v>
      </c>
      <c r="K62" s="12">
        <v>4.6195000000000003E-3</v>
      </c>
      <c r="L62" s="12">
        <v>3.8705999999999997E-2</v>
      </c>
      <c r="M62" s="13">
        <v>-3</v>
      </c>
    </row>
    <row r="63" spans="1:13">
      <c r="A63" s="9">
        <f t="shared" si="0"/>
        <v>57</v>
      </c>
      <c r="B63" s="10" t="s">
        <v>295</v>
      </c>
      <c r="C63" s="10">
        <v>5269486</v>
      </c>
      <c r="D63" s="10">
        <v>5269748</v>
      </c>
      <c r="E63" s="10" t="s">
        <v>5</v>
      </c>
      <c r="F63" s="10">
        <v>263</v>
      </c>
      <c r="G63" s="10">
        <v>51784.262999999999</v>
      </c>
      <c r="H63" s="10">
        <v>17874.729200000002</v>
      </c>
      <c r="I63" s="10">
        <v>2.8971</v>
      </c>
      <c r="J63" s="11">
        <v>1.5346</v>
      </c>
      <c r="K63" s="12">
        <v>5.0400999999999996E-3</v>
      </c>
      <c r="L63" s="12">
        <v>4.1522999999999997E-2</v>
      </c>
      <c r="M63" s="13">
        <v>-3</v>
      </c>
    </row>
    <row r="64" spans="1:13">
      <c r="A64" s="9">
        <f t="shared" si="0"/>
        <v>58</v>
      </c>
      <c r="B64" s="10" t="s">
        <v>166</v>
      </c>
      <c r="C64" s="10">
        <v>3498188</v>
      </c>
      <c r="D64" s="10">
        <v>3498388</v>
      </c>
      <c r="E64" s="10"/>
      <c r="F64" s="10">
        <v>201</v>
      </c>
      <c r="G64" s="10">
        <v>143918.02660000001</v>
      </c>
      <c r="H64" s="10">
        <v>49691.973400000003</v>
      </c>
      <c r="I64" s="10">
        <v>2.8961999999999999</v>
      </c>
      <c r="J64" s="11">
        <v>1.5342</v>
      </c>
      <c r="K64" s="12">
        <v>2.1209000000000002E-3</v>
      </c>
      <c r="L64" s="12">
        <v>2.1031999999999999E-2</v>
      </c>
      <c r="M64" s="13">
        <v>-1</v>
      </c>
    </row>
    <row r="65" spans="1:13">
      <c r="A65" s="9">
        <f t="shared" si="0"/>
        <v>59</v>
      </c>
      <c r="B65" s="10" t="s">
        <v>590</v>
      </c>
      <c r="C65" s="10">
        <v>4080262</v>
      </c>
      <c r="D65" s="10">
        <v>4080358</v>
      </c>
      <c r="E65" s="10" t="s">
        <v>5</v>
      </c>
      <c r="F65" s="10">
        <v>97</v>
      </c>
      <c r="G65" s="10">
        <v>841.04939999999999</v>
      </c>
      <c r="H65" s="10">
        <v>292.19369999999998</v>
      </c>
      <c r="I65" s="10">
        <v>2.8784000000000001</v>
      </c>
      <c r="J65" s="11">
        <v>1.5253000000000001</v>
      </c>
      <c r="K65" s="12">
        <v>9.1429999999999997E-2</v>
      </c>
      <c r="L65" s="12">
        <v>0.28799999999999998</v>
      </c>
      <c r="M65" s="13">
        <v>-3</v>
      </c>
    </row>
    <row r="66" spans="1:13">
      <c r="A66" s="9">
        <f t="shared" si="0"/>
        <v>60</v>
      </c>
      <c r="B66" s="10" t="s">
        <v>127</v>
      </c>
      <c r="C66" s="10">
        <v>5718584</v>
      </c>
      <c r="D66" s="10">
        <v>5718804</v>
      </c>
      <c r="E66" s="10" t="s">
        <v>5</v>
      </c>
      <c r="F66" s="10">
        <v>221</v>
      </c>
      <c r="G66" s="10">
        <v>72077.606899999999</v>
      </c>
      <c r="H66" s="10">
        <v>25155.797699999999</v>
      </c>
      <c r="I66" s="10">
        <v>2.8652000000000002</v>
      </c>
      <c r="J66" s="11">
        <v>1.5186999999999999</v>
      </c>
      <c r="K66" s="12">
        <v>4.0766999999999999E-3</v>
      </c>
      <c r="L66" s="12">
        <v>3.5788E-2</v>
      </c>
      <c r="M66" s="13">
        <v>-3</v>
      </c>
    </row>
    <row r="67" spans="1:13">
      <c r="A67" s="9">
        <f t="shared" si="0"/>
        <v>61</v>
      </c>
      <c r="B67" s="10" t="s">
        <v>139</v>
      </c>
      <c r="C67" s="10">
        <v>1027800</v>
      </c>
      <c r="D67" s="10">
        <v>1028000</v>
      </c>
      <c r="E67" s="10" t="s">
        <v>5</v>
      </c>
      <c r="F67" s="10">
        <v>201</v>
      </c>
      <c r="G67" s="10">
        <v>35721.717600000004</v>
      </c>
      <c r="H67" s="10">
        <v>12473.5363</v>
      </c>
      <c r="I67" s="10">
        <v>2.8637999999999999</v>
      </c>
      <c r="J67" s="11">
        <v>1.5179</v>
      </c>
      <c r="K67" s="12">
        <v>2.7637999999999999E-3</v>
      </c>
      <c r="L67" s="12">
        <v>2.6667E-2</v>
      </c>
      <c r="M67" s="13">
        <v>-1</v>
      </c>
    </row>
    <row r="68" spans="1:13">
      <c r="A68" s="9">
        <f t="shared" si="0"/>
        <v>62</v>
      </c>
      <c r="B68" s="10" t="s">
        <v>238</v>
      </c>
      <c r="C68" s="10">
        <v>1928731</v>
      </c>
      <c r="D68" s="10">
        <v>1928886</v>
      </c>
      <c r="E68" s="10" t="s">
        <v>5</v>
      </c>
      <c r="F68" s="10">
        <v>156</v>
      </c>
      <c r="G68" s="10">
        <v>4741.3005000000003</v>
      </c>
      <c r="H68" s="10">
        <v>1665.5616</v>
      </c>
      <c r="I68" s="10">
        <v>2.8466999999999998</v>
      </c>
      <c r="J68" s="11">
        <v>1.5093000000000001</v>
      </c>
      <c r="K68" s="12">
        <v>4.2148999999999999E-2</v>
      </c>
      <c r="L68" s="12">
        <v>0.16780999999999999</v>
      </c>
      <c r="M68" s="13">
        <v>-8</v>
      </c>
    </row>
    <row r="69" spans="1:13">
      <c r="A69" s="9">
        <f t="shared" si="0"/>
        <v>63</v>
      </c>
      <c r="B69" s="10" t="s">
        <v>600</v>
      </c>
      <c r="C69" s="10">
        <v>5579547</v>
      </c>
      <c r="D69" s="10">
        <v>5579621</v>
      </c>
      <c r="E69" s="10" t="s">
        <v>5</v>
      </c>
      <c r="F69" s="10">
        <v>75</v>
      </c>
      <c r="G69" s="10">
        <v>494.81849999999997</v>
      </c>
      <c r="H69" s="10">
        <v>175.4949</v>
      </c>
      <c r="I69" s="10">
        <v>2.8195999999999999</v>
      </c>
      <c r="J69" s="11">
        <v>1.4955000000000001</v>
      </c>
      <c r="K69" s="12">
        <v>3.7444999999999999E-2</v>
      </c>
      <c r="L69" s="12">
        <v>0.15425</v>
      </c>
      <c r="M69" s="13">
        <v>-3</v>
      </c>
    </row>
    <row r="70" spans="1:13">
      <c r="A70" s="9">
        <f t="shared" si="0"/>
        <v>64</v>
      </c>
      <c r="B70" s="10" t="s">
        <v>311</v>
      </c>
      <c r="C70" s="10">
        <v>2396383</v>
      </c>
      <c r="D70" s="10">
        <v>2396488</v>
      </c>
      <c r="E70" s="10" t="s">
        <v>12</v>
      </c>
      <c r="F70" s="10">
        <v>106</v>
      </c>
      <c r="G70" s="10">
        <v>7787.7040999999999</v>
      </c>
      <c r="H70" s="10">
        <v>2765.0951</v>
      </c>
      <c r="I70" s="10">
        <v>2.8163999999999998</v>
      </c>
      <c r="J70" s="11">
        <v>1.4939</v>
      </c>
      <c r="K70" s="12">
        <v>3.3597000000000002E-3</v>
      </c>
      <c r="L70" s="12">
        <v>3.1563000000000001E-2</v>
      </c>
      <c r="M70" s="13">
        <v>-3</v>
      </c>
    </row>
    <row r="71" spans="1:13">
      <c r="A71" s="9">
        <f t="shared" si="0"/>
        <v>65</v>
      </c>
      <c r="B71" s="10" t="s">
        <v>483</v>
      </c>
      <c r="C71" s="10">
        <v>2342040</v>
      </c>
      <c r="D71" s="10">
        <v>2342162</v>
      </c>
      <c r="E71" s="10" t="s">
        <v>5</v>
      </c>
      <c r="F71" s="10">
        <v>123</v>
      </c>
      <c r="G71" s="10">
        <v>472.99360000000001</v>
      </c>
      <c r="H71" s="10">
        <v>168.84460000000001</v>
      </c>
      <c r="I71" s="10">
        <v>2.8014000000000001</v>
      </c>
      <c r="J71" s="11">
        <v>1.4861</v>
      </c>
      <c r="K71" s="12">
        <v>2.7557999999999999E-2</v>
      </c>
      <c r="L71" s="12">
        <v>0.13175999999999999</v>
      </c>
      <c r="M71" s="13">
        <v>-3</v>
      </c>
    </row>
    <row r="72" spans="1:13">
      <c r="A72" s="9">
        <f t="shared" si="0"/>
        <v>66</v>
      </c>
      <c r="B72" s="10" t="s">
        <v>177</v>
      </c>
      <c r="C72" s="10">
        <v>4133987</v>
      </c>
      <c r="D72" s="10">
        <v>4134089</v>
      </c>
      <c r="E72" s="10" t="s">
        <v>12</v>
      </c>
      <c r="F72" s="10">
        <v>103</v>
      </c>
      <c r="G72" s="10">
        <v>6961.5553</v>
      </c>
      <c r="H72" s="10">
        <v>2490.3108000000002</v>
      </c>
      <c r="I72" s="10">
        <v>2.7955000000000001</v>
      </c>
      <c r="J72" s="11">
        <v>1.4831000000000001</v>
      </c>
      <c r="K72" s="12">
        <v>4.9280000000000001E-3</v>
      </c>
      <c r="L72" s="12">
        <v>4.0913999999999999E-2</v>
      </c>
      <c r="M72" s="13">
        <v>-3</v>
      </c>
    </row>
    <row r="73" spans="1:13">
      <c r="A73" s="9">
        <f t="shared" ref="A73:A136" si="1">A72+1</f>
        <v>67</v>
      </c>
      <c r="B73" s="10" t="s">
        <v>209</v>
      </c>
      <c r="C73" s="10">
        <v>3865900</v>
      </c>
      <c r="D73" s="10">
        <v>3866200</v>
      </c>
      <c r="E73" s="10" t="s">
        <v>5</v>
      </c>
      <c r="F73" s="10">
        <v>301</v>
      </c>
      <c r="G73" s="10">
        <v>23480.692599999998</v>
      </c>
      <c r="H73" s="10">
        <v>8512.8374000000003</v>
      </c>
      <c r="I73" s="10">
        <v>2.7583000000000002</v>
      </c>
      <c r="J73" s="11">
        <v>1.4638</v>
      </c>
      <c r="K73" s="12">
        <v>3.5955000000000002E-3</v>
      </c>
      <c r="L73" s="12">
        <v>3.3196999999999997E-2</v>
      </c>
      <c r="M73" s="13">
        <v>-1</v>
      </c>
    </row>
    <row r="74" spans="1:13">
      <c r="A74" s="9">
        <f t="shared" si="1"/>
        <v>68</v>
      </c>
      <c r="B74" s="10" t="s">
        <v>36</v>
      </c>
      <c r="C74" s="10">
        <v>4518941</v>
      </c>
      <c r="D74" s="10">
        <v>4519197</v>
      </c>
      <c r="E74" s="10" t="s">
        <v>5</v>
      </c>
      <c r="F74" s="10">
        <v>257</v>
      </c>
      <c r="G74" s="10">
        <v>40209.040999999997</v>
      </c>
      <c r="H74" s="10">
        <v>14663.9246</v>
      </c>
      <c r="I74" s="10">
        <v>2.742</v>
      </c>
      <c r="J74" s="11">
        <v>1.4552</v>
      </c>
      <c r="K74" s="12">
        <v>7.1663999999999999E-3</v>
      </c>
      <c r="L74" s="12">
        <v>5.2932E-2</v>
      </c>
      <c r="M74" s="13">
        <v>-3</v>
      </c>
    </row>
    <row r="75" spans="1:13">
      <c r="A75" s="9">
        <f t="shared" si="1"/>
        <v>69</v>
      </c>
      <c r="B75" s="10" t="s">
        <v>338</v>
      </c>
      <c r="C75" s="10">
        <v>4092998</v>
      </c>
      <c r="D75" s="10">
        <v>4093157</v>
      </c>
      <c r="E75" s="10" t="s">
        <v>5</v>
      </c>
      <c r="F75" s="10">
        <v>160</v>
      </c>
      <c r="G75" s="10">
        <v>21310.123200000002</v>
      </c>
      <c r="H75" s="10">
        <v>7908.5438000000004</v>
      </c>
      <c r="I75" s="10">
        <v>2.6945999999999999</v>
      </c>
      <c r="J75" s="11">
        <v>1.4300999999999999</v>
      </c>
      <c r="K75" s="12">
        <v>1.2001E-2</v>
      </c>
      <c r="L75" s="12">
        <v>7.6290999999999998E-2</v>
      </c>
      <c r="M75" s="13">
        <v>-3</v>
      </c>
    </row>
    <row r="76" spans="1:13">
      <c r="A76" s="9">
        <f t="shared" si="1"/>
        <v>70</v>
      </c>
      <c r="B76" s="10" t="s">
        <v>279</v>
      </c>
      <c r="C76" s="10">
        <v>5030390</v>
      </c>
      <c r="D76" s="10">
        <v>5030516</v>
      </c>
      <c r="E76" s="10" t="s">
        <v>5</v>
      </c>
      <c r="F76" s="10">
        <v>127</v>
      </c>
      <c r="G76" s="10">
        <v>3293.6981000000001</v>
      </c>
      <c r="H76" s="10">
        <v>1246.6256000000001</v>
      </c>
      <c r="I76" s="10">
        <v>2.6421000000000001</v>
      </c>
      <c r="J76" s="11">
        <v>1.4016999999999999</v>
      </c>
      <c r="K76" s="12">
        <v>8.2403000000000007E-3</v>
      </c>
      <c r="L76" s="12">
        <v>5.8259999999999999E-2</v>
      </c>
      <c r="M76" s="13">
        <v>-3</v>
      </c>
    </row>
    <row r="77" spans="1:13">
      <c r="A77" s="9">
        <f t="shared" si="1"/>
        <v>71</v>
      </c>
      <c r="B77" s="10" t="s">
        <v>89</v>
      </c>
      <c r="C77" s="10">
        <v>6162085</v>
      </c>
      <c r="D77" s="10">
        <v>6162220</v>
      </c>
      <c r="E77" s="10" t="s">
        <v>12</v>
      </c>
      <c r="F77" s="10">
        <v>136</v>
      </c>
      <c r="G77" s="10">
        <v>18765.399099999999</v>
      </c>
      <c r="H77" s="10">
        <v>7105.5275000000001</v>
      </c>
      <c r="I77" s="10">
        <v>2.641</v>
      </c>
      <c r="J77" s="11">
        <v>1.4011</v>
      </c>
      <c r="K77" s="12">
        <v>5.0835000000000003E-3</v>
      </c>
      <c r="L77" s="12">
        <v>4.1561000000000001E-2</v>
      </c>
      <c r="M77" s="13">
        <v>-3</v>
      </c>
    </row>
    <row r="78" spans="1:13">
      <c r="A78" s="9">
        <f t="shared" si="1"/>
        <v>72</v>
      </c>
      <c r="B78" s="10" t="s">
        <v>463</v>
      </c>
      <c r="C78" s="10">
        <v>6173073</v>
      </c>
      <c r="D78" s="10">
        <v>6173287</v>
      </c>
      <c r="E78" s="10" t="s">
        <v>12</v>
      </c>
      <c r="F78" s="10">
        <v>215</v>
      </c>
      <c r="G78" s="10">
        <v>100486.61199999999</v>
      </c>
      <c r="H78" s="10">
        <v>38126.6486</v>
      </c>
      <c r="I78" s="10">
        <v>2.6356000000000002</v>
      </c>
      <c r="J78" s="11">
        <v>1.3980999999999999</v>
      </c>
      <c r="K78" s="12">
        <v>5.4850999999999997E-3</v>
      </c>
      <c r="L78" s="12">
        <v>4.3839999999999997E-2</v>
      </c>
      <c r="M78" s="13">
        <v>-3</v>
      </c>
    </row>
    <row r="79" spans="1:13">
      <c r="A79" s="9">
        <f t="shared" si="1"/>
        <v>73</v>
      </c>
      <c r="B79" s="10" t="s">
        <v>21</v>
      </c>
      <c r="C79" s="10">
        <v>5885587</v>
      </c>
      <c r="D79" s="10">
        <v>5885887</v>
      </c>
      <c r="E79" s="10"/>
      <c r="F79" s="10">
        <v>301</v>
      </c>
      <c r="G79" s="10">
        <v>14327.040999999999</v>
      </c>
      <c r="H79" s="10">
        <v>5473.9389000000001</v>
      </c>
      <c r="I79" s="10">
        <v>2.6173000000000002</v>
      </c>
      <c r="J79" s="11">
        <v>1.3880999999999999</v>
      </c>
      <c r="K79" s="12">
        <v>8.7042000000000005E-3</v>
      </c>
      <c r="L79" s="12">
        <v>6.0928999999999997E-2</v>
      </c>
      <c r="M79" s="13">
        <v>-1</v>
      </c>
    </row>
    <row r="80" spans="1:13">
      <c r="A80" s="9">
        <f t="shared" si="1"/>
        <v>74</v>
      </c>
      <c r="B80" s="10" t="s">
        <v>218</v>
      </c>
      <c r="C80" s="10">
        <v>5247427</v>
      </c>
      <c r="D80" s="10">
        <v>5247538</v>
      </c>
      <c r="E80" s="10" t="s">
        <v>5</v>
      </c>
      <c r="F80" s="10">
        <v>112</v>
      </c>
      <c r="G80" s="10">
        <v>5082.0738000000001</v>
      </c>
      <c r="H80" s="10">
        <v>1943.8059000000001</v>
      </c>
      <c r="I80" s="10">
        <v>2.6145</v>
      </c>
      <c r="J80" s="11">
        <v>1.3865000000000001</v>
      </c>
      <c r="K80" s="12">
        <v>5.3914999999999996E-3</v>
      </c>
      <c r="L80" s="12">
        <v>4.3416000000000003E-2</v>
      </c>
      <c r="M80" s="13">
        <v>-3</v>
      </c>
    </row>
    <row r="81" spans="1:13">
      <c r="A81" s="9">
        <f t="shared" si="1"/>
        <v>75</v>
      </c>
      <c r="B81" s="10" t="s">
        <v>308</v>
      </c>
      <c r="C81" s="10">
        <v>2687349</v>
      </c>
      <c r="D81" s="10">
        <v>2687474</v>
      </c>
      <c r="E81" s="10" t="s">
        <v>5</v>
      </c>
      <c r="F81" s="10">
        <v>126</v>
      </c>
      <c r="G81" s="10">
        <v>6245.3622999999998</v>
      </c>
      <c r="H81" s="10">
        <v>2422.6473999999998</v>
      </c>
      <c r="I81" s="10">
        <v>2.5779000000000001</v>
      </c>
      <c r="J81" s="11">
        <v>1.3662000000000001</v>
      </c>
      <c r="K81" s="12">
        <v>7.9427000000000005E-3</v>
      </c>
      <c r="L81" s="12">
        <v>5.7478000000000001E-2</v>
      </c>
      <c r="M81" s="13">
        <v>-3</v>
      </c>
    </row>
    <row r="82" spans="1:13">
      <c r="A82" s="9">
        <f t="shared" si="1"/>
        <v>76</v>
      </c>
      <c r="B82" s="10" t="s">
        <v>85</v>
      </c>
      <c r="C82" s="10">
        <v>5165800</v>
      </c>
      <c r="D82" s="10">
        <v>5166000</v>
      </c>
      <c r="E82" s="10" t="s">
        <v>5</v>
      </c>
      <c r="F82" s="10">
        <v>201</v>
      </c>
      <c r="G82" s="10">
        <v>20382.652099999999</v>
      </c>
      <c r="H82" s="10">
        <v>7985.3229000000001</v>
      </c>
      <c r="I82" s="10">
        <v>2.5525000000000002</v>
      </c>
      <c r="J82" s="11">
        <v>1.3519000000000001</v>
      </c>
      <c r="K82" s="12">
        <v>1.1072E-2</v>
      </c>
      <c r="L82" s="12">
        <v>7.2697999999999999E-2</v>
      </c>
      <c r="M82" s="13">
        <v>-1</v>
      </c>
    </row>
    <row r="83" spans="1:13">
      <c r="A83" s="9">
        <f t="shared" si="1"/>
        <v>77</v>
      </c>
      <c r="B83" s="10" t="s">
        <v>405</v>
      </c>
      <c r="C83" s="10">
        <v>5121600</v>
      </c>
      <c r="D83" s="10">
        <v>5121800</v>
      </c>
      <c r="E83" s="10" t="s">
        <v>5</v>
      </c>
      <c r="F83" s="10">
        <v>201</v>
      </c>
      <c r="G83" s="10">
        <v>16151.186</v>
      </c>
      <c r="H83" s="10">
        <v>6338.9134000000004</v>
      </c>
      <c r="I83" s="10">
        <v>2.5478999999999998</v>
      </c>
      <c r="J83" s="11">
        <v>1.3492999999999999</v>
      </c>
      <c r="K83" s="12">
        <v>1.0522999999999999E-2</v>
      </c>
      <c r="L83" s="12">
        <v>7.0882000000000001E-2</v>
      </c>
      <c r="M83" s="13">
        <v>-1</v>
      </c>
    </row>
    <row r="84" spans="1:13">
      <c r="A84" s="9">
        <f t="shared" si="1"/>
        <v>78</v>
      </c>
      <c r="B84" s="10" t="s">
        <v>277</v>
      </c>
      <c r="C84" s="10">
        <v>3195665</v>
      </c>
      <c r="D84" s="10">
        <v>3195766</v>
      </c>
      <c r="E84" s="10" t="s">
        <v>5</v>
      </c>
      <c r="F84" s="10">
        <v>102</v>
      </c>
      <c r="G84" s="10">
        <v>4054.2819</v>
      </c>
      <c r="H84" s="10">
        <v>1597.5147999999999</v>
      </c>
      <c r="I84" s="10">
        <v>2.5379</v>
      </c>
      <c r="J84" s="11">
        <v>1.3435999999999999</v>
      </c>
      <c r="K84" s="12">
        <v>6.6195000000000004E-3</v>
      </c>
      <c r="L84" s="12">
        <v>5.0279999999999998E-2</v>
      </c>
      <c r="M84" s="13">
        <v>-3</v>
      </c>
    </row>
    <row r="85" spans="1:13">
      <c r="A85" s="9">
        <f t="shared" si="1"/>
        <v>79</v>
      </c>
      <c r="B85" s="10" t="s">
        <v>416</v>
      </c>
      <c r="C85" s="10">
        <v>54656</v>
      </c>
      <c r="D85" s="10">
        <v>54806</v>
      </c>
      <c r="E85" s="10" t="s">
        <v>12</v>
      </c>
      <c r="F85" s="10">
        <v>151</v>
      </c>
      <c r="G85" s="10">
        <v>7165.6736000000001</v>
      </c>
      <c r="H85" s="10">
        <v>2829.8137000000002</v>
      </c>
      <c r="I85" s="10">
        <v>2.5322</v>
      </c>
      <c r="J85" s="11">
        <v>1.3404</v>
      </c>
      <c r="K85" s="12">
        <v>8.2100000000000003E-3</v>
      </c>
      <c r="L85" s="12">
        <v>5.8259999999999999E-2</v>
      </c>
      <c r="M85" s="13">
        <v>-3</v>
      </c>
    </row>
    <row r="86" spans="1:13">
      <c r="A86" s="9">
        <f t="shared" si="1"/>
        <v>80</v>
      </c>
      <c r="B86" s="10" t="s">
        <v>87</v>
      </c>
      <c r="C86" s="10">
        <v>245760</v>
      </c>
      <c r="D86" s="10">
        <v>245915</v>
      </c>
      <c r="E86" s="10" t="s">
        <v>5</v>
      </c>
      <c r="F86" s="10">
        <v>156</v>
      </c>
      <c r="G86" s="10">
        <v>1612.8217999999999</v>
      </c>
      <c r="H86" s="10">
        <v>637.61649999999997</v>
      </c>
      <c r="I86" s="10">
        <v>2.5295000000000001</v>
      </c>
      <c r="J86" s="11">
        <v>1.3388</v>
      </c>
      <c r="K86" s="12">
        <v>1.3787000000000001E-2</v>
      </c>
      <c r="L86" s="12">
        <v>8.2957000000000003E-2</v>
      </c>
      <c r="M86" s="13">
        <v>-3</v>
      </c>
    </row>
    <row r="87" spans="1:13">
      <c r="A87" s="9">
        <f t="shared" si="1"/>
        <v>81</v>
      </c>
      <c r="B87" s="10" t="s">
        <v>318</v>
      </c>
      <c r="C87" s="10">
        <v>5061315</v>
      </c>
      <c r="D87" s="10">
        <v>5061556</v>
      </c>
      <c r="E87" s="10" t="s">
        <v>5</v>
      </c>
      <c r="F87" s="10">
        <v>242</v>
      </c>
      <c r="G87" s="10">
        <v>13908.475700000001</v>
      </c>
      <c r="H87" s="10">
        <v>5502.0495000000001</v>
      </c>
      <c r="I87" s="10">
        <v>2.5278999999999998</v>
      </c>
      <c r="J87" s="11">
        <v>1.3379000000000001</v>
      </c>
      <c r="K87" s="12">
        <v>6.4378999999999999E-3</v>
      </c>
      <c r="L87" s="12">
        <v>4.9604000000000002E-2</v>
      </c>
      <c r="M87" s="13">
        <v>-3</v>
      </c>
    </row>
    <row r="88" spans="1:13">
      <c r="A88" s="9">
        <f t="shared" si="1"/>
        <v>82</v>
      </c>
      <c r="B88" s="10" t="s">
        <v>261</v>
      </c>
      <c r="C88" s="10">
        <v>5013486</v>
      </c>
      <c r="D88" s="10">
        <v>5013605</v>
      </c>
      <c r="E88" s="10" t="s">
        <v>5</v>
      </c>
      <c r="F88" s="10">
        <v>120</v>
      </c>
      <c r="G88" s="10">
        <v>16184.134899999999</v>
      </c>
      <c r="H88" s="10">
        <v>6460.2988999999998</v>
      </c>
      <c r="I88" s="10">
        <v>2.5051999999999999</v>
      </c>
      <c r="J88" s="11">
        <v>1.3249</v>
      </c>
      <c r="K88" s="12">
        <v>6.7651999999999999E-3</v>
      </c>
      <c r="L88" s="12">
        <v>5.1025000000000001E-2</v>
      </c>
      <c r="M88" s="13">
        <v>-3</v>
      </c>
    </row>
    <row r="89" spans="1:13">
      <c r="A89" s="9">
        <f t="shared" si="1"/>
        <v>83</v>
      </c>
      <c r="B89" s="10" t="s">
        <v>335</v>
      </c>
      <c r="C89" s="10">
        <v>3650819</v>
      </c>
      <c r="D89" s="10">
        <v>3650891</v>
      </c>
      <c r="E89" s="10" t="s">
        <v>5</v>
      </c>
      <c r="F89" s="10">
        <v>73</v>
      </c>
      <c r="G89" s="10">
        <v>1123106.9054</v>
      </c>
      <c r="H89" s="10">
        <v>451101.3517</v>
      </c>
      <c r="I89" s="10">
        <v>2.4897</v>
      </c>
      <c r="J89" s="11">
        <v>1.3160000000000001</v>
      </c>
      <c r="K89" s="12">
        <v>1.12E-2</v>
      </c>
      <c r="L89" s="12">
        <v>7.2697999999999999E-2</v>
      </c>
      <c r="M89" s="13">
        <v>-8</v>
      </c>
    </row>
    <row r="90" spans="1:13">
      <c r="A90" s="9">
        <f t="shared" si="1"/>
        <v>84</v>
      </c>
      <c r="B90" s="10" t="s">
        <v>534</v>
      </c>
      <c r="C90" s="10">
        <v>3949697</v>
      </c>
      <c r="D90" s="10">
        <v>3949817</v>
      </c>
      <c r="E90" s="10" t="s">
        <v>5</v>
      </c>
      <c r="F90" s="10">
        <v>121</v>
      </c>
      <c r="G90" s="10">
        <v>18236.2533</v>
      </c>
      <c r="H90" s="10">
        <v>7353.1009999999997</v>
      </c>
      <c r="I90" s="10">
        <v>2.4801000000000002</v>
      </c>
      <c r="J90" s="11">
        <v>1.3104</v>
      </c>
      <c r="K90" s="12">
        <v>6.9686000000000001E-3</v>
      </c>
      <c r="L90" s="12">
        <v>5.2192000000000002E-2</v>
      </c>
      <c r="M90" s="13">
        <v>-3</v>
      </c>
    </row>
    <row r="91" spans="1:13">
      <c r="A91" s="9">
        <f t="shared" si="1"/>
        <v>85</v>
      </c>
      <c r="B91" s="10" t="s">
        <v>225</v>
      </c>
      <c r="C91" s="10">
        <v>5275788</v>
      </c>
      <c r="D91" s="10">
        <v>5275989</v>
      </c>
      <c r="E91" s="10" t="s">
        <v>5</v>
      </c>
      <c r="F91" s="10">
        <v>202</v>
      </c>
      <c r="G91" s="10">
        <v>13350.9563</v>
      </c>
      <c r="H91" s="10">
        <v>5400.6071000000002</v>
      </c>
      <c r="I91" s="10">
        <v>2.4721000000000002</v>
      </c>
      <c r="J91" s="11">
        <v>1.3057000000000001</v>
      </c>
      <c r="K91" s="12">
        <v>1.1075E-2</v>
      </c>
      <c r="L91" s="12">
        <v>7.2697999999999999E-2</v>
      </c>
      <c r="M91" s="13">
        <v>-3</v>
      </c>
    </row>
    <row r="92" spans="1:13">
      <c r="A92" s="9">
        <f t="shared" si="1"/>
        <v>86</v>
      </c>
      <c r="B92" s="10" t="s">
        <v>441</v>
      </c>
      <c r="C92" s="10">
        <v>4536503</v>
      </c>
      <c r="D92" s="10">
        <v>4536632</v>
      </c>
      <c r="E92" s="10" t="s">
        <v>5</v>
      </c>
      <c r="F92" s="10">
        <v>130</v>
      </c>
      <c r="G92" s="10">
        <v>1421.8496</v>
      </c>
      <c r="H92" s="10">
        <v>575.58939999999996</v>
      </c>
      <c r="I92" s="10">
        <v>2.4702000000000002</v>
      </c>
      <c r="J92" s="11">
        <v>1.3047</v>
      </c>
      <c r="K92" s="12">
        <v>2.7002999999999999E-2</v>
      </c>
      <c r="L92" s="12">
        <v>0.13086</v>
      </c>
      <c r="M92" s="13">
        <v>-3</v>
      </c>
    </row>
    <row r="93" spans="1:13">
      <c r="A93" s="9">
        <f t="shared" si="1"/>
        <v>87</v>
      </c>
      <c r="B93" s="10" t="s">
        <v>347</v>
      </c>
      <c r="C93" s="10">
        <v>3284713</v>
      </c>
      <c r="D93" s="10">
        <v>3284940</v>
      </c>
      <c r="E93" s="10" t="s">
        <v>5</v>
      </c>
      <c r="F93" s="10">
        <v>228</v>
      </c>
      <c r="G93" s="10">
        <v>6725.3446000000004</v>
      </c>
      <c r="H93" s="10">
        <v>2725.4657999999999</v>
      </c>
      <c r="I93" s="10">
        <v>2.4676</v>
      </c>
      <c r="J93" s="11">
        <v>1.3030999999999999</v>
      </c>
      <c r="K93" s="12">
        <v>2.3236E-2</v>
      </c>
      <c r="L93" s="12">
        <v>0.11955</v>
      </c>
      <c r="M93" s="13">
        <v>-3</v>
      </c>
    </row>
    <row r="94" spans="1:13">
      <c r="A94" s="9">
        <f t="shared" si="1"/>
        <v>88</v>
      </c>
      <c r="B94" s="10" t="s">
        <v>492</v>
      </c>
      <c r="C94" s="10">
        <v>3378402</v>
      </c>
      <c r="D94" s="10">
        <v>3378478</v>
      </c>
      <c r="E94" s="10" t="s">
        <v>5</v>
      </c>
      <c r="F94" s="10">
        <v>77</v>
      </c>
      <c r="G94" s="10">
        <v>4071.8517999999999</v>
      </c>
      <c r="H94" s="10">
        <v>1678.0868</v>
      </c>
      <c r="I94" s="10">
        <v>2.4264999999999999</v>
      </c>
      <c r="J94" s="11">
        <v>1.2788999999999999</v>
      </c>
      <c r="K94" s="12">
        <v>1.2038999999999999E-2</v>
      </c>
      <c r="L94" s="12">
        <v>7.6290999999999998E-2</v>
      </c>
      <c r="M94" s="13">
        <v>-3</v>
      </c>
    </row>
    <row r="95" spans="1:13">
      <c r="A95" s="9">
        <f t="shared" si="1"/>
        <v>89</v>
      </c>
      <c r="B95" s="10" t="s">
        <v>46</v>
      </c>
      <c r="C95" s="10">
        <v>4601449</v>
      </c>
      <c r="D95" s="10">
        <v>4601564</v>
      </c>
      <c r="E95" s="10" t="s">
        <v>5</v>
      </c>
      <c r="F95" s="10">
        <v>116</v>
      </c>
      <c r="G95" s="10">
        <v>4314.4594999999999</v>
      </c>
      <c r="H95" s="10">
        <v>1792.6777999999999</v>
      </c>
      <c r="I95" s="10">
        <v>2.4066999999999998</v>
      </c>
      <c r="J95" s="11">
        <v>1.2670999999999999</v>
      </c>
      <c r="K95" s="12">
        <v>9.0650000000000001E-3</v>
      </c>
      <c r="L95" s="12">
        <v>6.2556E-2</v>
      </c>
      <c r="M95" s="13">
        <v>-3</v>
      </c>
    </row>
    <row r="96" spans="1:13">
      <c r="A96" s="9">
        <f t="shared" si="1"/>
        <v>90</v>
      </c>
      <c r="B96" s="10" t="s">
        <v>114</v>
      </c>
      <c r="C96" s="10">
        <v>3218534</v>
      </c>
      <c r="D96" s="10">
        <v>3218648</v>
      </c>
      <c r="E96" s="10" t="s">
        <v>5</v>
      </c>
      <c r="F96" s="10">
        <v>115</v>
      </c>
      <c r="G96" s="10">
        <v>7631.3209999999999</v>
      </c>
      <c r="H96" s="10">
        <v>3171.6516000000001</v>
      </c>
      <c r="I96" s="10">
        <v>2.4060999999999999</v>
      </c>
      <c r="J96" s="11">
        <v>1.2666999999999999</v>
      </c>
      <c r="K96" s="12">
        <v>1.4541999999999999E-2</v>
      </c>
      <c r="L96" s="12">
        <v>8.6389999999999995E-2</v>
      </c>
      <c r="M96" s="13">
        <v>-3</v>
      </c>
    </row>
    <row r="97" spans="1:13">
      <c r="A97" s="9">
        <f t="shared" si="1"/>
        <v>91</v>
      </c>
      <c r="B97" s="10" t="s">
        <v>207</v>
      </c>
      <c r="C97" s="10">
        <v>3098983</v>
      </c>
      <c r="D97" s="10">
        <v>3099074</v>
      </c>
      <c r="E97" s="10" t="s">
        <v>5</v>
      </c>
      <c r="F97" s="10">
        <v>92</v>
      </c>
      <c r="G97" s="10">
        <v>10481.3897</v>
      </c>
      <c r="H97" s="10">
        <v>4372.9501</v>
      </c>
      <c r="I97" s="10">
        <v>2.3969</v>
      </c>
      <c r="J97" s="11">
        <v>1.2612000000000001</v>
      </c>
      <c r="K97" s="12">
        <v>9.1117999999999998E-3</v>
      </c>
      <c r="L97" s="12">
        <v>6.2556E-2</v>
      </c>
      <c r="M97" s="13">
        <v>-3</v>
      </c>
    </row>
    <row r="98" spans="1:13">
      <c r="A98" s="9">
        <f t="shared" si="1"/>
        <v>92</v>
      </c>
      <c r="B98" s="10" t="s">
        <v>430</v>
      </c>
      <c r="C98" s="10">
        <v>3475745</v>
      </c>
      <c r="D98" s="10">
        <v>3475817</v>
      </c>
      <c r="E98" s="10" t="s">
        <v>5</v>
      </c>
      <c r="F98" s="10">
        <v>73</v>
      </c>
      <c r="G98" s="10">
        <v>1113867.9408</v>
      </c>
      <c r="H98" s="10">
        <v>466227.875</v>
      </c>
      <c r="I98" s="10">
        <v>2.3891</v>
      </c>
      <c r="J98" s="11">
        <v>1.2565</v>
      </c>
      <c r="K98" s="12">
        <v>1.5628E-2</v>
      </c>
      <c r="L98" s="12">
        <v>8.9030999999999999E-2</v>
      </c>
      <c r="M98" s="13">
        <v>-8</v>
      </c>
    </row>
    <row r="99" spans="1:13">
      <c r="A99" s="9">
        <f t="shared" si="1"/>
        <v>93</v>
      </c>
      <c r="B99" s="10" t="s">
        <v>227</v>
      </c>
      <c r="C99" s="10">
        <v>6218466</v>
      </c>
      <c r="D99" s="10">
        <v>6218866</v>
      </c>
      <c r="E99" s="10"/>
      <c r="F99" s="10">
        <v>401</v>
      </c>
      <c r="G99" s="10">
        <v>20130.566200000001</v>
      </c>
      <c r="H99" s="10">
        <v>8479.3811000000005</v>
      </c>
      <c r="I99" s="10">
        <v>2.3740999999999999</v>
      </c>
      <c r="J99" s="11">
        <v>1.2474000000000001</v>
      </c>
      <c r="K99" s="12">
        <v>1.6999E-2</v>
      </c>
      <c r="L99" s="12">
        <v>9.4333E-2</v>
      </c>
      <c r="M99" s="13">
        <v>-1</v>
      </c>
    </row>
    <row r="100" spans="1:13">
      <c r="A100" s="9">
        <f t="shared" si="1"/>
        <v>94</v>
      </c>
      <c r="B100" s="10" t="s">
        <v>302</v>
      </c>
      <c r="C100" s="10">
        <v>4785692</v>
      </c>
      <c r="D100" s="10">
        <v>4785762</v>
      </c>
      <c r="E100" s="10" t="s">
        <v>5</v>
      </c>
      <c r="F100" s="10">
        <v>71</v>
      </c>
      <c r="G100" s="10">
        <v>3891753.6910000001</v>
      </c>
      <c r="H100" s="10">
        <v>1657211.7734000001</v>
      </c>
      <c r="I100" s="10">
        <v>2.3483999999999998</v>
      </c>
      <c r="J100" s="11">
        <v>1.2317</v>
      </c>
      <c r="K100" s="12">
        <v>1.1815000000000001E-2</v>
      </c>
      <c r="L100" s="12">
        <v>7.5773999999999994E-2</v>
      </c>
      <c r="M100" s="13">
        <v>-8</v>
      </c>
    </row>
    <row r="101" spans="1:13">
      <c r="A101" s="9">
        <f t="shared" si="1"/>
        <v>95</v>
      </c>
      <c r="B101" s="10" t="s">
        <v>728</v>
      </c>
      <c r="C101" s="10">
        <v>5031356</v>
      </c>
      <c r="D101" s="10">
        <v>5031482</v>
      </c>
      <c r="E101" s="10" t="s">
        <v>12</v>
      </c>
      <c r="F101" s="10">
        <v>127</v>
      </c>
      <c r="G101" s="10">
        <v>29516.045399999999</v>
      </c>
      <c r="H101" s="10">
        <v>12658.2991</v>
      </c>
      <c r="I101" s="10">
        <v>2.3317999999999999</v>
      </c>
      <c r="J101" s="11">
        <v>1.2214</v>
      </c>
      <c r="K101" s="12">
        <v>2.0424000000000001E-2</v>
      </c>
      <c r="L101" s="12">
        <v>0.10992</v>
      </c>
      <c r="M101" s="13">
        <v>-3</v>
      </c>
    </row>
    <row r="102" spans="1:13">
      <c r="A102" s="9">
        <f t="shared" si="1"/>
        <v>96</v>
      </c>
      <c r="B102" s="10" t="s">
        <v>223</v>
      </c>
      <c r="C102" s="10">
        <v>3106919</v>
      </c>
      <c r="D102" s="10">
        <v>3106994</v>
      </c>
      <c r="E102" s="10" t="s">
        <v>5</v>
      </c>
      <c r="F102" s="10">
        <v>76</v>
      </c>
      <c r="G102" s="10">
        <v>3474.7809999999999</v>
      </c>
      <c r="H102" s="10">
        <v>1491.8241</v>
      </c>
      <c r="I102" s="10">
        <v>2.3292000000000002</v>
      </c>
      <c r="J102" s="11">
        <v>1.2198</v>
      </c>
      <c r="K102" s="12">
        <v>2.3266999999999999E-2</v>
      </c>
      <c r="L102" s="12">
        <v>0.11955</v>
      </c>
      <c r="M102" s="13">
        <v>-9</v>
      </c>
    </row>
    <row r="103" spans="1:13">
      <c r="A103" s="9">
        <f t="shared" si="1"/>
        <v>97</v>
      </c>
      <c r="B103" s="10" t="s">
        <v>224</v>
      </c>
      <c r="C103" s="10">
        <v>3106919</v>
      </c>
      <c r="D103" s="10">
        <v>3106994</v>
      </c>
      <c r="E103" s="10" t="s">
        <v>5</v>
      </c>
      <c r="F103" s="10">
        <v>76</v>
      </c>
      <c r="G103" s="10">
        <v>3474.7809999999999</v>
      </c>
      <c r="H103" s="10">
        <v>1491.8241</v>
      </c>
      <c r="I103" s="10">
        <v>2.3292000000000002</v>
      </c>
      <c r="J103" s="11">
        <v>1.2198</v>
      </c>
      <c r="K103" s="12">
        <v>2.3266999999999999E-2</v>
      </c>
      <c r="L103" s="12">
        <v>0.11955</v>
      </c>
      <c r="M103" s="13">
        <v>-9</v>
      </c>
    </row>
    <row r="104" spans="1:13">
      <c r="A104" s="9">
        <f t="shared" si="1"/>
        <v>98</v>
      </c>
      <c r="B104" s="10" t="s">
        <v>386</v>
      </c>
      <c r="C104" s="10">
        <v>3087685</v>
      </c>
      <c r="D104" s="10">
        <v>3087772</v>
      </c>
      <c r="E104" s="10" t="s">
        <v>12</v>
      </c>
      <c r="F104" s="10">
        <v>88</v>
      </c>
      <c r="G104" s="10">
        <v>13343.0962</v>
      </c>
      <c r="H104" s="10">
        <v>5738.2848999999997</v>
      </c>
      <c r="I104" s="10">
        <v>2.3252999999999999</v>
      </c>
      <c r="J104" s="11">
        <v>1.2174</v>
      </c>
      <c r="K104" s="12">
        <v>2.5624999999999998E-2</v>
      </c>
      <c r="L104" s="12">
        <v>0.12647</v>
      </c>
      <c r="M104" s="13">
        <v>-5</v>
      </c>
    </row>
    <row r="105" spans="1:13">
      <c r="A105" s="9">
        <f t="shared" si="1"/>
        <v>99</v>
      </c>
      <c r="B105" s="10" t="s">
        <v>143</v>
      </c>
      <c r="C105" s="10">
        <v>946960</v>
      </c>
      <c r="D105" s="10">
        <v>947064</v>
      </c>
      <c r="E105" s="10" t="s">
        <v>12</v>
      </c>
      <c r="F105" s="10">
        <v>105</v>
      </c>
      <c r="G105" s="10">
        <v>2295.1543000000001</v>
      </c>
      <c r="H105" s="10">
        <v>989.94560000000001</v>
      </c>
      <c r="I105" s="10">
        <v>2.3184999999999998</v>
      </c>
      <c r="J105" s="11">
        <v>1.2132000000000001</v>
      </c>
      <c r="K105" s="12">
        <v>1.4864E-2</v>
      </c>
      <c r="L105" s="12">
        <v>8.6516999999999997E-2</v>
      </c>
      <c r="M105" s="13">
        <v>-3</v>
      </c>
    </row>
    <row r="106" spans="1:13">
      <c r="A106" s="9">
        <f t="shared" si="1"/>
        <v>100</v>
      </c>
      <c r="B106" s="10" t="s">
        <v>58</v>
      </c>
      <c r="C106" s="10">
        <v>3679417</v>
      </c>
      <c r="D106" s="10">
        <v>3679810</v>
      </c>
      <c r="E106" s="10" t="s">
        <v>5</v>
      </c>
      <c r="F106" s="10">
        <v>394</v>
      </c>
      <c r="G106" s="10">
        <v>30081.196599999999</v>
      </c>
      <c r="H106" s="10">
        <v>13019.540199999999</v>
      </c>
      <c r="I106" s="10">
        <v>2.3105000000000002</v>
      </c>
      <c r="J106" s="11">
        <v>1.2081999999999999</v>
      </c>
      <c r="K106" s="12">
        <v>3.1022000000000001E-2</v>
      </c>
      <c r="L106" s="12">
        <v>0.14007</v>
      </c>
      <c r="M106" s="13">
        <v>-3</v>
      </c>
    </row>
    <row r="107" spans="1:13">
      <c r="A107" s="9">
        <f t="shared" si="1"/>
        <v>101</v>
      </c>
      <c r="B107" s="10" t="s">
        <v>254</v>
      </c>
      <c r="C107" s="10">
        <v>5309038</v>
      </c>
      <c r="D107" s="10">
        <v>5309310</v>
      </c>
      <c r="E107" s="10" t="s">
        <v>12</v>
      </c>
      <c r="F107" s="10">
        <v>273</v>
      </c>
      <c r="G107" s="10">
        <v>46083.486499999999</v>
      </c>
      <c r="H107" s="10">
        <v>19962.300800000001</v>
      </c>
      <c r="I107" s="10">
        <v>2.3085</v>
      </c>
      <c r="J107" s="11">
        <v>1.2070000000000001</v>
      </c>
      <c r="K107" s="12">
        <v>1.2707E-2</v>
      </c>
      <c r="L107" s="12">
        <v>7.8420000000000004E-2</v>
      </c>
      <c r="M107" s="13">
        <v>-3</v>
      </c>
    </row>
    <row r="108" spans="1:13">
      <c r="A108" s="9">
        <f t="shared" si="1"/>
        <v>102</v>
      </c>
      <c r="B108" s="10" t="s">
        <v>99</v>
      </c>
      <c r="C108" s="10">
        <v>1489164</v>
      </c>
      <c r="D108" s="10">
        <v>1489362</v>
      </c>
      <c r="E108" s="10" t="s">
        <v>5</v>
      </c>
      <c r="F108" s="10">
        <v>199</v>
      </c>
      <c r="G108" s="10">
        <v>19434.283500000001</v>
      </c>
      <c r="H108" s="10">
        <v>8433.5413000000008</v>
      </c>
      <c r="I108" s="10">
        <v>2.3043999999999998</v>
      </c>
      <c r="J108" s="11">
        <v>1.2043999999999999</v>
      </c>
      <c r="K108" s="12">
        <v>1.5237000000000001E-2</v>
      </c>
      <c r="L108" s="12">
        <v>8.7734000000000006E-2</v>
      </c>
      <c r="M108" s="13">
        <v>-3</v>
      </c>
    </row>
    <row r="109" spans="1:13">
      <c r="A109" s="9">
        <f t="shared" si="1"/>
        <v>103</v>
      </c>
      <c r="B109" s="10" t="s">
        <v>361</v>
      </c>
      <c r="C109" s="10">
        <v>4772127</v>
      </c>
      <c r="D109" s="10">
        <v>4772248</v>
      </c>
      <c r="E109" s="10" t="s">
        <v>5</v>
      </c>
      <c r="F109" s="10">
        <v>122</v>
      </c>
      <c r="G109" s="10">
        <v>187408.4852</v>
      </c>
      <c r="H109" s="10">
        <v>82409.125100000005</v>
      </c>
      <c r="I109" s="10">
        <v>2.2740999999999998</v>
      </c>
      <c r="J109" s="11">
        <v>1.1853</v>
      </c>
      <c r="K109" s="12">
        <v>3.6492999999999998E-2</v>
      </c>
      <c r="L109" s="12">
        <v>0.15267</v>
      </c>
      <c r="M109" s="13">
        <v>-5</v>
      </c>
    </row>
    <row r="110" spans="1:13">
      <c r="A110" s="9">
        <f t="shared" si="1"/>
        <v>104</v>
      </c>
      <c r="B110" s="10" t="s">
        <v>552</v>
      </c>
      <c r="C110" s="10">
        <v>4433194</v>
      </c>
      <c r="D110" s="10">
        <v>4433358</v>
      </c>
      <c r="E110" s="10" t="s">
        <v>5</v>
      </c>
      <c r="F110" s="10">
        <v>165</v>
      </c>
      <c r="G110" s="10">
        <v>6116.0077000000001</v>
      </c>
      <c r="H110" s="10">
        <v>2696.9884000000002</v>
      </c>
      <c r="I110" s="10">
        <v>2.2677</v>
      </c>
      <c r="J110" s="11">
        <v>1.1812</v>
      </c>
      <c r="K110" s="12">
        <v>2.6473E-2</v>
      </c>
      <c r="L110" s="12">
        <v>0.12945999999999999</v>
      </c>
      <c r="M110" s="13">
        <v>-3</v>
      </c>
    </row>
    <row r="111" spans="1:13">
      <c r="A111" s="9">
        <f t="shared" si="1"/>
        <v>105</v>
      </c>
      <c r="B111" s="10" t="s">
        <v>82</v>
      </c>
      <c r="C111" s="10">
        <v>1557900</v>
      </c>
      <c r="D111" s="10">
        <v>1558200</v>
      </c>
      <c r="E111" s="10" t="s">
        <v>12</v>
      </c>
      <c r="F111" s="10">
        <v>301</v>
      </c>
      <c r="G111" s="10">
        <v>178584.34239999999</v>
      </c>
      <c r="H111" s="10">
        <v>78841.583499999993</v>
      </c>
      <c r="I111" s="10">
        <v>2.2650999999999999</v>
      </c>
      <c r="J111" s="11">
        <v>1.1796</v>
      </c>
      <c r="K111" s="12">
        <v>2.2407E-2</v>
      </c>
      <c r="L111" s="12">
        <v>0.11819</v>
      </c>
      <c r="M111" s="13">
        <v>-1</v>
      </c>
    </row>
    <row r="112" spans="1:13">
      <c r="A112" s="9">
        <f t="shared" si="1"/>
        <v>106</v>
      </c>
      <c r="B112" s="10" t="s">
        <v>120</v>
      </c>
      <c r="C112" s="10">
        <v>1357149</v>
      </c>
      <c r="D112" s="10">
        <v>1357257</v>
      </c>
      <c r="E112" s="10" t="s">
        <v>12</v>
      </c>
      <c r="F112" s="10">
        <v>109</v>
      </c>
      <c r="G112" s="10">
        <v>9334.3758999999991</v>
      </c>
      <c r="H112" s="10">
        <v>4141.7929000000004</v>
      </c>
      <c r="I112" s="10">
        <v>2.2536999999999998</v>
      </c>
      <c r="J112" s="11">
        <v>1.1722999999999999</v>
      </c>
      <c r="K112" s="12">
        <v>2.4655E-2</v>
      </c>
      <c r="L112" s="12">
        <v>0.12454999999999999</v>
      </c>
      <c r="M112" s="13">
        <v>-3</v>
      </c>
    </row>
    <row r="113" spans="1:16">
      <c r="A113" s="9">
        <f t="shared" si="1"/>
        <v>107</v>
      </c>
      <c r="B113" s="10" t="s">
        <v>172</v>
      </c>
      <c r="C113" s="10">
        <v>5166749</v>
      </c>
      <c r="D113" s="10">
        <v>5166864</v>
      </c>
      <c r="E113" s="10" t="s">
        <v>12</v>
      </c>
      <c r="F113" s="10">
        <v>116</v>
      </c>
      <c r="G113" s="10">
        <v>30371.445100000001</v>
      </c>
      <c r="H113" s="10">
        <v>13576.5797</v>
      </c>
      <c r="I113" s="10">
        <v>2.2370000000000001</v>
      </c>
      <c r="J113" s="11">
        <v>1.1616</v>
      </c>
      <c r="K113" s="12">
        <v>3.4859000000000001E-2</v>
      </c>
      <c r="L113" s="12">
        <v>0.14756</v>
      </c>
      <c r="M113" s="13">
        <v>-3</v>
      </c>
    </row>
    <row r="114" spans="1:16">
      <c r="A114" s="9">
        <f t="shared" si="1"/>
        <v>108</v>
      </c>
      <c r="B114" s="10" t="s">
        <v>135</v>
      </c>
      <c r="C114" s="10">
        <v>804581</v>
      </c>
      <c r="D114" s="10">
        <v>804652</v>
      </c>
      <c r="E114" s="10" t="s">
        <v>12</v>
      </c>
      <c r="F114" s="10">
        <v>72</v>
      </c>
      <c r="G114" s="10">
        <v>67165.475999999995</v>
      </c>
      <c r="H114" s="10">
        <v>30097.348699999999</v>
      </c>
      <c r="I114" s="10">
        <v>2.2315999999999998</v>
      </c>
      <c r="J114" s="11">
        <v>1.1580999999999999</v>
      </c>
      <c r="K114" s="12">
        <v>2.5052999999999999E-2</v>
      </c>
      <c r="L114" s="12">
        <v>0.12592999999999999</v>
      </c>
      <c r="M114" s="13">
        <v>-3</v>
      </c>
      <c r="P114" t="s">
        <v>1016</v>
      </c>
    </row>
    <row r="115" spans="1:16">
      <c r="A115" s="9">
        <f t="shared" si="1"/>
        <v>109</v>
      </c>
      <c r="B115" s="10" t="s">
        <v>570</v>
      </c>
      <c r="C115" s="10">
        <v>2442721</v>
      </c>
      <c r="D115" s="10">
        <v>2443060</v>
      </c>
      <c r="E115" s="10" t="s">
        <v>5</v>
      </c>
      <c r="F115" s="10">
        <v>340</v>
      </c>
      <c r="G115" s="10">
        <v>2543.3299000000002</v>
      </c>
      <c r="H115" s="10">
        <v>1140.2705000000001</v>
      </c>
      <c r="I115" s="10">
        <v>2.2305000000000001</v>
      </c>
      <c r="J115" s="11">
        <v>1.1573</v>
      </c>
      <c r="K115" s="12">
        <v>2.7389E-2</v>
      </c>
      <c r="L115" s="12">
        <v>0.13175999999999999</v>
      </c>
      <c r="M115" s="13">
        <v>-3</v>
      </c>
    </row>
    <row r="116" spans="1:16">
      <c r="A116" s="9">
        <f t="shared" si="1"/>
        <v>110</v>
      </c>
      <c r="B116" s="10" t="s">
        <v>77</v>
      </c>
      <c r="C116" s="10">
        <v>5418593</v>
      </c>
      <c r="D116" s="10">
        <v>5418778</v>
      </c>
      <c r="E116" s="10" t="s">
        <v>5</v>
      </c>
      <c r="F116" s="10">
        <v>186</v>
      </c>
      <c r="G116" s="10">
        <v>5263.8473999999997</v>
      </c>
      <c r="H116" s="10">
        <v>2361.9629</v>
      </c>
      <c r="I116" s="10">
        <v>2.2286000000000001</v>
      </c>
      <c r="J116" s="11">
        <v>1.1560999999999999</v>
      </c>
      <c r="K116" s="12">
        <v>2.8843000000000001E-2</v>
      </c>
      <c r="L116" s="12">
        <v>0.13549</v>
      </c>
      <c r="M116" s="13">
        <v>-3</v>
      </c>
    </row>
    <row r="117" spans="1:16">
      <c r="A117" s="9">
        <f t="shared" si="1"/>
        <v>111</v>
      </c>
      <c r="B117" s="10" t="s">
        <v>627</v>
      </c>
      <c r="C117" s="10">
        <v>564700</v>
      </c>
      <c r="D117" s="10">
        <v>564900</v>
      </c>
      <c r="E117" s="10" t="s">
        <v>12</v>
      </c>
      <c r="F117" s="10">
        <v>201</v>
      </c>
      <c r="G117" s="10">
        <v>87029.400500000003</v>
      </c>
      <c r="H117" s="10">
        <v>39098.399700000002</v>
      </c>
      <c r="I117" s="10">
        <v>2.2259000000000002</v>
      </c>
      <c r="J117" s="11">
        <v>1.1544000000000001</v>
      </c>
      <c r="K117" s="12">
        <v>1.6691999999999999E-2</v>
      </c>
      <c r="L117" s="12">
        <v>9.3109999999999998E-2</v>
      </c>
      <c r="M117" s="13">
        <v>-1</v>
      </c>
    </row>
    <row r="118" spans="1:16">
      <c r="A118" s="9">
        <f t="shared" si="1"/>
        <v>112</v>
      </c>
      <c r="B118" s="10" t="s">
        <v>192</v>
      </c>
      <c r="C118" s="10">
        <v>5447495</v>
      </c>
      <c r="D118" s="10">
        <v>5447604</v>
      </c>
      <c r="E118" s="10" t="s">
        <v>5</v>
      </c>
      <c r="F118" s="10">
        <v>110</v>
      </c>
      <c r="G118" s="10">
        <v>1935.924</v>
      </c>
      <c r="H118" s="10">
        <v>876.23749999999995</v>
      </c>
      <c r="I118" s="10">
        <v>2.2094</v>
      </c>
      <c r="J118" s="11">
        <v>1.1435999999999999</v>
      </c>
      <c r="K118" s="12">
        <v>4.0496999999999998E-2</v>
      </c>
      <c r="L118" s="12">
        <v>0.16367000000000001</v>
      </c>
      <c r="M118" s="13">
        <v>-3</v>
      </c>
    </row>
    <row r="119" spans="1:16">
      <c r="A119" s="9">
        <f t="shared" si="1"/>
        <v>113</v>
      </c>
      <c r="B119" s="10" t="s">
        <v>439</v>
      </c>
      <c r="C119" s="10">
        <v>3592929</v>
      </c>
      <c r="D119" s="10">
        <v>3593104</v>
      </c>
      <c r="E119" s="10" t="s">
        <v>5</v>
      </c>
      <c r="F119" s="10">
        <v>176</v>
      </c>
      <c r="G119" s="10">
        <v>12994.9858</v>
      </c>
      <c r="H119" s="10">
        <v>5884.5523000000003</v>
      </c>
      <c r="I119" s="10">
        <v>2.2082999999999999</v>
      </c>
      <c r="J119" s="11">
        <v>1.143</v>
      </c>
      <c r="K119" s="12">
        <v>3.0136E-2</v>
      </c>
      <c r="L119" s="12">
        <v>0.13911999999999999</v>
      </c>
      <c r="M119" s="13">
        <v>-3</v>
      </c>
    </row>
    <row r="120" spans="1:16">
      <c r="A120" s="9">
        <f t="shared" si="1"/>
        <v>114</v>
      </c>
      <c r="B120" s="10" t="s">
        <v>183</v>
      </c>
      <c r="C120" s="10">
        <v>4523842</v>
      </c>
      <c r="D120" s="10">
        <v>4523939</v>
      </c>
      <c r="E120" s="10" t="s">
        <v>12</v>
      </c>
      <c r="F120" s="10">
        <v>98</v>
      </c>
      <c r="G120" s="10">
        <v>8884.1155999999992</v>
      </c>
      <c r="H120" s="10">
        <v>4037.4171999999999</v>
      </c>
      <c r="I120" s="10">
        <v>2.2004000000000001</v>
      </c>
      <c r="J120" s="11">
        <v>1.1377999999999999</v>
      </c>
      <c r="K120" s="12">
        <v>1.8978999999999999E-2</v>
      </c>
      <c r="L120" s="12">
        <v>0.10392</v>
      </c>
      <c r="M120" s="13">
        <v>-3</v>
      </c>
    </row>
    <row r="121" spans="1:16">
      <c r="A121" s="9">
        <f t="shared" si="1"/>
        <v>115</v>
      </c>
      <c r="B121" s="10" t="s">
        <v>645</v>
      </c>
      <c r="C121" s="10">
        <v>6172877</v>
      </c>
      <c r="D121" s="10">
        <v>6172977</v>
      </c>
      <c r="E121" s="10" t="s">
        <v>5</v>
      </c>
      <c r="F121" s="10">
        <v>101</v>
      </c>
      <c r="G121" s="10">
        <v>6344.6944999999996</v>
      </c>
      <c r="H121" s="10">
        <v>2890.7028</v>
      </c>
      <c r="I121" s="10">
        <v>2.1949000000000001</v>
      </c>
      <c r="J121" s="11">
        <v>1.1341000000000001</v>
      </c>
      <c r="K121" s="12">
        <v>6.2441999999999998E-2</v>
      </c>
      <c r="L121" s="12">
        <v>0.22094</v>
      </c>
      <c r="M121" s="13">
        <v>-3</v>
      </c>
    </row>
    <row r="122" spans="1:16">
      <c r="A122" s="9">
        <f t="shared" si="1"/>
        <v>116</v>
      </c>
      <c r="B122" s="10" t="s">
        <v>126</v>
      </c>
      <c r="C122" s="10">
        <v>2330834</v>
      </c>
      <c r="D122" s="10">
        <v>2330934</v>
      </c>
      <c r="E122" s="10" t="s">
        <v>5</v>
      </c>
      <c r="F122" s="10">
        <v>101</v>
      </c>
      <c r="G122" s="10">
        <v>3539.7730999999999</v>
      </c>
      <c r="H122" s="10">
        <v>1617.4856</v>
      </c>
      <c r="I122" s="10">
        <v>2.1884000000000001</v>
      </c>
      <c r="J122" s="11">
        <v>1.1298999999999999</v>
      </c>
      <c r="K122" s="12">
        <v>3.7035999999999999E-2</v>
      </c>
      <c r="L122" s="12">
        <v>0.15315000000000001</v>
      </c>
      <c r="M122" s="13">
        <v>-3</v>
      </c>
    </row>
    <row r="123" spans="1:16">
      <c r="A123" s="9">
        <f t="shared" si="1"/>
        <v>117</v>
      </c>
      <c r="B123" s="10" t="s">
        <v>304</v>
      </c>
      <c r="C123" s="10">
        <v>3958050</v>
      </c>
      <c r="D123" s="10">
        <v>3958149</v>
      </c>
      <c r="E123" s="10" t="s">
        <v>12</v>
      </c>
      <c r="F123" s="10">
        <v>100</v>
      </c>
      <c r="G123" s="10">
        <v>23375.2978</v>
      </c>
      <c r="H123" s="10">
        <v>10716.108399999999</v>
      </c>
      <c r="I123" s="10">
        <v>2.1812999999999998</v>
      </c>
      <c r="J123" s="11">
        <v>1.1252</v>
      </c>
      <c r="K123" s="12">
        <v>4.7708E-2</v>
      </c>
      <c r="L123" s="12">
        <v>0.18379000000000001</v>
      </c>
      <c r="M123" s="13">
        <v>-3</v>
      </c>
    </row>
    <row r="124" spans="1:16">
      <c r="A124" s="9">
        <f t="shared" si="1"/>
        <v>118</v>
      </c>
      <c r="B124" s="10" t="s">
        <v>808</v>
      </c>
      <c r="C124" s="10">
        <v>2233636</v>
      </c>
      <c r="D124" s="10">
        <v>2233805</v>
      </c>
      <c r="E124" s="10" t="s">
        <v>12</v>
      </c>
      <c r="F124" s="10">
        <v>170</v>
      </c>
      <c r="G124" s="10">
        <v>89209.409499999994</v>
      </c>
      <c r="H124" s="10">
        <v>40970.045700000002</v>
      </c>
      <c r="I124" s="10">
        <v>2.1774</v>
      </c>
      <c r="J124" s="11">
        <v>1.1226</v>
      </c>
      <c r="K124" s="12">
        <v>2.3761999999999998E-2</v>
      </c>
      <c r="L124" s="12">
        <v>0.12118</v>
      </c>
      <c r="M124" s="13">
        <v>-3</v>
      </c>
    </row>
    <row r="125" spans="1:16">
      <c r="A125" s="9">
        <f t="shared" si="1"/>
        <v>119</v>
      </c>
      <c r="B125" s="10" t="s">
        <v>286</v>
      </c>
      <c r="C125" s="10">
        <v>1064226</v>
      </c>
      <c r="D125" s="10">
        <v>1064534</v>
      </c>
      <c r="E125" s="10" t="s">
        <v>5</v>
      </c>
      <c r="F125" s="10">
        <v>309</v>
      </c>
      <c r="G125" s="10">
        <v>2749.0506</v>
      </c>
      <c r="H125" s="10">
        <v>1266.2919999999999</v>
      </c>
      <c r="I125" s="10">
        <v>2.1709000000000001</v>
      </c>
      <c r="J125" s="11">
        <v>1.1183000000000001</v>
      </c>
      <c r="K125" s="12">
        <v>3.2658E-2</v>
      </c>
      <c r="L125" s="12">
        <v>0.14218</v>
      </c>
      <c r="M125" s="13">
        <v>-3</v>
      </c>
    </row>
    <row r="126" spans="1:16">
      <c r="A126" s="9">
        <f t="shared" si="1"/>
        <v>120</v>
      </c>
      <c r="B126" s="10" t="s">
        <v>352</v>
      </c>
      <c r="C126" s="10">
        <v>5248778</v>
      </c>
      <c r="D126" s="10">
        <v>5248977</v>
      </c>
      <c r="E126" s="10" t="s">
        <v>5</v>
      </c>
      <c r="F126" s="10">
        <v>200</v>
      </c>
      <c r="G126" s="10">
        <v>21229.5435</v>
      </c>
      <c r="H126" s="10">
        <v>9815.8834999999999</v>
      </c>
      <c r="I126" s="10">
        <v>2.1627999999999998</v>
      </c>
      <c r="J126" s="11">
        <v>1.1129</v>
      </c>
      <c r="K126" s="12">
        <v>1.7680000000000001E-2</v>
      </c>
      <c r="L126" s="12">
        <v>9.7605999999999998E-2</v>
      </c>
      <c r="M126" s="13">
        <v>-3</v>
      </c>
    </row>
    <row r="127" spans="1:16">
      <c r="A127" s="9">
        <f t="shared" si="1"/>
        <v>121</v>
      </c>
      <c r="B127" s="10" t="s">
        <v>522</v>
      </c>
      <c r="C127" s="10">
        <v>3414160</v>
      </c>
      <c r="D127" s="10">
        <v>3414264</v>
      </c>
      <c r="E127" s="10" t="s">
        <v>5</v>
      </c>
      <c r="F127" s="10">
        <v>105</v>
      </c>
      <c r="G127" s="10">
        <v>1591.3161</v>
      </c>
      <c r="H127" s="10">
        <v>740.15859999999998</v>
      </c>
      <c r="I127" s="10">
        <v>2.15</v>
      </c>
      <c r="J127" s="11">
        <v>1.1043000000000001</v>
      </c>
      <c r="K127" s="12">
        <v>6.9211999999999996E-2</v>
      </c>
      <c r="L127" s="12">
        <v>0.23683000000000001</v>
      </c>
      <c r="M127" s="13">
        <v>-3</v>
      </c>
    </row>
    <row r="128" spans="1:16">
      <c r="A128" s="9">
        <f t="shared" si="1"/>
        <v>122</v>
      </c>
      <c r="B128" s="10" t="s">
        <v>482</v>
      </c>
      <c r="C128" s="10">
        <v>6263613</v>
      </c>
      <c r="D128" s="10">
        <v>6263715</v>
      </c>
      <c r="E128" s="10" t="s">
        <v>12</v>
      </c>
      <c r="F128" s="10">
        <v>103</v>
      </c>
      <c r="G128" s="10">
        <v>4299.2527</v>
      </c>
      <c r="H128" s="10">
        <v>2006.0291</v>
      </c>
      <c r="I128" s="10">
        <v>2.1432000000000002</v>
      </c>
      <c r="J128" s="11">
        <v>1.0996999999999999</v>
      </c>
      <c r="K128" s="12">
        <v>3.1468000000000003E-2</v>
      </c>
      <c r="L128" s="12">
        <v>0.14007</v>
      </c>
      <c r="M128" s="13">
        <v>-3</v>
      </c>
    </row>
    <row r="129" spans="1:13">
      <c r="A129" s="9">
        <f t="shared" si="1"/>
        <v>123</v>
      </c>
      <c r="B129" s="10" t="s">
        <v>246</v>
      </c>
      <c r="C129" s="10">
        <v>3649323</v>
      </c>
      <c r="D129" s="10">
        <v>3649523</v>
      </c>
      <c r="E129" s="10"/>
      <c r="F129" s="10">
        <v>201</v>
      </c>
      <c r="G129" s="10">
        <v>24524.1603</v>
      </c>
      <c r="H129" s="10">
        <v>11507.5447</v>
      </c>
      <c r="I129" s="10">
        <v>2.1311</v>
      </c>
      <c r="J129" s="11">
        <v>1.0915999999999999</v>
      </c>
      <c r="K129" s="12">
        <v>2.8811E-2</v>
      </c>
      <c r="L129" s="12">
        <v>0.13549</v>
      </c>
      <c r="M129" s="13">
        <v>-1</v>
      </c>
    </row>
    <row r="130" spans="1:13">
      <c r="A130" s="9">
        <f t="shared" si="1"/>
        <v>124</v>
      </c>
      <c r="B130" s="10" t="s">
        <v>167</v>
      </c>
      <c r="C130" s="10">
        <v>3116209</v>
      </c>
      <c r="D130" s="10">
        <v>3116365</v>
      </c>
      <c r="E130" s="10" t="s">
        <v>5</v>
      </c>
      <c r="F130" s="10">
        <v>157</v>
      </c>
      <c r="G130" s="10">
        <v>4757.9597999999996</v>
      </c>
      <c r="H130" s="10">
        <v>2235.7202000000002</v>
      </c>
      <c r="I130" s="10">
        <v>2.1282000000000001</v>
      </c>
      <c r="J130" s="11">
        <v>1.0895999999999999</v>
      </c>
      <c r="K130" s="12">
        <v>4.5983000000000003E-2</v>
      </c>
      <c r="L130" s="12">
        <v>0.17843999999999999</v>
      </c>
      <c r="M130" s="13">
        <v>-3</v>
      </c>
    </row>
    <row r="131" spans="1:13">
      <c r="A131" s="9">
        <f t="shared" si="1"/>
        <v>125</v>
      </c>
      <c r="B131" s="10" t="s">
        <v>270</v>
      </c>
      <c r="C131" s="10">
        <v>1270848</v>
      </c>
      <c r="D131" s="10">
        <v>1270960</v>
      </c>
      <c r="E131" s="10" t="s">
        <v>12</v>
      </c>
      <c r="F131" s="10">
        <v>113</v>
      </c>
      <c r="G131" s="10">
        <v>1510.8012000000001</v>
      </c>
      <c r="H131" s="10">
        <v>710.14599999999996</v>
      </c>
      <c r="I131" s="10">
        <v>2.1274999999999999</v>
      </c>
      <c r="J131" s="11">
        <v>1.0891</v>
      </c>
      <c r="K131" s="12">
        <v>6.5392000000000006E-2</v>
      </c>
      <c r="L131" s="12">
        <v>0.22664999999999999</v>
      </c>
      <c r="M131" s="13">
        <v>-3</v>
      </c>
    </row>
    <row r="132" spans="1:13">
      <c r="A132" s="9">
        <f t="shared" si="1"/>
        <v>126</v>
      </c>
      <c r="B132" s="10" t="s">
        <v>281</v>
      </c>
      <c r="C132" s="10">
        <v>600177</v>
      </c>
      <c r="D132" s="10">
        <v>600277</v>
      </c>
      <c r="E132" s="10" t="s">
        <v>5</v>
      </c>
      <c r="F132" s="10">
        <v>101</v>
      </c>
      <c r="G132" s="10">
        <v>997.73469999999998</v>
      </c>
      <c r="H132" s="10">
        <v>471.87720000000002</v>
      </c>
      <c r="I132" s="10">
        <v>2.1143999999999998</v>
      </c>
      <c r="J132" s="11">
        <v>1.0802</v>
      </c>
      <c r="K132" s="12">
        <v>0.16717000000000001</v>
      </c>
      <c r="L132" s="12">
        <v>0.41515000000000002</v>
      </c>
      <c r="M132" s="13">
        <v>-3</v>
      </c>
    </row>
    <row r="133" spans="1:13">
      <c r="A133" s="9">
        <f t="shared" si="1"/>
        <v>127</v>
      </c>
      <c r="B133" s="10" t="s">
        <v>476</v>
      </c>
      <c r="C133" s="10">
        <v>2473000</v>
      </c>
      <c r="D133" s="10">
        <v>2473100</v>
      </c>
      <c r="E133" s="10" t="s">
        <v>12</v>
      </c>
      <c r="F133" s="10">
        <v>101</v>
      </c>
      <c r="G133" s="10">
        <v>3336.6821</v>
      </c>
      <c r="H133" s="10">
        <v>1586.9638</v>
      </c>
      <c r="I133" s="10">
        <v>2.1025999999999998</v>
      </c>
      <c r="J133" s="11">
        <v>1.0721000000000001</v>
      </c>
      <c r="K133" s="12">
        <v>4.9858E-2</v>
      </c>
      <c r="L133" s="12">
        <v>0.19070999999999999</v>
      </c>
      <c r="M133" s="13">
        <v>-1</v>
      </c>
    </row>
    <row r="134" spans="1:13">
      <c r="A134" s="9">
        <f t="shared" si="1"/>
        <v>128</v>
      </c>
      <c r="B134" s="10" t="s">
        <v>222</v>
      </c>
      <c r="C134" s="10">
        <v>4009456</v>
      </c>
      <c r="D134" s="10">
        <v>4009526</v>
      </c>
      <c r="E134" s="10" t="s">
        <v>5</v>
      </c>
      <c r="F134" s="10">
        <v>71</v>
      </c>
      <c r="G134" s="10">
        <v>2269.5145000000002</v>
      </c>
      <c r="H134" s="10">
        <v>1081.2029</v>
      </c>
      <c r="I134" s="10">
        <v>2.0991</v>
      </c>
      <c r="J134" s="11">
        <v>1.0697000000000001</v>
      </c>
      <c r="K134" s="12">
        <v>3.5867000000000003E-2</v>
      </c>
      <c r="L134" s="12">
        <v>0.15064</v>
      </c>
      <c r="M134" s="13">
        <v>-3</v>
      </c>
    </row>
    <row r="135" spans="1:13">
      <c r="A135" s="9">
        <f t="shared" si="1"/>
        <v>129</v>
      </c>
      <c r="B135" s="10" t="s">
        <v>203</v>
      </c>
      <c r="C135" s="10">
        <v>4185172</v>
      </c>
      <c r="D135" s="10">
        <v>4185429</v>
      </c>
      <c r="E135" s="10" t="s">
        <v>5</v>
      </c>
      <c r="F135" s="10">
        <v>258</v>
      </c>
      <c r="G135" s="10">
        <v>9245.7428</v>
      </c>
      <c r="H135" s="10">
        <v>4413.6211999999996</v>
      </c>
      <c r="I135" s="10">
        <v>2.0948000000000002</v>
      </c>
      <c r="J135" s="11">
        <v>1.0668</v>
      </c>
      <c r="K135" s="12">
        <v>3.1168000000000001E-2</v>
      </c>
      <c r="L135" s="12">
        <v>0.14007</v>
      </c>
      <c r="M135" s="13">
        <v>-3</v>
      </c>
    </row>
    <row r="136" spans="1:13">
      <c r="A136" s="9">
        <f t="shared" si="1"/>
        <v>130</v>
      </c>
      <c r="B136" s="10" t="s">
        <v>478</v>
      </c>
      <c r="C136" s="10">
        <v>2450801</v>
      </c>
      <c r="D136" s="10">
        <v>2450900</v>
      </c>
      <c r="E136" s="10" t="s">
        <v>5</v>
      </c>
      <c r="F136" s="10">
        <v>100</v>
      </c>
      <c r="G136" s="10">
        <v>473.97269999999997</v>
      </c>
      <c r="H136" s="10">
        <v>228.4734</v>
      </c>
      <c r="I136" s="10">
        <v>2.0745</v>
      </c>
      <c r="J136" s="11">
        <v>1.0528</v>
      </c>
      <c r="K136" s="12">
        <v>0.11833</v>
      </c>
      <c r="L136" s="12">
        <v>0.34166000000000002</v>
      </c>
      <c r="M136" s="13">
        <v>-3</v>
      </c>
    </row>
    <row r="137" spans="1:13">
      <c r="A137" s="9">
        <f t="shared" ref="A137:A200" si="2">A136+1</f>
        <v>131</v>
      </c>
      <c r="B137" s="10" t="s">
        <v>16</v>
      </c>
      <c r="C137" s="10">
        <v>2444367</v>
      </c>
      <c r="D137" s="10">
        <v>2444624</v>
      </c>
      <c r="E137" s="10" t="s">
        <v>5</v>
      </c>
      <c r="F137" s="10">
        <v>258</v>
      </c>
      <c r="G137" s="10">
        <v>5670.1912000000002</v>
      </c>
      <c r="H137" s="10">
        <v>2749.7404999999999</v>
      </c>
      <c r="I137" s="10">
        <v>2.0621</v>
      </c>
      <c r="J137" s="11">
        <v>1.0441</v>
      </c>
      <c r="K137" s="12">
        <v>5.917E-2</v>
      </c>
      <c r="L137" s="12">
        <v>0.21423</v>
      </c>
      <c r="M137" s="13">
        <v>-3</v>
      </c>
    </row>
    <row r="138" spans="1:13">
      <c r="A138" s="9">
        <f t="shared" si="2"/>
        <v>132</v>
      </c>
      <c r="B138" s="10" t="s">
        <v>380</v>
      </c>
      <c r="C138" s="10">
        <v>791239</v>
      </c>
      <c r="D138" s="10">
        <v>791330</v>
      </c>
      <c r="E138" s="10" t="s">
        <v>12</v>
      </c>
      <c r="F138" s="10">
        <v>92</v>
      </c>
      <c r="G138" s="10">
        <v>5411.2664999999997</v>
      </c>
      <c r="H138" s="10">
        <v>2632.5124999999998</v>
      </c>
      <c r="I138" s="10">
        <v>2.0556000000000001</v>
      </c>
      <c r="J138" s="11">
        <v>1.0395000000000001</v>
      </c>
      <c r="K138" s="12">
        <v>7.5706999999999997E-2</v>
      </c>
      <c r="L138" s="12">
        <v>0.25133</v>
      </c>
      <c r="M138" s="13">
        <v>-3</v>
      </c>
    </row>
    <row r="139" spans="1:13">
      <c r="A139" s="9">
        <f t="shared" si="2"/>
        <v>133</v>
      </c>
      <c r="B139" s="10" t="s">
        <v>24</v>
      </c>
      <c r="C139" s="10">
        <v>3705300</v>
      </c>
      <c r="D139" s="10">
        <v>3705600</v>
      </c>
      <c r="E139" s="10" t="s">
        <v>5</v>
      </c>
      <c r="F139" s="10">
        <v>301</v>
      </c>
      <c r="G139" s="10">
        <v>518211.69770000002</v>
      </c>
      <c r="H139" s="10">
        <v>253807.74340000001</v>
      </c>
      <c r="I139" s="10">
        <v>2.0417000000000001</v>
      </c>
      <c r="J139" s="11">
        <v>1.0298</v>
      </c>
      <c r="K139" s="12">
        <v>5.0590000000000003E-2</v>
      </c>
      <c r="L139" s="12">
        <v>0.19281999999999999</v>
      </c>
      <c r="M139" s="13">
        <v>-1</v>
      </c>
    </row>
    <row r="140" spans="1:13">
      <c r="A140" s="9">
        <f t="shared" si="2"/>
        <v>134</v>
      </c>
      <c r="B140" s="10" t="s">
        <v>23</v>
      </c>
      <c r="C140" s="10">
        <v>3705309</v>
      </c>
      <c r="D140" s="10">
        <v>3705521</v>
      </c>
      <c r="E140" s="10" t="s">
        <v>5</v>
      </c>
      <c r="F140" s="10">
        <v>213</v>
      </c>
      <c r="G140" s="10">
        <v>515958.04729999998</v>
      </c>
      <c r="H140" s="10">
        <v>252885.7059</v>
      </c>
      <c r="I140" s="10">
        <v>2.0402999999999998</v>
      </c>
      <c r="J140" s="11">
        <v>1.0287999999999999</v>
      </c>
      <c r="K140" s="12">
        <v>5.0895000000000003E-2</v>
      </c>
      <c r="L140" s="12">
        <v>0.19328999999999999</v>
      </c>
      <c r="M140" s="13">
        <v>-9</v>
      </c>
    </row>
    <row r="141" spans="1:13">
      <c r="A141" s="9">
        <f t="shared" si="2"/>
        <v>135</v>
      </c>
      <c r="B141" s="10" t="s">
        <v>19</v>
      </c>
      <c r="C141" s="10">
        <v>2982583</v>
      </c>
      <c r="D141" s="10">
        <v>2982654</v>
      </c>
      <c r="E141" s="10" t="s">
        <v>5</v>
      </c>
      <c r="F141" s="10">
        <v>72</v>
      </c>
      <c r="G141" s="10">
        <v>2980.2476000000001</v>
      </c>
      <c r="H141" s="10">
        <v>1468.6161</v>
      </c>
      <c r="I141" s="10">
        <v>2.0293000000000001</v>
      </c>
      <c r="J141" s="11">
        <v>1.0209999999999999</v>
      </c>
      <c r="K141" s="12">
        <v>0.19792000000000001</v>
      </c>
      <c r="L141" s="12">
        <v>0.45759</v>
      </c>
      <c r="M141" s="13">
        <v>-3</v>
      </c>
    </row>
    <row r="142" spans="1:13">
      <c r="A142" s="9">
        <f t="shared" si="2"/>
        <v>136</v>
      </c>
      <c r="B142" s="10" t="s">
        <v>366</v>
      </c>
      <c r="C142" s="10">
        <v>4756816</v>
      </c>
      <c r="D142" s="10">
        <v>4756910</v>
      </c>
      <c r="E142" s="10" t="s">
        <v>5</v>
      </c>
      <c r="F142" s="10">
        <v>95</v>
      </c>
      <c r="G142" s="10">
        <v>7515.5785999999998</v>
      </c>
      <c r="H142" s="10">
        <v>3708.9267</v>
      </c>
      <c r="I142" s="10">
        <v>2.0263</v>
      </c>
      <c r="J142" s="11">
        <v>1.0188999999999999</v>
      </c>
      <c r="K142" s="12">
        <v>4.0878999999999999E-2</v>
      </c>
      <c r="L142" s="12">
        <v>0.16458999999999999</v>
      </c>
      <c r="M142" s="13">
        <v>-5</v>
      </c>
    </row>
    <row r="143" spans="1:13">
      <c r="A143" s="9">
        <f t="shared" si="2"/>
        <v>137</v>
      </c>
      <c r="B143" s="10" t="s">
        <v>301</v>
      </c>
      <c r="C143" s="10">
        <v>3649100</v>
      </c>
      <c r="D143" s="10">
        <v>3649605</v>
      </c>
      <c r="E143" s="10" t="s">
        <v>5</v>
      </c>
      <c r="F143" s="10">
        <v>506</v>
      </c>
      <c r="G143" s="10">
        <v>27842.511999999999</v>
      </c>
      <c r="H143" s="10">
        <v>13783.8051</v>
      </c>
      <c r="I143" s="10">
        <v>2.0198999999999998</v>
      </c>
      <c r="J143" s="11">
        <v>1.0143</v>
      </c>
      <c r="K143" s="12">
        <v>4.2659999999999997E-2</v>
      </c>
      <c r="L143" s="12">
        <v>0.16922000000000001</v>
      </c>
      <c r="M143" s="13">
        <v>-3</v>
      </c>
    </row>
    <row r="144" spans="1:13">
      <c r="A144" s="9">
        <f t="shared" si="2"/>
        <v>138</v>
      </c>
      <c r="B144" s="10" t="s">
        <v>220</v>
      </c>
      <c r="C144" s="10">
        <v>1947320</v>
      </c>
      <c r="D144" s="10">
        <v>1947393</v>
      </c>
      <c r="E144" s="10" t="s">
        <v>12</v>
      </c>
      <c r="F144" s="10">
        <v>74</v>
      </c>
      <c r="G144" s="10">
        <v>11654.718000000001</v>
      </c>
      <c r="H144" s="10">
        <v>5770.5258000000003</v>
      </c>
      <c r="I144" s="10">
        <v>2.0196999999999998</v>
      </c>
      <c r="J144" s="11">
        <v>1.0141</v>
      </c>
      <c r="K144" s="12">
        <v>6.3075000000000006E-2</v>
      </c>
      <c r="L144" s="12">
        <v>0.22148999999999999</v>
      </c>
      <c r="M144" s="13">
        <v>-8</v>
      </c>
    </row>
    <row r="145" spans="1:13">
      <c r="A145" s="9">
        <f t="shared" si="2"/>
        <v>139</v>
      </c>
      <c r="B145" s="10" t="s">
        <v>187</v>
      </c>
      <c r="C145" s="10">
        <v>3559210</v>
      </c>
      <c r="D145" s="10">
        <v>3559294</v>
      </c>
      <c r="E145" s="10" t="s">
        <v>5</v>
      </c>
      <c r="F145" s="10">
        <v>85</v>
      </c>
      <c r="G145" s="10">
        <v>4462.9692999999997</v>
      </c>
      <c r="H145" s="10">
        <v>2211.7456000000002</v>
      </c>
      <c r="I145" s="10">
        <v>2.0177999999999998</v>
      </c>
      <c r="J145" s="11">
        <v>1.0127999999999999</v>
      </c>
      <c r="K145" s="12">
        <v>4.7202000000000001E-2</v>
      </c>
      <c r="L145" s="12">
        <v>0.1825</v>
      </c>
      <c r="M145" s="13">
        <v>-5</v>
      </c>
    </row>
    <row r="146" spans="1:13">
      <c r="A146" s="9">
        <f t="shared" si="2"/>
        <v>140</v>
      </c>
      <c r="B146" s="10" t="s">
        <v>700</v>
      </c>
      <c r="C146" s="10">
        <v>5131083</v>
      </c>
      <c r="D146" s="10">
        <v>5131156</v>
      </c>
      <c r="E146" s="10" t="s">
        <v>12</v>
      </c>
      <c r="F146" s="10">
        <v>74</v>
      </c>
      <c r="G146" s="10">
        <v>619.60180000000003</v>
      </c>
      <c r="H146" s="10">
        <v>310.27960000000002</v>
      </c>
      <c r="I146" s="10">
        <v>1.9968999999999999</v>
      </c>
      <c r="J146" s="11">
        <v>0.99780000000000002</v>
      </c>
      <c r="K146" s="12">
        <v>0.16541</v>
      </c>
      <c r="L146" s="12">
        <v>0.41494999999999999</v>
      </c>
      <c r="M146" s="13">
        <v>-8</v>
      </c>
    </row>
    <row r="147" spans="1:13">
      <c r="A147" s="9">
        <f t="shared" si="2"/>
        <v>141</v>
      </c>
      <c r="B147" s="10" t="s">
        <v>424</v>
      </c>
      <c r="C147" s="10">
        <v>5224560</v>
      </c>
      <c r="D147" s="10">
        <v>5224883</v>
      </c>
      <c r="E147" s="10" t="s">
        <v>12</v>
      </c>
      <c r="F147" s="10">
        <v>324</v>
      </c>
      <c r="G147" s="10">
        <v>90449.1495</v>
      </c>
      <c r="H147" s="10">
        <v>45469.787799999998</v>
      </c>
      <c r="I147" s="10">
        <v>1.9892000000000001</v>
      </c>
      <c r="J147" s="11">
        <v>0.99219999999999997</v>
      </c>
      <c r="K147" s="12">
        <v>4.5458999999999999E-2</v>
      </c>
      <c r="L147" s="12">
        <v>0.17799999999999999</v>
      </c>
      <c r="M147" s="13">
        <v>-3</v>
      </c>
    </row>
    <row r="148" spans="1:13">
      <c r="A148" s="9">
        <f t="shared" si="2"/>
        <v>142</v>
      </c>
      <c r="B148" s="10" t="s">
        <v>382</v>
      </c>
      <c r="C148" s="10">
        <v>1254329</v>
      </c>
      <c r="D148" s="10">
        <v>1254720</v>
      </c>
      <c r="E148" s="10" t="s">
        <v>5</v>
      </c>
      <c r="F148" s="10">
        <v>392</v>
      </c>
      <c r="G148" s="10">
        <v>15249.6032</v>
      </c>
      <c r="H148" s="10">
        <v>7666.5014000000001</v>
      </c>
      <c r="I148" s="10">
        <v>1.9891000000000001</v>
      </c>
      <c r="J148" s="11">
        <v>0.99209999999999998</v>
      </c>
      <c r="K148" s="12">
        <v>4.1891999999999999E-2</v>
      </c>
      <c r="L148" s="12">
        <v>0.16741</v>
      </c>
      <c r="M148" s="13">
        <v>-3</v>
      </c>
    </row>
    <row r="149" spans="1:13">
      <c r="A149" s="9">
        <f t="shared" si="2"/>
        <v>143</v>
      </c>
      <c r="B149" s="10" t="s">
        <v>280</v>
      </c>
      <c r="C149" s="10">
        <v>1047198</v>
      </c>
      <c r="D149" s="10">
        <v>1047439</v>
      </c>
      <c r="E149" s="10" t="s">
        <v>5</v>
      </c>
      <c r="F149" s="10">
        <v>242</v>
      </c>
      <c r="G149" s="10">
        <v>1595.28</v>
      </c>
      <c r="H149" s="10">
        <v>808.22280000000001</v>
      </c>
      <c r="I149" s="10">
        <v>1.9738</v>
      </c>
      <c r="J149" s="11">
        <v>0.98099999999999998</v>
      </c>
      <c r="K149" s="12">
        <v>9.3147999999999995E-2</v>
      </c>
      <c r="L149" s="12">
        <v>0.28999999999999998</v>
      </c>
      <c r="M149" s="13">
        <v>-3</v>
      </c>
    </row>
    <row r="150" spans="1:13">
      <c r="A150" s="9">
        <f t="shared" si="2"/>
        <v>144</v>
      </c>
      <c r="B150" s="10" t="s">
        <v>86</v>
      </c>
      <c r="C150" s="10">
        <v>6162000</v>
      </c>
      <c r="D150" s="10">
        <v>6162300</v>
      </c>
      <c r="E150" s="10" t="s">
        <v>12</v>
      </c>
      <c r="F150" s="10">
        <v>301</v>
      </c>
      <c r="G150" s="10">
        <v>27458.182100000002</v>
      </c>
      <c r="H150" s="10">
        <v>14040.1381</v>
      </c>
      <c r="I150" s="10">
        <v>1.9557</v>
      </c>
      <c r="J150" s="11">
        <v>0.9677</v>
      </c>
      <c r="K150" s="12">
        <v>5.7576000000000002E-2</v>
      </c>
      <c r="L150" s="12">
        <v>0.21046000000000001</v>
      </c>
      <c r="M150" s="13">
        <v>-1</v>
      </c>
    </row>
    <row r="151" spans="1:13">
      <c r="A151" s="9">
        <f t="shared" si="2"/>
        <v>145</v>
      </c>
      <c r="B151" s="10" t="s">
        <v>55</v>
      </c>
      <c r="C151" s="10">
        <v>5986290</v>
      </c>
      <c r="D151" s="10">
        <v>5986454</v>
      </c>
      <c r="E151" s="10" t="s">
        <v>5</v>
      </c>
      <c r="F151" s="10">
        <v>165</v>
      </c>
      <c r="G151" s="10">
        <v>25542.745800000001</v>
      </c>
      <c r="H151" s="10">
        <v>13073.923500000001</v>
      </c>
      <c r="I151" s="10">
        <v>1.9537</v>
      </c>
      <c r="J151" s="11">
        <v>0.96619999999999995</v>
      </c>
      <c r="K151" s="12">
        <v>0.3266</v>
      </c>
      <c r="L151" s="12">
        <v>0.60997999999999997</v>
      </c>
      <c r="M151" s="13">
        <v>-3</v>
      </c>
    </row>
    <row r="152" spans="1:13">
      <c r="A152" s="9">
        <f t="shared" si="2"/>
        <v>146</v>
      </c>
      <c r="B152" s="10" t="s">
        <v>235</v>
      </c>
      <c r="C152" s="10">
        <v>223784</v>
      </c>
      <c r="D152" s="10">
        <v>224041</v>
      </c>
      <c r="E152" s="10" t="s">
        <v>12</v>
      </c>
      <c r="F152" s="10">
        <v>258</v>
      </c>
      <c r="G152" s="10">
        <v>4405.1184999999996</v>
      </c>
      <c r="H152" s="10">
        <v>2256.6244000000002</v>
      </c>
      <c r="I152" s="10">
        <v>1.9520999999999999</v>
      </c>
      <c r="J152" s="11">
        <v>0.96499999999999997</v>
      </c>
      <c r="K152" s="12">
        <v>6.2507999999999994E-2</v>
      </c>
      <c r="L152" s="12">
        <v>0.22094</v>
      </c>
      <c r="M152" s="13">
        <v>-3</v>
      </c>
    </row>
    <row r="153" spans="1:13">
      <c r="A153" s="9">
        <f t="shared" si="2"/>
        <v>147</v>
      </c>
      <c r="B153" s="10" t="s">
        <v>48</v>
      </c>
      <c r="C153" s="10">
        <v>912700</v>
      </c>
      <c r="D153" s="10">
        <v>912900</v>
      </c>
      <c r="E153" s="10" t="s">
        <v>5</v>
      </c>
      <c r="F153" s="10">
        <v>201</v>
      </c>
      <c r="G153" s="10">
        <v>5223.8206</v>
      </c>
      <c r="H153" s="10">
        <v>2679.4591999999998</v>
      </c>
      <c r="I153" s="10">
        <v>1.9496</v>
      </c>
      <c r="J153" s="11">
        <v>0.96319999999999995</v>
      </c>
      <c r="K153" s="12">
        <v>8.0602999999999994E-2</v>
      </c>
      <c r="L153" s="12">
        <v>0.26158999999999999</v>
      </c>
      <c r="M153" s="13">
        <v>-1</v>
      </c>
    </row>
    <row r="154" spans="1:13">
      <c r="A154" s="9">
        <f t="shared" si="2"/>
        <v>148</v>
      </c>
      <c r="B154" s="10" t="s">
        <v>250</v>
      </c>
      <c r="C154" s="10">
        <v>4545655</v>
      </c>
      <c r="D154" s="10">
        <v>4545745</v>
      </c>
      <c r="E154" s="10" t="s">
        <v>5</v>
      </c>
      <c r="F154" s="10">
        <v>91</v>
      </c>
      <c r="G154" s="10">
        <v>3623.6543999999999</v>
      </c>
      <c r="H154" s="10">
        <v>1866.2637</v>
      </c>
      <c r="I154" s="10">
        <v>1.9417</v>
      </c>
      <c r="J154" s="11">
        <v>0.95730000000000004</v>
      </c>
      <c r="K154" s="12">
        <v>7.9260999999999998E-2</v>
      </c>
      <c r="L154" s="12">
        <v>0.25802000000000003</v>
      </c>
      <c r="M154" s="13">
        <v>-3</v>
      </c>
    </row>
    <row r="155" spans="1:13">
      <c r="A155" s="9">
        <f t="shared" si="2"/>
        <v>149</v>
      </c>
      <c r="B155" s="10" t="s">
        <v>243</v>
      </c>
      <c r="C155" s="10">
        <v>1349247</v>
      </c>
      <c r="D155" s="10">
        <v>1349393</v>
      </c>
      <c r="E155" s="10" t="s">
        <v>12</v>
      </c>
      <c r="F155" s="10">
        <v>147</v>
      </c>
      <c r="G155" s="10">
        <v>8801.6916000000001</v>
      </c>
      <c r="H155" s="10">
        <v>4539.3208000000004</v>
      </c>
      <c r="I155" s="10">
        <v>1.9390000000000001</v>
      </c>
      <c r="J155" s="11">
        <v>0.95530000000000004</v>
      </c>
      <c r="K155" s="12">
        <v>5.9208999999999998E-2</v>
      </c>
      <c r="L155" s="12">
        <v>0.21423</v>
      </c>
      <c r="M155" s="13">
        <v>-3</v>
      </c>
    </row>
    <row r="156" spans="1:13">
      <c r="A156" s="9">
        <f t="shared" si="2"/>
        <v>150</v>
      </c>
      <c r="B156" s="10" t="s">
        <v>697</v>
      </c>
      <c r="C156" s="10">
        <v>123728</v>
      </c>
      <c r="D156" s="10">
        <v>123839</v>
      </c>
      <c r="E156" s="10" t="s">
        <v>12</v>
      </c>
      <c r="F156" s="10">
        <v>112</v>
      </c>
      <c r="G156" s="10">
        <v>21397.7745</v>
      </c>
      <c r="H156" s="10">
        <v>11109.3053</v>
      </c>
      <c r="I156" s="10">
        <v>1.9260999999999999</v>
      </c>
      <c r="J156" s="11">
        <v>0.94569999999999999</v>
      </c>
      <c r="K156" s="12">
        <v>7.5126999999999999E-2</v>
      </c>
      <c r="L156" s="12">
        <v>0.25133</v>
      </c>
      <c r="M156" s="13">
        <v>-3</v>
      </c>
    </row>
    <row r="157" spans="1:13">
      <c r="A157" s="9">
        <f t="shared" si="2"/>
        <v>151</v>
      </c>
      <c r="B157" s="10" t="s">
        <v>384</v>
      </c>
      <c r="C157" s="10">
        <v>3819826</v>
      </c>
      <c r="D157" s="10">
        <v>3819939</v>
      </c>
      <c r="E157" s="10" t="s">
        <v>12</v>
      </c>
      <c r="F157" s="10">
        <v>114</v>
      </c>
      <c r="G157" s="10">
        <v>17393.9725</v>
      </c>
      <c r="H157" s="10">
        <v>9039.5776999999998</v>
      </c>
      <c r="I157" s="10">
        <v>1.9241999999999999</v>
      </c>
      <c r="J157" s="11">
        <v>0.94430000000000003</v>
      </c>
      <c r="K157" s="12">
        <v>8.2815E-2</v>
      </c>
      <c r="L157" s="12">
        <v>0.26715</v>
      </c>
      <c r="M157" s="13">
        <v>-3</v>
      </c>
    </row>
    <row r="158" spans="1:13">
      <c r="A158" s="9">
        <f t="shared" si="2"/>
        <v>152</v>
      </c>
      <c r="B158" s="10" t="s">
        <v>65</v>
      </c>
      <c r="C158" s="10">
        <v>5892668</v>
      </c>
      <c r="D158" s="10">
        <v>5892830</v>
      </c>
      <c r="E158" s="10" t="s">
        <v>5</v>
      </c>
      <c r="F158" s="10">
        <v>163</v>
      </c>
      <c r="G158" s="10">
        <v>10085.1427</v>
      </c>
      <c r="H158" s="10">
        <v>5267.8442999999997</v>
      </c>
      <c r="I158" s="10">
        <v>1.9145000000000001</v>
      </c>
      <c r="J158" s="11">
        <v>0.93689999999999996</v>
      </c>
      <c r="K158" s="12">
        <v>6.5259999999999999E-2</v>
      </c>
      <c r="L158" s="12">
        <v>0.22664999999999999</v>
      </c>
      <c r="M158" s="13">
        <v>-3</v>
      </c>
    </row>
    <row r="159" spans="1:13">
      <c r="A159" s="9">
        <f t="shared" si="2"/>
        <v>153</v>
      </c>
      <c r="B159" s="10" t="s">
        <v>259</v>
      </c>
      <c r="C159" s="10">
        <v>5224560</v>
      </c>
      <c r="D159" s="10">
        <v>5224883</v>
      </c>
      <c r="E159" s="10" t="s">
        <v>5</v>
      </c>
      <c r="F159" s="10">
        <v>324</v>
      </c>
      <c r="G159" s="10">
        <v>17782.766800000001</v>
      </c>
      <c r="H159" s="10">
        <v>9342.4082999999991</v>
      </c>
      <c r="I159" s="10">
        <v>1.9034</v>
      </c>
      <c r="J159" s="11">
        <v>0.92859999999999998</v>
      </c>
      <c r="K159" s="12">
        <v>6.5808000000000005E-2</v>
      </c>
      <c r="L159" s="12">
        <v>0.22735</v>
      </c>
      <c r="M159" s="13">
        <v>-3</v>
      </c>
    </row>
    <row r="160" spans="1:13">
      <c r="A160" s="9">
        <f t="shared" si="2"/>
        <v>154</v>
      </c>
      <c r="B160" s="10" t="s">
        <v>747</v>
      </c>
      <c r="C160" s="10">
        <v>1355391</v>
      </c>
      <c r="D160" s="10">
        <v>1355625</v>
      </c>
      <c r="E160" s="10" t="s">
        <v>12</v>
      </c>
      <c r="F160" s="10">
        <v>235</v>
      </c>
      <c r="G160" s="10">
        <v>12928.5798</v>
      </c>
      <c r="H160" s="10">
        <v>6883.2073</v>
      </c>
      <c r="I160" s="10">
        <v>1.8783000000000001</v>
      </c>
      <c r="J160" s="11">
        <v>0.90939999999999999</v>
      </c>
      <c r="K160" s="12">
        <v>7.8936999999999993E-2</v>
      </c>
      <c r="L160" s="12">
        <v>0.25774999999999998</v>
      </c>
      <c r="M160" s="13">
        <v>-3</v>
      </c>
    </row>
    <row r="161" spans="1:13">
      <c r="A161" s="9">
        <f t="shared" si="2"/>
        <v>155</v>
      </c>
      <c r="B161" s="10" t="s">
        <v>164</v>
      </c>
      <c r="C161" s="10">
        <v>4352499</v>
      </c>
      <c r="D161" s="10">
        <v>4352599</v>
      </c>
      <c r="E161" s="10" t="s">
        <v>12</v>
      </c>
      <c r="F161" s="10">
        <v>101</v>
      </c>
      <c r="G161" s="10">
        <v>8607.7600999999995</v>
      </c>
      <c r="H161" s="10">
        <v>4592.9369999999999</v>
      </c>
      <c r="I161" s="10">
        <v>1.8741000000000001</v>
      </c>
      <c r="J161" s="11">
        <v>0.90620000000000001</v>
      </c>
      <c r="K161" s="12">
        <v>5.8441E-2</v>
      </c>
      <c r="L161" s="12">
        <v>0.21289</v>
      </c>
      <c r="M161" s="13">
        <v>-3</v>
      </c>
    </row>
    <row r="162" spans="1:13">
      <c r="A162" s="9">
        <f t="shared" si="2"/>
        <v>156</v>
      </c>
      <c r="B162" s="10" t="s">
        <v>493</v>
      </c>
      <c r="C162" s="10">
        <v>99747</v>
      </c>
      <c r="D162" s="10">
        <v>100047</v>
      </c>
      <c r="E162" s="10"/>
      <c r="F162" s="10">
        <v>301</v>
      </c>
      <c r="G162" s="10">
        <v>157967.85329999999</v>
      </c>
      <c r="H162" s="10">
        <v>84428.599100000007</v>
      </c>
      <c r="I162" s="10">
        <v>1.871</v>
      </c>
      <c r="J162" s="11">
        <v>0.90380000000000005</v>
      </c>
      <c r="K162" s="12">
        <v>0.11617</v>
      </c>
      <c r="L162" s="12">
        <v>0.33993000000000001</v>
      </c>
      <c r="M162" s="13">
        <v>-1</v>
      </c>
    </row>
    <row r="163" spans="1:13">
      <c r="A163" s="9">
        <f t="shared" si="2"/>
        <v>157</v>
      </c>
      <c r="B163" s="10" t="s">
        <v>369</v>
      </c>
      <c r="C163" s="10">
        <v>4296877</v>
      </c>
      <c r="D163" s="10">
        <v>4296974</v>
      </c>
      <c r="E163" s="10" t="s">
        <v>5</v>
      </c>
      <c r="F163" s="10">
        <v>98</v>
      </c>
      <c r="G163" s="10">
        <v>3164.8507</v>
      </c>
      <c r="H163" s="10">
        <v>1693.8178</v>
      </c>
      <c r="I163" s="10">
        <v>1.8685</v>
      </c>
      <c r="J163" s="11">
        <v>0.90190000000000003</v>
      </c>
      <c r="K163" s="12">
        <v>0.28649999999999998</v>
      </c>
      <c r="L163" s="12">
        <v>0.56301000000000001</v>
      </c>
      <c r="M163" s="13">
        <v>-3</v>
      </c>
    </row>
    <row r="164" spans="1:13">
      <c r="A164" s="9">
        <f t="shared" si="2"/>
        <v>158</v>
      </c>
      <c r="B164" s="10" t="s">
        <v>428</v>
      </c>
      <c r="C164" s="10">
        <v>5067700</v>
      </c>
      <c r="D164" s="10">
        <v>5067900</v>
      </c>
      <c r="E164" s="10" t="s">
        <v>5</v>
      </c>
      <c r="F164" s="10">
        <v>201</v>
      </c>
      <c r="G164" s="10">
        <v>627264.76089999999</v>
      </c>
      <c r="H164" s="10">
        <v>337754.83189999999</v>
      </c>
      <c r="I164" s="10">
        <v>1.8572</v>
      </c>
      <c r="J164" s="11">
        <v>0.8931</v>
      </c>
      <c r="K164" s="12">
        <v>7.0648000000000002E-2</v>
      </c>
      <c r="L164" s="12">
        <v>0.23943999999999999</v>
      </c>
      <c r="M164" s="13">
        <v>-1</v>
      </c>
    </row>
    <row r="165" spans="1:13">
      <c r="A165" s="9">
        <f t="shared" si="2"/>
        <v>159</v>
      </c>
      <c r="B165" s="10" t="s">
        <v>786</v>
      </c>
      <c r="C165" s="10">
        <v>1720609</v>
      </c>
      <c r="D165" s="10">
        <v>1720709</v>
      </c>
      <c r="E165" s="10"/>
      <c r="F165" s="10">
        <v>101</v>
      </c>
      <c r="G165" s="10">
        <v>1375.511</v>
      </c>
      <c r="H165" s="10">
        <v>741.35299999999995</v>
      </c>
      <c r="I165" s="10">
        <v>1.8553999999999999</v>
      </c>
      <c r="J165" s="11">
        <v>0.89170000000000005</v>
      </c>
      <c r="K165" s="12">
        <v>0.10482</v>
      </c>
      <c r="L165" s="12">
        <v>0.31359999999999999</v>
      </c>
      <c r="M165" s="13">
        <v>-1</v>
      </c>
    </row>
    <row r="166" spans="1:13">
      <c r="A166" s="9">
        <f t="shared" si="2"/>
        <v>160</v>
      </c>
      <c r="B166" s="10" t="s">
        <v>60</v>
      </c>
      <c r="C166" s="10">
        <v>3751917</v>
      </c>
      <c r="D166" s="10">
        <v>3752011</v>
      </c>
      <c r="E166" s="10" t="s">
        <v>5</v>
      </c>
      <c r="F166" s="10">
        <v>95</v>
      </c>
      <c r="G166" s="10">
        <v>1813.2978000000001</v>
      </c>
      <c r="H166" s="10">
        <v>977.94780000000003</v>
      </c>
      <c r="I166" s="10">
        <v>1.8542000000000001</v>
      </c>
      <c r="J166" s="11">
        <v>0.89080000000000004</v>
      </c>
      <c r="K166" s="12">
        <v>0.10367</v>
      </c>
      <c r="L166" s="12">
        <v>0.31187999999999999</v>
      </c>
      <c r="M166" s="13">
        <v>-3</v>
      </c>
    </row>
    <row r="167" spans="1:13">
      <c r="A167" s="9">
        <f t="shared" si="2"/>
        <v>161</v>
      </c>
      <c r="B167" s="10" t="s">
        <v>412</v>
      </c>
      <c r="C167" s="10">
        <v>4321074</v>
      </c>
      <c r="D167" s="10">
        <v>4321255</v>
      </c>
      <c r="E167" s="10" t="s">
        <v>12</v>
      </c>
      <c r="F167" s="10">
        <v>182</v>
      </c>
      <c r="G167" s="10">
        <v>9624.8806000000004</v>
      </c>
      <c r="H167" s="10">
        <v>5230.8779000000004</v>
      </c>
      <c r="I167" s="10">
        <v>1.84</v>
      </c>
      <c r="J167" s="11">
        <v>0.87970000000000004</v>
      </c>
      <c r="K167" s="12">
        <v>7.0316000000000004E-2</v>
      </c>
      <c r="L167" s="12">
        <v>0.23907</v>
      </c>
      <c r="M167" s="13">
        <v>-3</v>
      </c>
    </row>
    <row r="168" spans="1:13">
      <c r="A168" s="9">
        <f t="shared" si="2"/>
        <v>162</v>
      </c>
      <c r="B168" s="10" t="s">
        <v>76</v>
      </c>
      <c r="C168" s="10">
        <v>3979483</v>
      </c>
      <c r="D168" s="10">
        <v>3979687</v>
      </c>
      <c r="E168" s="10" t="s">
        <v>5</v>
      </c>
      <c r="F168" s="10">
        <v>205</v>
      </c>
      <c r="G168" s="10">
        <v>5957.4920000000002</v>
      </c>
      <c r="H168" s="10">
        <v>3253.6860000000001</v>
      </c>
      <c r="I168" s="10">
        <v>1.831</v>
      </c>
      <c r="J168" s="11">
        <v>0.87260000000000004</v>
      </c>
      <c r="K168" s="12">
        <v>9.0680999999999998E-2</v>
      </c>
      <c r="L168" s="12">
        <v>0.28649000000000002</v>
      </c>
      <c r="M168" s="13">
        <v>-3</v>
      </c>
    </row>
    <row r="169" spans="1:13">
      <c r="A169" s="9">
        <f t="shared" si="2"/>
        <v>163</v>
      </c>
      <c r="B169" s="10" t="s">
        <v>561</v>
      </c>
      <c r="C169" s="10">
        <v>1803380</v>
      </c>
      <c r="D169" s="10">
        <v>1803604</v>
      </c>
      <c r="E169" s="10" t="s">
        <v>12</v>
      </c>
      <c r="F169" s="10">
        <v>225</v>
      </c>
      <c r="G169" s="10">
        <v>47164.349300000002</v>
      </c>
      <c r="H169" s="10">
        <v>25805.8325</v>
      </c>
      <c r="I169" s="10">
        <v>1.8277000000000001</v>
      </c>
      <c r="J169" s="11">
        <v>0.87</v>
      </c>
      <c r="K169" s="12">
        <v>7.3256000000000002E-2</v>
      </c>
      <c r="L169" s="12">
        <v>0.24595</v>
      </c>
      <c r="M169" s="13">
        <v>-3</v>
      </c>
    </row>
    <row r="170" spans="1:13">
      <c r="A170" s="9">
        <f t="shared" si="2"/>
        <v>164</v>
      </c>
      <c r="B170" s="10" t="s">
        <v>173</v>
      </c>
      <c r="C170" s="10">
        <v>4956222</v>
      </c>
      <c r="D170" s="10">
        <v>4956326</v>
      </c>
      <c r="E170" s="10" t="s">
        <v>5</v>
      </c>
      <c r="F170" s="10">
        <v>105</v>
      </c>
      <c r="G170" s="10">
        <v>4480.3999000000003</v>
      </c>
      <c r="H170" s="10">
        <v>2452.3026</v>
      </c>
      <c r="I170" s="10">
        <v>1.827</v>
      </c>
      <c r="J170" s="11">
        <v>0.86950000000000005</v>
      </c>
      <c r="K170" s="12">
        <v>7.5784000000000004E-2</v>
      </c>
      <c r="L170" s="12">
        <v>0.25133</v>
      </c>
      <c r="M170" s="13">
        <v>-3</v>
      </c>
    </row>
    <row r="171" spans="1:13">
      <c r="A171" s="9">
        <f t="shared" si="2"/>
        <v>165</v>
      </c>
      <c r="B171" s="10" t="s">
        <v>360</v>
      </c>
      <c r="C171" s="10">
        <v>5955066</v>
      </c>
      <c r="D171" s="10">
        <v>5955166</v>
      </c>
      <c r="E171" s="10" t="s">
        <v>5</v>
      </c>
      <c r="F171" s="10">
        <v>101</v>
      </c>
      <c r="G171" s="10">
        <v>5894.8365999999996</v>
      </c>
      <c r="H171" s="10">
        <v>3232.0135</v>
      </c>
      <c r="I171" s="10">
        <v>1.8239000000000001</v>
      </c>
      <c r="J171" s="11">
        <v>0.86699999999999999</v>
      </c>
      <c r="K171" s="12">
        <v>6.0430999999999999E-2</v>
      </c>
      <c r="L171" s="12">
        <v>0.21675</v>
      </c>
      <c r="M171" s="13">
        <v>-3</v>
      </c>
    </row>
    <row r="172" spans="1:13">
      <c r="A172" s="9">
        <f t="shared" si="2"/>
        <v>166</v>
      </c>
      <c r="B172" s="10" t="s">
        <v>122</v>
      </c>
      <c r="C172" s="10">
        <v>5755147</v>
      </c>
      <c r="D172" s="10">
        <v>5756347</v>
      </c>
      <c r="E172" s="10"/>
      <c r="F172" s="10">
        <v>1201</v>
      </c>
      <c r="G172" s="10">
        <v>28046.9889</v>
      </c>
      <c r="H172" s="10">
        <v>15397.168600000001</v>
      </c>
      <c r="I172" s="10">
        <v>1.8216000000000001</v>
      </c>
      <c r="J172" s="11">
        <v>0.86519999999999997</v>
      </c>
      <c r="K172" s="12">
        <v>9.3129000000000003E-2</v>
      </c>
      <c r="L172" s="12">
        <v>0.28999999999999998</v>
      </c>
      <c r="M172" s="13">
        <v>-1</v>
      </c>
    </row>
    <row r="173" spans="1:13">
      <c r="A173" s="9">
        <f t="shared" si="2"/>
        <v>167</v>
      </c>
      <c r="B173" s="10" t="s">
        <v>825</v>
      </c>
      <c r="C173" s="10">
        <v>5283960</v>
      </c>
      <c r="D173" s="10">
        <v>5284110</v>
      </c>
      <c r="E173" s="10" t="s">
        <v>12</v>
      </c>
      <c r="F173" s="10">
        <v>151</v>
      </c>
      <c r="G173" s="10">
        <v>163986.25570000001</v>
      </c>
      <c r="H173" s="10">
        <v>90278.731100000005</v>
      </c>
      <c r="I173" s="10">
        <v>1.8164</v>
      </c>
      <c r="J173" s="11">
        <v>0.86109999999999998</v>
      </c>
      <c r="K173" s="12">
        <v>0.12528</v>
      </c>
      <c r="L173" s="12">
        <v>0.35683999999999999</v>
      </c>
      <c r="M173" s="13" t="s">
        <v>1021</v>
      </c>
    </row>
    <row r="174" spans="1:13">
      <c r="A174" s="9">
        <f t="shared" si="2"/>
        <v>168</v>
      </c>
      <c r="B174" s="10" t="s">
        <v>828</v>
      </c>
      <c r="C174" s="10">
        <v>5283960</v>
      </c>
      <c r="D174" s="10">
        <v>5284111</v>
      </c>
      <c r="E174" s="10" t="s">
        <v>12</v>
      </c>
      <c r="F174" s="10">
        <v>152</v>
      </c>
      <c r="G174" s="10">
        <v>164001.72469999999</v>
      </c>
      <c r="H174" s="10">
        <v>90438.756899999993</v>
      </c>
      <c r="I174" s="10">
        <v>1.8133999999999999</v>
      </c>
      <c r="J174" s="11">
        <v>0.85870000000000002</v>
      </c>
      <c r="K174" s="12">
        <v>0.12642999999999999</v>
      </c>
      <c r="L174" s="12">
        <v>0.35820999999999997</v>
      </c>
      <c r="M174" s="13">
        <v>-8</v>
      </c>
    </row>
    <row r="175" spans="1:13">
      <c r="A175" s="9">
        <f t="shared" si="2"/>
        <v>169</v>
      </c>
      <c r="B175" s="10" t="s">
        <v>827</v>
      </c>
      <c r="C175" s="10">
        <v>5283960</v>
      </c>
      <c r="D175" s="10">
        <v>5284111</v>
      </c>
      <c r="E175" s="10" t="s">
        <v>12</v>
      </c>
      <c r="F175" s="10">
        <v>152</v>
      </c>
      <c r="G175" s="10">
        <v>164001.72469999999</v>
      </c>
      <c r="H175" s="10">
        <v>90438.756899999993</v>
      </c>
      <c r="I175" s="10">
        <v>1.8133999999999999</v>
      </c>
      <c r="J175" s="11">
        <v>0.85870000000000002</v>
      </c>
      <c r="K175" s="12">
        <v>0.12642999999999999</v>
      </c>
      <c r="L175" s="12">
        <v>0.35820999999999997</v>
      </c>
      <c r="M175" s="13" t="s">
        <v>1021</v>
      </c>
    </row>
    <row r="176" spans="1:13">
      <c r="A176" s="9">
        <f t="shared" si="2"/>
        <v>170</v>
      </c>
      <c r="B176" s="10" t="s">
        <v>408</v>
      </c>
      <c r="C176" s="10">
        <v>1729853</v>
      </c>
      <c r="D176" s="10">
        <v>1730100</v>
      </c>
      <c r="E176" s="10" t="s">
        <v>12</v>
      </c>
      <c r="F176" s="10">
        <v>248</v>
      </c>
      <c r="G176" s="10">
        <v>52892.838000000003</v>
      </c>
      <c r="H176" s="10">
        <v>29484.5887</v>
      </c>
      <c r="I176" s="10">
        <v>1.7939000000000001</v>
      </c>
      <c r="J176" s="11">
        <v>0.84309999999999996</v>
      </c>
      <c r="K176" s="12">
        <v>0.11305</v>
      </c>
      <c r="L176" s="12">
        <v>0.33263999999999999</v>
      </c>
      <c r="M176" s="13">
        <v>-3</v>
      </c>
    </row>
    <row r="177" spans="1:13">
      <c r="A177" s="9">
        <f t="shared" si="2"/>
        <v>171</v>
      </c>
      <c r="B177" s="10" t="s">
        <v>562</v>
      </c>
      <c r="C177" s="10">
        <v>2059117</v>
      </c>
      <c r="D177" s="10">
        <v>2059417</v>
      </c>
      <c r="E177" s="10"/>
      <c r="F177" s="10">
        <v>301</v>
      </c>
      <c r="G177" s="10">
        <v>1230.7811999999999</v>
      </c>
      <c r="H177" s="10">
        <v>686.72990000000004</v>
      </c>
      <c r="I177" s="10">
        <v>1.7922</v>
      </c>
      <c r="J177" s="11">
        <v>0.84179999999999999</v>
      </c>
      <c r="K177" s="12">
        <v>0.15382999999999999</v>
      </c>
      <c r="L177" s="12">
        <v>0.40085999999999999</v>
      </c>
      <c r="M177" s="13">
        <v>-1</v>
      </c>
    </row>
    <row r="178" spans="1:13">
      <c r="A178" s="9">
        <f t="shared" si="2"/>
        <v>172</v>
      </c>
      <c r="B178" s="10" t="s">
        <v>583</v>
      </c>
      <c r="C178" s="10">
        <v>3173603</v>
      </c>
      <c r="D178" s="10">
        <v>3173675</v>
      </c>
      <c r="E178" s="10" t="s">
        <v>5</v>
      </c>
      <c r="F178" s="10">
        <v>73</v>
      </c>
      <c r="G178" s="10">
        <v>156514.29519999999</v>
      </c>
      <c r="H178" s="10">
        <v>87392.3079</v>
      </c>
      <c r="I178" s="10">
        <v>1.7908999999999999</v>
      </c>
      <c r="J178" s="11">
        <v>0.8407</v>
      </c>
      <c r="K178" s="12">
        <v>0.10041</v>
      </c>
      <c r="L178" s="12">
        <v>0.30813000000000001</v>
      </c>
      <c r="M178" s="13">
        <v>-8</v>
      </c>
    </row>
    <row r="179" spans="1:13">
      <c r="A179" s="9">
        <f t="shared" si="2"/>
        <v>173</v>
      </c>
      <c r="B179" s="10" t="s">
        <v>124</v>
      </c>
      <c r="C179" s="10">
        <v>2964966</v>
      </c>
      <c r="D179" s="10">
        <v>2965175</v>
      </c>
      <c r="E179" s="10" t="s">
        <v>5</v>
      </c>
      <c r="F179" s="10">
        <v>210</v>
      </c>
      <c r="G179" s="10">
        <v>20213.082200000001</v>
      </c>
      <c r="H179" s="10">
        <v>11352.040499999999</v>
      </c>
      <c r="I179" s="10">
        <v>1.7806</v>
      </c>
      <c r="J179" s="11">
        <v>0.83230000000000004</v>
      </c>
      <c r="K179" s="12">
        <v>0.10327</v>
      </c>
      <c r="L179" s="12">
        <v>0.31187999999999999</v>
      </c>
      <c r="M179" s="13">
        <v>-3</v>
      </c>
    </row>
    <row r="180" spans="1:13">
      <c r="A180" s="9">
        <f t="shared" si="2"/>
        <v>174</v>
      </c>
      <c r="B180" s="10" t="s">
        <v>481</v>
      </c>
      <c r="C180" s="10">
        <v>3759712</v>
      </c>
      <c r="D180" s="10">
        <v>3759942</v>
      </c>
      <c r="E180" s="10" t="s">
        <v>5</v>
      </c>
      <c r="F180" s="10">
        <v>231</v>
      </c>
      <c r="G180" s="10">
        <v>16694.363799999999</v>
      </c>
      <c r="H180" s="10">
        <v>9425.4426999999996</v>
      </c>
      <c r="I180" s="10">
        <v>1.7712000000000001</v>
      </c>
      <c r="J180" s="11">
        <v>0.82469999999999999</v>
      </c>
      <c r="K180" s="12">
        <v>0.11835</v>
      </c>
      <c r="L180" s="12">
        <v>0.34166000000000002</v>
      </c>
      <c r="M180" s="13">
        <v>-3</v>
      </c>
    </row>
    <row r="181" spans="1:13">
      <c r="A181" s="9">
        <f t="shared" si="2"/>
        <v>175</v>
      </c>
      <c r="B181" s="10" t="s">
        <v>194</v>
      </c>
      <c r="C181" s="10">
        <v>327152</v>
      </c>
      <c r="D181" s="10">
        <v>327252</v>
      </c>
      <c r="E181" s="10" t="s">
        <v>5</v>
      </c>
      <c r="F181" s="10">
        <v>101</v>
      </c>
      <c r="G181" s="10">
        <v>3975.8251</v>
      </c>
      <c r="H181" s="10">
        <v>2246.9875999999999</v>
      </c>
      <c r="I181" s="10">
        <v>1.7694000000000001</v>
      </c>
      <c r="J181" s="11">
        <v>0.82330000000000003</v>
      </c>
      <c r="K181" s="12">
        <v>0.17410999999999999</v>
      </c>
      <c r="L181" s="12">
        <v>0.42283999999999999</v>
      </c>
      <c r="M181" s="13">
        <v>-3</v>
      </c>
    </row>
    <row r="182" spans="1:13">
      <c r="A182" s="9">
        <f t="shared" si="2"/>
        <v>176</v>
      </c>
      <c r="B182" s="10" t="s">
        <v>241</v>
      </c>
      <c r="C182" s="10">
        <v>783859</v>
      </c>
      <c r="D182" s="10">
        <v>784028</v>
      </c>
      <c r="E182" s="10" t="s">
        <v>5</v>
      </c>
      <c r="F182" s="10">
        <v>170</v>
      </c>
      <c r="G182" s="10">
        <v>2513.9241999999999</v>
      </c>
      <c r="H182" s="10">
        <v>1429.6615999999999</v>
      </c>
      <c r="I182" s="10">
        <v>1.7584</v>
      </c>
      <c r="J182" s="11">
        <v>0.81430000000000002</v>
      </c>
      <c r="K182" s="12">
        <v>0.26051000000000002</v>
      </c>
      <c r="L182" s="12">
        <v>0.53449999999999998</v>
      </c>
      <c r="M182" s="13">
        <v>-3</v>
      </c>
    </row>
    <row r="183" spans="1:13">
      <c r="A183" s="9">
        <f t="shared" si="2"/>
        <v>177</v>
      </c>
      <c r="B183" s="10" t="s">
        <v>45</v>
      </c>
      <c r="C183" s="10">
        <v>6211770</v>
      </c>
      <c r="D183" s="10">
        <v>6212005</v>
      </c>
      <c r="E183" s="10" t="s">
        <v>5</v>
      </c>
      <c r="F183" s="10">
        <v>236</v>
      </c>
      <c r="G183" s="10">
        <v>6725.7547999999997</v>
      </c>
      <c r="H183" s="10">
        <v>3829.5581000000002</v>
      </c>
      <c r="I183" s="10">
        <v>1.7563</v>
      </c>
      <c r="J183" s="11">
        <v>0.8125</v>
      </c>
      <c r="K183" s="12">
        <v>0.13228999999999999</v>
      </c>
      <c r="L183" s="12">
        <v>0.36992999999999998</v>
      </c>
      <c r="M183" s="13">
        <v>-3</v>
      </c>
    </row>
    <row r="184" spans="1:13">
      <c r="A184" s="9">
        <f t="shared" si="2"/>
        <v>178</v>
      </c>
      <c r="B184" s="10" t="s">
        <v>414</v>
      </c>
      <c r="C184" s="10">
        <v>5522100</v>
      </c>
      <c r="D184" s="10">
        <v>5522300</v>
      </c>
      <c r="E184" s="10" t="s">
        <v>5</v>
      </c>
      <c r="F184" s="10">
        <v>201</v>
      </c>
      <c r="G184" s="10">
        <v>16217.065399999999</v>
      </c>
      <c r="H184" s="10">
        <v>9248.4516999999996</v>
      </c>
      <c r="I184" s="10">
        <v>1.7535000000000001</v>
      </c>
      <c r="J184" s="11">
        <v>0.81020000000000003</v>
      </c>
      <c r="K184" s="12">
        <v>9.5786999999999997E-2</v>
      </c>
      <c r="L184" s="12">
        <v>0.29736000000000001</v>
      </c>
      <c r="M184" s="13">
        <v>-1</v>
      </c>
    </row>
    <row r="185" spans="1:13">
      <c r="A185" s="9">
        <f t="shared" si="2"/>
        <v>179</v>
      </c>
      <c r="B185" s="10" t="s">
        <v>346</v>
      </c>
      <c r="C185" s="10">
        <v>347931</v>
      </c>
      <c r="D185" s="10">
        <v>348110</v>
      </c>
      <c r="E185" s="10" t="s">
        <v>5</v>
      </c>
      <c r="F185" s="10">
        <v>180</v>
      </c>
      <c r="G185" s="10">
        <v>13312.638499999999</v>
      </c>
      <c r="H185" s="10">
        <v>7602.5523000000003</v>
      </c>
      <c r="I185" s="10">
        <v>1.7511000000000001</v>
      </c>
      <c r="J185" s="11">
        <v>0.80820000000000003</v>
      </c>
      <c r="K185" s="12">
        <v>6.8765999999999994E-2</v>
      </c>
      <c r="L185" s="12">
        <v>0.23605000000000001</v>
      </c>
      <c r="M185" s="13">
        <v>-3</v>
      </c>
    </row>
    <row r="186" spans="1:13">
      <c r="A186" s="9">
        <f t="shared" si="2"/>
        <v>180</v>
      </c>
      <c r="B186" s="10" t="s">
        <v>542</v>
      </c>
      <c r="C186" s="10">
        <v>4989152</v>
      </c>
      <c r="D186" s="10">
        <v>4989259</v>
      </c>
      <c r="E186" s="10" t="s">
        <v>5</v>
      </c>
      <c r="F186" s="10">
        <v>108</v>
      </c>
      <c r="G186" s="10">
        <v>318.74829999999997</v>
      </c>
      <c r="H186" s="10">
        <v>182.06190000000001</v>
      </c>
      <c r="I186" s="10">
        <v>1.7507999999999999</v>
      </c>
      <c r="J186" s="11">
        <v>0.80800000000000005</v>
      </c>
      <c r="K186" s="12">
        <v>0.35004000000000002</v>
      </c>
      <c r="L186" s="12">
        <v>0.62971999999999995</v>
      </c>
      <c r="M186" s="13">
        <v>-3</v>
      </c>
    </row>
    <row r="187" spans="1:13">
      <c r="A187" s="9">
        <f t="shared" si="2"/>
        <v>181</v>
      </c>
      <c r="B187" s="10" t="s">
        <v>215</v>
      </c>
      <c r="C187" s="10">
        <v>3008717</v>
      </c>
      <c r="D187" s="10">
        <v>3008809</v>
      </c>
      <c r="E187" s="10" t="s">
        <v>5</v>
      </c>
      <c r="F187" s="10">
        <v>93</v>
      </c>
      <c r="G187" s="10">
        <v>969.39599999999996</v>
      </c>
      <c r="H187" s="10">
        <v>555.47720000000004</v>
      </c>
      <c r="I187" s="10">
        <v>1.7452000000000001</v>
      </c>
      <c r="J187" s="11">
        <v>0.8034</v>
      </c>
      <c r="K187" s="12">
        <v>0.14576</v>
      </c>
      <c r="L187" s="12">
        <v>0.38929000000000002</v>
      </c>
      <c r="M187" s="13">
        <v>-3</v>
      </c>
    </row>
    <row r="188" spans="1:13">
      <c r="A188" s="9">
        <f t="shared" si="2"/>
        <v>182</v>
      </c>
      <c r="B188" s="10" t="s">
        <v>743</v>
      </c>
      <c r="C188" s="10">
        <v>990900</v>
      </c>
      <c r="D188" s="10">
        <v>991100</v>
      </c>
      <c r="E188" s="10" t="s">
        <v>12</v>
      </c>
      <c r="F188" s="10">
        <v>201</v>
      </c>
      <c r="G188" s="10">
        <v>75425.372499999998</v>
      </c>
      <c r="H188" s="10">
        <v>43270.960899999998</v>
      </c>
      <c r="I188" s="10">
        <v>1.7431000000000001</v>
      </c>
      <c r="J188" s="11">
        <v>0.80169999999999997</v>
      </c>
      <c r="K188" s="12">
        <v>0.10731</v>
      </c>
      <c r="L188" s="12">
        <v>0.31924000000000002</v>
      </c>
      <c r="M188" s="13">
        <v>-1</v>
      </c>
    </row>
    <row r="189" spans="1:13">
      <c r="A189" s="9">
        <f t="shared" si="2"/>
        <v>183</v>
      </c>
      <c r="B189" s="10" t="s">
        <v>885</v>
      </c>
      <c r="C189" s="10">
        <v>6037875</v>
      </c>
      <c r="D189" s="10">
        <v>6038041</v>
      </c>
      <c r="E189" s="10" t="s">
        <v>5</v>
      </c>
      <c r="F189" s="10">
        <v>167</v>
      </c>
      <c r="G189" s="10">
        <v>446.39109999999999</v>
      </c>
      <c r="H189" s="10">
        <v>256.11540000000002</v>
      </c>
      <c r="I189" s="10">
        <v>1.7428999999999999</v>
      </c>
      <c r="J189" s="11">
        <v>0.80149999999999999</v>
      </c>
      <c r="K189" s="12">
        <v>0.17696000000000001</v>
      </c>
      <c r="L189" s="12">
        <v>0.42643999999999999</v>
      </c>
      <c r="M189" s="13">
        <v>-3</v>
      </c>
    </row>
    <row r="190" spans="1:13">
      <c r="A190" s="9">
        <f t="shared" si="2"/>
        <v>184</v>
      </c>
      <c r="B190" s="10" t="s">
        <v>592</v>
      </c>
      <c r="C190" s="10">
        <v>4639348</v>
      </c>
      <c r="D190" s="10">
        <v>4639448</v>
      </c>
      <c r="E190" s="10" t="s">
        <v>5</v>
      </c>
      <c r="F190" s="10">
        <v>101</v>
      </c>
      <c r="G190" s="10">
        <v>1496.2148999999999</v>
      </c>
      <c r="H190" s="10">
        <v>861.93769999999995</v>
      </c>
      <c r="I190" s="10">
        <v>1.7359</v>
      </c>
      <c r="J190" s="11">
        <v>0.79569999999999996</v>
      </c>
      <c r="K190" s="12">
        <v>0.28327000000000002</v>
      </c>
      <c r="L190" s="12">
        <v>0.56181000000000003</v>
      </c>
      <c r="M190" s="13">
        <v>-3</v>
      </c>
    </row>
    <row r="191" spans="1:13">
      <c r="A191" s="9">
        <f t="shared" si="2"/>
        <v>185</v>
      </c>
      <c r="B191" s="10" t="s">
        <v>623</v>
      </c>
      <c r="C191" s="10">
        <v>5269263</v>
      </c>
      <c r="D191" s="10">
        <v>5269463</v>
      </c>
      <c r="E191" s="10" t="s">
        <v>5</v>
      </c>
      <c r="F191" s="10">
        <v>201</v>
      </c>
      <c r="G191" s="10">
        <v>370452.62560000003</v>
      </c>
      <c r="H191" s="10">
        <v>213512.34839999999</v>
      </c>
      <c r="I191" s="10">
        <v>1.7350000000000001</v>
      </c>
      <c r="J191" s="11">
        <v>0.79500000000000004</v>
      </c>
      <c r="K191" s="12">
        <v>0.14405999999999999</v>
      </c>
      <c r="L191" s="12">
        <v>0.38764999999999999</v>
      </c>
      <c r="M191" s="13">
        <v>-3</v>
      </c>
    </row>
    <row r="192" spans="1:13">
      <c r="A192" s="9">
        <f t="shared" si="2"/>
        <v>186</v>
      </c>
      <c r="B192" s="10" t="s">
        <v>385</v>
      </c>
      <c r="C192" s="10">
        <v>3088213</v>
      </c>
      <c r="D192" s="10">
        <v>3088434</v>
      </c>
      <c r="E192" s="10" t="s">
        <v>5</v>
      </c>
      <c r="F192" s="10">
        <v>222</v>
      </c>
      <c r="G192" s="10">
        <v>1923.0498</v>
      </c>
      <c r="H192" s="10">
        <v>1109.6473000000001</v>
      </c>
      <c r="I192" s="10">
        <v>1.7330000000000001</v>
      </c>
      <c r="J192" s="11">
        <v>0.79330000000000001</v>
      </c>
      <c r="K192" s="12">
        <v>0.12445000000000001</v>
      </c>
      <c r="L192" s="12">
        <v>0.35543000000000002</v>
      </c>
      <c r="M192" s="13">
        <v>-3</v>
      </c>
    </row>
    <row r="193" spans="1:13">
      <c r="A193" s="9">
        <f t="shared" si="2"/>
        <v>187</v>
      </c>
      <c r="B193" s="10" t="s">
        <v>671</v>
      </c>
      <c r="C193" s="10">
        <v>298455</v>
      </c>
      <c r="D193" s="10">
        <v>298687</v>
      </c>
      <c r="E193" s="10" t="s">
        <v>5</v>
      </c>
      <c r="F193" s="10">
        <v>233</v>
      </c>
      <c r="G193" s="10">
        <v>927.79819999999995</v>
      </c>
      <c r="H193" s="10">
        <v>537.01649999999995</v>
      </c>
      <c r="I193" s="10">
        <v>1.7277</v>
      </c>
      <c r="J193" s="11">
        <v>0.78879999999999995</v>
      </c>
      <c r="K193" s="12">
        <v>0.14842</v>
      </c>
      <c r="L193" s="12">
        <v>0.39345999999999998</v>
      </c>
      <c r="M193" s="13">
        <v>-3</v>
      </c>
    </row>
    <row r="194" spans="1:13">
      <c r="A194" s="9">
        <f t="shared" si="2"/>
        <v>188</v>
      </c>
      <c r="B194" s="10" t="s">
        <v>336</v>
      </c>
      <c r="C194" s="10">
        <v>939003</v>
      </c>
      <c r="D194" s="10">
        <v>940203</v>
      </c>
      <c r="E194" s="10"/>
      <c r="F194" s="10">
        <v>1201</v>
      </c>
      <c r="G194" s="10">
        <v>12507.058999999999</v>
      </c>
      <c r="H194" s="10">
        <v>7240.8145000000004</v>
      </c>
      <c r="I194" s="10">
        <v>1.7273000000000001</v>
      </c>
      <c r="J194" s="11">
        <v>0.78849999999999998</v>
      </c>
      <c r="K194" s="12">
        <v>0.11239</v>
      </c>
      <c r="L194" s="12">
        <v>0.33159</v>
      </c>
      <c r="M194" s="13">
        <v>-1</v>
      </c>
    </row>
    <row r="195" spans="1:13">
      <c r="A195" s="9">
        <f t="shared" si="2"/>
        <v>189</v>
      </c>
      <c r="B195" s="10" t="s">
        <v>133</v>
      </c>
      <c r="C195" s="10">
        <v>1038894</v>
      </c>
      <c r="D195" s="10">
        <v>1038971</v>
      </c>
      <c r="E195" s="10" t="s">
        <v>12</v>
      </c>
      <c r="F195" s="10">
        <v>78</v>
      </c>
      <c r="G195" s="10">
        <v>4630.1181999999999</v>
      </c>
      <c r="H195" s="10">
        <v>2688.134</v>
      </c>
      <c r="I195" s="10">
        <v>1.7223999999999999</v>
      </c>
      <c r="J195" s="11">
        <v>0.78439999999999999</v>
      </c>
      <c r="K195" s="12">
        <v>0.17798</v>
      </c>
      <c r="L195" s="12">
        <v>0.42643999999999999</v>
      </c>
      <c r="M195" s="13">
        <v>-3</v>
      </c>
    </row>
    <row r="196" spans="1:13">
      <c r="A196" s="9">
        <f t="shared" si="2"/>
        <v>190</v>
      </c>
      <c r="B196" s="10" t="s">
        <v>169</v>
      </c>
      <c r="C196" s="10">
        <v>3877915</v>
      </c>
      <c r="D196" s="10">
        <v>3878018</v>
      </c>
      <c r="E196" s="10" t="s">
        <v>5</v>
      </c>
      <c r="F196" s="10">
        <v>104</v>
      </c>
      <c r="G196" s="10">
        <v>9381.9177</v>
      </c>
      <c r="H196" s="10">
        <v>5457.8471</v>
      </c>
      <c r="I196" s="10">
        <v>1.7190000000000001</v>
      </c>
      <c r="J196" s="11">
        <v>0.78159999999999996</v>
      </c>
      <c r="K196" s="12">
        <v>0.12231</v>
      </c>
      <c r="L196" s="12">
        <v>0.35026000000000002</v>
      </c>
      <c r="M196" s="13">
        <v>-3</v>
      </c>
    </row>
    <row r="197" spans="1:13">
      <c r="A197" s="9">
        <f t="shared" si="2"/>
        <v>191</v>
      </c>
      <c r="B197" s="10" t="s">
        <v>367</v>
      </c>
      <c r="C197" s="10">
        <v>2093320</v>
      </c>
      <c r="D197" s="10">
        <v>2093418</v>
      </c>
      <c r="E197" s="10" t="s">
        <v>12</v>
      </c>
      <c r="F197" s="10">
        <v>99</v>
      </c>
      <c r="G197" s="10">
        <v>2955.1718000000001</v>
      </c>
      <c r="H197" s="10">
        <v>1722.1528000000001</v>
      </c>
      <c r="I197" s="10">
        <v>1.716</v>
      </c>
      <c r="J197" s="11">
        <v>0.77900000000000003</v>
      </c>
      <c r="K197" s="12">
        <v>0.13214000000000001</v>
      </c>
      <c r="L197" s="12">
        <v>0.36992999999999998</v>
      </c>
      <c r="M197" s="13">
        <v>-3</v>
      </c>
    </row>
    <row r="198" spans="1:13">
      <c r="A198" s="9">
        <f t="shared" si="2"/>
        <v>192</v>
      </c>
      <c r="B198" s="10" t="s">
        <v>404</v>
      </c>
      <c r="C198" s="10">
        <v>5809971</v>
      </c>
      <c r="D198" s="10">
        <v>5810043</v>
      </c>
      <c r="E198" s="10" t="s">
        <v>12</v>
      </c>
      <c r="F198" s="10">
        <v>73</v>
      </c>
      <c r="G198" s="10">
        <v>2395219.8141999999</v>
      </c>
      <c r="H198" s="10">
        <v>1396280.1961999999</v>
      </c>
      <c r="I198" s="10">
        <v>1.7154</v>
      </c>
      <c r="J198" s="11">
        <v>0.77859999999999996</v>
      </c>
      <c r="K198" s="12">
        <v>0.16334000000000001</v>
      </c>
      <c r="L198" s="12">
        <v>0.41308</v>
      </c>
      <c r="M198" s="13">
        <v>-8</v>
      </c>
    </row>
    <row r="199" spans="1:13">
      <c r="A199" s="9">
        <f t="shared" si="2"/>
        <v>193</v>
      </c>
      <c r="B199" s="10" t="s">
        <v>236</v>
      </c>
      <c r="C199" s="10">
        <v>1141746</v>
      </c>
      <c r="D199" s="10">
        <v>1142015</v>
      </c>
      <c r="E199" s="10" t="s">
        <v>12</v>
      </c>
      <c r="F199" s="10">
        <v>270</v>
      </c>
      <c r="G199" s="10">
        <v>30227.245599999998</v>
      </c>
      <c r="H199" s="10">
        <v>17834.674500000001</v>
      </c>
      <c r="I199" s="10">
        <v>1.6949000000000001</v>
      </c>
      <c r="J199" s="11">
        <v>0.76119999999999999</v>
      </c>
      <c r="K199" s="12">
        <v>0.13381999999999999</v>
      </c>
      <c r="L199" s="12">
        <v>0.37003999999999998</v>
      </c>
      <c r="M199" s="13">
        <v>-3</v>
      </c>
    </row>
    <row r="200" spans="1:13">
      <c r="A200" s="9">
        <f t="shared" si="2"/>
        <v>194</v>
      </c>
      <c r="B200" s="10" t="s">
        <v>154</v>
      </c>
      <c r="C200" s="10">
        <v>845182</v>
      </c>
      <c r="D200" s="10">
        <v>845255</v>
      </c>
      <c r="E200" s="10" t="s">
        <v>5</v>
      </c>
      <c r="F200" s="10">
        <v>74</v>
      </c>
      <c r="G200" s="10">
        <v>7530.0272999999997</v>
      </c>
      <c r="H200" s="10">
        <v>4444.3379999999997</v>
      </c>
      <c r="I200" s="10">
        <v>1.6942999999999999</v>
      </c>
      <c r="J200" s="11">
        <v>0.76070000000000004</v>
      </c>
      <c r="K200" s="12">
        <v>0.13411999999999999</v>
      </c>
      <c r="L200" s="12">
        <v>0.37003999999999998</v>
      </c>
      <c r="M200" s="13">
        <v>-3</v>
      </c>
    </row>
    <row r="201" spans="1:13">
      <c r="A201" s="9">
        <f t="shared" ref="A201:A264" si="3">A200+1</f>
        <v>195</v>
      </c>
      <c r="B201" s="10" t="s">
        <v>429</v>
      </c>
      <c r="C201" s="10">
        <v>5906521</v>
      </c>
      <c r="D201" s="10">
        <v>5906609</v>
      </c>
      <c r="E201" s="10" t="s">
        <v>5</v>
      </c>
      <c r="F201" s="10">
        <v>89</v>
      </c>
      <c r="G201" s="10">
        <v>4957.7370000000001</v>
      </c>
      <c r="H201" s="10">
        <v>2929.3346999999999</v>
      </c>
      <c r="I201" s="10">
        <v>1.6923999999999999</v>
      </c>
      <c r="J201" s="11">
        <v>0.7591</v>
      </c>
      <c r="K201" s="12">
        <v>0.15517</v>
      </c>
      <c r="L201" s="12">
        <v>0.40239000000000003</v>
      </c>
      <c r="M201" s="13">
        <v>-3</v>
      </c>
    </row>
    <row r="202" spans="1:13">
      <c r="A202" s="9">
        <f t="shared" si="3"/>
        <v>196</v>
      </c>
      <c r="B202" s="10" t="s">
        <v>769</v>
      </c>
      <c r="C202" s="10">
        <v>2705600</v>
      </c>
      <c r="D202" s="10">
        <v>2705800</v>
      </c>
      <c r="E202" s="10" t="s">
        <v>5</v>
      </c>
      <c r="F202" s="10">
        <v>201</v>
      </c>
      <c r="G202" s="10">
        <v>2507.1444999999999</v>
      </c>
      <c r="H202" s="10">
        <v>1481.7267999999999</v>
      </c>
      <c r="I202" s="10">
        <v>1.6919999999999999</v>
      </c>
      <c r="J202" s="11">
        <v>0.75880000000000003</v>
      </c>
      <c r="K202" s="12">
        <v>0.14358000000000001</v>
      </c>
      <c r="L202" s="12">
        <v>0.38764999999999999</v>
      </c>
      <c r="M202" s="13">
        <v>-1</v>
      </c>
    </row>
    <row r="203" spans="1:13">
      <c r="A203" s="9">
        <f t="shared" si="3"/>
        <v>197</v>
      </c>
      <c r="B203" s="10" t="s">
        <v>731</v>
      </c>
      <c r="C203" s="10">
        <v>4985782</v>
      </c>
      <c r="D203" s="10">
        <v>4985843</v>
      </c>
      <c r="E203" s="10" t="s">
        <v>5</v>
      </c>
      <c r="F203" s="10">
        <v>62</v>
      </c>
      <c r="G203" s="10">
        <v>1072.5236</v>
      </c>
      <c r="H203" s="10">
        <v>633.92060000000004</v>
      </c>
      <c r="I203" s="10">
        <v>1.6919</v>
      </c>
      <c r="J203" s="11">
        <v>0.75860000000000005</v>
      </c>
      <c r="K203" s="12">
        <v>0.15204000000000001</v>
      </c>
      <c r="L203" s="12">
        <v>0.39846999999999999</v>
      </c>
      <c r="M203" s="13">
        <v>-9</v>
      </c>
    </row>
    <row r="204" spans="1:13">
      <c r="A204" s="9">
        <f t="shared" si="3"/>
        <v>198</v>
      </c>
      <c r="B204" s="10" t="s">
        <v>732</v>
      </c>
      <c r="C204" s="10">
        <v>4985782</v>
      </c>
      <c r="D204" s="10">
        <v>4985843</v>
      </c>
      <c r="E204" s="10" t="s">
        <v>5</v>
      </c>
      <c r="F204" s="10">
        <v>62</v>
      </c>
      <c r="G204" s="10">
        <v>1072.5236</v>
      </c>
      <c r="H204" s="10">
        <v>633.92060000000004</v>
      </c>
      <c r="I204" s="10">
        <v>1.6919</v>
      </c>
      <c r="J204" s="11">
        <v>0.75860000000000005</v>
      </c>
      <c r="K204" s="12">
        <v>0.15204000000000001</v>
      </c>
      <c r="L204" s="12">
        <v>0.39846999999999999</v>
      </c>
      <c r="M204" s="13">
        <v>-9</v>
      </c>
    </row>
    <row r="205" spans="1:13">
      <c r="A205" s="9">
        <f t="shared" si="3"/>
        <v>199</v>
      </c>
      <c r="B205" s="10" t="s">
        <v>325</v>
      </c>
      <c r="C205" s="10">
        <v>3648952</v>
      </c>
      <c r="D205" s="10">
        <v>3649078</v>
      </c>
      <c r="E205" s="10" t="s">
        <v>5</v>
      </c>
      <c r="F205" s="10">
        <v>127</v>
      </c>
      <c r="G205" s="10">
        <v>5173.2646999999997</v>
      </c>
      <c r="H205" s="10">
        <v>3075.0814</v>
      </c>
      <c r="I205" s="10">
        <v>1.6822999999999999</v>
      </c>
      <c r="J205" s="11">
        <v>0.75049999999999994</v>
      </c>
      <c r="K205" s="12">
        <v>0.23862</v>
      </c>
      <c r="L205" s="12">
        <v>0.50368999999999997</v>
      </c>
      <c r="M205" s="13">
        <v>-3</v>
      </c>
    </row>
    <row r="206" spans="1:13">
      <c r="A206" s="9">
        <f t="shared" si="3"/>
        <v>200</v>
      </c>
      <c r="B206" s="10" t="s">
        <v>184</v>
      </c>
      <c r="C206" s="10">
        <v>153324</v>
      </c>
      <c r="D206" s="10">
        <v>153524</v>
      </c>
      <c r="E206" s="10" t="s">
        <v>5</v>
      </c>
      <c r="F206" s="10">
        <v>201</v>
      </c>
      <c r="G206" s="10">
        <v>2440.1455000000001</v>
      </c>
      <c r="H206" s="10">
        <v>1452.3222000000001</v>
      </c>
      <c r="I206" s="10">
        <v>1.6801999999999999</v>
      </c>
      <c r="J206" s="11">
        <v>0.74860000000000004</v>
      </c>
      <c r="K206" s="12">
        <v>0.19025</v>
      </c>
      <c r="L206" s="12">
        <v>0.44488</v>
      </c>
      <c r="M206" s="13">
        <v>-3</v>
      </c>
    </row>
    <row r="207" spans="1:13">
      <c r="A207" s="9">
        <f t="shared" si="3"/>
        <v>201</v>
      </c>
      <c r="B207" s="10" t="s">
        <v>257</v>
      </c>
      <c r="C207" s="10">
        <v>2031800</v>
      </c>
      <c r="D207" s="10">
        <v>2031900</v>
      </c>
      <c r="E207" s="10" t="s">
        <v>12</v>
      </c>
      <c r="F207" s="10">
        <v>101</v>
      </c>
      <c r="G207" s="10">
        <v>10252.8824</v>
      </c>
      <c r="H207" s="10">
        <v>6117.3626000000004</v>
      </c>
      <c r="I207" s="10">
        <v>1.6759999999999999</v>
      </c>
      <c r="J207" s="11">
        <v>0.745</v>
      </c>
      <c r="K207" s="12">
        <v>0.15658</v>
      </c>
      <c r="L207" s="12">
        <v>0.40429999999999999</v>
      </c>
      <c r="M207" s="13">
        <v>-1</v>
      </c>
    </row>
    <row r="208" spans="1:13">
      <c r="A208" s="9">
        <f t="shared" si="3"/>
        <v>202</v>
      </c>
      <c r="B208" s="10" t="s">
        <v>297</v>
      </c>
      <c r="C208" s="10">
        <v>2818447</v>
      </c>
      <c r="D208" s="10">
        <v>2818747</v>
      </c>
      <c r="E208" s="10"/>
      <c r="F208" s="10">
        <v>301</v>
      </c>
      <c r="G208" s="10">
        <v>3561.0124999999998</v>
      </c>
      <c r="H208" s="10">
        <v>2135.5765000000001</v>
      </c>
      <c r="I208" s="10">
        <v>1.6675</v>
      </c>
      <c r="J208" s="11">
        <v>0.73770000000000002</v>
      </c>
      <c r="K208" s="12">
        <v>0.17902999999999999</v>
      </c>
      <c r="L208" s="12">
        <v>0.42785000000000001</v>
      </c>
      <c r="M208" s="13">
        <v>-1</v>
      </c>
    </row>
    <row r="209" spans="1:13">
      <c r="A209" s="9">
        <f t="shared" si="3"/>
        <v>203</v>
      </c>
      <c r="B209" s="10" t="s">
        <v>144</v>
      </c>
      <c r="C209" s="10">
        <v>3442446</v>
      </c>
      <c r="D209" s="10">
        <v>3442661</v>
      </c>
      <c r="E209" s="10" t="s">
        <v>5</v>
      </c>
      <c r="F209" s="10">
        <v>216</v>
      </c>
      <c r="G209" s="10">
        <v>3791.4870999999998</v>
      </c>
      <c r="H209" s="10">
        <v>2279.3890999999999</v>
      </c>
      <c r="I209" s="10">
        <v>1.6634</v>
      </c>
      <c r="J209" s="11">
        <v>0.73409999999999997</v>
      </c>
      <c r="K209" s="12">
        <v>0.13317999999999999</v>
      </c>
      <c r="L209" s="12">
        <v>0.37003999999999998</v>
      </c>
      <c r="M209" s="13">
        <v>-3</v>
      </c>
    </row>
    <row r="210" spans="1:13">
      <c r="A210" s="9">
        <f t="shared" si="3"/>
        <v>204</v>
      </c>
      <c r="B210" s="10" t="s">
        <v>208</v>
      </c>
      <c r="C210" s="10">
        <v>3889700</v>
      </c>
      <c r="D210" s="10">
        <v>3899900</v>
      </c>
      <c r="E210" s="10" t="s">
        <v>5</v>
      </c>
      <c r="F210" s="10">
        <v>10201</v>
      </c>
      <c r="G210" s="10">
        <v>307371.51140000002</v>
      </c>
      <c r="H210" s="10">
        <v>184971.84839999999</v>
      </c>
      <c r="I210" s="10">
        <v>1.6617</v>
      </c>
      <c r="J210" s="11">
        <v>0.73270000000000002</v>
      </c>
      <c r="K210" s="12">
        <v>0.17215</v>
      </c>
      <c r="L210" s="12">
        <v>0.42113</v>
      </c>
      <c r="M210" s="13">
        <v>-1</v>
      </c>
    </row>
    <row r="211" spans="1:13">
      <c r="A211" s="9">
        <f t="shared" si="3"/>
        <v>205</v>
      </c>
      <c r="B211" s="10" t="s">
        <v>291</v>
      </c>
      <c r="C211" s="10">
        <v>484173</v>
      </c>
      <c r="D211" s="10">
        <v>484273</v>
      </c>
      <c r="E211" s="10" t="s">
        <v>5</v>
      </c>
      <c r="F211" s="10">
        <v>101</v>
      </c>
      <c r="G211" s="10">
        <v>1445.1086</v>
      </c>
      <c r="H211" s="10">
        <v>873.61710000000005</v>
      </c>
      <c r="I211" s="10">
        <v>1.6541999999999999</v>
      </c>
      <c r="J211" s="11">
        <v>0.72609999999999997</v>
      </c>
      <c r="K211" s="12">
        <v>0.22944000000000001</v>
      </c>
      <c r="L211" s="12">
        <v>0.49391000000000002</v>
      </c>
      <c r="M211" s="13">
        <v>-3</v>
      </c>
    </row>
    <row r="212" spans="1:13">
      <c r="A212" s="9">
        <f t="shared" si="3"/>
        <v>206</v>
      </c>
      <c r="B212" s="10" t="s">
        <v>93</v>
      </c>
      <c r="C212" s="10">
        <v>1251200</v>
      </c>
      <c r="D212" s="10">
        <v>1251300</v>
      </c>
      <c r="E212" s="10" t="s">
        <v>5</v>
      </c>
      <c r="F212" s="10">
        <v>101</v>
      </c>
      <c r="G212" s="10">
        <v>4620.9694</v>
      </c>
      <c r="H212" s="10">
        <v>2804.9301</v>
      </c>
      <c r="I212" s="10">
        <v>1.6474</v>
      </c>
      <c r="J212" s="11">
        <v>0.72019999999999995</v>
      </c>
      <c r="K212" s="12">
        <v>0.13303000000000001</v>
      </c>
      <c r="L212" s="12">
        <v>0.37003999999999998</v>
      </c>
      <c r="M212" s="13">
        <v>-1</v>
      </c>
    </row>
    <row r="213" spans="1:13">
      <c r="A213" s="9">
        <f t="shared" si="3"/>
        <v>207</v>
      </c>
      <c r="B213" s="10" t="s">
        <v>363</v>
      </c>
      <c r="C213" s="10">
        <v>4474837</v>
      </c>
      <c r="D213" s="10">
        <v>4474958</v>
      </c>
      <c r="E213" s="10" t="s">
        <v>12</v>
      </c>
      <c r="F213" s="10">
        <v>122</v>
      </c>
      <c r="G213" s="10">
        <v>3719.1817999999998</v>
      </c>
      <c r="H213" s="10">
        <v>2260.5909999999999</v>
      </c>
      <c r="I213" s="10">
        <v>1.6452</v>
      </c>
      <c r="J213" s="11">
        <v>0.71830000000000005</v>
      </c>
      <c r="K213" s="12">
        <v>0.14152000000000001</v>
      </c>
      <c r="L213" s="12">
        <v>0.38566</v>
      </c>
      <c r="M213" s="13">
        <v>-3</v>
      </c>
    </row>
    <row r="214" spans="1:13">
      <c r="A214" s="9">
        <f t="shared" si="3"/>
        <v>208</v>
      </c>
      <c r="B214" s="10" t="s">
        <v>287</v>
      </c>
      <c r="C214" s="10">
        <v>5843826</v>
      </c>
      <c r="D214" s="10">
        <v>5843965</v>
      </c>
      <c r="E214" s="10" t="s">
        <v>5</v>
      </c>
      <c r="F214" s="10">
        <v>140</v>
      </c>
      <c r="G214" s="10">
        <v>2144.6291000000001</v>
      </c>
      <c r="H214" s="10">
        <v>1304.4398000000001</v>
      </c>
      <c r="I214" s="10">
        <v>1.6440999999999999</v>
      </c>
      <c r="J214" s="11">
        <v>0.71730000000000005</v>
      </c>
      <c r="K214" s="12">
        <v>0.16012999999999999</v>
      </c>
      <c r="L214" s="12">
        <v>0.41028999999999999</v>
      </c>
      <c r="M214" s="13">
        <v>-3</v>
      </c>
    </row>
    <row r="215" spans="1:13">
      <c r="A215" s="9">
        <f t="shared" si="3"/>
        <v>209</v>
      </c>
      <c r="B215" s="10" t="s">
        <v>499</v>
      </c>
      <c r="C215" s="10">
        <v>851613</v>
      </c>
      <c r="D215" s="10">
        <v>851745</v>
      </c>
      <c r="E215" s="10" t="s">
        <v>12</v>
      </c>
      <c r="F215" s="10">
        <v>133</v>
      </c>
      <c r="G215" s="10">
        <v>1635.8059000000001</v>
      </c>
      <c r="H215" s="10">
        <v>996.23590000000002</v>
      </c>
      <c r="I215" s="10">
        <v>1.6419999999999999</v>
      </c>
      <c r="J215" s="11">
        <v>0.71540000000000004</v>
      </c>
      <c r="K215" s="12">
        <v>0.19588</v>
      </c>
      <c r="L215" s="12">
        <v>0.45506999999999997</v>
      </c>
      <c r="M215" s="13">
        <v>-3</v>
      </c>
    </row>
    <row r="216" spans="1:13">
      <c r="A216" s="9">
        <f t="shared" si="3"/>
        <v>210</v>
      </c>
      <c r="B216" s="10" t="s">
        <v>526</v>
      </c>
      <c r="C216" s="10">
        <v>5332258</v>
      </c>
      <c r="D216" s="10">
        <v>5332340</v>
      </c>
      <c r="E216" s="10" t="s">
        <v>5</v>
      </c>
      <c r="F216" s="10">
        <v>83</v>
      </c>
      <c r="G216" s="10">
        <v>3327422.8390000002</v>
      </c>
      <c r="H216" s="10">
        <v>2031029.0643</v>
      </c>
      <c r="I216" s="10">
        <v>1.6383000000000001</v>
      </c>
      <c r="J216" s="11">
        <v>0.71220000000000006</v>
      </c>
      <c r="K216" s="12">
        <v>0.14387</v>
      </c>
      <c r="L216" s="12">
        <v>0.38764999999999999</v>
      </c>
      <c r="M216" s="13">
        <v>-8</v>
      </c>
    </row>
    <row r="217" spans="1:13">
      <c r="A217" s="9">
        <f t="shared" si="3"/>
        <v>211</v>
      </c>
      <c r="B217" s="10" t="s">
        <v>168</v>
      </c>
      <c r="C217" s="10">
        <v>3612366</v>
      </c>
      <c r="D217" s="10">
        <v>3612474</v>
      </c>
      <c r="E217" s="10" t="s">
        <v>12</v>
      </c>
      <c r="F217" s="10">
        <v>109</v>
      </c>
      <c r="G217" s="10">
        <v>6763.0879999999997</v>
      </c>
      <c r="H217" s="10">
        <v>4150.2542999999996</v>
      </c>
      <c r="I217" s="10">
        <v>1.6295999999999999</v>
      </c>
      <c r="J217" s="11">
        <v>0.70450000000000002</v>
      </c>
      <c r="K217" s="12">
        <v>0.1666</v>
      </c>
      <c r="L217" s="12">
        <v>0.41494999999999999</v>
      </c>
      <c r="M217" s="13">
        <v>-3</v>
      </c>
    </row>
    <row r="218" spans="1:13">
      <c r="A218" s="9">
        <f t="shared" si="3"/>
        <v>212</v>
      </c>
      <c r="B218" s="10" t="s">
        <v>205</v>
      </c>
      <c r="C218" s="10">
        <v>2982246</v>
      </c>
      <c r="D218" s="10">
        <v>2982481</v>
      </c>
      <c r="E218" s="10" t="s">
        <v>5</v>
      </c>
      <c r="F218" s="10">
        <v>236</v>
      </c>
      <c r="G218" s="10">
        <v>1555.5154</v>
      </c>
      <c r="H218" s="10">
        <v>959.37</v>
      </c>
      <c r="I218" s="10">
        <v>1.6214</v>
      </c>
      <c r="J218" s="11">
        <v>0.69720000000000004</v>
      </c>
      <c r="K218" s="12">
        <v>0.35120000000000001</v>
      </c>
      <c r="L218" s="12">
        <v>0.62971999999999995</v>
      </c>
      <c r="M218" s="13">
        <v>-3</v>
      </c>
    </row>
    <row r="219" spans="1:13">
      <c r="A219" s="9">
        <f t="shared" si="3"/>
        <v>213</v>
      </c>
      <c r="B219" s="10" t="s">
        <v>91</v>
      </c>
      <c r="C219" s="10">
        <v>64880</v>
      </c>
      <c r="D219" s="10">
        <v>65034</v>
      </c>
      <c r="E219" s="10" t="s">
        <v>5</v>
      </c>
      <c r="F219" s="10">
        <v>155</v>
      </c>
      <c r="G219" s="10">
        <v>1647.3352</v>
      </c>
      <c r="H219" s="10">
        <v>1016.362</v>
      </c>
      <c r="I219" s="10">
        <v>1.6208</v>
      </c>
      <c r="J219" s="11">
        <v>0.69669999999999999</v>
      </c>
      <c r="K219" s="12">
        <v>0.16636000000000001</v>
      </c>
      <c r="L219" s="12">
        <v>0.41494999999999999</v>
      </c>
      <c r="M219" s="13">
        <v>-3</v>
      </c>
    </row>
    <row r="220" spans="1:13">
      <c r="A220" s="9">
        <f t="shared" si="3"/>
        <v>214</v>
      </c>
      <c r="B220" s="10" t="s">
        <v>438</v>
      </c>
      <c r="C220" s="10">
        <v>5776459</v>
      </c>
      <c r="D220" s="10">
        <v>5776595</v>
      </c>
      <c r="E220" s="10" t="s">
        <v>5</v>
      </c>
      <c r="F220" s="10">
        <v>137</v>
      </c>
      <c r="G220" s="10">
        <v>632.25450000000001</v>
      </c>
      <c r="H220" s="10">
        <v>392.5326</v>
      </c>
      <c r="I220" s="10">
        <v>1.6107</v>
      </c>
      <c r="J220" s="11">
        <v>0.68769999999999998</v>
      </c>
      <c r="K220" s="12">
        <v>0.25635999999999998</v>
      </c>
      <c r="L220" s="12">
        <v>0.52798999999999996</v>
      </c>
      <c r="M220" s="13">
        <v>-3</v>
      </c>
    </row>
    <row r="221" spans="1:13">
      <c r="A221" s="9">
        <f t="shared" si="3"/>
        <v>215</v>
      </c>
      <c r="B221" s="10" t="s">
        <v>330</v>
      </c>
      <c r="C221" s="10">
        <v>1486012</v>
      </c>
      <c r="D221" s="10">
        <v>1486265</v>
      </c>
      <c r="E221" s="10" t="s">
        <v>5</v>
      </c>
      <c r="F221" s="10">
        <v>254</v>
      </c>
      <c r="G221" s="10">
        <v>37291.524400000002</v>
      </c>
      <c r="H221" s="10">
        <v>23294.799800000001</v>
      </c>
      <c r="I221" s="10">
        <v>1.6009</v>
      </c>
      <c r="J221" s="11">
        <v>0.67879999999999996</v>
      </c>
      <c r="K221" s="12">
        <v>0.14016000000000001</v>
      </c>
      <c r="L221" s="12">
        <v>0.38292999999999999</v>
      </c>
      <c r="M221" s="13">
        <v>-3</v>
      </c>
    </row>
    <row r="222" spans="1:13">
      <c r="A222" s="9">
        <f t="shared" si="3"/>
        <v>216</v>
      </c>
      <c r="B222" s="10" t="s">
        <v>760</v>
      </c>
      <c r="C222" s="10">
        <v>223577</v>
      </c>
      <c r="D222" s="10">
        <v>223723</v>
      </c>
      <c r="E222" s="10" t="s">
        <v>12</v>
      </c>
      <c r="F222" s="10">
        <v>147</v>
      </c>
      <c r="G222" s="10">
        <v>3712.7051000000001</v>
      </c>
      <c r="H222" s="10">
        <v>2329.9250000000002</v>
      </c>
      <c r="I222" s="10">
        <v>1.5934999999999999</v>
      </c>
      <c r="J222" s="11">
        <v>0.67220000000000002</v>
      </c>
      <c r="K222" s="12">
        <v>0.15742</v>
      </c>
      <c r="L222" s="12">
        <v>0.40429999999999999</v>
      </c>
      <c r="M222" s="13">
        <v>-3</v>
      </c>
    </row>
    <row r="223" spans="1:13">
      <c r="A223" s="9">
        <f t="shared" si="3"/>
        <v>217</v>
      </c>
      <c r="B223" s="10" t="s">
        <v>551</v>
      </c>
      <c r="C223" s="10">
        <v>4917502</v>
      </c>
      <c r="D223" s="10">
        <v>4917616</v>
      </c>
      <c r="E223" s="10" t="s">
        <v>5</v>
      </c>
      <c r="F223" s="10">
        <v>115</v>
      </c>
      <c r="G223" s="10">
        <v>10563.2153</v>
      </c>
      <c r="H223" s="10">
        <v>6643.3450999999995</v>
      </c>
      <c r="I223" s="10">
        <v>1.59</v>
      </c>
      <c r="J223" s="11">
        <v>0.66910000000000003</v>
      </c>
      <c r="K223" s="12">
        <v>0.18990000000000001</v>
      </c>
      <c r="L223" s="12">
        <v>0.44488</v>
      </c>
      <c r="M223" s="13">
        <v>-5</v>
      </c>
    </row>
    <row r="224" spans="1:13">
      <c r="A224" s="9">
        <f t="shared" si="3"/>
        <v>218</v>
      </c>
      <c r="B224" s="10" t="s">
        <v>387</v>
      </c>
      <c r="C224" s="10">
        <v>4629195</v>
      </c>
      <c r="D224" s="10">
        <v>4629347</v>
      </c>
      <c r="E224" s="10" t="s">
        <v>5</v>
      </c>
      <c r="F224" s="10">
        <v>153</v>
      </c>
      <c r="G224" s="10">
        <v>1191.5725</v>
      </c>
      <c r="H224" s="10">
        <v>749.96969999999999</v>
      </c>
      <c r="I224" s="10">
        <v>1.5888</v>
      </c>
      <c r="J224" s="11">
        <v>0.66800000000000004</v>
      </c>
      <c r="K224" s="12">
        <v>0.26778000000000002</v>
      </c>
      <c r="L224" s="12">
        <v>0.54229000000000005</v>
      </c>
      <c r="M224" s="13">
        <v>-3</v>
      </c>
    </row>
    <row r="225" spans="1:13">
      <c r="A225" s="9">
        <f t="shared" si="3"/>
        <v>219</v>
      </c>
      <c r="B225" s="10" t="s">
        <v>699</v>
      </c>
      <c r="C225" s="10">
        <v>2559995</v>
      </c>
      <c r="D225" s="10">
        <v>2560132</v>
      </c>
      <c r="E225" s="10" t="s">
        <v>12</v>
      </c>
      <c r="F225" s="10">
        <v>138</v>
      </c>
      <c r="G225" s="10">
        <v>8005.2398000000003</v>
      </c>
      <c r="H225" s="10">
        <v>5040.0482000000002</v>
      </c>
      <c r="I225" s="10">
        <v>1.5883</v>
      </c>
      <c r="J225" s="11">
        <v>0.66749999999999998</v>
      </c>
      <c r="K225" s="12">
        <v>0.24709999999999999</v>
      </c>
      <c r="L225" s="12">
        <v>0.51688000000000001</v>
      </c>
      <c r="M225" s="13">
        <v>-3</v>
      </c>
    </row>
    <row r="226" spans="1:13">
      <c r="A226" s="9">
        <f t="shared" si="3"/>
        <v>220</v>
      </c>
      <c r="B226" s="10" t="s">
        <v>317</v>
      </c>
      <c r="C226" s="10">
        <v>3249634</v>
      </c>
      <c r="D226" s="10">
        <v>3249821</v>
      </c>
      <c r="E226" s="10" t="s">
        <v>5</v>
      </c>
      <c r="F226" s="10">
        <v>188</v>
      </c>
      <c r="G226" s="10">
        <v>8608.2615999999998</v>
      </c>
      <c r="H226" s="10">
        <v>5444.3741</v>
      </c>
      <c r="I226" s="10">
        <v>1.5810999999999999</v>
      </c>
      <c r="J226" s="11">
        <v>0.66100000000000003</v>
      </c>
      <c r="K226" s="12">
        <v>0.15264</v>
      </c>
      <c r="L226" s="12">
        <v>0.39873999999999998</v>
      </c>
      <c r="M226" s="13">
        <v>-3</v>
      </c>
    </row>
    <row r="227" spans="1:13">
      <c r="A227" s="9">
        <f t="shared" si="3"/>
        <v>221</v>
      </c>
      <c r="B227" s="10" t="s">
        <v>355</v>
      </c>
      <c r="C227" s="10">
        <v>3173763</v>
      </c>
      <c r="D227" s="10">
        <v>3173835</v>
      </c>
      <c r="E227" s="10" t="s">
        <v>5</v>
      </c>
      <c r="F227" s="10">
        <v>73</v>
      </c>
      <c r="G227" s="10">
        <v>153161.79010000001</v>
      </c>
      <c r="H227" s="10">
        <v>97137.197899999999</v>
      </c>
      <c r="I227" s="10">
        <v>1.5768</v>
      </c>
      <c r="J227" s="11">
        <v>0.65700000000000003</v>
      </c>
      <c r="K227" s="12">
        <v>0.21335000000000001</v>
      </c>
      <c r="L227" s="12">
        <v>0.47604000000000002</v>
      </c>
      <c r="M227" s="13">
        <v>-8</v>
      </c>
    </row>
    <row r="228" spans="1:13">
      <c r="A228" s="9">
        <f t="shared" si="3"/>
        <v>222</v>
      </c>
      <c r="B228" s="10" t="s">
        <v>123</v>
      </c>
      <c r="C228" s="10">
        <v>5680700</v>
      </c>
      <c r="D228" s="10">
        <v>5681300</v>
      </c>
      <c r="E228" s="10" t="s">
        <v>5</v>
      </c>
      <c r="F228" s="10">
        <v>601</v>
      </c>
      <c r="G228" s="10">
        <v>235289.12289999999</v>
      </c>
      <c r="H228" s="10">
        <v>149597.39550000001</v>
      </c>
      <c r="I228" s="10">
        <v>1.5728</v>
      </c>
      <c r="J228" s="11">
        <v>0.65329999999999999</v>
      </c>
      <c r="K228" s="12">
        <v>0.20710999999999999</v>
      </c>
      <c r="L228" s="12">
        <v>0.46567999999999998</v>
      </c>
      <c r="M228" s="13">
        <v>-1</v>
      </c>
    </row>
    <row r="229" spans="1:13">
      <c r="A229" s="9">
        <f t="shared" si="3"/>
        <v>223</v>
      </c>
      <c r="B229" s="10" t="s">
        <v>962</v>
      </c>
      <c r="C229" s="10">
        <v>176100</v>
      </c>
      <c r="D229" s="10">
        <v>176200</v>
      </c>
      <c r="E229" s="10" t="s">
        <v>5</v>
      </c>
      <c r="F229" s="10">
        <v>101</v>
      </c>
      <c r="G229" s="10">
        <v>1920.3222000000001</v>
      </c>
      <c r="H229" s="10">
        <v>1225.0762</v>
      </c>
      <c r="I229" s="10">
        <v>1.5674999999999999</v>
      </c>
      <c r="J229" s="11">
        <v>0.64849999999999997</v>
      </c>
      <c r="K229" s="12">
        <v>0.21528</v>
      </c>
      <c r="L229" s="12">
        <v>0.47882000000000002</v>
      </c>
      <c r="M229" s="13">
        <v>-1</v>
      </c>
    </row>
    <row r="230" spans="1:13">
      <c r="A230" s="9">
        <f t="shared" si="3"/>
        <v>224</v>
      </c>
      <c r="B230" s="10" t="s">
        <v>110</v>
      </c>
      <c r="C230" s="10">
        <v>5973554</v>
      </c>
      <c r="D230" s="10">
        <v>5973827</v>
      </c>
      <c r="E230" s="10" t="s">
        <v>5</v>
      </c>
      <c r="F230" s="10">
        <v>274</v>
      </c>
      <c r="G230" s="10">
        <v>3829.1365999999998</v>
      </c>
      <c r="H230" s="10">
        <v>2444.8274999999999</v>
      </c>
      <c r="I230" s="10">
        <v>1.5662</v>
      </c>
      <c r="J230" s="11">
        <v>0.64729999999999999</v>
      </c>
      <c r="K230" s="12">
        <v>0.17172999999999999</v>
      </c>
      <c r="L230" s="12">
        <v>0.42113</v>
      </c>
      <c r="M230" s="13">
        <v>-3</v>
      </c>
    </row>
    <row r="231" spans="1:13">
      <c r="A231" s="9">
        <f t="shared" si="3"/>
        <v>225</v>
      </c>
      <c r="B231" s="10" t="s">
        <v>264</v>
      </c>
      <c r="C231" s="10">
        <v>3581773</v>
      </c>
      <c r="D231" s="10">
        <v>3581852</v>
      </c>
      <c r="E231" s="10" t="s">
        <v>12</v>
      </c>
      <c r="F231" s="10">
        <v>80</v>
      </c>
      <c r="G231" s="10">
        <v>7210.0064000000002</v>
      </c>
      <c r="H231" s="10">
        <v>4612.6475</v>
      </c>
      <c r="I231" s="10">
        <v>1.5630999999999999</v>
      </c>
      <c r="J231" s="11">
        <v>0.64439999999999997</v>
      </c>
      <c r="K231" s="12">
        <v>0.16746</v>
      </c>
      <c r="L231" s="12">
        <v>0.41515000000000002</v>
      </c>
      <c r="M231" s="13">
        <v>-3</v>
      </c>
    </row>
    <row r="232" spans="1:13">
      <c r="A232" s="9">
        <f t="shared" si="3"/>
        <v>226</v>
      </c>
      <c r="B232" s="10" t="s">
        <v>294</v>
      </c>
      <c r="C232" s="10">
        <v>927232</v>
      </c>
      <c r="D232" s="10">
        <v>927551</v>
      </c>
      <c r="E232" s="10" t="s">
        <v>12</v>
      </c>
      <c r="F232" s="10">
        <v>320</v>
      </c>
      <c r="G232" s="10">
        <v>3213.4371000000001</v>
      </c>
      <c r="H232" s="10">
        <v>2068.4369999999999</v>
      </c>
      <c r="I232" s="10">
        <v>1.5536000000000001</v>
      </c>
      <c r="J232" s="11">
        <v>0.63560000000000005</v>
      </c>
      <c r="K232" s="12">
        <v>0.15740000000000001</v>
      </c>
      <c r="L232" s="12">
        <v>0.40429999999999999</v>
      </c>
      <c r="M232" s="13">
        <v>-3</v>
      </c>
    </row>
    <row r="233" spans="1:13">
      <c r="A233" s="9">
        <f t="shared" si="3"/>
        <v>227</v>
      </c>
      <c r="B233" s="10" t="s">
        <v>504</v>
      </c>
      <c r="C233" s="10">
        <v>223784</v>
      </c>
      <c r="D233" s="10">
        <v>224041</v>
      </c>
      <c r="E233" s="10" t="s">
        <v>5</v>
      </c>
      <c r="F233" s="10">
        <v>258</v>
      </c>
      <c r="G233" s="10">
        <v>729.84789999999998</v>
      </c>
      <c r="H233" s="10">
        <v>470.29070000000002</v>
      </c>
      <c r="I233" s="10">
        <v>1.5519000000000001</v>
      </c>
      <c r="J233" s="11">
        <v>0.63400000000000001</v>
      </c>
      <c r="K233" s="12">
        <v>0.31766</v>
      </c>
      <c r="L233" s="12">
        <v>0.60026999999999997</v>
      </c>
      <c r="M233" s="13">
        <v>-3</v>
      </c>
    </row>
    <row r="234" spans="1:13">
      <c r="A234" s="9">
        <f t="shared" si="3"/>
        <v>228</v>
      </c>
      <c r="B234" s="10" t="s">
        <v>190</v>
      </c>
      <c r="C234" s="10">
        <v>5718436</v>
      </c>
      <c r="D234" s="10">
        <v>5718578</v>
      </c>
      <c r="E234" s="10" t="s">
        <v>5</v>
      </c>
      <c r="F234" s="10">
        <v>143</v>
      </c>
      <c r="G234" s="10">
        <v>8298.6769999999997</v>
      </c>
      <c r="H234" s="10">
        <v>5393.2290999999996</v>
      </c>
      <c r="I234" s="10">
        <v>1.5387</v>
      </c>
      <c r="J234" s="11">
        <v>0.62170000000000003</v>
      </c>
      <c r="K234" s="12">
        <v>0.20784</v>
      </c>
      <c r="L234" s="12">
        <v>0.46567999999999998</v>
      </c>
      <c r="M234" s="13">
        <v>-3</v>
      </c>
    </row>
    <row r="235" spans="1:13">
      <c r="A235" s="9">
        <f t="shared" si="3"/>
        <v>229</v>
      </c>
      <c r="B235" s="10" t="s">
        <v>147</v>
      </c>
      <c r="C235" s="10">
        <v>3677575</v>
      </c>
      <c r="D235" s="10">
        <v>3677718</v>
      </c>
      <c r="E235" s="10" t="s">
        <v>5</v>
      </c>
      <c r="F235" s="10">
        <v>144</v>
      </c>
      <c r="G235" s="10">
        <v>925.84749999999997</v>
      </c>
      <c r="H235" s="10">
        <v>603.78830000000005</v>
      </c>
      <c r="I235" s="10">
        <v>1.5334000000000001</v>
      </c>
      <c r="J235" s="11">
        <v>0.61670000000000003</v>
      </c>
      <c r="K235" s="12">
        <v>0.23180999999999999</v>
      </c>
      <c r="L235" s="12">
        <v>0.49536999999999998</v>
      </c>
      <c r="M235" s="13">
        <v>-3</v>
      </c>
    </row>
    <row r="236" spans="1:13">
      <c r="A236" s="9">
        <f t="shared" si="3"/>
        <v>230</v>
      </c>
      <c r="B236" s="10" t="s">
        <v>371</v>
      </c>
      <c r="C236" s="10">
        <v>2893863</v>
      </c>
      <c r="D236" s="10">
        <v>2894130</v>
      </c>
      <c r="E236" s="10" t="s">
        <v>5</v>
      </c>
      <c r="F236" s="10">
        <v>268</v>
      </c>
      <c r="G236" s="10">
        <v>10578.106599999999</v>
      </c>
      <c r="H236" s="10">
        <v>6928.2413999999999</v>
      </c>
      <c r="I236" s="10">
        <v>1.5267999999999999</v>
      </c>
      <c r="J236" s="11">
        <v>0.61050000000000004</v>
      </c>
      <c r="K236" s="12">
        <v>0.24123</v>
      </c>
      <c r="L236" s="12">
        <v>0.50658000000000003</v>
      </c>
      <c r="M236" s="13">
        <v>-3</v>
      </c>
    </row>
    <row r="237" spans="1:13">
      <c r="A237" s="9">
        <f t="shared" si="3"/>
        <v>231</v>
      </c>
      <c r="B237" s="10" t="s">
        <v>508</v>
      </c>
      <c r="C237" s="10">
        <v>6125211</v>
      </c>
      <c r="D237" s="10">
        <v>6125386</v>
      </c>
      <c r="E237" s="10" t="s">
        <v>5</v>
      </c>
      <c r="F237" s="10">
        <v>176</v>
      </c>
      <c r="G237" s="10">
        <v>3208.0789</v>
      </c>
      <c r="H237" s="10">
        <v>2102.6061</v>
      </c>
      <c r="I237" s="10">
        <v>1.5258</v>
      </c>
      <c r="J237" s="11">
        <v>0.60950000000000004</v>
      </c>
      <c r="K237" s="12">
        <v>0.20657</v>
      </c>
      <c r="L237" s="12">
        <v>0.46567999999999998</v>
      </c>
      <c r="M237" s="13">
        <v>-3</v>
      </c>
    </row>
    <row r="238" spans="1:13">
      <c r="A238" s="9">
        <f t="shared" si="3"/>
        <v>232</v>
      </c>
      <c r="B238" s="10" t="s">
        <v>276</v>
      </c>
      <c r="C238" s="10">
        <v>1064311</v>
      </c>
      <c r="D238" s="10">
        <v>1064707</v>
      </c>
      <c r="E238" s="10"/>
      <c r="F238" s="10">
        <v>397</v>
      </c>
      <c r="G238" s="10">
        <v>3915.9324999999999</v>
      </c>
      <c r="H238" s="10">
        <v>2567.2154999999998</v>
      </c>
      <c r="I238" s="10">
        <v>1.5254000000000001</v>
      </c>
      <c r="J238" s="11">
        <v>0.60919999999999996</v>
      </c>
      <c r="K238" s="12">
        <v>0.20380999999999999</v>
      </c>
      <c r="L238" s="12">
        <v>0.46317000000000003</v>
      </c>
      <c r="M238" s="13">
        <v>-1</v>
      </c>
    </row>
    <row r="239" spans="1:13">
      <c r="A239" s="9">
        <f t="shared" si="3"/>
        <v>233</v>
      </c>
      <c r="B239" s="10" t="s">
        <v>137</v>
      </c>
      <c r="C239" s="10">
        <v>3150508</v>
      </c>
      <c r="D239" s="10">
        <v>3150730</v>
      </c>
      <c r="E239" s="10" t="s">
        <v>5</v>
      </c>
      <c r="F239" s="10">
        <v>223</v>
      </c>
      <c r="G239" s="10">
        <v>5734.3462</v>
      </c>
      <c r="H239" s="10">
        <v>3767.0963000000002</v>
      </c>
      <c r="I239" s="10">
        <v>1.5222</v>
      </c>
      <c r="J239" s="11">
        <v>0.60619999999999996</v>
      </c>
      <c r="K239" s="12">
        <v>0.44723000000000002</v>
      </c>
      <c r="L239" s="12">
        <v>0.72113000000000005</v>
      </c>
      <c r="M239" s="13">
        <v>-3</v>
      </c>
    </row>
    <row r="240" spans="1:13">
      <c r="A240" s="9">
        <f t="shared" si="3"/>
        <v>234</v>
      </c>
      <c r="B240" s="10" t="s">
        <v>410</v>
      </c>
      <c r="C240" s="10">
        <v>2893791</v>
      </c>
      <c r="D240" s="10">
        <v>2894091</v>
      </c>
      <c r="E240" s="10"/>
      <c r="F240" s="10">
        <v>301</v>
      </c>
      <c r="G240" s="10">
        <v>10746.8251</v>
      </c>
      <c r="H240" s="10">
        <v>7090.9934000000003</v>
      </c>
      <c r="I240" s="10">
        <v>1.5156000000000001</v>
      </c>
      <c r="J240" s="11">
        <v>0.59989999999999999</v>
      </c>
      <c r="K240" s="12">
        <v>0.25108999999999998</v>
      </c>
      <c r="L240" s="12">
        <v>0.52215999999999996</v>
      </c>
      <c r="M240" s="13">
        <v>-1</v>
      </c>
    </row>
    <row r="241" spans="1:13">
      <c r="A241" s="9">
        <f t="shared" si="3"/>
        <v>235</v>
      </c>
      <c r="B241" s="10" t="s">
        <v>477</v>
      </c>
      <c r="C241" s="10">
        <v>3109522</v>
      </c>
      <c r="D241" s="10">
        <v>3109714</v>
      </c>
      <c r="E241" s="10" t="s">
        <v>5</v>
      </c>
      <c r="F241" s="10">
        <v>193</v>
      </c>
      <c r="G241" s="10">
        <v>5124.0725000000002</v>
      </c>
      <c r="H241" s="10">
        <v>3382.5524999999998</v>
      </c>
      <c r="I241" s="10">
        <v>1.5148999999999999</v>
      </c>
      <c r="J241" s="11">
        <v>0.59919999999999995</v>
      </c>
      <c r="K241" s="12">
        <v>0.25786999999999999</v>
      </c>
      <c r="L241" s="12">
        <v>0.53008999999999995</v>
      </c>
      <c r="M241" s="13">
        <v>-3</v>
      </c>
    </row>
    <row r="242" spans="1:13">
      <c r="A242" s="9">
        <f t="shared" si="3"/>
        <v>236</v>
      </c>
      <c r="B242" s="10" t="s">
        <v>683</v>
      </c>
      <c r="C242" s="10">
        <v>1668800</v>
      </c>
      <c r="D242" s="10">
        <v>1669200</v>
      </c>
      <c r="E242" s="10"/>
      <c r="F242" s="10">
        <v>401</v>
      </c>
      <c r="G242" s="10">
        <v>12514.8071</v>
      </c>
      <c r="H242" s="10">
        <v>8263.3425000000007</v>
      </c>
      <c r="I242" s="10">
        <v>1.5145</v>
      </c>
      <c r="J242" s="11">
        <v>0.5988</v>
      </c>
      <c r="K242" s="12">
        <v>0.26476</v>
      </c>
      <c r="L242" s="12">
        <v>0.54095000000000004</v>
      </c>
      <c r="M242" s="13">
        <v>-1</v>
      </c>
    </row>
    <row r="243" spans="1:13">
      <c r="A243" s="9">
        <f t="shared" si="3"/>
        <v>237</v>
      </c>
      <c r="B243" s="10" t="s">
        <v>580</v>
      </c>
      <c r="C243" s="10">
        <v>5001909</v>
      </c>
      <c r="D243" s="10">
        <v>5002309</v>
      </c>
      <c r="E243" s="10"/>
      <c r="F243" s="10">
        <v>401</v>
      </c>
      <c r="G243" s="10">
        <v>8312.1795000000002</v>
      </c>
      <c r="H243" s="10">
        <v>5488.9326000000001</v>
      </c>
      <c r="I243" s="10">
        <v>1.5144</v>
      </c>
      <c r="J243" s="11">
        <v>0.59870000000000001</v>
      </c>
      <c r="K243" s="12">
        <v>0.26885999999999999</v>
      </c>
      <c r="L243" s="12">
        <v>0.54229000000000005</v>
      </c>
      <c r="M243" s="13">
        <v>-1</v>
      </c>
    </row>
    <row r="244" spans="1:13">
      <c r="A244" s="9">
        <f t="shared" si="3"/>
        <v>238</v>
      </c>
      <c r="B244" s="10" t="s">
        <v>298</v>
      </c>
      <c r="C244" s="10">
        <v>5991138</v>
      </c>
      <c r="D244" s="10">
        <v>5991429</v>
      </c>
      <c r="E244" s="10" t="s">
        <v>12</v>
      </c>
      <c r="F244" s="10">
        <v>292</v>
      </c>
      <c r="G244" s="10">
        <v>14330.306399999999</v>
      </c>
      <c r="H244" s="10">
        <v>9472.6478000000006</v>
      </c>
      <c r="I244" s="10">
        <v>1.5127999999999999</v>
      </c>
      <c r="J244" s="11">
        <v>0.59719999999999995</v>
      </c>
      <c r="K244" s="12">
        <v>0.26837</v>
      </c>
      <c r="L244" s="12">
        <v>0.54229000000000005</v>
      </c>
      <c r="M244" s="13">
        <v>-3</v>
      </c>
    </row>
    <row r="245" spans="1:13">
      <c r="A245" s="9">
        <f t="shared" si="3"/>
        <v>239</v>
      </c>
      <c r="B245" s="10" t="s">
        <v>849</v>
      </c>
      <c r="C245" s="10">
        <v>4888276</v>
      </c>
      <c r="D245" s="10">
        <v>4888582</v>
      </c>
      <c r="E245" s="10" t="s">
        <v>12</v>
      </c>
      <c r="F245" s="10">
        <v>307</v>
      </c>
      <c r="G245" s="10">
        <v>2827.7447000000002</v>
      </c>
      <c r="H245" s="10">
        <v>1875.7130999999999</v>
      </c>
      <c r="I245" s="10">
        <v>1.5076000000000001</v>
      </c>
      <c r="J245" s="11">
        <v>0.59219999999999995</v>
      </c>
      <c r="K245" s="12">
        <v>0.40888999999999998</v>
      </c>
      <c r="L245" s="12">
        <v>0.68640000000000001</v>
      </c>
      <c r="M245" s="13">
        <v>-3</v>
      </c>
    </row>
    <row r="246" spans="1:13">
      <c r="A246" s="9">
        <f t="shared" si="3"/>
        <v>240</v>
      </c>
      <c r="B246" s="10" t="s">
        <v>292</v>
      </c>
      <c r="C246" s="10">
        <v>5563373</v>
      </c>
      <c r="D246" s="10">
        <v>5563543</v>
      </c>
      <c r="E246" s="10" t="s">
        <v>5</v>
      </c>
      <c r="F246" s="10">
        <v>171</v>
      </c>
      <c r="G246" s="10">
        <v>2366.2204000000002</v>
      </c>
      <c r="H246" s="10">
        <v>1576.6341</v>
      </c>
      <c r="I246" s="10">
        <v>1.5007999999999999</v>
      </c>
      <c r="J246" s="11">
        <v>0.5857</v>
      </c>
      <c r="K246" s="12">
        <v>0.28288999999999997</v>
      </c>
      <c r="L246" s="12">
        <v>0.56181000000000003</v>
      </c>
      <c r="M246" s="13">
        <v>-3</v>
      </c>
    </row>
    <row r="247" spans="1:13">
      <c r="A247" s="9">
        <f t="shared" si="3"/>
        <v>241</v>
      </c>
      <c r="B247" s="10" t="s">
        <v>25</v>
      </c>
      <c r="C247" s="10">
        <v>4012689</v>
      </c>
      <c r="D247" s="10">
        <v>4012804</v>
      </c>
      <c r="E247" s="10" t="s">
        <v>12</v>
      </c>
      <c r="F247" s="10">
        <v>116</v>
      </c>
      <c r="G247" s="10">
        <v>2833.9103</v>
      </c>
      <c r="H247" s="10">
        <v>1897.4924000000001</v>
      </c>
      <c r="I247" s="10">
        <v>1.4935</v>
      </c>
      <c r="J247" s="11">
        <v>0.57869999999999999</v>
      </c>
      <c r="K247" s="12">
        <v>0.33460000000000001</v>
      </c>
      <c r="L247" s="12">
        <v>0.61851</v>
      </c>
      <c r="M247" s="13">
        <v>-3</v>
      </c>
    </row>
    <row r="248" spans="1:13">
      <c r="A248" s="9">
        <f t="shared" si="3"/>
        <v>242</v>
      </c>
      <c r="B248" s="10" t="s">
        <v>354</v>
      </c>
      <c r="C248" s="10">
        <v>1068967</v>
      </c>
      <c r="D248" s="10">
        <v>1069257</v>
      </c>
      <c r="E248" s="10"/>
      <c r="F248" s="10">
        <v>291</v>
      </c>
      <c r="G248" s="10">
        <v>4368.2129999999997</v>
      </c>
      <c r="H248" s="10">
        <v>2925.0522999999998</v>
      </c>
      <c r="I248" s="10">
        <v>1.4934000000000001</v>
      </c>
      <c r="J248" s="11">
        <v>0.5786</v>
      </c>
      <c r="K248" s="12">
        <v>0.29178999999999999</v>
      </c>
      <c r="L248" s="12">
        <v>0.56935999999999998</v>
      </c>
      <c r="M248" s="13">
        <v>-1</v>
      </c>
    </row>
    <row r="249" spans="1:13">
      <c r="A249" s="9">
        <f t="shared" si="3"/>
        <v>243</v>
      </c>
      <c r="B249" s="10" t="s">
        <v>589</v>
      </c>
      <c r="C249" s="10">
        <v>269579</v>
      </c>
      <c r="D249" s="10">
        <v>269667</v>
      </c>
      <c r="E249" s="10" t="s">
        <v>12</v>
      </c>
      <c r="F249" s="10">
        <v>89</v>
      </c>
      <c r="G249" s="10">
        <v>8745.3703000000005</v>
      </c>
      <c r="H249" s="10">
        <v>5861.5535</v>
      </c>
      <c r="I249" s="10">
        <v>1.492</v>
      </c>
      <c r="J249" s="11">
        <v>0.57720000000000005</v>
      </c>
      <c r="K249" s="12">
        <v>0.22538</v>
      </c>
      <c r="L249" s="12">
        <v>0.49062</v>
      </c>
      <c r="M249" s="13">
        <v>-3</v>
      </c>
    </row>
    <row r="250" spans="1:13">
      <c r="A250" s="9">
        <f t="shared" si="3"/>
        <v>244</v>
      </c>
      <c r="B250" s="10" t="s">
        <v>602</v>
      </c>
      <c r="C250" s="10">
        <v>1996877</v>
      </c>
      <c r="D250" s="10">
        <v>1997277</v>
      </c>
      <c r="E250" s="10"/>
      <c r="F250" s="10">
        <v>401</v>
      </c>
      <c r="G250" s="10">
        <v>5900.1889000000001</v>
      </c>
      <c r="H250" s="10">
        <v>3961.3843000000002</v>
      </c>
      <c r="I250" s="10">
        <v>1.4894000000000001</v>
      </c>
      <c r="J250" s="11">
        <v>0.57479999999999998</v>
      </c>
      <c r="K250" s="12">
        <v>0.25063000000000002</v>
      </c>
      <c r="L250" s="12">
        <v>0.52215999999999996</v>
      </c>
      <c r="M250" s="13">
        <v>-1</v>
      </c>
    </row>
    <row r="251" spans="1:13">
      <c r="A251" s="9">
        <f t="shared" si="3"/>
        <v>245</v>
      </c>
      <c r="B251" s="10" t="s">
        <v>794</v>
      </c>
      <c r="C251" s="10">
        <v>53658</v>
      </c>
      <c r="D251" s="10">
        <v>54002</v>
      </c>
      <c r="E251" s="10" t="s">
        <v>12</v>
      </c>
      <c r="F251" s="10">
        <v>345</v>
      </c>
      <c r="G251" s="10">
        <v>12718.7202</v>
      </c>
      <c r="H251" s="10">
        <v>8555.0653999999995</v>
      </c>
      <c r="I251" s="10">
        <v>1.4866999999999999</v>
      </c>
      <c r="J251" s="11">
        <v>0.57210000000000005</v>
      </c>
      <c r="K251" s="12">
        <v>0.23224</v>
      </c>
      <c r="L251" s="12">
        <v>0.49536999999999998</v>
      </c>
      <c r="M251" s="13">
        <v>-3</v>
      </c>
    </row>
    <row r="252" spans="1:13">
      <c r="A252" s="9">
        <f t="shared" si="3"/>
        <v>246</v>
      </c>
      <c r="B252" s="10" t="s">
        <v>527</v>
      </c>
      <c r="C252" s="10">
        <v>4344851</v>
      </c>
      <c r="D252" s="10">
        <v>4344951</v>
      </c>
      <c r="E252" s="10" t="s">
        <v>12</v>
      </c>
      <c r="F252" s="10">
        <v>101</v>
      </c>
      <c r="G252" s="10">
        <v>6082.6184000000003</v>
      </c>
      <c r="H252" s="10">
        <v>4097.2376000000004</v>
      </c>
      <c r="I252" s="10">
        <v>1.4845999999999999</v>
      </c>
      <c r="J252" s="11">
        <v>0.56999999999999995</v>
      </c>
      <c r="K252" s="12">
        <v>0.29530000000000001</v>
      </c>
      <c r="L252" s="12">
        <v>0.57398000000000005</v>
      </c>
      <c r="M252" s="13">
        <v>-3</v>
      </c>
    </row>
    <row r="253" spans="1:13">
      <c r="A253" s="9">
        <f t="shared" si="3"/>
        <v>247</v>
      </c>
      <c r="B253" s="10" t="s">
        <v>339</v>
      </c>
      <c r="C253" s="10">
        <v>5174710</v>
      </c>
      <c r="D253" s="10">
        <v>5174954</v>
      </c>
      <c r="E253" s="10" t="s">
        <v>5</v>
      </c>
      <c r="F253" s="10">
        <v>245</v>
      </c>
      <c r="G253" s="10">
        <v>7205.7713000000003</v>
      </c>
      <c r="H253" s="10">
        <v>4875.4449999999997</v>
      </c>
      <c r="I253" s="10">
        <v>1.478</v>
      </c>
      <c r="J253" s="11">
        <v>0.56359999999999999</v>
      </c>
      <c r="K253" s="12">
        <v>0.45073999999999997</v>
      </c>
      <c r="L253" s="12">
        <v>0.72370999999999996</v>
      </c>
      <c r="M253" s="13">
        <v>-3</v>
      </c>
    </row>
    <row r="254" spans="1:13">
      <c r="A254" s="9">
        <f t="shared" si="3"/>
        <v>248</v>
      </c>
      <c r="B254" s="10" t="s">
        <v>651</v>
      </c>
      <c r="C254" s="10">
        <v>1257566</v>
      </c>
      <c r="D254" s="10">
        <v>1258022</v>
      </c>
      <c r="E254" s="10" t="s">
        <v>12</v>
      </c>
      <c r="F254" s="10">
        <v>457</v>
      </c>
      <c r="G254" s="10">
        <v>60048.166899999997</v>
      </c>
      <c r="H254" s="10">
        <v>40657.858800000002</v>
      </c>
      <c r="I254" s="10">
        <v>1.4769000000000001</v>
      </c>
      <c r="J254" s="11">
        <v>0.56259999999999999</v>
      </c>
      <c r="K254" s="12">
        <v>0.20455000000000001</v>
      </c>
      <c r="L254" s="12">
        <v>0.46317000000000003</v>
      </c>
      <c r="M254" s="13">
        <v>-1</v>
      </c>
    </row>
    <row r="255" spans="1:13">
      <c r="A255" s="9">
        <f t="shared" si="3"/>
        <v>249</v>
      </c>
      <c r="B255" s="10" t="s">
        <v>255</v>
      </c>
      <c r="C255" s="10">
        <v>3366842</v>
      </c>
      <c r="D255" s="10">
        <v>3366917</v>
      </c>
      <c r="E255" s="10" t="s">
        <v>5</v>
      </c>
      <c r="F255" s="10">
        <v>76</v>
      </c>
      <c r="G255" s="10">
        <v>2491.4207999999999</v>
      </c>
      <c r="H255" s="10">
        <v>1693.9149</v>
      </c>
      <c r="I255" s="10">
        <v>1.4708000000000001</v>
      </c>
      <c r="J255" s="11">
        <v>0.55659999999999998</v>
      </c>
      <c r="K255" s="12">
        <v>0.28860999999999998</v>
      </c>
      <c r="L255" s="12">
        <v>0.56611</v>
      </c>
      <c r="M255" s="13">
        <v>-3</v>
      </c>
    </row>
    <row r="256" spans="1:13">
      <c r="A256" s="9">
        <f t="shared" si="3"/>
        <v>250</v>
      </c>
      <c r="B256" s="10" t="s">
        <v>757</v>
      </c>
      <c r="C256" s="10">
        <v>804295</v>
      </c>
      <c r="D256" s="10">
        <v>804574</v>
      </c>
      <c r="E256" s="10" t="s">
        <v>12</v>
      </c>
      <c r="F256" s="10">
        <v>280</v>
      </c>
      <c r="G256" s="10">
        <v>8624.7464999999993</v>
      </c>
      <c r="H256" s="10">
        <v>5865.1767</v>
      </c>
      <c r="I256" s="10">
        <v>1.4704999999999999</v>
      </c>
      <c r="J256" s="11">
        <v>0.55630000000000002</v>
      </c>
      <c r="K256" s="12">
        <v>0.22763</v>
      </c>
      <c r="L256" s="12">
        <v>0.49351</v>
      </c>
      <c r="M256" s="13">
        <v>-3</v>
      </c>
    </row>
    <row r="257" spans="1:13">
      <c r="A257" s="9">
        <f t="shared" si="3"/>
        <v>251</v>
      </c>
      <c r="B257" s="10" t="s">
        <v>288</v>
      </c>
      <c r="C257" s="10">
        <v>2031706</v>
      </c>
      <c r="D257" s="10">
        <v>2031839</v>
      </c>
      <c r="E257" s="10" t="s">
        <v>12</v>
      </c>
      <c r="F257" s="10">
        <v>134</v>
      </c>
      <c r="G257" s="10">
        <v>9170.0581999999995</v>
      </c>
      <c r="H257" s="10">
        <v>6244.3460999999998</v>
      </c>
      <c r="I257" s="10">
        <v>1.4684999999999999</v>
      </c>
      <c r="J257" s="11">
        <v>0.5544</v>
      </c>
      <c r="K257" s="12">
        <v>0.27603</v>
      </c>
      <c r="L257" s="12">
        <v>0.55240999999999996</v>
      </c>
      <c r="M257" s="13">
        <v>-3</v>
      </c>
    </row>
    <row r="258" spans="1:13">
      <c r="A258" s="9">
        <f t="shared" si="3"/>
        <v>252</v>
      </c>
      <c r="B258" s="10" t="s">
        <v>101</v>
      </c>
      <c r="C258" s="10">
        <v>4592808</v>
      </c>
      <c r="D258" s="10">
        <v>4592973</v>
      </c>
      <c r="E258" s="10" t="s">
        <v>5</v>
      </c>
      <c r="F258" s="10">
        <v>166</v>
      </c>
      <c r="G258" s="10">
        <v>1527.6148000000001</v>
      </c>
      <c r="H258" s="10">
        <v>1042.4947</v>
      </c>
      <c r="I258" s="10">
        <v>1.4653</v>
      </c>
      <c r="J258" s="11">
        <v>0.55120000000000002</v>
      </c>
      <c r="K258" s="12">
        <v>0.37930000000000003</v>
      </c>
      <c r="L258" s="12">
        <v>0.65839000000000003</v>
      </c>
      <c r="M258" s="13">
        <v>-3</v>
      </c>
    </row>
    <row r="259" spans="1:13">
      <c r="A259" s="9">
        <f t="shared" si="3"/>
        <v>253</v>
      </c>
      <c r="B259" s="10" t="s">
        <v>694</v>
      </c>
      <c r="C259" s="10">
        <v>3129277</v>
      </c>
      <c r="D259" s="10">
        <v>3129477</v>
      </c>
      <c r="E259" s="10" t="s">
        <v>5</v>
      </c>
      <c r="F259" s="10">
        <v>201</v>
      </c>
      <c r="G259" s="10">
        <v>3216.3669</v>
      </c>
      <c r="H259" s="10">
        <v>2195.0171</v>
      </c>
      <c r="I259" s="10">
        <v>1.4653</v>
      </c>
      <c r="J259" s="11">
        <v>0.55120000000000002</v>
      </c>
      <c r="K259" s="12">
        <v>0.26568000000000003</v>
      </c>
      <c r="L259" s="12">
        <v>0.54095000000000004</v>
      </c>
      <c r="M259" s="13">
        <v>-3</v>
      </c>
    </row>
    <row r="260" spans="1:13">
      <c r="A260" s="9">
        <f t="shared" si="3"/>
        <v>254</v>
      </c>
      <c r="B260" s="10" t="s">
        <v>374</v>
      </c>
      <c r="C260" s="10">
        <v>2926236</v>
      </c>
      <c r="D260" s="10">
        <v>2926636</v>
      </c>
      <c r="E260" s="10"/>
      <c r="F260" s="10">
        <v>401</v>
      </c>
      <c r="G260" s="10">
        <v>33577.526299999998</v>
      </c>
      <c r="H260" s="10">
        <v>22967.281500000001</v>
      </c>
      <c r="I260" s="10">
        <v>1.462</v>
      </c>
      <c r="J260" s="11">
        <v>0.54790000000000005</v>
      </c>
      <c r="K260" s="12">
        <v>0.34908</v>
      </c>
      <c r="L260" s="12">
        <v>0.62971999999999995</v>
      </c>
      <c r="M260" s="13">
        <v>-1</v>
      </c>
    </row>
    <row r="261" spans="1:13">
      <c r="A261" s="9">
        <f t="shared" si="3"/>
        <v>255</v>
      </c>
      <c r="B261" s="10" t="s">
        <v>226</v>
      </c>
      <c r="C261" s="10">
        <v>348843</v>
      </c>
      <c r="D261" s="10">
        <v>349035</v>
      </c>
      <c r="E261" s="10" t="s">
        <v>5</v>
      </c>
      <c r="F261" s="10">
        <v>193</v>
      </c>
      <c r="G261" s="10">
        <v>1835.2709</v>
      </c>
      <c r="H261" s="10">
        <v>1256.559</v>
      </c>
      <c r="I261" s="10">
        <v>1.4605999999999999</v>
      </c>
      <c r="J261" s="11">
        <v>0.54649999999999999</v>
      </c>
      <c r="K261" s="12">
        <v>0.41448000000000002</v>
      </c>
      <c r="L261" s="12">
        <v>0.69037000000000004</v>
      </c>
      <c r="M261" s="13">
        <v>-3</v>
      </c>
    </row>
    <row r="262" spans="1:13">
      <c r="A262" s="9">
        <f t="shared" si="3"/>
        <v>256</v>
      </c>
      <c r="B262" s="10" t="s">
        <v>704</v>
      </c>
      <c r="C262" s="10">
        <v>5513435</v>
      </c>
      <c r="D262" s="10">
        <v>5513583</v>
      </c>
      <c r="E262" s="10" t="s">
        <v>12</v>
      </c>
      <c r="F262" s="10">
        <v>149</v>
      </c>
      <c r="G262" s="10">
        <v>1838.0591999999999</v>
      </c>
      <c r="H262" s="10">
        <v>1258.9382000000001</v>
      </c>
      <c r="I262" s="10">
        <v>1.46</v>
      </c>
      <c r="J262" s="11">
        <v>0.54600000000000004</v>
      </c>
      <c r="K262" s="12">
        <v>0.31761</v>
      </c>
      <c r="L262" s="12">
        <v>0.60026999999999997</v>
      </c>
      <c r="M262" s="13">
        <v>-3</v>
      </c>
    </row>
    <row r="263" spans="1:13">
      <c r="A263" s="9">
        <f t="shared" si="3"/>
        <v>257</v>
      </c>
      <c r="B263" s="10" t="s">
        <v>344</v>
      </c>
      <c r="C263" s="10">
        <v>5418130</v>
      </c>
      <c r="D263" s="10">
        <v>5418343</v>
      </c>
      <c r="E263" s="10" t="s">
        <v>5</v>
      </c>
      <c r="F263" s="10">
        <v>214</v>
      </c>
      <c r="G263" s="10">
        <v>2138.2799</v>
      </c>
      <c r="H263" s="10">
        <v>1464.7484999999999</v>
      </c>
      <c r="I263" s="10">
        <v>1.4598</v>
      </c>
      <c r="J263" s="11">
        <v>0.54579999999999995</v>
      </c>
      <c r="K263" s="12">
        <v>0.23613999999999999</v>
      </c>
      <c r="L263" s="12">
        <v>0.50178999999999996</v>
      </c>
      <c r="M263" s="13">
        <v>-3</v>
      </c>
    </row>
    <row r="264" spans="1:13">
      <c r="A264" s="9">
        <f t="shared" si="3"/>
        <v>258</v>
      </c>
      <c r="B264" s="10" t="s">
        <v>746</v>
      </c>
      <c r="C264" s="10">
        <v>1773494</v>
      </c>
      <c r="D264" s="10">
        <v>1773592</v>
      </c>
      <c r="E264" s="10" t="s">
        <v>5</v>
      </c>
      <c r="F264" s="10">
        <v>99</v>
      </c>
      <c r="G264" s="10">
        <v>872.30650000000003</v>
      </c>
      <c r="H264" s="10">
        <v>597.65060000000005</v>
      </c>
      <c r="I264" s="10">
        <v>1.4596</v>
      </c>
      <c r="J264" s="11">
        <v>0.54549999999999998</v>
      </c>
      <c r="K264" s="12">
        <v>0.68776000000000004</v>
      </c>
      <c r="L264" s="12">
        <v>0.87309999999999999</v>
      </c>
      <c r="M264" s="13">
        <v>-3</v>
      </c>
    </row>
    <row r="265" spans="1:13">
      <c r="A265" s="9">
        <f t="shared" ref="A265:A328" si="4">A264+1</f>
        <v>259</v>
      </c>
      <c r="B265" s="10" t="s">
        <v>528</v>
      </c>
      <c r="C265" s="10">
        <v>514635</v>
      </c>
      <c r="D265" s="10">
        <v>515037</v>
      </c>
      <c r="E265" s="10" t="s">
        <v>12</v>
      </c>
      <c r="F265" s="10">
        <v>403</v>
      </c>
      <c r="G265" s="10">
        <v>67082.402900000001</v>
      </c>
      <c r="H265" s="10">
        <v>46051.705999999998</v>
      </c>
      <c r="I265" s="10">
        <v>1.4567000000000001</v>
      </c>
      <c r="J265" s="11">
        <v>0.54269999999999996</v>
      </c>
      <c r="K265" s="12">
        <v>0.23058000000000001</v>
      </c>
      <c r="L265" s="12">
        <v>0.49391000000000002</v>
      </c>
      <c r="M265" s="13">
        <v>-1</v>
      </c>
    </row>
    <row r="266" spans="1:13">
      <c r="A266" s="9">
        <f t="shared" si="4"/>
        <v>260</v>
      </c>
      <c r="B266" s="10" t="s">
        <v>199</v>
      </c>
      <c r="C266" s="10">
        <v>5439800</v>
      </c>
      <c r="D266" s="10">
        <v>5439900</v>
      </c>
      <c r="E266" s="10" t="s">
        <v>12</v>
      </c>
      <c r="F266" s="10">
        <v>101</v>
      </c>
      <c r="G266" s="10">
        <v>19175.525399999999</v>
      </c>
      <c r="H266" s="10">
        <v>13186.757900000001</v>
      </c>
      <c r="I266" s="10">
        <v>1.4541999999999999</v>
      </c>
      <c r="J266" s="11">
        <v>0.54020000000000001</v>
      </c>
      <c r="K266" s="12">
        <v>0.33900000000000002</v>
      </c>
      <c r="L266" s="12">
        <v>0.62068999999999996</v>
      </c>
      <c r="M266" s="13">
        <v>-1</v>
      </c>
    </row>
    <row r="267" spans="1:13">
      <c r="A267" s="9">
        <f t="shared" si="4"/>
        <v>261</v>
      </c>
      <c r="B267" s="10" t="s">
        <v>953</v>
      </c>
      <c r="C267" s="10">
        <v>176133</v>
      </c>
      <c r="D267" s="10">
        <v>176214</v>
      </c>
      <c r="E267" s="10" t="s">
        <v>5</v>
      </c>
      <c r="F267" s="10">
        <v>82</v>
      </c>
      <c r="G267" s="10">
        <v>1986.7415000000001</v>
      </c>
      <c r="H267" s="10">
        <v>1367.0785000000001</v>
      </c>
      <c r="I267" s="10">
        <v>1.4533</v>
      </c>
      <c r="J267" s="11">
        <v>0.5393</v>
      </c>
      <c r="K267" s="12">
        <v>0.30564000000000002</v>
      </c>
      <c r="L267" s="12">
        <v>0.59033999999999998</v>
      </c>
      <c r="M267" s="13">
        <v>-3</v>
      </c>
    </row>
    <row r="268" spans="1:13">
      <c r="A268" s="9">
        <f t="shared" si="4"/>
        <v>262</v>
      </c>
      <c r="B268" s="10" t="s">
        <v>473</v>
      </c>
      <c r="C268" s="10">
        <v>5859468</v>
      </c>
      <c r="D268" s="10">
        <v>5859660</v>
      </c>
      <c r="E268" s="10" t="s">
        <v>5</v>
      </c>
      <c r="F268" s="10">
        <v>193</v>
      </c>
      <c r="G268" s="10">
        <v>3895.9837000000002</v>
      </c>
      <c r="H268" s="10">
        <v>2682.2584000000002</v>
      </c>
      <c r="I268" s="10">
        <v>1.4524999999999999</v>
      </c>
      <c r="J268" s="11">
        <v>0.53849999999999998</v>
      </c>
      <c r="K268" s="12">
        <v>0.23265</v>
      </c>
      <c r="L268" s="12">
        <v>0.49536999999999998</v>
      </c>
      <c r="M268" s="13">
        <v>-3</v>
      </c>
    </row>
    <row r="269" spans="1:13">
      <c r="A269" s="9">
        <f t="shared" si="4"/>
        <v>263</v>
      </c>
      <c r="B269" s="10" t="s">
        <v>50</v>
      </c>
      <c r="C269" s="10">
        <v>3710200</v>
      </c>
      <c r="D269" s="10">
        <v>3710700</v>
      </c>
      <c r="E269" s="10" t="s">
        <v>12</v>
      </c>
      <c r="F269" s="10">
        <v>501</v>
      </c>
      <c r="G269" s="10">
        <v>80954.514899999995</v>
      </c>
      <c r="H269" s="10">
        <v>55954.055899999999</v>
      </c>
      <c r="I269" s="10">
        <v>1.4468000000000001</v>
      </c>
      <c r="J269" s="11">
        <v>0.53290000000000004</v>
      </c>
      <c r="K269" s="12">
        <v>0.34411999999999998</v>
      </c>
      <c r="L269" s="12">
        <v>0.62678999999999996</v>
      </c>
      <c r="M269" s="13">
        <v>-1</v>
      </c>
    </row>
    <row r="270" spans="1:13">
      <c r="A270" s="9">
        <f t="shared" si="4"/>
        <v>264</v>
      </c>
      <c r="B270" s="10" t="s">
        <v>844</v>
      </c>
      <c r="C270" s="10">
        <v>2521175</v>
      </c>
      <c r="D270" s="10">
        <v>2521247</v>
      </c>
      <c r="E270" s="10" t="s">
        <v>5</v>
      </c>
      <c r="F270" s="10">
        <v>73</v>
      </c>
      <c r="G270" s="10">
        <v>1879.7705000000001</v>
      </c>
      <c r="H270" s="10">
        <v>1299.9173000000001</v>
      </c>
      <c r="I270" s="10">
        <v>1.4460999999999999</v>
      </c>
      <c r="J270" s="11">
        <v>0.53210000000000002</v>
      </c>
      <c r="K270" s="12">
        <v>0.29238999999999998</v>
      </c>
      <c r="L270" s="12">
        <v>0.56935999999999998</v>
      </c>
      <c r="M270" s="13">
        <v>-3</v>
      </c>
    </row>
    <row r="271" spans="1:13">
      <c r="A271" s="9">
        <f t="shared" si="4"/>
        <v>265</v>
      </c>
      <c r="B271" s="10" t="s">
        <v>268</v>
      </c>
      <c r="C271" s="10">
        <v>1087260</v>
      </c>
      <c r="D271" s="10">
        <v>1087621</v>
      </c>
      <c r="E271" s="10" t="s">
        <v>5</v>
      </c>
      <c r="F271" s="10">
        <v>362</v>
      </c>
      <c r="G271" s="10">
        <v>5919.8666999999996</v>
      </c>
      <c r="H271" s="10">
        <v>4096.7874000000002</v>
      </c>
      <c r="I271" s="10">
        <v>1.4450000000000001</v>
      </c>
      <c r="J271" s="11">
        <v>0.53110000000000002</v>
      </c>
      <c r="K271" s="12">
        <v>0.32150000000000001</v>
      </c>
      <c r="L271" s="12">
        <v>0.60487000000000002</v>
      </c>
      <c r="M271" s="13">
        <v>-3</v>
      </c>
    </row>
    <row r="272" spans="1:13">
      <c r="A272" s="9">
        <f t="shared" si="4"/>
        <v>266</v>
      </c>
      <c r="B272" s="10" t="s">
        <v>113</v>
      </c>
      <c r="C272" s="10">
        <v>6187926</v>
      </c>
      <c r="D272" s="10">
        <v>6188150</v>
      </c>
      <c r="E272" s="10" t="s">
        <v>5</v>
      </c>
      <c r="F272" s="10">
        <v>225</v>
      </c>
      <c r="G272" s="10">
        <v>7373.3953000000001</v>
      </c>
      <c r="H272" s="10">
        <v>5109.7239</v>
      </c>
      <c r="I272" s="10">
        <v>1.4430000000000001</v>
      </c>
      <c r="J272" s="11">
        <v>0.52910000000000001</v>
      </c>
      <c r="K272" s="12">
        <v>0.45878999999999998</v>
      </c>
      <c r="L272" s="12">
        <v>0.72902</v>
      </c>
      <c r="M272" s="13">
        <v>-3</v>
      </c>
    </row>
    <row r="273" spans="1:13">
      <c r="A273" s="9">
        <f t="shared" si="4"/>
        <v>267</v>
      </c>
      <c r="B273" s="10" t="s">
        <v>591</v>
      </c>
      <c r="C273" s="10">
        <v>2728318</v>
      </c>
      <c r="D273" s="10">
        <v>2728427</v>
      </c>
      <c r="E273" s="10" t="s">
        <v>5</v>
      </c>
      <c r="F273" s="10">
        <v>110</v>
      </c>
      <c r="G273" s="10">
        <v>1436.6076</v>
      </c>
      <c r="H273" s="10">
        <v>995.59749999999997</v>
      </c>
      <c r="I273" s="10">
        <v>1.4430000000000001</v>
      </c>
      <c r="J273" s="11">
        <v>0.52900000000000003</v>
      </c>
      <c r="K273" s="12">
        <v>0.24676000000000001</v>
      </c>
      <c r="L273" s="12">
        <v>0.51688000000000001</v>
      </c>
      <c r="M273" s="13">
        <v>-3</v>
      </c>
    </row>
    <row r="274" spans="1:13">
      <c r="A274" s="9">
        <f t="shared" si="4"/>
        <v>268</v>
      </c>
      <c r="B274" s="10" t="s">
        <v>607</v>
      </c>
      <c r="C274" s="10">
        <v>627957</v>
      </c>
      <c r="D274" s="10">
        <v>628275</v>
      </c>
      <c r="E274" s="10" t="s">
        <v>12</v>
      </c>
      <c r="F274" s="10">
        <v>319</v>
      </c>
      <c r="G274" s="10">
        <v>12053.4962</v>
      </c>
      <c r="H274" s="10">
        <v>8361.7741999999998</v>
      </c>
      <c r="I274" s="10">
        <v>1.4415</v>
      </c>
      <c r="J274" s="11">
        <v>0.52759999999999996</v>
      </c>
      <c r="K274" s="12">
        <v>0.28509000000000001</v>
      </c>
      <c r="L274" s="12">
        <v>0.56230000000000002</v>
      </c>
      <c r="M274" s="13">
        <v>-3</v>
      </c>
    </row>
    <row r="275" spans="1:13">
      <c r="A275" s="9">
        <f t="shared" si="4"/>
        <v>269</v>
      </c>
      <c r="B275" s="10" t="s">
        <v>679</v>
      </c>
      <c r="C275" s="10">
        <v>3281758</v>
      </c>
      <c r="D275" s="10">
        <v>3281897</v>
      </c>
      <c r="E275" s="10" t="s">
        <v>5</v>
      </c>
      <c r="F275" s="10">
        <v>140</v>
      </c>
      <c r="G275" s="10">
        <v>2426.5266000000001</v>
      </c>
      <c r="H275" s="10">
        <v>1692.0101</v>
      </c>
      <c r="I275" s="10">
        <v>1.4340999999999999</v>
      </c>
      <c r="J275" s="11">
        <v>0.5202</v>
      </c>
      <c r="K275" s="12">
        <v>0.28433000000000003</v>
      </c>
      <c r="L275" s="12">
        <v>0.56230000000000002</v>
      </c>
      <c r="M275" s="13">
        <v>-3</v>
      </c>
    </row>
    <row r="276" spans="1:13">
      <c r="A276" s="9">
        <f t="shared" si="4"/>
        <v>270</v>
      </c>
      <c r="B276" s="10" t="s">
        <v>597</v>
      </c>
      <c r="C276" s="10">
        <v>788390</v>
      </c>
      <c r="D276" s="10">
        <v>789051</v>
      </c>
      <c r="E276" s="10" t="s">
        <v>5</v>
      </c>
      <c r="F276" s="10">
        <v>662</v>
      </c>
      <c r="G276" s="10">
        <v>12437.5172</v>
      </c>
      <c r="H276" s="10">
        <v>8675.2041000000008</v>
      </c>
      <c r="I276" s="10">
        <v>1.4337</v>
      </c>
      <c r="J276" s="11">
        <v>0.51970000000000005</v>
      </c>
      <c r="K276" s="12">
        <v>0.3266</v>
      </c>
      <c r="L276" s="12">
        <v>0.60997999999999997</v>
      </c>
      <c r="M276" s="13">
        <v>-3</v>
      </c>
    </row>
    <row r="277" spans="1:13">
      <c r="A277" s="9">
        <f t="shared" si="4"/>
        <v>271</v>
      </c>
      <c r="B277" s="10" t="s">
        <v>71</v>
      </c>
      <c r="C277" s="10">
        <v>288131</v>
      </c>
      <c r="D277" s="10">
        <v>288320</v>
      </c>
      <c r="E277" s="10" t="s">
        <v>12</v>
      </c>
      <c r="F277" s="10">
        <v>190</v>
      </c>
      <c r="G277" s="10">
        <v>3888.4758999999999</v>
      </c>
      <c r="H277" s="10">
        <v>2713.9312</v>
      </c>
      <c r="I277" s="10">
        <v>1.4328000000000001</v>
      </c>
      <c r="J277" s="11">
        <v>0.51880000000000004</v>
      </c>
      <c r="K277" s="12">
        <v>0.26841999999999999</v>
      </c>
      <c r="L277" s="12">
        <v>0.54229000000000005</v>
      </c>
      <c r="M277" s="13">
        <v>-3</v>
      </c>
    </row>
    <row r="278" spans="1:13">
      <c r="A278" s="9">
        <f t="shared" si="4"/>
        <v>272</v>
      </c>
      <c r="B278" s="10" t="s">
        <v>661</v>
      </c>
      <c r="C278" s="10">
        <v>3581900</v>
      </c>
      <c r="D278" s="10">
        <v>3582070</v>
      </c>
      <c r="E278" s="10" t="s">
        <v>5</v>
      </c>
      <c r="F278" s="10">
        <v>171</v>
      </c>
      <c r="G278" s="10">
        <v>1146.5965000000001</v>
      </c>
      <c r="H278" s="10">
        <v>801.28369999999995</v>
      </c>
      <c r="I278" s="10">
        <v>1.4309000000000001</v>
      </c>
      <c r="J278" s="11">
        <v>0.51700000000000002</v>
      </c>
      <c r="K278" s="12">
        <v>0.32274000000000003</v>
      </c>
      <c r="L278" s="12">
        <v>0.60536000000000001</v>
      </c>
      <c r="M278" s="13">
        <v>-3</v>
      </c>
    </row>
    <row r="279" spans="1:13">
      <c r="A279" s="9">
        <f t="shared" si="4"/>
        <v>273</v>
      </c>
      <c r="B279" s="10" t="s">
        <v>134</v>
      </c>
      <c r="C279" s="10">
        <v>4012689</v>
      </c>
      <c r="D279" s="10">
        <v>4012804</v>
      </c>
      <c r="E279" s="10" t="s">
        <v>5</v>
      </c>
      <c r="F279" s="10">
        <v>116</v>
      </c>
      <c r="G279" s="10">
        <v>1453.7148999999999</v>
      </c>
      <c r="H279" s="10">
        <v>1021.0744999999999</v>
      </c>
      <c r="I279" s="10">
        <v>1.4237</v>
      </c>
      <c r="J279" s="11">
        <v>0.50970000000000004</v>
      </c>
      <c r="K279" s="12">
        <v>0.42908000000000002</v>
      </c>
      <c r="L279" s="12">
        <v>0.70577000000000001</v>
      </c>
      <c r="M279" s="13">
        <v>-3</v>
      </c>
    </row>
    <row r="280" spans="1:13">
      <c r="A280" s="9">
        <f t="shared" si="4"/>
        <v>274</v>
      </c>
      <c r="B280" s="10" t="s">
        <v>185</v>
      </c>
      <c r="C280" s="10">
        <v>3119820</v>
      </c>
      <c r="D280" s="10">
        <v>3119930</v>
      </c>
      <c r="E280" s="10" t="s">
        <v>5</v>
      </c>
      <c r="F280" s="10">
        <v>111</v>
      </c>
      <c r="G280" s="10">
        <v>2628.0086999999999</v>
      </c>
      <c r="H280" s="10">
        <v>1848.1196</v>
      </c>
      <c r="I280" s="10">
        <v>1.4219999999999999</v>
      </c>
      <c r="J280" s="11">
        <v>0.50790000000000002</v>
      </c>
      <c r="K280" s="12">
        <v>0.34683999999999998</v>
      </c>
      <c r="L280" s="12">
        <v>0.62853999999999999</v>
      </c>
      <c r="M280" s="13">
        <v>-3</v>
      </c>
    </row>
    <row r="281" spans="1:13">
      <c r="A281" s="9">
        <f t="shared" si="4"/>
        <v>275</v>
      </c>
      <c r="B281" s="10" t="s">
        <v>435</v>
      </c>
      <c r="C281" s="10">
        <v>6135900</v>
      </c>
      <c r="D281" s="10">
        <v>6136000</v>
      </c>
      <c r="E281" s="10" t="s">
        <v>12</v>
      </c>
      <c r="F281" s="10">
        <v>101</v>
      </c>
      <c r="G281" s="10">
        <v>6806.2708000000002</v>
      </c>
      <c r="H281" s="10">
        <v>4813.1751999999997</v>
      </c>
      <c r="I281" s="10">
        <v>1.4140999999999999</v>
      </c>
      <c r="J281" s="11">
        <v>0.49990000000000001</v>
      </c>
      <c r="K281" s="12">
        <v>0.33561000000000002</v>
      </c>
      <c r="L281" s="12">
        <v>0.61865000000000003</v>
      </c>
      <c r="M281" s="13">
        <v>-1</v>
      </c>
    </row>
    <row r="282" spans="1:13">
      <c r="A282" s="9">
        <f t="shared" si="4"/>
        <v>276</v>
      </c>
      <c r="B282" s="10" t="s">
        <v>14</v>
      </c>
      <c r="C282" s="10">
        <v>1703023</v>
      </c>
      <c r="D282" s="10">
        <v>1703223</v>
      </c>
      <c r="E282" s="10"/>
      <c r="F282" s="10">
        <v>201</v>
      </c>
      <c r="G282" s="10">
        <v>23324.948100000001</v>
      </c>
      <c r="H282" s="10">
        <v>16585.8567</v>
      </c>
      <c r="I282" s="10">
        <v>1.4063000000000001</v>
      </c>
      <c r="J282" s="11">
        <v>0.4919</v>
      </c>
      <c r="K282" s="12">
        <v>0.36025000000000001</v>
      </c>
      <c r="L282" s="12">
        <v>0.63878999999999997</v>
      </c>
      <c r="M282" s="13">
        <v>-1</v>
      </c>
    </row>
    <row r="283" spans="1:13">
      <c r="A283" s="9">
        <f t="shared" si="4"/>
        <v>277</v>
      </c>
      <c r="B283" s="10" t="s">
        <v>242</v>
      </c>
      <c r="C283" s="10">
        <v>3305612</v>
      </c>
      <c r="D283" s="10">
        <v>3305787</v>
      </c>
      <c r="E283" s="10" t="s">
        <v>5</v>
      </c>
      <c r="F283" s="10">
        <v>176</v>
      </c>
      <c r="G283" s="10">
        <v>3887.7959000000001</v>
      </c>
      <c r="H283" s="10">
        <v>2771.4539</v>
      </c>
      <c r="I283" s="10">
        <v>1.4028</v>
      </c>
      <c r="J283" s="11">
        <v>0.48830000000000001</v>
      </c>
      <c r="K283" s="12">
        <v>0.41944999999999999</v>
      </c>
      <c r="L283" s="12">
        <v>0.69601000000000002</v>
      </c>
      <c r="M283" s="13">
        <v>-3</v>
      </c>
    </row>
    <row r="284" spans="1:13">
      <c r="A284" s="9">
        <f t="shared" si="4"/>
        <v>278</v>
      </c>
      <c r="B284" s="10" t="s">
        <v>210</v>
      </c>
      <c r="C284" s="10">
        <v>4288718</v>
      </c>
      <c r="D284" s="10">
        <v>4288937</v>
      </c>
      <c r="E284" s="10" t="s">
        <v>12</v>
      </c>
      <c r="F284" s="10">
        <v>220</v>
      </c>
      <c r="G284" s="10">
        <v>54287.656300000002</v>
      </c>
      <c r="H284" s="10">
        <v>38708.075400000002</v>
      </c>
      <c r="I284" s="10">
        <v>1.4025000000000001</v>
      </c>
      <c r="J284" s="11">
        <v>0.48799999999999999</v>
      </c>
      <c r="K284" s="12">
        <v>0.27568999999999999</v>
      </c>
      <c r="L284" s="12">
        <v>0.55240999999999996</v>
      </c>
      <c r="M284" s="13">
        <v>-3</v>
      </c>
    </row>
    <row r="285" spans="1:13">
      <c r="A285" s="9">
        <f t="shared" si="4"/>
        <v>279</v>
      </c>
      <c r="B285" s="10" t="s">
        <v>245</v>
      </c>
      <c r="C285" s="10">
        <v>3305610</v>
      </c>
      <c r="D285" s="10">
        <v>3305801</v>
      </c>
      <c r="E285" s="10" t="s">
        <v>5</v>
      </c>
      <c r="F285" s="10">
        <v>192</v>
      </c>
      <c r="G285" s="10">
        <v>3887.7959000000001</v>
      </c>
      <c r="H285" s="10">
        <v>2774.1635999999999</v>
      </c>
      <c r="I285" s="10">
        <v>1.4014</v>
      </c>
      <c r="J285" s="11">
        <v>0.4869</v>
      </c>
      <c r="K285" s="12">
        <v>0.42047000000000001</v>
      </c>
      <c r="L285" s="12">
        <v>0.69601000000000002</v>
      </c>
      <c r="M285" s="13">
        <v>-8</v>
      </c>
    </row>
    <row r="286" spans="1:13">
      <c r="A286" s="9">
        <f t="shared" si="4"/>
        <v>280</v>
      </c>
      <c r="B286" s="10" t="s">
        <v>244</v>
      </c>
      <c r="C286" s="10">
        <v>3305610</v>
      </c>
      <c r="D286" s="10">
        <v>3305801</v>
      </c>
      <c r="E286" s="10" t="s">
        <v>5</v>
      </c>
      <c r="F286" s="10">
        <v>192</v>
      </c>
      <c r="G286" s="10">
        <v>3887.7959000000001</v>
      </c>
      <c r="H286" s="10">
        <v>2774.1635999999999</v>
      </c>
      <c r="I286" s="10">
        <v>1.4014</v>
      </c>
      <c r="J286" s="11">
        <v>0.4869</v>
      </c>
      <c r="K286" s="12">
        <v>0.42047000000000001</v>
      </c>
      <c r="L286" s="12">
        <v>0.69601000000000002</v>
      </c>
      <c r="M286" s="13">
        <v>-5</v>
      </c>
    </row>
    <row r="287" spans="1:13">
      <c r="A287" s="9">
        <f t="shared" si="4"/>
        <v>281</v>
      </c>
      <c r="B287" s="10" t="s">
        <v>379</v>
      </c>
      <c r="C287" s="10">
        <v>141786</v>
      </c>
      <c r="D287" s="10">
        <v>142186</v>
      </c>
      <c r="E287" s="10"/>
      <c r="F287" s="10">
        <v>401</v>
      </c>
      <c r="G287" s="10">
        <v>3283.4245000000001</v>
      </c>
      <c r="H287" s="10">
        <v>2346.2440999999999</v>
      </c>
      <c r="I287" s="10">
        <v>1.3994</v>
      </c>
      <c r="J287" s="11">
        <v>0.48480000000000001</v>
      </c>
      <c r="K287" s="12">
        <v>0.32191999999999998</v>
      </c>
      <c r="L287" s="12">
        <v>0.60487000000000002</v>
      </c>
      <c r="M287" s="13">
        <v>-1</v>
      </c>
    </row>
    <row r="288" spans="1:13">
      <c r="A288" s="9">
        <f t="shared" si="4"/>
        <v>282</v>
      </c>
      <c r="B288" s="10" t="s">
        <v>537</v>
      </c>
      <c r="C288" s="10">
        <v>4474657</v>
      </c>
      <c r="D288" s="10">
        <v>4474804</v>
      </c>
      <c r="E288" s="10" t="s">
        <v>12</v>
      </c>
      <c r="F288" s="10">
        <v>148</v>
      </c>
      <c r="G288" s="10">
        <v>5214.6985999999997</v>
      </c>
      <c r="H288" s="10">
        <v>3731.4468000000002</v>
      </c>
      <c r="I288" s="10">
        <v>1.3975</v>
      </c>
      <c r="J288" s="11">
        <v>0.48280000000000001</v>
      </c>
      <c r="K288" s="12">
        <v>0.30695</v>
      </c>
      <c r="L288" s="12">
        <v>0.59033999999999998</v>
      </c>
      <c r="M288" s="13">
        <v>-3</v>
      </c>
    </row>
    <row r="289" spans="1:13">
      <c r="A289" s="9">
        <f t="shared" si="4"/>
        <v>283</v>
      </c>
      <c r="B289" s="10" t="s">
        <v>723</v>
      </c>
      <c r="C289" s="10">
        <v>269579</v>
      </c>
      <c r="D289" s="10">
        <v>269667</v>
      </c>
      <c r="E289" s="10" t="s">
        <v>5</v>
      </c>
      <c r="F289" s="10">
        <v>89</v>
      </c>
      <c r="G289" s="10">
        <v>674.16079999999999</v>
      </c>
      <c r="H289" s="10">
        <v>483.4248</v>
      </c>
      <c r="I289" s="10">
        <v>1.3946000000000001</v>
      </c>
      <c r="J289" s="11">
        <v>0.4798</v>
      </c>
      <c r="K289" s="12">
        <v>0.4199</v>
      </c>
      <c r="L289" s="12">
        <v>0.69601000000000002</v>
      </c>
      <c r="M289" s="13">
        <v>-3</v>
      </c>
    </row>
    <row r="290" spans="1:13">
      <c r="A290" s="9">
        <f t="shared" si="4"/>
        <v>284</v>
      </c>
      <c r="B290" s="10" t="s">
        <v>148</v>
      </c>
      <c r="C290" s="10">
        <v>3332603</v>
      </c>
      <c r="D290" s="10">
        <v>3332871</v>
      </c>
      <c r="E290" s="10" t="s">
        <v>12</v>
      </c>
      <c r="F290" s="10">
        <v>269</v>
      </c>
      <c r="G290" s="10">
        <v>93741.165500000003</v>
      </c>
      <c r="H290" s="10">
        <v>67371.536399999997</v>
      </c>
      <c r="I290" s="10">
        <v>1.3914</v>
      </c>
      <c r="J290" s="11">
        <v>0.47649999999999998</v>
      </c>
      <c r="K290" s="12">
        <v>0.39978999999999998</v>
      </c>
      <c r="L290" s="12">
        <v>0.67535000000000001</v>
      </c>
      <c r="M290" s="13">
        <v>-5</v>
      </c>
    </row>
    <row r="291" spans="1:13">
      <c r="A291" s="9">
        <f t="shared" si="4"/>
        <v>285</v>
      </c>
      <c r="B291" s="10" t="s">
        <v>848</v>
      </c>
      <c r="C291" s="10">
        <v>3087500</v>
      </c>
      <c r="D291" s="10">
        <v>3087800</v>
      </c>
      <c r="E291" s="10" t="s">
        <v>12</v>
      </c>
      <c r="F291" s="10">
        <v>301</v>
      </c>
      <c r="G291" s="10">
        <v>15971.2853</v>
      </c>
      <c r="H291" s="10">
        <v>11494.0635</v>
      </c>
      <c r="I291" s="10">
        <v>1.3895</v>
      </c>
      <c r="J291" s="11">
        <v>0.47460000000000002</v>
      </c>
      <c r="K291" s="12">
        <v>0.39233000000000001</v>
      </c>
      <c r="L291" s="12">
        <v>0.66696999999999995</v>
      </c>
      <c r="M291" s="13">
        <v>-1</v>
      </c>
    </row>
    <row r="292" spans="1:13">
      <c r="A292" s="9">
        <f t="shared" si="4"/>
        <v>286</v>
      </c>
      <c r="B292" s="10" t="s">
        <v>62</v>
      </c>
      <c r="C292" s="10">
        <v>5583735</v>
      </c>
      <c r="D292" s="10">
        <v>5583871</v>
      </c>
      <c r="E292" s="10" t="s">
        <v>5</v>
      </c>
      <c r="F292" s="10">
        <v>137</v>
      </c>
      <c r="G292" s="10">
        <v>46003.873099999997</v>
      </c>
      <c r="H292" s="10">
        <v>33154.243000000002</v>
      </c>
      <c r="I292" s="10">
        <v>1.3875999999999999</v>
      </c>
      <c r="J292" s="11">
        <v>0.47260000000000002</v>
      </c>
      <c r="K292" s="12">
        <v>0.68074000000000001</v>
      </c>
      <c r="L292" s="12">
        <v>0.87002000000000002</v>
      </c>
      <c r="M292" s="13">
        <v>-8</v>
      </c>
    </row>
    <row r="293" spans="1:13">
      <c r="A293" s="9">
        <f t="shared" si="4"/>
        <v>287</v>
      </c>
      <c r="B293" s="10" t="s">
        <v>61</v>
      </c>
      <c r="C293" s="10">
        <v>5583735</v>
      </c>
      <c r="D293" s="10">
        <v>5583871</v>
      </c>
      <c r="E293" s="10" t="s">
        <v>5</v>
      </c>
      <c r="F293" s="10">
        <v>137</v>
      </c>
      <c r="G293" s="10">
        <v>46003.873099999997</v>
      </c>
      <c r="H293" s="10">
        <v>33154.243000000002</v>
      </c>
      <c r="I293" s="10">
        <v>1.3875999999999999</v>
      </c>
      <c r="J293" s="11">
        <v>0.47260000000000002</v>
      </c>
      <c r="K293" s="12">
        <v>0.68074000000000001</v>
      </c>
      <c r="L293" s="12">
        <v>0.87002000000000002</v>
      </c>
      <c r="M293" s="13">
        <v>-5</v>
      </c>
    </row>
    <row r="294" spans="1:13">
      <c r="A294" s="9">
        <f t="shared" si="4"/>
        <v>288</v>
      </c>
      <c r="B294" s="10" t="s">
        <v>64</v>
      </c>
      <c r="C294" s="10">
        <v>5583649</v>
      </c>
      <c r="D294" s="10">
        <v>5583870</v>
      </c>
      <c r="E294" s="10" t="s">
        <v>5</v>
      </c>
      <c r="F294" s="10">
        <v>222</v>
      </c>
      <c r="G294" s="10">
        <v>46069.950199999999</v>
      </c>
      <c r="H294" s="10">
        <v>33236.019699999997</v>
      </c>
      <c r="I294" s="10">
        <v>1.3861000000000001</v>
      </c>
      <c r="J294" s="11">
        <v>0.47110000000000002</v>
      </c>
      <c r="K294" s="12">
        <v>0.68013999999999997</v>
      </c>
      <c r="L294" s="12">
        <v>0.87002000000000002</v>
      </c>
      <c r="M294" s="13">
        <v>-3</v>
      </c>
    </row>
    <row r="295" spans="1:13">
      <c r="A295" s="9">
        <f t="shared" si="4"/>
        <v>289</v>
      </c>
      <c r="B295" s="10" t="s">
        <v>378</v>
      </c>
      <c r="C295" s="10">
        <v>3349200</v>
      </c>
      <c r="D295" s="10">
        <v>3349400</v>
      </c>
      <c r="E295" s="10" t="s">
        <v>12</v>
      </c>
      <c r="F295" s="10">
        <v>201</v>
      </c>
      <c r="G295" s="10">
        <v>18867.7297</v>
      </c>
      <c r="H295" s="10">
        <v>13690.2837</v>
      </c>
      <c r="I295" s="10">
        <v>1.3782000000000001</v>
      </c>
      <c r="J295" s="11">
        <v>0.46279999999999999</v>
      </c>
      <c r="K295" s="12">
        <v>0.37384000000000001</v>
      </c>
      <c r="L295" s="12">
        <v>0.65315000000000001</v>
      </c>
      <c r="M295" s="13">
        <v>-1</v>
      </c>
    </row>
    <row r="296" spans="1:13">
      <c r="A296" s="9">
        <f t="shared" si="4"/>
        <v>290</v>
      </c>
      <c r="B296" s="10" t="s">
        <v>417</v>
      </c>
      <c r="C296" s="10">
        <v>1474178</v>
      </c>
      <c r="D296" s="10">
        <v>1474389</v>
      </c>
      <c r="E296" s="10" t="s">
        <v>5</v>
      </c>
      <c r="F296" s="10">
        <v>212</v>
      </c>
      <c r="G296" s="10">
        <v>26723.280200000001</v>
      </c>
      <c r="H296" s="10">
        <v>19395.4882</v>
      </c>
      <c r="I296" s="10">
        <v>1.3777999999999999</v>
      </c>
      <c r="J296" s="11">
        <v>0.46239999999999998</v>
      </c>
      <c r="K296" s="12">
        <v>0.34622000000000003</v>
      </c>
      <c r="L296" s="12">
        <v>0.62848000000000004</v>
      </c>
      <c r="M296" s="13">
        <v>-3</v>
      </c>
    </row>
    <row r="297" spans="1:13">
      <c r="A297" s="9">
        <f t="shared" si="4"/>
        <v>291</v>
      </c>
      <c r="B297" s="10" t="s">
        <v>189</v>
      </c>
      <c r="C297" s="10">
        <v>4713137</v>
      </c>
      <c r="D297" s="10">
        <v>4713370</v>
      </c>
      <c r="E297" s="10" t="s">
        <v>5</v>
      </c>
      <c r="F297" s="10">
        <v>234</v>
      </c>
      <c r="G297" s="10">
        <v>3050.5962</v>
      </c>
      <c r="H297" s="10">
        <v>2214.2705000000001</v>
      </c>
      <c r="I297" s="10">
        <v>1.3776999999999999</v>
      </c>
      <c r="J297" s="11">
        <v>0.46229999999999999</v>
      </c>
      <c r="K297" s="12">
        <v>0.41099000000000002</v>
      </c>
      <c r="L297" s="12">
        <v>0.68742000000000003</v>
      </c>
      <c r="M297" s="13">
        <v>-3</v>
      </c>
    </row>
    <row r="298" spans="1:13">
      <c r="A298" s="9">
        <f t="shared" si="4"/>
        <v>292</v>
      </c>
      <c r="B298" s="10" t="s">
        <v>323</v>
      </c>
      <c r="C298" s="10">
        <v>1802487</v>
      </c>
      <c r="D298" s="10">
        <v>1802745</v>
      </c>
      <c r="E298" s="10" t="s">
        <v>12</v>
      </c>
      <c r="F298" s="10">
        <v>259</v>
      </c>
      <c r="G298" s="10">
        <v>6037.6387999999997</v>
      </c>
      <c r="H298" s="10">
        <v>4405.3593000000001</v>
      </c>
      <c r="I298" s="10">
        <v>1.3705000000000001</v>
      </c>
      <c r="J298" s="11">
        <v>0.45469999999999999</v>
      </c>
      <c r="K298" s="12">
        <v>0.30669999999999997</v>
      </c>
      <c r="L298" s="12">
        <v>0.59033999999999998</v>
      </c>
      <c r="M298" s="13">
        <v>-3</v>
      </c>
    </row>
    <row r="299" spans="1:13">
      <c r="A299" s="9">
        <f t="shared" si="4"/>
        <v>293</v>
      </c>
      <c r="B299" s="10" t="s">
        <v>398</v>
      </c>
      <c r="C299" s="10">
        <v>1479852</v>
      </c>
      <c r="D299" s="10">
        <v>1480066</v>
      </c>
      <c r="E299" s="10" t="s">
        <v>5</v>
      </c>
      <c r="F299" s="10">
        <v>215</v>
      </c>
      <c r="G299" s="10">
        <v>6826.6881999999996</v>
      </c>
      <c r="H299" s="10">
        <v>4983.0667000000003</v>
      </c>
      <c r="I299" s="10">
        <v>1.37</v>
      </c>
      <c r="J299" s="11">
        <v>0.45419999999999999</v>
      </c>
      <c r="K299" s="12">
        <v>0.39934999999999998</v>
      </c>
      <c r="L299" s="12">
        <v>0.67535000000000001</v>
      </c>
      <c r="M299" s="13">
        <v>-3</v>
      </c>
    </row>
    <row r="300" spans="1:13">
      <c r="A300" s="9">
        <f t="shared" si="4"/>
        <v>294</v>
      </c>
      <c r="B300" s="10" t="s">
        <v>8</v>
      </c>
      <c r="C300" s="10">
        <v>1703072</v>
      </c>
      <c r="D300" s="10">
        <v>1703249</v>
      </c>
      <c r="E300" s="10" t="s">
        <v>5</v>
      </c>
      <c r="F300" s="10">
        <v>178</v>
      </c>
      <c r="G300" s="10">
        <v>23993.779500000001</v>
      </c>
      <c r="H300" s="10">
        <v>17544.4182</v>
      </c>
      <c r="I300" s="10">
        <v>1.3675999999999999</v>
      </c>
      <c r="J300" s="11">
        <v>0.4516</v>
      </c>
      <c r="K300" s="12">
        <v>0.48891000000000001</v>
      </c>
      <c r="L300" s="12">
        <v>0.75602000000000003</v>
      </c>
      <c r="M300" s="13">
        <v>-3</v>
      </c>
    </row>
    <row r="301" spans="1:13">
      <c r="A301" s="9">
        <f t="shared" si="4"/>
        <v>295</v>
      </c>
      <c r="B301" s="10" t="s">
        <v>362</v>
      </c>
      <c r="C301" s="10">
        <v>3751917</v>
      </c>
      <c r="D301" s="10">
        <v>3752011</v>
      </c>
      <c r="E301" s="10" t="s">
        <v>12</v>
      </c>
      <c r="F301" s="10">
        <v>95</v>
      </c>
      <c r="G301" s="10">
        <v>3143.2442999999998</v>
      </c>
      <c r="H301" s="10">
        <v>2300.1509999999998</v>
      </c>
      <c r="I301" s="10">
        <v>1.3665</v>
      </c>
      <c r="J301" s="11">
        <v>0.45050000000000001</v>
      </c>
      <c r="K301" s="12">
        <v>0.31733</v>
      </c>
      <c r="L301" s="12">
        <v>0.60026999999999997</v>
      </c>
      <c r="M301" s="13">
        <v>-3</v>
      </c>
    </row>
    <row r="302" spans="1:13">
      <c r="A302" s="9">
        <f t="shared" si="4"/>
        <v>296</v>
      </c>
      <c r="B302" s="10" t="s">
        <v>229</v>
      </c>
      <c r="C302" s="10">
        <v>3617500</v>
      </c>
      <c r="D302" s="10">
        <v>3617600</v>
      </c>
      <c r="E302" s="10" t="s">
        <v>12</v>
      </c>
      <c r="F302" s="10">
        <v>101</v>
      </c>
      <c r="G302" s="10">
        <v>3549.8798999999999</v>
      </c>
      <c r="H302" s="10">
        <v>2604.6286</v>
      </c>
      <c r="I302" s="10">
        <v>1.3629</v>
      </c>
      <c r="J302" s="11">
        <v>0.44669999999999999</v>
      </c>
      <c r="K302" s="12">
        <v>0.36131000000000002</v>
      </c>
      <c r="L302" s="12">
        <v>0.63961000000000001</v>
      </c>
      <c r="M302" s="13">
        <v>-1</v>
      </c>
    </row>
    <row r="303" spans="1:13">
      <c r="A303" s="9">
        <f t="shared" si="4"/>
        <v>297</v>
      </c>
      <c r="B303" s="10" t="s">
        <v>196</v>
      </c>
      <c r="C303" s="10">
        <v>706700</v>
      </c>
      <c r="D303" s="10">
        <v>706900</v>
      </c>
      <c r="E303" s="10" t="s">
        <v>5</v>
      </c>
      <c r="F303" s="10">
        <v>201</v>
      </c>
      <c r="G303" s="10">
        <v>18262.8053</v>
      </c>
      <c r="H303" s="10">
        <v>13405.714099999999</v>
      </c>
      <c r="I303" s="10">
        <v>1.3623000000000001</v>
      </c>
      <c r="J303" s="11">
        <v>0.4461</v>
      </c>
      <c r="K303" s="12">
        <v>0.47388999999999998</v>
      </c>
      <c r="L303" s="12">
        <v>0.74311000000000005</v>
      </c>
      <c r="M303" s="13">
        <v>-1</v>
      </c>
    </row>
    <row r="304" spans="1:13">
      <c r="A304" s="9">
        <f t="shared" si="4"/>
        <v>298</v>
      </c>
      <c r="B304" s="10" t="s">
        <v>773</v>
      </c>
      <c r="C304" s="10">
        <v>5835909</v>
      </c>
      <c r="D304" s="10">
        <v>5835984</v>
      </c>
      <c r="E304" s="10" t="s">
        <v>5</v>
      </c>
      <c r="F304" s="10">
        <v>76</v>
      </c>
      <c r="G304" s="10">
        <v>1859.6529</v>
      </c>
      <c r="H304" s="10">
        <v>1371.3044</v>
      </c>
      <c r="I304" s="10">
        <v>1.3561000000000001</v>
      </c>
      <c r="J304" s="11">
        <v>0.4395</v>
      </c>
      <c r="K304" s="12">
        <v>0.37608999999999998</v>
      </c>
      <c r="L304" s="12">
        <v>0.65600999999999998</v>
      </c>
      <c r="M304" s="13">
        <v>-3</v>
      </c>
    </row>
    <row r="305" spans="1:13">
      <c r="A305" s="9">
        <f t="shared" si="4"/>
        <v>299</v>
      </c>
      <c r="B305" s="10" t="s">
        <v>865</v>
      </c>
      <c r="C305" s="10">
        <v>5283960</v>
      </c>
      <c r="D305" s="10">
        <v>5284319</v>
      </c>
      <c r="E305" s="10" t="s">
        <v>12</v>
      </c>
      <c r="F305" s="10">
        <v>360</v>
      </c>
      <c r="G305" s="10">
        <v>381531.99449999997</v>
      </c>
      <c r="H305" s="10">
        <v>281360.84379999997</v>
      </c>
      <c r="I305" s="10">
        <v>1.3560000000000001</v>
      </c>
      <c r="J305" s="11">
        <v>0.43940000000000001</v>
      </c>
      <c r="K305" s="12">
        <v>0.60189000000000004</v>
      </c>
      <c r="L305" s="12">
        <v>0.82167000000000001</v>
      </c>
      <c r="M305" s="13">
        <v>-10</v>
      </c>
    </row>
    <row r="306" spans="1:13">
      <c r="A306" s="9">
        <f t="shared" si="4"/>
        <v>300</v>
      </c>
      <c r="B306" s="10" t="s">
        <v>345</v>
      </c>
      <c r="C306" s="10">
        <v>1474300</v>
      </c>
      <c r="D306" s="10">
        <v>1474400</v>
      </c>
      <c r="E306" s="10" t="s">
        <v>5</v>
      </c>
      <c r="F306" s="10">
        <v>101</v>
      </c>
      <c r="G306" s="10">
        <v>24599.062300000001</v>
      </c>
      <c r="H306" s="10">
        <v>18144.9732</v>
      </c>
      <c r="I306" s="10">
        <v>1.3556999999999999</v>
      </c>
      <c r="J306" s="11">
        <v>0.439</v>
      </c>
      <c r="K306" s="12">
        <v>0.37764999999999999</v>
      </c>
      <c r="L306" s="12">
        <v>0.65659999999999996</v>
      </c>
      <c r="M306" s="13">
        <v>-1</v>
      </c>
    </row>
    <row r="307" spans="1:13">
      <c r="A307" s="9">
        <f t="shared" si="4"/>
        <v>301</v>
      </c>
      <c r="B307" s="10" t="s">
        <v>195</v>
      </c>
      <c r="C307" s="10">
        <v>706691</v>
      </c>
      <c r="D307" s="10">
        <v>706815</v>
      </c>
      <c r="E307" s="10" t="s">
        <v>5</v>
      </c>
      <c r="F307" s="10">
        <v>125</v>
      </c>
      <c r="G307" s="10">
        <v>18162.025799999999</v>
      </c>
      <c r="H307" s="10">
        <v>13406.0767</v>
      </c>
      <c r="I307" s="10">
        <v>1.3548</v>
      </c>
      <c r="J307" s="11">
        <v>0.438</v>
      </c>
      <c r="K307" s="12">
        <v>0.48437000000000002</v>
      </c>
      <c r="L307" s="12">
        <v>0.75402000000000002</v>
      </c>
      <c r="M307" s="13">
        <v>-3</v>
      </c>
    </row>
    <row r="308" spans="1:13">
      <c r="A308" s="9">
        <f t="shared" si="4"/>
        <v>302</v>
      </c>
      <c r="B308" s="10" t="s">
        <v>283</v>
      </c>
      <c r="C308" s="10">
        <v>1959083</v>
      </c>
      <c r="D308" s="10">
        <v>1959156</v>
      </c>
      <c r="E308" s="10" t="s">
        <v>12</v>
      </c>
      <c r="F308" s="10">
        <v>74</v>
      </c>
      <c r="G308" s="10">
        <v>129002.8312</v>
      </c>
      <c r="H308" s="10">
        <v>95233.862699999998</v>
      </c>
      <c r="I308" s="10">
        <v>1.3546</v>
      </c>
      <c r="J308" s="11">
        <v>0.43790000000000001</v>
      </c>
      <c r="K308" s="12">
        <v>0.49125000000000002</v>
      </c>
      <c r="L308" s="12">
        <v>0.75602000000000003</v>
      </c>
      <c r="M308" s="13">
        <v>-8</v>
      </c>
    </row>
    <row r="309" spans="1:13">
      <c r="A309" s="9">
        <f t="shared" si="4"/>
        <v>303</v>
      </c>
      <c r="B309" s="10" t="s">
        <v>66</v>
      </c>
      <c r="C309" s="10">
        <v>2130677</v>
      </c>
      <c r="D309" s="10">
        <v>2130840</v>
      </c>
      <c r="E309" s="10" t="s">
        <v>5</v>
      </c>
      <c r="F309" s="10">
        <v>164</v>
      </c>
      <c r="G309" s="10">
        <v>4366.5886</v>
      </c>
      <c r="H309" s="10">
        <v>3223.9023999999999</v>
      </c>
      <c r="I309" s="10">
        <v>1.3544</v>
      </c>
      <c r="J309" s="11">
        <v>0.43769999999999998</v>
      </c>
      <c r="K309" s="12">
        <v>0.44612000000000002</v>
      </c>
      <c r="L309" s="12">
        <v>0.72065999999999997</v>
      </c>
      <c r="M309" s="13">
        <v>-3</v>
      </c>
    </row>
    <row r="310" spans="1:13">
      <c r="A310" s="9">
        <f t="shared" si="4"/>
        <v>304</v>
      </c>
      <c r="B310" s="10" t="s">
        <v>79</v>
      </c>
      <c r="C310" s="10">
        <v>449389</v>
      </c>
      <c r="D310" s="10">
        <v>449483</v>
      </c>
      <c r="E310" s="10" t="s">
        <v>5</v>
      </c>
      <c r="F310" s="10">
        <v>95</v>
      </c>
      <c r="G310" s="10">
        <v>3040.8636000000001</v>
      </c>
      <c r="H310" s="10">
        <v>2255.1896999999999</v>
      </c>
      <c r="I310" s="10">
        <v>1.3484</v>
      </c>
      <c r="J310" s="11">
        <v>0.43120000000000003</v>
      </c>
      <c r="K310" s="12">
        <v>0.43347000000000002</v>
      </c>
      <c r="L310" s="12">
        <v>0.70899000000000001</v>
      </c>
      <c r="M310" s="13">
        <v>-3</v>
      </c>
    </row>
    <row r="311" spans="1:13">
      <c r="A311" s="9">
        <f t="shared" si="4"/>
        <v>305</v>
      </c>
      <c r="B311" s="10" t="s">
        <v>659</v>
      </c>
      <c r="C311" s="10">
        <v>5344900</v>
      </c>
      <c r="D311" s="10">
        <v>5345100</v>
      </c>
      <c r="E311" s="10" t="s">
        <v>5</v>
      </c>
      <c r="F311" s="10">
        <v>201</v>
      </c>
      <c r="G311" s="10">
        <v>4884.7505000000001</v>
      </c>
      <c r="H311" s="10">
        <v>3627.6963000000001</v>
      </c>
      <c r="I311" s="10">
        <v>1.3465</v>
      </c>
      <c r="J311" s="11">
        <v>0.42920000000000003</v>
      </c>
      <c r="K311" s="12">
        <v>0.46063999999999999</v>
      </c>
      <c r="L311" s="12">
        <v>0.73089000000000004</v>
      </c>
      <c r="M311" s="13">
        <v>-1</v>
      </c>
    </row>
    <row r="312" spans="1:13">
      <c r="A312" s="9">
        <f t="shared" si="4"/>
        <v>306</v>
      </c>
      <c r="B312" s="10" t="s">
        <v>285</v>
      </c>
      <c r="C312" s="10">
        <v>1959085</v>
      </c>
      <c r="D312" s="10">
        <v>1959153</v>
      </c>
      <c r="E312" s="10" t="s">
        <v>12</v>
      </c>
      <c r="F312" s="10">
        <v>69</v>
      </c>
      <c r="G312" s="10">
        <v>121883.239</v>
      </c>
      <c r="H312" s="10">
        <v>90859.502399999998</v>
      </c>
      <c r="I312" s="10">
        <v>1.3413999999999999</v>
      </c>
      <c r="J312" s="11">
        <v>0.42380000000000001</v>
      </c>
      <c r="K312" s="12">
        <v>0.51044</v>
      </c>
      <c r="L312" s="12">
        <v>0.76019999999999999</v>
      </c>
      <c r="M312" s="13">
        <v>-8</v>
      </c>
    </row>
    <row r="313" spans="1:13">
      <c r="A313" s="9">
        <f t="shared" si="4"/>
        <v>307</v>
      </c>
      <c r="B313" s="10" t="s">
        <v>675</v>
      </c>
      <c r="C313" s="10">
        <v>4914575</v>
      </c>
      <c r="D313" s="10">
        <v>4914637</v>
      </c>
      <c r="E313" s="10" t="s">
        <v>5</v>
      </c>
      <c r="F313" s="10">
        <v>63</v>
      </c>
      <c r="G313" s="10">
        <v>915.8546</v>
      </c>
      <c r="H313" s="10">
        <v>682.88480000000004</v>
      </c>
      <c r="I313" s="10">
        <v>1.3411999999999999</v>
      </c>
      <c r="J313" s="11">
        <v>0.42349999999999999</v>
      </c>
      <c r="K313" s="12">
        <v>0.49004999999999999</v>
      </c>
      <c r="L313" s="12">
        <v>0.75602000000000003</v>
      </c>
      <c r="M313" s="13">
        <v>-5</v>
      </c>
    </row>
    <row r="314" spans="1:13">
      <c r="A314" s="9">
        <f t="shared" si="4"/>
        <v>308</v>
      </c>
      <c r="B314" s="10" t="s">
        <v>15</v>
      </c>
      <c r="C314" s="10">
        <v>6171700</v>
      </c>
      <c r="D314" s="10">
        <v>6172000</v>
      </c>
      <c r="E314" s="10" t="s">
        <v>5</v>
      </c>
      <c r="F314" s="10">
        <v>301</v>
      </c>
      <c r="G314" s="10">
        <v>84649.039699999994</v>
      </c>
      <c r="H314" s="10">
        <v>63242.974399999999</v>
      </c>
      <c r="I314" s="10">
        <v>1.3385</v>
      </c>
      <c r="J314" s="11">
        <v>0.42059999999999997</v>
      </c>
      <c r="K314" s="12">
        <v>0.49793999999999999</v>
      </c>
      <c r="L314" s="12">
        <v>0.75644</v>
      </c>
      <c r="M314" s="13">
        <v>-1</v>
      </c>
    </row>
    <row r="315" spans="1:13">
      <c r="A315" s="9">
        <f t="shared" si="4"/>
        <v>309</v>
      </c>
      <c r="B315" s="10" t="s">
        <v>51</v>
      </c>
      <c r="C315" s="10">
        <v>4388800</v>
      </c>
      <c r="D315" s="10">
        <v>4389000</v>
      </c>
      <c r="E315" s="10" t="s">
        <v>5</v>
      </c>
      <c r="F315" s="10">
        <v>201</v>
      </c>
      <c r="G315" s="10">
        <v>73151.046400000007</v>
      </c>
      <c r="H315" s="10">
        <v>54779.342400000001</v>
      </c>
      <c r="I315" s="10">
        <v>1.3353999999999999</v>
      </c>
      <c r="J315" s="11">
        <v>0.41720000000000002</v>
      </c>
      <c r="K315" s="12">
        <v>0.71943000000000001</v>
      </c>
      <c r="L315" s="12">
        <v>0.87785999999999997</v>
      </c>
      <c r="M315" s="13">
        <v>-1</v>
      </c>
    </row>
    <row r="316" spans="1:13">
      <c r="A316" s="9">
        <f t="shared" si="4"/>
        <v>310</v>
      </c>
      <c r="B316" s="10" t="s">
        <v>52</v>
      </c>
      <c r="C316" s="10">
        <v>4388737</v>
      </c>
      <c r="D316" s="10">
        <v>4388953</v>
      </c>
      <c r="E316" s="10" t="s">
        <v>5</v>
      </c>
      <c r="F316" s="10">
        <v>217</v>
      </c>
      <c r="G316" s="10">
        <v>74256.956600000005</v>
      </c>
      <c r="H316" s="10">
        <v>55712.29</v>
      </c>
      <c r="I316" s="10">
        <v>1.3329</v>
      </c>
      <c r="J316" s="11">
        <v>0.41449999999999998</v>
      </c>
      <c r="K316" s="12">
        <v>0.71686000000000005</v>
      </c>
      <c r="L316" s="12">
        <v>0.87785999999999997</v>
      </c>
      <c r="M316" s="13">
        <v>-3</v>
      </c>
    </row>
    <row r="317" spans="1:13">
      <c r="A317" s="9">
        <f t="shared" si="4"/>
        <v>311</v>
      </c>
      <c r="B317" s="10" t="s">
        <v>446</v>
      </c>
      <c r="C317" s="10">
        <v>4861124</v>
      </c>
      <c r="D317" s="10">
        <v>4861399</v>
      </c>
      <c r="E317" s="10" t="s">
        <v>5</v>
      </c>
      <c r="F317" s="10">
        <v>276</v>
      </c>
      <c r="G317" s="10">
        <v>2158.8029999999999</v>
      </c>
      <c r="H317" s="10">
        <v>1625.9158</v>
      </c>
      <c r="I317" s="10">
        <v>1.3277000000000001</v>
      </c>
      <c r="J317" s="11">
        <v>0.40899999999999997</v>
      </c>
      <c r="K317" s="12">
        <v>0.37225000000000003</v>
      </c>
      <c r="L317" s="12">
        <v>0.65144999999999997</v>
      </c>
      <c r="M317" s="13">
        <v>-3</v>
      </c>
    </row>
    <row r="318" spans="1:13">
      <c r="A318" s="9">
        <f t="shared" si="4"/>
        <v>312</v>
      </c>
      <c r="B318" s="10" t="s">
        <v>582</v>
      </c>
      <c r="C318" s="10">
        <v>5991564</v>
      </c>
      <c r="D318" s="10">
        <v>5991777</v>
      </c>
      <c r="E318" s="10" t="s">
        <v>5</v>
      </c>
      <c r="F318" s="10">
        <v>214</v>
      </c>
      <c r="G318" s="10">
        <v>931.61810000000003</v>
      </c>
      <c r="H318" s="10">
        <v>705.07439999999997</v>
      </c>
      <c r="I318" s="10">
        <v>1.3212999999999999</v>
      </c>
      <c r="J318" s="11">
        <v>0.40200000000000002</v>
      </c>
      <c r="K318" s="12">
        <v>0.50673000000000001</v>
      </c>
      <c r="L318" s="12">
        <v>0.76019999999999999</v>
      </c>
      <c r="M318" s="13">
        <v>-3</v>
      </c>
    </row>
    <row r="319" spans="1:13">
      <c r="A319" s="9">
        <f t="shared" si="4"/>
        <v>313</v>
      </c>
      <c r="B319" s="10" t="s">
        <v>104</v>
      </c>
      <c r="C319" s="10">
        <v>1681845</v>
      </c>
      <c r="D319" s="10">
        <v>1681933</v>
      </c>
      <c r="E319" s="10" t="s">
        <v>5</v>
      </c>
      <c r="F319" s="10">
        <v>89</v>
      </c>
      <c r="G319" s="10">
        <v>341.0025</v>
      </c>
      <c r="H319" s="10">
        <v>258.17720000000003</v>
      </c>
      <c r="I319" s="10">
        <v>1.3208</v>
      </c>
      <c r="J319" s="11">
        <v>0.40139999999999998</v>
      </c>
      <c r="K319" s="12">
        <v>0.60538999999999998</v>
      </c>
      <c r="L319" s="12">
        <v>0.82303999999999999</v>
      </c>
      <c r="M319" s="13">
        <v>-3</v>
      </c>
    </row>
    <row r="320" spans="1:13">
      <c r="A320" s="9">
        <f t="shared" si="4"/>
        <v>314</v>
      </c>
      <c r="B320" s="10" t="s">
        <v>138</v>
      </c>
      <c r="C320" s="10">
        <v>3110558</v>
      </c>
      <c r="D320" s="10">
        <v>3110777</v>
      </c>
      <c r="E320" s="10" t="s">
        <v>5</v>
      </c>
      <c r="F320" s="10">
        <v>220</v>
      </c>
      <c r="G320" s="10">
        <v>2475.3919999999998</v>
      </c>
      <c r="H320" s="10">
        <v>1874.883</v>
      </c>
      <c r="I320" s="10">
        <v>1.3203</v>
      </c>
      <c r="J320" s="11">
        <v>0.40089999999999998</v>
      </c>
      <c r="K320" s="12">
        <v>0.42781999999999998</v>
      </c>
      <c r="L320" s="12">
        <v>0.70503000000000005</v>
      </c>
      <c r="M320" s="13">
        <v>-3</v>
      </c>
    </row>
    <row r="321" spans="1:13">
      <c r="A321" s="9">
        <f t="shared" si="4"/>
        <v>315</v>
      </c>
      <c r="B321" s="10" t="s">
        <v>153</v>
      </c>
      <c r="C321" s="10">
        <v>3549800</v>
      </c>
      <c r="D321" s="10">
        <v>3550100</v>
      </c>
      <c r="E321" s="10" t="s">
        <v>5</v>
      </c>
      <c r="F321" s="10">
        <v>301</v>
      </c>
      <c r="G321" s="10">
        <v>30891.2994</v>
      </c>
      <c r="H321" s="10">
        <v>23468.691699999999</v>
      </c>
      <c r="I321" s="10">
        <v>1.3163</v>
      </c>
      <c r="J321" s="11">
        <v>0.39650000000000002</v>
      </c>
      <c r="K321" s="12">
        <v>0.51629000000000003</v>
      </c>
      <c r="L321" s="12">
        <v>0.76019999999999999</v>
      </c>
      <c r="M321" s="13">
        <v>-1</v>
      </c>
    </row>
    <row r="322" spans="1:13">
      <c r="A322" s="9">
        <f t="shared" si="4"/>
        <v>316</v>
      </c>
      <c r="B322" s="10" t="s">
        <v>132</v>
      </c>
      <c r="C322" s="10">
        <v>1668943</v>
      </c>
      <c r="D322" s="10">
        <v>1669040</v>
      </c>
      <c r="E322" s="10" t="s">
        <v>12</v>
      </c>
      <c r="F322" s="10">
        <v>98</v>
      </c>
      <c r="G322" s="10">
        <v>397520.04239999998</v>
      </c>
      <c r="H322" s="10">
        <v>304005.80040000001</v>
      </c>
      <c r="I322" s="10">
        <v>1.3076000000000001</v>
      </c>
      <c r="J322" s="11">
        <v>0.38690000000000002</v>
      </c>
      <c r="K322" s="12">
        <v>0.81801000000000001</v>
      </c>
      <c r="L322" s="12">
        <v>0.90825999999999996</v>
      </c>
      <c r="M322" s="13">
        <v>-8</v>
      </c>
    </row>
    <row r="323" spans="1:13">
      <c r="A323" s="9">
        <f t="shared" si="4"/>
        <v>317</v>
      </c>
      <c r="B323" s="10" t="s">
        <v>202</v>
      </c>
      <c r="C323" s="10">
        <v>3762700</v>
      </c>
      <c r="D323" s="10">
        <v>3763000</v>
      </c>
      <c r="E323" s="10" t="s">
        <v>12</v>
      </c>
      <c r="F323" s="10">
        <v>301</v>
      </c>
      <c r="G323" s="10">
        <v>18916.376499999998</v>
      </c>
      <c r="H323" s="10">
        <v>14482.8066</v>
      </c>
      <c r="I323" s="10">
        <v>1.3061</v>
      </c>
      <c r="J323" s="11">
        <v>0.38529999999999998</v>
      </c>
      <c r="K323" s="12">
        <v>0.47553000000000001</v>
      </c>
      <c r="L323" s="12">
        <v>0.74348999999999998</v>
      </c>
      <c r="M323" s="13">
        <v>-1</v>
      </c>
    </row>
    <row r="324" spans="1:13">
      <c r="A324" s="9">
        <f t="shared" si="4"/>
        <v>318</v>
      </c>
      <c r="B324" s="10" t="s">
        <v>131</v>
      </c>
      <c r="C324" s="10">
        <v>1668943</v>
      </c>
      <c r="D324" s="10">
        <v>1669039</v>
      </c>
      <c r="E324" s="10" t="s">
        <v>12</v>
      </c>
      <c r="F324" s="10">
        <v>97</v>
      </c>
      <c r="G324" s="10">
        <v>395152.28810000001</v>
      </c>
      <c r="H324" s="10">
        <v>303002.05290000001</v>
      </c>
      <c r="I324" s="10">
        <v>1.3041</v>
      </c>
      <c r="J324" s="11">
        <v>0.3831</v>
      </c>
      <c r="K324" s="12">
        <v>0.82216999999999996</v>
      </c>
      <c r="L324" s="12">
        <v>0.90825999999999996</v>
      </c>
      <c r="M324" s="13">
        <v>-5</v>
      </c>
    </row>
    <row r="325" spans="1:13">
      <c r="A325" s="9">
        <f t="shared" si="4"/>
        <v>319</v>
      </c>
      <c r="B325" s="10" t="s">
        <v>511</v>
      </c>
      <c r="C325" s="10">
        <v>3261207</v>
      </c>
      <c r="D325" s="10">
        <v>3261426</v>
      </c>
      <c r="E325" s="10" t="s">
        <v>5</v>
      </c>
      <c r="F325" s="10">
        <v>220</v>
      </c>
      <c r="G325" s="10">
        <v>42477.227200000001</v>
      </c>
      <c r="H325" s="10">
        <v>32603.484199999999</v>
      </c>
      <c r="I325" s="10">
        <v>1.3028</v>
      </c>
      <c r="J325" s="11">
        <v>0.38169999999999998</v>
      </c>
      <c r="K325" s="12">
        <v>0.58113999999999999</v>
      </c>
      <c r="L325" s="12">
        <v>0.80762</v>
      </c>
      <c r="M325" s="13">
        <v>-3</v>
      </c>
    </row>
    <row r="326" spans="1:13">
      <c r="A326" s="9">
        <f t="shared" si="4"/>
        <v>320</v>
      </c>
      <c r="B326" s="10" t="s">
        <v>156</v>
      </c>
      <c r="C326" s="10">
        <v>522900</v>
      </c>
      <c r="D326" s="10">
        <v>523037</v>
      </c>
      <c r="E326" s="10" t="s">
        <v>12</v>
      </c>
      <c r="F326" s="10">
        <v>138</v>
      </c>
      <c r="G326" s="10">
        <v>3625.0313999999998</v>
      </c>
      <c r="H326" s="10">
        <v>2783.0387999999998</v>
      </c>
      <c r="I326" s="10">
        <v>1.3025</v>
      </c>
      <c r="J326" s="11">
        <v>0.38129999999999997</v>
      </c>
      <c r="K326" s="12">
        <v>0.44463000000000003</v>
      </c>
      <c r="L326" s="12">
        <v>0.71933000000000002</v>
      </c>
      <c r="M326" s="13">
        <v>-3</v>
      </c>
    </row>
    <row r="327" spans="1:13">
      <c r="A327" s="9">
        <f t="shared" si="4"/>
        <v>321</v>
      </c>
      <c r="B327" s="10" t="s">
        <v>510</v>
      </c>
      <c r="C327" s="10">
        <v>3261185</v>
      </c>
      <c r="D327" s="10">
        <v>3261436</v>
      </c>
      <c r="E327" s="10" t="s">
        <v>5</v>
      </c>
      <c r="F327" s="10">
        <v>252</v>
      </c>
      <c r="G327" s="10">
        <v>42516.3701</v>
      </c>
      <c r="H327" s="10">
        <v>32671.381000000001</v>
      </c>
      <c r="I327" s="10">
        <v>1.3012999999999999</v>
      </c>
      <c r="J327" s="11">
        <v>0.38</v>
      </c>
      <c r="K327" s="12">
        <v>0.58318000000000003</v>
      </c>
      <c r="L327" s="12">
        <v>0.80801000000000001</v>
      </c>
      <c r="M327" s="13">
        <v>-5</v>
      </c>
    </row>
    <row r="328" spans="1:13">
      <c r="A328" s="9">
        <f t="shared" si="4"/>
        <v>322</v>
      </c>
      <c r="B328" s="10" t="s">
        <v>565</v>
      </c>
      <c r="C328" s="10">
        <v>5672302</v>
      </c>
      <c r="D328" s="10">
        <v>5672363</v>
      </c>
      <c r="E328" s="10" t="s">
        <v>5</v>
      </c>
      <c r="F328" s="10">
        <v>62</v>
      </c>
      <c r="G328" s="10">
        <v>2181.1280999999999</v>
      </c>
      <c r="H328" s="10">
        <v>1682.6084000000001</v>
      </c>
      <c r="I328" s="10">
        <v>1.2963</v>
      </c>
      <c r="J328" s="11">
        <v>0.37440000000000001</v>
      </c>
      <c r="K328" s="12">
        <v>0.51454</v>
      </c>
      <c r="L328" s="12">
        <v>0.76019999999999999</v>
      </c>
      <c r="M328" s="13">
        <v>-9</v>
      </c>
    </row>
    <row r="329" spans="1:13">
      <c r="A329" s="9">
        <f t="shared" ref="A329:A392" si="5">A328+1</f>
        <v>323</v>
      </c>
      <c r="B329" s="10" t="s">
        <v>388</v>
      </c>
      <c r="C329" s="10">
        <v>5112382</v>
      </c>
      <c r="D329" s="10">
        <v>5112481</v>
      </c>
      <c r="E329" s="10" t="s">
        <v>12</v>
      </c>
      <c r="F329" s="10">
        <v>100</v>
      </c>
      <c r="G329" s="10">
        <v>3080.0970000000002</v>
      </c>
      <c r="H329" s="10">
        <v>2377.0147000000002</v>
      </c>
      <c r="I329" s="10">
        <v>1.2958000000000001</v>
      </c>
      <c r="J329" s="11">
        <v>0.37380000000000002</v>
      </c>
      <c r="K329" s="12">
        <v>0.55015000000000003</v>
      </c>
      <c r="L329" s="12">
        <v>0.78800999999999999</v>
      </c>
      <c r="M329" s="13">
        <v>-3</v>
      </c>
    </row>
    <row r="330" spans="1:13">
      <c r="A330" s="9">
        <f t="shared" si="5"/>
        <v>324</v>
      </c>
      <c r="B330" s="10" t="s">
        <v>523</v>
      </c>
      <c r="C330" s="10">
        <v>3778000</v>
      </c>
      <c r="D330" s="10">
        <v>3778200</v>
      </c>
      <c r="E330" s="10" t="s">
        <v>5</v>
      </c>
      <c r="F330" s="10">
        <v>201</v>
      </c>
      <c r="G330" s="10">
        <v>465397.39140000002</v>
      </c>
      <c r="H330" s="10">
        <v>359226.10269999999</v>
      </c>
      <c r="I330" s="10">
        <v>1.2956000000000001</v>
      </c>
      <c r="J330" s="11">
        <v>0.37359999999999999</v>
      </c>
      <c r="K330" s="12">
        <v>0.72751999999999994</v>
      </c>
      <c r="L330" s="12">
        <v>0.87943000000000005</v>
      </c>
      <c r="M330" s="13">
        <v>-1</v>
      </c>
    </row>
    <row r="331" spans="1:13">
      <c r="A331" s="9">
        <f t="shared" si="5"/>
        <v>325</v>
      </c>
      <c r="B331" s="10" t="s">
        <v>818</v>
      </c>
      <c r="C331" s="10">
        <v>5647596</v>
      </c>
      <c r="D331" s="10">
        <v>5647784</v>
      </c>
      <c r="E331" s="10" t="s">
        <v>5</v>
      </c>
      <c r="F331" s="10">
        <v>189</v>
      </c>
      <c r="G331" s="10">
        <v>5197.6893</v>
      </c>
      <c r="H331" s="10">
        <v>4012.3973999999998</v>
      </c>
      <c r="I331" s="10">
        <v>1.2954000000000001</v>
      </c>
      <c r="J331" s="11">
        <v>0.37340000000000001</v>
      </c>
      <c r="K331" s="12">
        <v>0.37187999999999999</v>
      </c>
      <c r="L331" s="12">
        <v>0.65144999999999997</v>
      </c>
      <c r="M331" s="13">
        <v>-3</v>
      </c>
    </row>
    <row r="332" spans="1:13">
      <c r="A332" s="9">
        <f t="shared" si="5"/>
        <v>326</v>
      </c>
      <c r="B332" s="10" t="s">
        <v>626</v>
      </c>
      <c r="C332" s="10">
        <v>1644795</v>
      </c>
      <c r="D332" s="10">
        <v>1645115</v>
      </c>
      <c r="E332" s="10" t="s">
        <v>12</v>
      </c>
      <c r="F332" s="10">
        <v>321</v>
      </c>
      <c r="G332" s="10">
        <v>5424.5632999999998</v>
      </c>
      <c r="H332" s="10">
        <v>4194.0757999999996</v>
      </c>
      <c r="I332" s="10">
        <v>1.2934000000000001</v>
      </c>
      <c r="J332" s="11">
        <v>0.37119999999999997</v>
      </c>
      <c r="K332" s="12">
        <v>0.45233000000000001</v>
      </c>
      <c r="L332" s="12">
        <v>0.72370999999999996</v>
      </c>
      <c r="M332" s="13">
        <v>-3</v>
      </c>
    </row>
    <row r="333" spans="1:13">
      <c r="A333" s="9">
        <f t="shared" si="5"/>
        <v>327</v>
      </c>
      <c r="B333" s="10" t="s">
        <v>705</v>
      </c>
      <c r="C333" s="10">
        <v>5940481</v>
      </c>
      <c r="D333" s="10">
        <v>5940582</v>
      </c>
      <c r="E333" s="10" t="s">
        <v>5</v>
      </c>
      <c r="F333" s="10">
        <v>102</v>
      </c>
      <c r="G333" s="10">
        <v>900.03890000000001</v>
      </c>
      <c r="H333" s="10">
        <v>698.06330000000003</v>
      </c>
      <c r="I333" s="10">
        <v>1.2892999999999999</v>
      </c>
      <c r="J333" s="11">
        <v>0.36659999999999998</v>
      </c>
      <c r="K333" s="12">
        <v>0.43359999999999999</v>
      </c>
      <c r="L333" s="12">
        <v>0.70899000000000001</v>
      </c>
      <c r="M333" s="13">
        <v>-5</v>
      </c>
    </row>
    <row r="334" spans="1:13">
      <c r="A334" s="9">
        <f t="shared" si="5"/>
        <v>328</v>
      </c>
      <c r="B334" s="10" t="s">
        <v>637</v>
      </c>
      <c r="C334" s="10">
        <v>5995818</v>
      </c>
      <c r="D334" s="10">
        <v>5995936</v>
      </c>
      <c r="E334" s="10" t="s">
        <v>5</v>
      </c>
      <c r="F334" s="10">
        <v>119</v>
      </c>
      <c r="G334" s="10">
        <v>1233.7509</v>
      </c>
      <c r="H334" s="10">
        <v>957.35860000000002</v>
      </c>
      <c r="I334" s="10">
        <v>1.2887</v>
      </c>
      <c r="J334" s="11">
        <v>0.3659</v>
      </c>
      <c r="K334" s="12">
        <v>0.38252000000000003</v>
      </c>
      <c r="L334" s="12">
        <v>0.65908</v>
      </c>
      <c r="M334" s="13">
        <v>-3</v>
      </c>
    </row>
    <row r="335" spans="1:13">
      <c r="A335" s="9">
        <f t="shared" si="5"/>
        <v>329</v>
      </c>
      <c r="B335" s="10" t="s">
        <v>525</v>
      </c>
      <c r="C335" s="10">
        <v>3778034</v>
      </c>
      <c r="D335" s="10">
        <v>3778133</v>
      </c>
      <c r="E335" s="10" t="s">
        <v>5</v>
      </c>
      <c r="F335" s="10">
        <v>100</v>
      </c>
      <c r="G335" s="10">
        <v>460067.80109999998</v>
      </c>
      <c r="H335" s="10">
        <v>357426.10249999998</v>
      </c>
      <c r="I335" s="10">
        <v>1.2871999999999999</v>
      </c>
      <c r="J335" s="11">
        <v>0.36420000000000002</v>
      </c>
      <c r="K335" s="12">
        <v>0.73989000000000005</v>
      </c>
      <c r="L335" s="12">
        <v>0.88041000000000003</v>
      </c>
      <c r="M335" s="13">
        <v>-13</v>
      </c>
    </row>
    <row r="336" spans="1:13">
      <c r="A336" s="9">
        <f t="shared" si="5"/>
        <v>330</v>
      </c>
      <c r="B336" s="10" t="s">
        <v>616</v>
      </c>
      <c r="C336" s="10">
        <v>3570600</v>
      </c>
      <c r="D336" s="10">
        <v>3570800</v>
      </c>
      <c r="E336" s="10" t="s">
        <v>5</v>
      </c>
      <c r="F336" s="10">
        <v>201</v>
      </c>
      <c r="G336" s="10">
        <v>1002.495</v>
      </c>
      <c r="H336" s="10">
        <v>778.90239999999994</v>
      </c>
      <c r="I336" s="10">
        <v>1.2870999999999999</v>
      </c>
      <c r="J336" s="11">
        <v>0.36409999999999998</v>
      </c>
      <c r="K336" s="12">
        <v>0.62058999999999997</v>
      </c>
      <c r="L336" s="12">
        <v>0.82874000000000003</v>
      </c>
      <c r="M336" s="13">
        <v>-1</v>
      </c>
    </row>
    <row r="337" spans="1:13">
      <c r="A337" s="9">
        <f t="shared" si="5"/>
        <v>331</v>
      </c>
      <c r="B337" s="10" t="s">
        <v>691</v>
      </c>
      <c r="C337" s="10">
        <v>5924373</v>
      </c>
      <c r="D337" s="10">
        <v>5924582</v>
      </c>
      <c r="E337" s="10" t="s">
        <v>5</v>
      </c>
      <c r="F337" s="10">
        <v>210</v>
      </c>
      <c r="G337" s="10">
        <v>10924.989600000001</v>
      </c>
      <c r="H337" s="10">
        <v>8488.8305999999993</v>
      </c>
      <c r="I337" s="10">
        <v>1.2869999999999999</v>
      </c>
      <c r="J337" s="11">
        <v>0.36399999999999999</v>
      </c>
      <c r="K337" s="12">
        <v>0.42788999999999999</v>
      </c>
      <c r="L337" s="12">
        <v>0.70503000000000005</v>
      </c>
      <c r="M337" s="13">
        <v>-3</v>
      </c>
    </row>
    <row r="338" spans="1:13">
      <c r="A338" s="9">
        <f t="shared" si="5"/>
        <v>332</v>
      </c>
      <c r="B338" s="10" t="s">
        <v>9</v>
      </c>
      <c r="C338" s="10">
        <v>6039587</v>
      </c>
      <c r="D338" s="10">
        <v>6039702</v>
      </c>
      <c r="E338" s="10" t="s">
        <v>5</v>
      </c>
      <c r="F338" s="10">
        <v>116</v>
      </c>
      <c r="G338" s="10">
        <v>803991.29130000004</v>
      </c>
      <c r="H338" s="10">
        <v>628874.05830000003</v>
      </c>
      <c r="I338" s="10">
        <v>1.2785</v>
      </c>
      <c r="J338" s="11">
        <v>0.35439999999999999</v>
      </c>
      <c r="K338" s="12">
        <v>0.50580999999999998</v>
      </c>
      <c r="L338" s="12">
        <v>0.76019999999999999</v>
      </c>
      <c r="M338" s="13">
        <v>-8</v>
      </c>
    </row>
    <row r="339" spans="1:13">
      <c r="A339" s="9">
        <f t="shared" si="5"/>
        <v>333</v>
      </c>
      <c r="B339" s="10" t="s">
        <v>10</v>
      </c>
      <c r="C339" s="10">
        <v>6039587</v>
      </c>
      <c r="D339" s="10">
        <v>6039702</v>
      </c>
      <c r="E339" s="10" t="s">
        <v>5</v>
      </c>
      <c r="F339" s="10">
        <v>116</v>
      </c>
      <c r="G339" s="10">
        <v>803991.29130000004</v>
      </c>
      <c r="H339" s="10">
        <v>628874.05830000003</v>
      </c>
      <c r="I339" s="10">
        <v>1.2785</v>
      </c>
      <c r="J339" s="11">
        <v>0.35439999999999999</v>
      </c>
      <c r="K339" s="12">
        <v>0.50580999999999998</v>
      </c>
      <c r="L339" s="12">
        <v>0.76019999999999999</v>
      </c>
      <c r="M339" s="13">
        <v>-8</v>
      </c>
    </row>
    <row r="340" spans="1:13">
      <c r="A340" s="9">
        <f t="shared" si="5"/>
        <v>334</v>
      </c>
      <c r="B340" s="10" t="s">
        <v>217</v>
      </c>
      <c r="C340" s="10">
        <v>5991800</v>
      </c>
      <c r="D340" s="10">
        <v>5992035</v>
      </c>
      <c r="E340" s="10" t="s">
        <v>12</v>
      </c>
      <c r="F340" s="10">
        <v>236</v>
      </c>
      <c r="G340" s="10">
        <v>4415.2848000000004</v>
      </c>
      <c r="H340" s="10">
        <v>3460.1318999999999</v>
      </c>
      <c r="I340" s="10">
        <v>1.276</v>
      </c>
      <c r="J340" s="11">
        <v>0.35170000000000001</v>
      </c>
      <c r="K340" s="12">
        <v>0.74336000000000002</v>
      </c>
      <c r="L340" s="12">
        <v>0.88166</v>
      </c>
      <c r="M340" s="13">
        <v>-3</v>
      </c>
    </row>
    <row r="341" spans="1:13">
      <c r="A341" s="9">
        <f t="shared" si="5"/>
        <v>335</v>
      </c>
      <c r="B341" s="10" t="s">
        <v>258</v>
      </c>
      <c r="C341" s="10">
        <v>6240638</v>
      </c>
      <c r="D341" s="10">
        <v>6240792</v>
      </c>
      <c r="E341" s="10" t="s">
        <v>5</v>
      </c>
      <c r="F341" s="10">
        <v>155</v>
      </c>
      <c r="G341" s="10">
        <v>15708.615</v>
      </c>
      <c r="H341" s="10">
        <v>12312.596799999999</v>
      </c>
      <c r="I341" s="10">
        <v>1.2758</v>
      </c>
      <c r="J341" s="11">
        <v>0.35139999999999999</v>
      </c>
      <c r="K341" s="12">
        <v>0.57521999999999995</v>
      </c>
      <c r="L341" s="12">
        <v>0.80337999999999998</v>
      </c>
      <c r="M341" s="13">
        <v>-3</v>
      </c>
    </row>
    <row r="342" spans="1:13">
      <c r="A342" s="9">
        <f t="shared" si="5"/>
        <v>336</v>
      </c>
      <c r="B342" s="10" t="s">
        <v>319</v>
      </c>
      <c r="C342" s="10">
        <v>5308433</v>
      </c>
      <c r="D342" s="10">
        <v>5308493</v>
      </c>
      <c r="E342" s="10" t="s">
        <v>12</v>
      </c>
      <c r="F342" s="10">
        <v>61</v>
      </c>
      <c r="G342" s="10">
        <v>1358.3909000000001</v>
      </c>
      <c r="H342" s="10">
        <v>1065.471</v>
      </c>
      <c r="I342" s="10">
        <v>1.2748999999999999</v>
      </c>
      <c r="J342" s="11">
        <v>0.35039999999999999</v>
      </c>
      <c r="K342" s="12">
        <v>0.46938000000000002</v>
      </c>
      <c r="L342" s="12">
        <v>0.73711000000000004</v>
      </c>
      <c r="M342" s="13">
        <v>-9</v>
      </c>
    </row>
    <row r="343" spans="1:13">
      <c r="A343" s="9">
        <f t="shared" si="5"/>
        <v>337</v>
      </c>
      <c r="B343" s="10" t="s">
        <v>275</v>
      </c>
      <c r="C343" s="10">
        <v>3772836</v>
      </c>
      <c r="D343" s="10">
        <v>3773036</v>
      </c>
      <c r="E343" s="10"/>
      <c r="F343" s="10">
        <v>201</v>
      </c>
      <c r="G343" s="10">
        <v>2330.3557000000001</v>
      </c>
      <c r="H343" s="10">
        <v>1829.3112000000001</v>
      </c>
      <c r="I343" s="10">
        <v>1.2739</v>
      </c>
      <c r="J343" s="11">
        <v>0.34920000000000001</v>
      </c>
      <c r="K343" s="12">
        <v>0.41143000000000002</v>
      </c>
      <c r="L343" s="12">
        <v>0.68742000000000003</v>
      </c>
      <c r="M343" s="13">
        <v>-1</v>
      </c>
    </row>
    <row r="344" spans="1:13">
      <c r="A344" s="9">
        <f t="shared" si="5"/>
        <v>338</v>
      </c>
      <c r="B344" s="10" t="s">
        <v>401</v>
      </c>
      <c r="C344" s="10">
        <v>3348400</v>
      </c>
      <c r="D344" s="10">
        <v>3348700</v>
      </c>
      <c r="E344" s="10" t="s">
        <v>5</v>
      </c>
      <c r="F344" s="10">
        <v>301</v>
      </c>
      <c r="G344" s="10">
        <v>2477.4866999999999</v>
      </c>
      <c r="H344" s="10">
        <v>1951.124</v>
      </c>
      <c r="I344" s="10">
        <v>1.2698</v>
      </c>
      <c r="J344" s="11">
        <v>0.34460000000000002</v>
      </c>
      <c r="K344" s="12">
        <v>0.60224999999999995</v>
      </c>
      <c r="L344" s="12">
        <v>0.82167000000000001</v>
      </c>
      <c r="M344" s="13">
        <v>-1</v>
      </c>
    </row>
    <row r="345" spans="1:13">
      <c r="A345" s="9">
        <f t="shared" si="5"/>
        <v>339</v>
      </c>
      <c r="B345" s="10" t="s">
        <v>557</v>
      </c>
      <c r="C345" s="10">
        <v>3122766</v>
      </c>
      <c r="D345" s="10">
        <v>3122846</v>
      </c>
      <c r="E345" s="10" t="s">
        <v>5</v>
      </c>
      <c r="F345" s="10">
        <v>81</v>
      </c>
      <c r="G345" s="10">
        <v>3774.7781</v>
      </c>
      <c r="H345" s="10">
        <v>2974.9726000000001</v>
      </c>
      <c r="I345" s="10">
        <v>1.2687999999999999</v>
      </c>
      <c r="J345" s="11">
        <v>0.34350000000000003</v>
      </c>
      <c r="K345" s="12">
        <v>0.49695</v>
      </c>
      <c r="L345" s="12">
        <v>0.75602000000000003</v>
      </c>
      <c r="M345" s="13">
        <v>-3</v>
      </c>
    </row>
    <row r="346" spans="1:13">
      <c r="A346" s="9">
        <f t="shared" si="5"/>
        <v>340</v>
      </c>
      <c r="B346" s="10" t="s">
        <v>28</v>
      </c>
      <c r="C346" s="10">
        <v>727138</v>
      </c>
      <c r="D346" s="10">
        <v>727253</v>
      </c>
      <c r="E346" s="10" t="s">
        <v>12</v>
      </c>
      <c r="F346" s="10">
        <v>116</v>
      </c>
      <c r="G346" s="10">
        <v>807204.19099999999</v>
      </c>
      <c r="H346" s="10">
        <v>636454.03989999997</v>
      </c>
      <c r="I346" s="10">
        <v>1.2683</v>
      </c>
      <c r="J346" s="11">
        <v>0.34289999999999998</v>
      </c>
      <c r="K346" s="12">
        <v>0.51648000000000005</v>
      </c>
      <c r="L346" s="12">
        <v>0.76019999999999999</v>
      </c>
      <c r="M346" s="13">
        <v>-8</v>
      </c>
    </row>
    <row r="347" spans="1:13">
      <c r="A347" s="9">
        <f t="shared" si="5"/>
        <v>341</v>
      </c>
      <c r="B347" s="10" t="s">
        <v>29</v>
      </c>
      <c r="C347" s="10">
        <v>727138</v>
      </c>
      <c r="D347" s="10">
        <v>727253</v>
      </c>
      <c r="E347" s="10" t="s">
        <v>12</v>
      </c>
      <c r="F347" s="10">
        <v>116</v>
      </c>
      <c r="G347" s="10">
        <v>807204.19099999999</v>
      </c>
      <c r="H347" s="10">
        <v>636454.03989999997</v>
      </c>
      <c r="I347" s="10">
        <v>1.2683</v>
      </c>
      <c r="J347" s="11">
        <v>0.34289999999999998</v>
      </c>
      <c r="K347" s="12">
        <v>0.51648000000000005</v>
      </c>
      <c r="L347" s="12">
        <v>0.76019999999999999</v>
      </c>
      <c r="M347" s="13">
        <v>-8</v>
      </c>
    </row>
    <row r="348" spans="1:13">
      <c r="A348" s="9">
        <f t="shared" si="5"/>
        <v>342</v>
      </c>
      <c r="B348" s="10" t="s">
        <v>778</v>
      </c>
      <c r="C348" s="10">
        <v>1205000</v>
      </c>
      <c r="D348" s="10">
        <v>1205100</v>
      </c>
      <c r="E348" s="10" t="s">
        <v>5</v>
      </c>
      <c r="F348" s="10">
        <v>101</v>
      </c>
      <c r="G348" s="10">
        <v>1405.7842000000001</v>
      </c>
      <c r="H348" s="10">
        <v>1109.2283</v>
      </c>
      <c r="I348" s="10">
        <v>1.2674000000000001</v>
      </c>
      <c r="J348" s="11">
        <v>0.34179999999999999</v>
      </c>
      <c r="K348" s="12">
        <v>0.43059999999999998</v>
      </c>
      <c r="L348" s="12">
        <v>0.70623999999999998</v>
      </c>
      <c r="M348" s="13">
        <v>-1</v>
      </c>
    </row>
    <row r="349" spans="1:13">
      <c r="A349" s="9">
        <f t="shared" si="5"/>
        <v>343</v>
      </c>
      <c r="B349" s="10" t="s">
        <v>6</v>
      </c>
      <c r="C349" s="10">
        <v>4788577</v>
      </c>
      <c r="D349" s="10">
        <v>4788692</v>
      </c>
      <c r="E349" s="10" t="s">
        <v>5</v>
      </c>
      <c r="F349" s="10">
        <v>116</v>
      </c>
      <c r="G349" s="10">
        <v>796693.8027</v>
      </c>
      <c r="H349" s="10">
        <v>628899.15639999998</v>
      </c>
      <c r="I349" s="10">
        <v>1.2667999999999999</v>
      </c>
      <c r="J349" s="11">
        <v>0.3412</v>
      </c>
      <c r="K349" s="12">
        <v>0.52117999999999998</v>
      </c>
      <c r="L349" s="12">
        <v>0.76254999999999995</v>
      </c>
      <c r="M349" s="13">
        <v>-8</v>
      </c>
    </row>
    <row r="350" spans="1:13">
      <c r="A350" s="9">
        <f t="shared" si="5"/>
        <v>344</v>
      </c>
      <c r="B350" s="10" t="s">
        <v>7</v>
      </c>
      <c r="C350" s="10">
        <v>4788577</v>
      </c>
      <c r="D350" s="10">
        <v>4788692</v>
      </c>
      <c r="E350" s="10" t="s">
        <v>5</v>
      </c>
      <c r="F350" s="10">
        <v>116</v>
      </c>
      <c r="G350" s="10">
        <v>796693.8027</v>
      </c>
      <c r="H350" s="10">
        <v>628899.15639999998</v>
      </c>
      <c r="I350" s="10">
        <v>1.2667999999999999</v>
      </c>
      <c r="J350" s="11">
        <v>0.3412</v>
      </c>
      <c r="K350" s="12">
        <v>0.52117999999999998</v>
      </c>
      <c r="L350" s="12">
        <v>0.76254999999999995</v>
      </c>
      <c r="M350" s="13">
        <v>-8</v>
      </c>
    </row>
    <row r="351" spans="1:13">
      <c r="A351" s="9">
        <f t="shared" si="5"/>
        <v>345</v>
      </c>
      <c r="B351" s="10" t="s">
        <v>272</v>
      </c>
      <c r="C351" s="10">
        <v>5777944</v>
      </c>
      <c r="D351" s="10">
        <v>5778124</v>
      </c>
      <c r="E351" s="10" t="s">
        <v>12</v>
      </c>
      <c r="F351" s="10">
        <v>181</v>
      </c>
      <c r="G351" s="10">
        <v>21124.774799999999</v>
      </c>
      <c r="H351" s="10">
        <v>16676.0743</v>
      </c>
      <c r="I351" s="10">
        <v>1.2667999999999999</v>
      </c>
      <c r="J351" s="11">
        <v>0.3412</v>
      </c>
      <c r="K351" s="12">
        <v>0.51673000000000002</v>
      </c>
      <c r="L351" s="12">
        <v>0.76019999999999999</v>
      </c>
      <c r="M351" s="13">
        <v>-3</v>
      </c>
    </row>
    <row r="352" spans="1:13">
      <c r="A352" s="9">
        <f t="shared" si="5"/>
        <v>346</v>
      </c>
      <c r="B352" s="10" t="s">
        <v>322</v>
      </c>
      <c r="C352" s="10">
        <v>6176689</v>
      </c>
      <c r="D352" s="10">
        <v>6176989</v>
      </c>
      <c r="E352" s="10"/>
      <c r="F352" s="10">
        <v>301</v>
      </c>
      <c r="G352" s="10">
        <v>3364.8469</v>
      </c>
      <c r="H352" s="10">
        <v>2656.6633999999999</v>
      </c>
      <c r="I352" s="10">
        <v>1.2665999999999999</v>
      </c>
      <c r="J352" s="11">
        <v>0.34089999999999998</v>
      </c>
      <c r="K352" s="12">
        <v>0.53520999999999996</v>
      </c>
      <c r="L352" s="12">
        <v>0.77253000000000005</v>
      </c>
      <c r="M352" s="13">
        <v>-1</v>
      </c>
    </row>
    <row r="353" spans="1:13">
      <c r="A353" s="9">
        <f t="shared" si="5"/>
        <v>347</v>
      </c>
      <c r="B353" s="10" t="s">
        <v>519</v>
      </c>
      <c r="C353" s="10">
        <v>798893</v>
      </c>
      <c r="D353" s="10">
        <v>799149</v>
      </c>
      <c r="E353" s="10" t="s">
        <v>5</v>
      </c>
      <c r="F353" s="10">
        <v>257</v>
      </c>
      <c r="G353" s="10">
        <v>2175.0381000000002</v>
      </c>
      <c r="H353" s="10">
        <v>1717.9564</v>
      </c>
      <c r="I353" s="10">
        <v>1.2661</v>
      </c>
      <c r="J353" s="11">
        <v>0.34029999999999999</v>
      </c>
      <c r="K353" s="12">
        <v>0.49435000000000001</v>
      </c>
      <c r="L353" s="12">
        <v>0.75602000000000003</v>
      </c>
      <c r="M353" s="13">
        <v>-3</v>
      </c>
    </row>
    <row r="354" spans="1:13">
      <c r="A354" s="9">
        <f t="shared" si="5"/>
        <v>348</v>
      </c>
      <c r="B354" s="10" t="s">
        <v>233</v>
      </c>
      <c r="C354" s="10">
        <v>2959289</v>
      </c>
      <c r="D354" s="10">
        <v>2959461</v>
      </c>
      <c r="E354" s="10" t="s">
        <v>12</v>
      </c>
      <c r="F354" s="10">
        <v>173</v>
      </c>
      <c r="G354" s="10">
        <v>38723.106</v>
      </c>
      <c r="H354" s="10">
        <v>30599.7821</v>
      </c>
      <c r="I354" s="10">
        <v>1.2655000000000001</v>
      </c>
      <c r="J354" s="11">
        <v>0.3397</v>
      </c>
      <c r="K354" s="12">
        <v>0.57016</v>
      </c>
      <c r="L354" s="12">
        <v>0.80337999999999998</v>
      </c>
      <c r="M354" s="13">
        <v>-3</v>
      </c>
    </row>
    <row r="355" spans="1:13">
      <c r="A355" s="9">
        <f t="shared" si="5"/>
        <v>349</v>
      </c>
      <c r="B355" s="10" t="s">
        <v>129</v>
      </c>
      <c r="C355" s="10">
        <v>784000</v>
      </c>
      <c r="D355" s="10">
        <v>784500</v>
      </c>
      <c r="E355" s="10" t="s">
        <v>12</v>
      </c>
      <c r="F355" s="10">
        <v>501</v>
      </c>
      <c r="G355" s="10">
        <v>29682.6417</v>
      </c>
      <c r="H355" s="10">
        <v>23455.0985</v>
      </c>
      <c r="I355" s="10">
        <v>1.2655000000000001</v>
      </c>
      <c r="J355" s="11">
        <v>0.3397</v>
      </c>
      <c r="K355" s="12">
        <v>0.68747000000000003</v>
      </c>
      <c r="L355" s="12">
        <v>0.87309999999999999</v>
      </c>
      <c r="M355" s="13">
        <v>-1</v>
      </c>
    </row>
    <row r="356" spans="1:13">
      <c r="A356" s="9">
        <f t="shared" si="5"/>
        <v>350</v>
      </c>
      <c r="B356" s="10" t="s">
        <v>237</v>
      </c>
      <c r="C356" s="10">
        <v>5900181</v>
      </c>
      <c r="D356" s="10">
        <v>5900281</v>
      </c>
      <c r="E356" s="10" t="s">
        <v>5</v>
      </c>
      <c r="F356" s="10">
        <v>101</v>
      </c>
      <c r="G356" s="10">
        <v>1234.9570000000001</v>
      </c>
      <c r="H356" s="10">
        <v>977.49509999999998</v>
      </c>
      <c r="I356" s="10">
        <v>1.2634000000000001</v>
      </c>
      <c r="J356" s="11">
        <v>0.33729999999999999</v>
      </c>
      <c r="K356" s="12">
        <v>0.48530000000000001</v>
      </c>
      <c r="L356" s="12">
        <v>0.75436999999999999</v>
      </c>
      <c r="M356" s="13">
        <v>-5</v>
      </c>
    </row>
    <row r="357" spans="1:13">
      <c r="A357" s="9">
        <f t="shared" si="5"/>
        <v>351</v>
      </c>
      <c r="B357" s="10" t="s">
        <v>490</v>
      </c>
      <c r="C357" s="10">
        <v>143369</v>
      </c>
      <c r="D357" s="10">
        <v>143529</v>
      </c>
      <c r="E357" s="10" t="s">
        <v>5</v>
      </c>
      <c r="F357" s="10">
        <v>161</v>
      </c>
      <c r="G357" s="10">
        <v>1784.6566</v>
      </c>
      <c r="H357" s="10">
        <v>1413.2254</v>
      </c>
      <c r="I357" s="10">
        <v>1.2627999999999999</v>
      </c>
      <c r="J357" s="11">
        <v>0.3367</v>
      </c>
      <c r="K357" s="12">
        <v>0.55518000000000001</v>
      </c>
      <c r="L357" s="12">
        <v>0.78964000000000001</v>
      </c>
      <c r="M357" s="13">
        <v>-3</v>
      </c>
    </row>
    <row r="358" spans="1:13">
      <c r="A358" s="9">
        <f t="shared" si="5"/>
        <v>352</v>
      </c>
      <c r="B358" s="10" t="s">
        <v>293</v>
      </c>
      <c r="C358" s="10">
        <v>723801</v>
      </c>
      <c r="D358" s="10">
        <v>723873</v>
      </c>
      <c r="E358" s="10" t="s">
        <v>12</v>
      </c>
      <c r="F358" s="10">
        <v>73</v>
      </c>
      <c r="G358" s="10">
        <v>82258.393299999996</v>
      </c>
      <c r="H358" s="10">
        <v>65254.259700000002</v>
      </c>
      <c r="I358" s="10">
        <v>1.2605999999999999</v>
      </c>
      <c r="J358" s="11">
        <v>0.33410000000000001</v>
      </c>
      <c r="K358" s="12">
        <v>0.57501000000000002</v>
      </c>
      <c r="L358" s="12">
        <v>0.80337999999999998</v>
      </c>
      <c r="M358" s="13">
        <v>-8</v>
      </c>
    </row>
    <row r="359" spans="1:13">
      <c r="A359" s="9">
        <f t="shared" si="5"/>
        <v>353</v>
      </c>
      <c r="B359" s="10" t="s">
        <v>584</v>
      </c>
      <c r="C359" s="10">
        <v>5068936</v>
      </c>
      <c r="D359" s="10">
        <v>5069008</v>
      </c>
      <c r="E359" s="10" t="s">
        <v>5</v>
      </c>
      <c r="F359" s="10">
        <v>73</v>
      </c>
      <c r="G359" s="10">
        <v>5208160.8790999996</v>
      </c>
      <c r="H359" s="10">
        <v>4141005.5356999999</v>
      </c>
      <c r="I359" s="10">
        <v>1.2577</v>
      </c>
      <c r="J359" s="11">
        <v>0.33079999999999998</v>
      </c>
      <c r="K359" s="12">
        <v>0.55434000000000005</v>
      </c>
      <c r="L359" s="12">
        <v>0.78949999999999998</v>
      </c>
      <c r="M359" s="13">
        <v>-8</v>
      </c>
    </row>
    <row r="360" spans="1:13">
      <c r="A360" s="9">
        <f t="shared" si="5"/>
        <v>354</v>
      </c>
      <c r="B360" s="10" t="s">
        <v>239</v>
      </c>
      <c r="C360" s="10">
        <v>3035720</v>
      </c>
      <c r="D360" s="10">
        <v>3036327</v>
      </c>
      <c r="E360" s="10" t="s">
        <v>5</v>
      </c>
      <c r="F360" s="10">
        <v>608</v>
      </c>
      <c r="G360" s="10">
        <v>12728.959699999999</v>
      </c>
      <c r="H360" s="10">
        <v>10137.8508</v>
      </c>
      <c r="I360" s="10">
        <v>1.2556</v>
      </c>
      <c r="J360" s="11">
        <v>0.32840000000000003</v>
      </c>
      <c r="K360" s="12">
        <v>0.55018</v>
      </c>
      <c r="L360" s="12">
        <v>0.78800999999999999</v>
      </c>
      <c r="M360" s="13">
        <v>-3</v>
      </c>
    </row>
    <row r="361" spans="1:13">
      <c r="A361" s="9">
        <f t="shared" si="5"/>
        <v>355</v>
      </c>
      <c r="B361" s="10" t="s">
        <v>370</v>
      </c>
      <c r="C361" s="10">
        <v>3206733</v>
      </c>
      <c r="D361" s="10">
        <v>3206877</v>
      </c>
      <c r="E361" s="10" t="s">
        <v>12</v>
      </c>
      <c r="F361" s="10">
        <v>145</v>
      </c>
      <c r="G361" s="10">
        <v>122089.1026</v>
      </c>
      <c r="H361" s="10">
        <v>97246.291599999997</v>
      </c>
      <c r="I361" s="10">
        <v>1.2555000000000001</v>
      </c>
      <c r="J361" s="11">
        <v>0.32819999999999999</v>
      </c>
      <c r="K361" s="12">
        <v>0.51192000000000004</v>
      </c>
      <c r="L361" s="12">
        <v>0.76019999999999999</v>
      </c>
      <c r="M361" s="13">
        <v>-9</v>
      </c>
    </row>
    <row r="362" spans="1:13">
      <c r="A362" s="9">
        <f t="shared" si="5"/>
        <v>356</v>
      </c>
      <c r="B362" s="10" t="s">
        <v>399</v>
      </c>
      <c r="C362" s="10">
        <v>484195</v>
      </c>
      <c r="D362" s="10">
        <v>484242</v>
      </c>
      <c r="E362" s="10" t="s">
        <v>5</v>
      </c>
      <c r="F362" s="10">
        <v>48</v>
      </c>
      <c r="G362" s="10">
        <v>788.17250000000001</v>
      </c>
      <c r="H362" s="10">
        <v>628.70060000000001</v>
      </c>
      <c r="I362" s="10">
        <v>1.2537</v>
      </c>
      <c r="J362" s="11">
        <v>0.3261</v>
      </c>
      <c r="K362" s="12">
        <v>0.61641999999999997</v>
      </c>
      <c r="L362" s="12">
        <v>0.82782</v>
      </c>
      <c r="M362" s="13">
        <v>-3</v>
      </c>
    </row>
    <row r="363" spans="1:13">
      <c r="A363" s="9">
        <f t="shared" si="5"/>
        <v>357</v>
      </c>
      <c r="B363" s="10" t="s">
        <v>643</v>
      </c>
      <c r="C363" s="10">
        <v>2119868</v>
      </c>
      <c r="D363" s="10">
        <v>2120185</v>
      </c>
      <c r="E363" s="10" t="s">
        <v>5</v>
      </c>
      <c r="F363" s="10">
        <v>318</v>
      </c>
      <c r="G363" s="10">
        <v>11710.9246</v>
      </c>
      <c r="H363" s="10">
        <v>9367.5280000000002</v>
      </c>
      <c r="I363" s="10">
        <v>1.2502</v>
      </c>
      <c r="J363" s="11">
        <v>0.3221</v>
      </c>
      <c r="K363" s="12">
        <v>0.49636000000000002</v>
      </c>
      <c r="L363" s="12">
        <v>0.75602000000000003</v>
      </c>
      <c r="M363" s="13">
        <v>-3</v>
      </c>
    </row>
    <row r="364" spans="1:13">
      <c r="A364" s="9">
        <f t="shared" si="5"/>
        <v>358</v>
      </c>
      <c r="B364" s="10" t="s">
        <v>472</v>
      </c>
      <c r="C364" s="10">
        <v>3261300</v>
      </c>
      <c r="D364" s="10">
        <v>3261400</v>
      </c>
      <c r="E364" s="10" t="s">
        <v>5</v>
      </c>
      <c r="F364" s="10">
        <v>101</v>
      </c>
      <c r="G364" s="10">
        <v>24733.2297</v>
      </c>
      <c r="H364" s="10">
        <v>19788.504099999998</v>
      </c>
      <c r="I364" s="10">
        <v>1.2499</v>
      </c>
      <c r="J364" s="11">
        <v>0.32179999999999997</v>
      </c>
      <c r="K364" s="12">
        <v>0.70775999999999994</v>
      </c>
      <c r="L364" s="12">
        <v>0.87473999999999996</v>
      </c>
      <c r="M364" s="13">
        <v>-1</v>
      </c>
    </row>
    <row r="365" spans="1:13">
      <c r="A365" s="9">
        <f t="shared" si="5"/>
        <v>359</v>
      </c>
      <c r="B365" s="10" t="s">
        <v>170</v>
      </c>
      <c r="C365" s="10">
        <v>5264103</v>
      </c>
      <c r="D365" s="10">
        <v>5264218</v>
      </c>
      <c r="E365" s="10" t="s">
        <v>5</v>
      </c>
      <c r="F365" s="10">
        <v>116</v>
      </c>
      <c r="G365" s="10">
        <v>787205.77320000005</v>
      </c>
      <c r="H365" s="10">
        <v>630903.28850000002</v>
      </c>
      <c r="I365" s="10">
        <v>1.2477</v>
      </c>
      <c r="J365" s="11">
        <v>0.31929999999999997</v>
      </c>
      <c r="K365" s="12">
        <v>0.55239000000000005</v>
      </c>
      <c r="L365" s="12">
        <v>0.78881999999999997</v>
      </c>
      <c r="M365" s="13">
        <v>-8</v>
      </c>
    </row>
    <row r="366" spans="1:13">
      <c r="A366" s="9">
        <f t="shared" si="5"/>
        <v>360</v>
      </c>
      <c r="B366" s="10" t="s">
        <v>171</v>
      </c>
      <c r="C366" s="10">
        <v>5264103</v>
      </c>
      <c r="D366" s="10">
        <v>5264218</v>
      </c>
      <c r="E366" s="10" t="s">
        <v>5</v>
      </c>
      <c r="F366" s="10">
        <v>116</v>
      </c>
      <c r="G366" s="10">
        <v>787205.77320000005</v>
      </c>
      <c r="H366" s="10">
        <v>630903.28850000002</v>
      </c>
      <c r="I366" s="10">
        <v>1.2477</v>
      </c>
      <c r="J366" s="11">
        <v>0.31929999999999997</v>
      </c>
      <c r="K366" s="12">
        <v>0.55239000000000005</v>
      </c>
      <c r="L366" s="12">
        <v>0.78881999999999997</v>
      </c>
      <c r="M366" s="13">
        <v>-8</v>
      </c>
    </row>
    <row r="367" spans="1:13">
      <c r="A367" s="9">
        <f t="shared" si="5"/>
        <v>361</v>
      </c>
      <c r="B367" s="10" t="s">
        <v>140</v>
      </c>
      <c r="C367" s="10">
        <v>1668935</v>
      </c>
      <c r="D367" s="10">
        <v>1669048</v>
      </c>
      <c r="E367" s="10" t="s">
        <v>12</v>
      </c>
      <c r="F367" s="10">
        <v>114</v>
      </c>
      <c r="G367" s="10">
        <v>440184.86300000001</v>
      </c>
      <c r="H367" s="10">
        <v>353347.03259999998</v>
      </c>
      <c r="I367" s="10">
        <v>1.2458</v>
      </c>
      <c r="J367" s="11">
        <v>0.317</v>
      </c>
      <c r="K367" s="12">
        <v>0.88697999999999999</v>
      </c>
      <c r="L367" s="12">
        <v>0.94335000000000002</v>
      </c>
      <c r="M367" s="13" t="s">
        <v>1022</v>
      </c>
    </row>
    <row r="368" spans="1:13">
      <c r="A368" s="9">
        <f t="shared" si="5"/>
        <v>362</v>
      </c>
      <c r="B368" s="10" t="s">
        <v>252</v>
      </c>
      <c r="C368" s="10">
        <v>1141746</v>
      </c>
      <c r="D368" s="10">
        <v>1142015</v>
      </c>
      <c r="E368" s="10" t="s">
        <v>5</v>
      </c>
      <c r="F368" s="10">
        <v>270</v>
      </c>
      <c r="G368" s="10">
        <v>1514.4448</v>
      </c>
      <c r="H368" s="10">
        <v>1216.1532999999999</v>
      </c>
      <c r="I368" s="10">
        <v>1.2453000000000001</v>
      </c>
      <c r="J368" s="11">
        <v>0.3165</v>
      </c>
      <c r="K368" s="12">
        <v>0.50212000000000001</v>
      </c>
      <c r="L368" s="12">
        <v>0.76019999999999999</v>
      </c>
      <c r="M368" s="13">
        <v>-3</v>
      </c>
    </row>
    <row r="369" spans="1:13">
      <c r="A369" s="9">
        <f t="shared" si="5"/>
        <v>363</v>
      </c>
      <c r="B369" s="10" t="s">
        <v>105</v>
      </c>
      <c r="C369" s="10">
        <v>3885259</v>
      </c>
      <c r="D369" s="10">
        <v>3885449</v>
      </c>
      <c r="E369" s="10" t="s">
        <v>5</v>
      </c>
      <c r="F369" s="10">
        <v>191</v>
      </c>
      <c r="G369" s="10">
        <v>420.19650000000001</v>
      </c>
      <c r="H369" s="10">
        <v>337.52</v>
      </c>
      <c r="I369" s="10">
        <v>1.2450000000000001</v>
      </c>
      <c r="J369" s="11">
        <v>0.31609999999999999</v>
      </c>
      <c r="K369" s="12">
        <v>0.73919999999999997</v>
      </c>
      <c r="L369" s="12">
        <v>0.88041000000000003</v>
      </c>
      <c r="M369" s="13">
        <v>-3</v>
      </c>
    </row>
    <row r="370" spans="1:13">
      <c r="A370" s="9">
        <f t="shared" si="5"/>
        <v>364</v>
      </c>
      <c r="B370" s="10" t="s">
        <v>733</v>
      </c>
      <c r="C370" s="10">
        <v>5325500</v>
      </c>
      <c r="D370" s="10">
        <v>5325700</v>
      </c>
      <c r="E370" s="10" t="s">
        <v>5</v>
      </c>
      <c r="F370" s="10">
        <v>201</v>
      </c>
      <c r="G370" s="10">
        <v>232221.51680000001</v>
      </c>
      <c r="H370" s="10">
        <v>187090.53940000001</v>
      </c>
      <c r="I370" s="10">
        <v>1.2412000000000001</v>
      </c>
      <c r="J370" s="11">
        <v>0.31180000000000002</v>
      </c>
      <c r="K370" s="12">
        <v>0.41039999999999999</v>
      </c>
      <c r="L370" s="12">
        <v>0.68742000000000003</v>
      </c>
      <c r="M370" s="13">
        <v>-1</v>
      </c>
    </row>
    <row r="371" spans="1:13">
      <c r="A371" s="9">
        <f t="shared" si="5"/>
        <v>365</v>
      </c>
      <c r="B371" s="10" t="s">
        <v>898</v>
      </c>
      <c r="C371" s="10">
        <v>2761392</v>
      </c>
      <c r="D371" s="10">
        <v>2761657</v>
      </c>
      <c r="E371" s="10" t="s">
        <v>5</v>
      </c>
      <c r="F371" s="10">
        <v>266</v>
      </c>
      <c r="G371" s="10">
        <v>4743.0209000000004</v>
      </c>
      <c r="H371" s="10">
        <v>3822.2808</v>
      </c>
      <c r="I371" s="10">
        <v>1.2408999999999999</v>
      </c>
      <c r="J371" s="11">
        <v>0.31140000000000001</v>
      </c>
      <c r="K371" s="12">
        <v>0.46703</v>
      </c>
      <c r="L371" s="12">
        <v>0.73509999999999998</v>
      </c>
      <c r="M371" s="13">
        <v>-3</v>
      </c>
    </row>
    <row r="372" spans="1:13">
      <c r="A372" s="9">
        <f t="shared" si="5"/>
        <v>366</v>
      </c>
      <c r="B372" s="10" t="s">
        <v>507</v>
      </c>
      <c r="C372" s="10">
        <v>2737455</v>
      </c>
      <c r="D372" s="10">
        <v>2737705</v>
      </c>
      <c r="E372" s="10" t="s">
        <v>5</v>
      </c>
      <c r="F372" s="10">
        <v>251</v>
      </c>
      <c r="G372" s="10">
        <v>3872.2460000000001</v>
      </c>
      <c r="H372" s="10">
        <v>3121.8634000000002</v>
      </c>
      <c r="I372" s="10">
        <v>1.2403999999999999</v>
      </c>
      <c r="J372" s="11">
        <v>0.31080000000000002</v>
      </c>
      <c r="K372" s="12">
        <v>0.56560999999999995</v>
      </c>
      <c r="L372" s="12">
        <v>0.80022000000000004</v>
      </c>
      <c r="M372" s="13">
        <v>-3</v>
      </c>
    </row>
    <row r="373" spans="1:13">
      <c r="A373" s="9">
        <f t="shared" si="5"/>
        <v>367</v>
      </c>
      <c r="B373" s="10" t="s">
        <v>460</v>
      </c>
      <c r="C373" s="10">
        <v>3129461</v>
      </c>
      <c r="D373" s="10">
        <v>3129635</v>
      </c>
      <c r="E373" s="10" t="s">
        <v>5</v>
      </c>
      <c r="F373" s="10">
        <v>175</v>
      </c>
      <c r="G373" s="10">
        <v>4464.3271000000004</v>
      </c>
      <c r="H373" s="10">
        <v>3606.1511999999998</v>
      </c>
      <c r="I373" s="10">
        <v>1.238</v>
      </c>
      <c r="J373" s="11">
        <v>0.308</v>
      </c>
      <c r="K373" s="12">
        <v>0.58879999999999999</v>
      </c>
      <c r="L373" s="12">
        <v>0.81264000000000003</v>
      </c>
      <c r="M373" s="13">
        <v>-3</v>
      </c>
    </row>
    <row r="374" spans="1:13">
      <c r="A374" s="9">
        <f t="shared" si="5"/>
        <v>368</v>
      </c>
      <c r="B374" s="10" t="s">
        <v>397</v>
      </c>
      <c r="C374" s="10">
        <v>5820448</v>
      </c>
      <c r="D374" s="10">
        <v>5820845</v>
      </c>
      <c r="E374" s="10" t="s">
        <v>5</v>
      </c>
      <c r="F374" s="10">
        <v>398</v>
      </c>
      <c r="G374" s="10">
        <v>12830.686600000001</v>
      </c>
      <c r="H374" s="10">
        <v>10375.165199999999</v>
      </c>
      <c r="I374" s="10">
        <v>1.2366999999999999</v>
      </c>
      <c r="J374" s="11">
        <v>0.30649999999999999</v>
      </c>
      <c r="K374" s="12">
        <v>0.51392000000000004</v>
      </c>
      <c r="L374" s="12">
        <v>0.76019999999999999</v>
      </c>
      <c r="M374" s="13">
        <v>-3</v>
      </c>
    </row>
    <row r="375" spans="1:13">
      <c r="A375" s="9">
        <f t="shared" si="5"/>
        <v>369</v>
      </c>
      <c r="B375" s="10" t="s">
        <v>349</v>
      </c>
      <c r="C375" s="10">
        <v>131185</v>
      </c>
      <c r="D375" s="10">
        <v>131585</v>
      </c>
      <c r="E375" s="10"/>
      <c r="F375" s="10">
        <v>401</v>
      </c>
      <c r="G375" s="10">
        <v>2401.6453000000001</v>
      </c>
      <c r="H375" s="10">
        <v>1942.2263</v>
      </c>
      <c r="I375" s="10">
        <v>1.2364999999999999</v>
      </c>
      <c r="J375" s="11">
        <v>0.30630000000000002</v>
      </c>
      <c r="K375" s="12">
        <v>0.70279999999999998</v>
      </c>
      <c r="L375" s="12">
        <v>0.87473999999999996</v>
      </c>
      <c r="M375" s="13">
        <v>-1</v>
      </c>
    </row>
    <row r="376" spans="1:13">
      <c r="A376" s="9">
        <f t="shared" si="5"/>
        <v>370</v>
      </c>
      <c r="B376" s="10" t="s">
        <v>111</v>
      </c>
      <c r="C376" s="10">
        <v>1886040</v>
      </c>
      <c r="D376" s="10">
        <v>1886112</v>
      </c>
      <c r="E376" s="10" t="s">
        <v>5</v>
      </c>
      <c r="F376" s="10">
        <v>73</v>
      </c>
      <c r="G376" s="10">
        <v>3160.6212999999998</v>
      </c>
      <c r="H376" s="10">
        <v>2576.9744000000001</v>
      </c>
      <c r="I376" s="10">
        <v>1.2264999999999999</v>
      </c>
      <c r="J376" s="11">
        <v>0.29449999999999998</v>
      </c>
      <c r="K376" s="12">
        <v>0.55842000000000003</v>
      </c>
      <c r="L376" s="12">
        <v>0.79232000000000002</v>
      </c>
      <c r="M376" s="13">
        <v>-3</v>
      </c>
    </row>
    <row r="377" spans="1:13">
      <c r="A377" s="9">
        <f t="shared" si="5"/>
        <v>371</v>
      </c>
      <c r="B377" s="10" t="s">
        <v>575</v>
      </c>
      <c r="C377" s="10">
        <v>4956344</v>
      </c>
      <c r="D377" s="10">
        <v>4956693</v>
      </c>
      <c r="E377" s="10" t="s">
        <v>5</v>
      </c>
      <c r="F377" s="10">
        <v>350</v>
      </c>
      <c r="G377" s="10">
        <v>853054.03949999996</v>
      </c>
      <c r="H377" s="10">
        <v>696546.01699999999</v>
      </c>
      <c r="I377" s="10">
        <v>1.2246999999999999</v>
      </c>
      <c r="J377" s="11">
        <v>0.29239999999999999</v>
      </c>
      <c r="K377" s="12">
        <v>0.51609000000000005</v>
      </c>
      <c r="L377" s="12">
        <v>0.76019999999999999</v>
      </c>
      <c r="M377" s="13">
        <v>-5</v>
      </c>
    </row>
    <row r="378" spans="1:13">
      <c r="A378" s="9">
        <f t="shared" si="5"/>
        <v>372</v>
      </c>
      <c r="B378" s="10" t="s">
        <v>587</v>
      </c>
      <c r="C378" s="10">
        <v>4956300</v>
      </c>
      <c r="D378" s="10">
        <v>4956700</v>
      </c>
      <c r="E378" s="10" t="s">
        <v>5</v>
      </c>
      <c r="F378" s="10">
        <v>401</v>
      </c>
      <c r="G378" s="10">
        <v>893257.72169999999</v>
      </c>
      <c r="H378" s="10">
        <v>729934.76619999995</v>
      </c>
      <c r="I378" s="10">
        <v>1.2238</v>
      </c>
      <c r="J378" s="11">
        <v>0.2913</v>
      </c>
      <c r="K378" s="12">
        <v>0.51746999999999999</v>
      </c>
      <c r="L378" s="12">
        <v>0.76024000000000003</v>
      </c>
      <c r="M378" s="13">
        <v>-1</v>
      </c>
    </row>
    <row r="379" spans="1:13">
      <c r="A379" s="9">
        <f t="shared" si="5"/>
        <v>373</v>
      </c>
      <c r="B379" s="10" t="s">
        <v>69</v>
      </c>
      <c r="C379" s="10">
        <v>3954610</v>
      </c>
      <c r="D379" s="10">
        <v>3954687</v>
      </c>
      <c r="E379" s="10" t="s">
        <v>5</v>
      </c>
      <c r="F379" s="10">
        <v>78</v>
      </c>
      <c r="G379" s="10">
        <v>1775.3209999999999</v>
      </c>
      <c r="H379" s="10">
        <v>1451.0142000000001</v>
      </c>
      <c r="I379" s="10">
        <v>1.2235</v>
      </c>
      <c r="J379" s="11">
        <v>0.29099999999999998</v>
      </c>
      <c r="K379" s="12">
        <v>0.55854999999999999</v>
      </c>
      <c r="L379" s="12">
        <v>0.79232000000000002</v>
      </c>
      <c r="M379" s="13">
        <v>-3</v>
      </c>
    </row>
    <row r="380" spans="1:13">
      <c r="A380" s="9">
        <f t="shared" si="5"/>
        <v>374</v>
      </c>
      <c r="B380" s="10" t="s">
        <v>462</v>
      </c>
      <c r="C380" s="10">
        <v>522650</v>
      </c>
      <c r="D380" s="10">
        <v>523205</v>
      </c>
      <c r="E380" s="10" t="s">
        <v>5</v>
      </c>
      <c r="F380" s="10">
        <v>556</v>
      </c>
      <c r="G380" s="10">
        <v>8003.5294000000004</v>
      </c>
      <c r="H380" s="10">
        <v>6550.3809000000001</v>
      </c>
      <c r="I380" s="10">
        <v>1.2218</v>
      </c>
      <c r="J380" s="11">
        <v>0.28910000000000002</v>
      </c>
      <c r="K380" s="12">
        <v>0.50954999999999995</v>
      </c>
      <c r="L380" s="12">
        <v>0.76019999999999999</v>
      </c>
      <c r="M380" s="13">
        <v>-3</v>
      </c>
    </row>
    <row r="381" spans="1:13">
      <c r="A381" s="9">
        <f t="shared" si="5"/>
        <v>375</v>
      </c>
      <c r="B381" s="10" t="s">
        <v>419</v>
      </c>
      <c r="C381" s="10">
        <v>5868087</v>
      </c>
      <c r="D381" s="10">
        <v>5868387</v>
      </c>
      <c r="E381" s="10"/>
      <c r="F381" s="10">
        <v>301</v>
      </c>
      <c r="G381" s="10">
        <v>5841.1322</v>
      </c>
      <c r="H381" s="10">
        <v>4782.7669999999998</v>
      </c>
      <c r="I381" s="10">
        <v>1.2213000000000001</v>
      </c>
      <c r="J381" s="11">
        <v>0.28839999999999999</v>
      </c>
      <c r="K381" s="12">
        <v>0.68472999999999995</v>
      </c>
      <c r="L381" s="12">
        <v>0.87199000000000004</v>
      </c>
      <c r="M381" s="13">
        <v>-1</v>
      </c>
    </row>
    <row r="382" spans="1:13">
      <c r="A382" s="9">
        <f t="shared" si="5"/>
        <v>376</v>
      </c>
      <c r="B382" s="10" t="s">
        <v>343</v>
      </c>
      <c r="C382" s="10">
        <v>4288718</v>
      </c>
      <c r="D382" s="10">
        <v>4288937</v>
      </c>
      <c r="E382" s="10" t="s">
        <v>5</v>
      </c>
      <c r="F382" s="10">
        <v>220</v>
      </c>
      <c r="G382" s="10">
        <v>6823.1356999999998</v>
      </c>
      <c r="H382" s="10">
        <v>5590.473</v>
      </c>
      <c r="I382" s="10">
        <v>1.2204999999999999</v>
      </c>
      <c r="J382" s="11">
        <v>0.28749999999999998</v>
      </c>
      <c r="K382" s="12">
        <v>0.51014000000000004</v>
      </c>
      <c r="L382" s="12">
        <v>0.76019999999999999</v>
      </c>
      <c r="M382" s="13">
        <v>-3</v>
      </c>
    </row>
    <row r="383" spans="1:13">
      <c r="A383" s="9">
        <f t="shared" si="5"/>
        <v>377</v>
      </c>
      <c r="B383" s="10" t="s">
        <v>970</v>
      </c>
      <c r="C383" s="10">
        <v>5325866</v>
      </c>
      <c r="D383" s="10">
        <v>5325986</v>
      </c>
      <c r="E383" s="10" t="s">
        <v>5</v>
      </c>
      <c r="F383" s="10">
        <v>121</v>
      </c>
      <c r="G383" s="10">
        <v>3712.4398999999999</v>
      </c>
      <c r="H383" s="10">
        <v>3043.4998000000001</v>
      </c>
      <c r="I383" s="10">
        <v>1.2198</v>
      </c>
      <c r="J383" s="11">
        <v>0.28660000000000002</v>
      </c>
      <c r="K383" s="12">
        <v>0.60633000000000004</v>
      </c>
      <c r="L383" s="12">
        <v>0.82303999999999999</v>
      </c>
      <c r="M383" s="13">
        <v>-8</v>
      </c>
    </row>
    <row r="384" spans="1:13">
      <c r="A384" s="9">
        <f t="shared" si="5"/>
        <v>378</v>
      </c>
      <c r="B384" s="10" t="s">
        <v>969</v>
      </c>
      <c r="C384" s="10">
        <v>5325866</v>
      </c>
      <c r="D384" s="10">
        <v>5325986</v>
      </c>
      <c r="E384" s="10" t="s">
        <v>5</v>
      </c>
      <c r="F384" s="10">
        <v>121</v>
      </c>
      <c r="G384" s="10">
        <v>3712.4398999999999</v>
      </c>
      <c r="H384" s="10">
        <v>3043.4998000000001</v>
      </c>
      <c r="I384" s="10">
        <v>1.2198</v>
      </c>
      <c r="J384" s="11">
        <v>0.28660000000000002</v>
      </c>
      <c r="K384" s="12">
        <v>0.60633000000000004</v>
      </c>
      <c r="L384" s="12">
        <v>0.82303999999999999</v>
      </c>
      <c r="M384" s="13">
        <v>-5</v>
      </c>
    </row>
    <row r="385" spans="1:13">
      <c r="A385" s="9">
        <f t="shared" si="5"/>
        <v>379</v>
      </c>
      <c r="B385" s="10" t="s">
        <v>613</v>
      </c>
      <c r="C385" s="10">
        <v>3936883</v>
      </c>
      <c r="D385" s="10">
        <v>3937150</v>
      </c>
      <c r="E385" s="10" t="s">
        <v>5</v>
      </c>
      <c r="F385" s="10">
        <v>268</v>
      </c>
      <c r="G385" s="10">
        <v>1237.5098</v>
      </c>
      <c r="H385" s="10">
        <v>1015.5362</v>
      </c>
      <c r="I385" s="10">
        <v>1.2185999999999999</v>
      </c>
      <c r="J385" s="11">
        <v>0.28520000000000001</v>
      </c>
      <c r="K385" s="12">
        <v>0.58774999999999999</v>
      </c>
      <c r="L385" s="12">
        <v>0.81223000000000001</v>
      </c>
      <c r="M385" s="13">
        <v>-3</v>
      </c>
    </row>
    <row r="386" spans="1:13">
      <c r="A386" s="9">
        <f t="shared" si="5"/>
        <v>380</v>
      </c>
      <c r="B386" s="10" t="s">
        <v>324</v>
      </c>
      <c r="C386" s="10">
        <v>5097463</v>
      </c>
      <c r="D386" s="10">
        <v>5097563</v>
      </c>
      <c r="E386" s="10" t="s">
        <v>5</v>
      </c>
      <c r="F386" s="10">
        <v>101</v>
      </c>
      <c r="G386" s="10">
        <v>1866.5755999999999</v>
      </c>
      <c r="H386" s="10">
        <v>1537.1548</v>
      </c>
      <c r="I386" s="10">
        <v>1.2142999999999999</v>
      </c>
      <c r="J386" s="11">
        <v>0.28010000000000002</v>
      </c>
      <c r="K386" s="12">
        <v>0.66996999999999995</v>
      </c>
      <c r="L386" s="12">
        <v>0.86658999999999997</v>
      </c>
      <c r="M386" s="13">
        <v>-3</v>
      </c>
    </row>
    <row r="387" spans="1:13">
      <c r="A387" s="9">
        <f t="shared" si="5"/>
        <v>381</v>
      </c>
      <c r="B387" s="10" t="s">
        <v>145</v>
      </c>
      <c r="C387" s="10">
        <v>161581</v>
      </c>
      <c r="D387" s="10">
        <v>161712</v>
      </c>
      <c r="E387" s="10" t="s">
        <v>5</v>
      </c>
      <c r="F387" s="10">
        <v>132</v>
      </c>
      <c r="G387" s="10">
        <v>16023.1705</v>
      </c>
      <c r="H387" s="10">
        <v>13201.1315</v>
      </c>
      <c r="I387" s="10">
        <v>1.2138</v>
      </c>
      <c r="J387" s="11">
        <v>0.27950000000000003</v>
      </c>
      <c r="K387" s="12">
        <v>0.61800999999999995</v>
      </c>
      <c r="L387" s="12">
        <v>0.82782</v>
      </c>
      <c r="M387" s="13">
        <v>-3</v>
      </c>
    </row>
    <row r="388" spans="1:13">
      <c r="A388" s="9">
        <f t="shared" si="5"/>
        <v>382</v>
      </c>
      <c r="B388" s="10" t="s">
        <v>141</v>
      </c>
      <c r="C388" s="10">
        <v>3414255</v>
      </c>
      <c r="D388" s="10">
        <v>3414382</v>
      </c>
      <c r="E388" s="10" t="s">
        <v>12</v>
      </c>
      <c r="F388" s="10">
        <v>128</v>
      </c>
      <c r="G388" s="10">
        <v>41283.8433</v>
      </c>
      <c r="H388" s="10">
        <v>34059.851300000002</v>
      </c>
      <c r="I388" s="10">
        <v>1.2121</v>
      </c>
      <c r="J388" s="11">
        <v>0.27750000000000002</v>
      </c>
      <c r="K388" s="12">
        <v>0.57196999999999998</v>
      </c>
      <c r="L388" s="12">
        <v>0.80337999999999998</v>
      </c>
      <c r="M388" s="13">
        <v>-5</v>
      </c>
    </row>
    <row r="389" spans="1:13">
      <c r="A389" s="9">
        <f t="shared" si="5"/>
        <v>383</v>
      </c>
      <c r="B389" s="10" t="s">
        <v>512</v>
      </c>
      <c r="C389" s="10">
        <v>1205031</v>
      </c>
      <c r="D389" s="10">
        <v>1205330</v>
      </c>
      <c r="E389" s="10" t="s">
        <v>5</v>
      </c>
      <c r="F389" s="10">
        <v>300</v>
      </c>
      <c r="G389" s="10">
        <v>2203.3492999999999</v>
      </c>
      <c r="H389" s="10">
        <v>1817.8824</v>
      </c>
      <c r="I389" s="10">
        <v>1.212</v>
      </c>
      <c r="J389" s="11">
        <v>0.27739999999999998</v>
      </c>
      <c r="K389" s="12">
        <v>0.51060000000000005</v>
      </c>
      <c r="L389" s="12">
        <v>0.76019999999999999</v>
      </c>
      <c r="M389" s="13">
        <v>-4</v>
      </c>
    </row>
    <row r="390" spans="1:13">
      <c r="A390" s="9">
        <f t="shared" si="5"/>
        <v>384</v>
      </c>
      <c r="B390" s="10" t="s">
        <v>396</v>
      </c>
      <c r="C390" s="10">
        <v>4956360</v>
      </c>
      <c r="D390" s="10">
        <v>4956653</v>
      </c>
      <c r="E390" s="10" t="s">
        <v>5</v>
      </c>
      <c r="F390" s="10">
        <v>294</v>
      </c>
      <c r="G390" s="10">
        <v>170998.4374</v>
      </c>
      <c r="H390" s="10">
        <v>141489.27530000001</v>
      </c>
      <c r="I390" s="10">
        <v>1.2085999999999999</v>
      </c>
      <c r="J390" s="11">
        <v>0.27329999999999999</v>
      </c>
      <c r="K390" s="12">
        <v>0.53047</v>
      </c>
      <c r="L390" s="12">
        <v>0.76775000000000004</v>
      </c>
      <c r="M390" s="13">
        <v>-8</v>
      </c>
    </row>
    <row r="391" spans="1:13">
      <c r="A391" s="9">
        <f t="shared" si="5"/>
        <v>385</v>
      </c>
      <c r="B391" s="10" t="s">
        <v>30</v>
      </c>
      <c r="C391" s="10">
        <v>586867</v>
      </c>
      <c r="D391" s="10">
        <v>586990</v>
      </c>
      <c r="E391" s="10" t="s">
        <v>12</v>
      </c>
      <c r="F391" s="10">
        <v>124</v>
      </c>
      <c r="G391" s="10">
        <v>322424.45740000001</v>
      </c>
      <c r="H391" s="10">
        <v>267695.25069999998</v>
      </c>
      <c r="I391" s="10">
        <v>1.2043999999999999</v>
      </c>
      <c r="J391" s="11">
        <v>0.26840000000000003</v>
      </c>
      <c r="K391" s="12">
        <v>0.81771000000000005</v>
      </c>
      <c r="L391" s="12">
        <v>0.90825999999999996</v>
      </c>
      <c r="M391" s="13" t="s">
        <v>1023</v>
      </c>
    </row>
    <row r="392" spans="1:13">
      <c r="A392" s="9">
        <f t="shared" si="5"/>
        <v>386</v>
      </c>
      <c r="B392" s="10" t="s">
        <v>31</v>
      </c>
      <c r="C392" s="10">
        <v>586869</v>
      </c>
      <c r="D392" s="10">
        <v>586990</v>
      </c>
      <c r="E392" s="10" t="s">
        <v>12</v>
      </c>
      <c r="F392" s="10">
        <v>122</v>
      </c>
      <c r="G392" s="10">
        <v>316745.5845</v>
      </c>
      <c r="H392" s="10">
        <v>263278.29719999997</v>
      </c>
      <c r="I392" s="10">
        <v>1.2031000000000001</v>
      </c>
      <c r="J392" s="11">
        <v>0.26669999999999999</v>
      </c>
      <c r="K392" s="12">
        <v>0.81903000000000004</v>
      </c>
      <c r="L392" s="12">
        <v>0.90825999999999996</v>
      </c>
      <c r="M392" s="13" t="s">
        <v>1023</v>
      </c>
    </row>
    <row r="393" spans="1:13">
      <c r="A393" s="9">
        <f t="shared" ref="A393:A456" si="6">A392+1</f>
        <v>387</v>
      </c>
      <c r="B393" s="10" t="s">
        <v>533</v>
      </c>
      <c r="C393" s="10">
        <v>1028100</v>
      </c>
      <c r="D393" s="10">
        <v>1028200</v>
      </c>
      <c r="E393" s="10" t="s">
        <v>12</v>
      </c>
      <c r="F393" s="10">
        <v>101</v>
      </c>
      <c r="G393" s="10">
        <v>8332.7618999999995</v>
      </c>
      <c r="H393" s="10">
        <v>6927.8119999999999</v>
      </c>
      <c r="I393" s="10">
        <v>1.2028000000000001</v>
      </c>
      <c r="J393" s="11">
        <v>0.26640000000000003</v>
      </c>
      <c r="K393" s="12">
        <v>0.57206000000000001</v>
      </c>
      <c r="L393" s="12">
        <v>0.80337999999999998</v>
      </c>
      <c r="M393" s="13">
        <v>-1</v>
      </c>
    </row>
    <row r="394" spans="1:13">
      <c r="A394" s="9">
        <f t="shared" si="6"/>
        <v>388</v>
      </c>
      <c r="B394" s="10" t="s">
        <v>32</v>
      </c>
      <c r="C394" s="10">
        <v>586870</v>
      </c>
      <c r="D394" s="10">
        <v>586990</v>
      </c>
      <c r="E394" s="10" t="s">
        <v>12</v>
      </c>
      <c r="F394" s="10">
        <v>121</v>
      </c>
      <c r="G394" s="10">
        <v>313236.50180000003</v>
      </c>
      <c r="H394" s="10">
        <v>260551.80720000001</v>
      </c>
      <c r="I394" s="10">
        <v>1.2021999999999999</v>
      </c>
      <c r="J394" s="11">
        <v>0.26569999999999999</v>
      </c>
      <c r="K394" s="12">
        <v>0.81979000000000002</v>
      </c>
      <c r="L394" s="12">
        <v>0.90825999999999996</v>
      </c>
      <c r="M394" s="13">
        <v>-8</v>
      </c>
    </row>
    <row r="395" spans="1:13">
      <c r="A395" s="9">
        <f t="shared" si="6"/>
        <v>389</v>
      </c>
      <c r="B395" s="10" t="s">
        <v>240</v>
      </c>
      <c r="C395" s="10">
        <v>3761800</v>
      </c>
      <c r="D395" s="10">
        <v>3762100</v>
      </c>
      <c r="E395" s="10" t="s">
        <v>5</v>
      </c>
      <c r="F395" s="10">
        <v>301</v>
      </c>
      <c r="G395" s="10">
        <v>48160.070200000002</v>
      </c>
      <c r="H395" s="10">
        <v>40380.231299999999</v>
      </c>
      <c r="I395" s="10">
        <v>1.1927000000000001</v>
      </c>
      <c r="J395" s="11">
        <v>0.25419999999999998</v>
      </c>
      <c r="K395" s="12">
        <v>0.57404999999999995</v>
      </c>
      <c r="L395" s="12">
        <v>0.80337999999999998</v>
      </c>
      <c r="M395" s="13">
        <v>-1</v>
      </c>
    </row>
    <row r="396" spans="1:13">
      <c r="A396" s="9">
        <f t="shared" si="6"/>
        <v>390</v>
      </c>
      <c r="B396" s="10" t="s">
        <v>33</v>
      </c>
      <c r="C396" s="10">
        <v>586800</v>
      </c>
      <c r="D396" s="10">
        <v>587000</v>
      </c>
      <c r="E396" s="10" t="s">
        <v>12</v>
      </c>
      <c r="F396" s="10">
        <v>201</v>
      </c>
      <c r="G396" s="10">
        <v>323728.8345</v>
      </c>
      <c r="H396" s="10">
        <v>271942.29460000002</v>
      </c>
      <c r="I396" s="10">
        <v>1.1903999999999999</v>
      </c>
      <c r="J396" s="11">
        <v>0.2515</v>
      </c>
      <c r="K396" s="12">
        <v>0.82916999999999996</v>
      </c>
      <c r="L396" s="12">
        <v>0.91173999999999999</v>
      </c>
      <c r="M396" s="13">
        <v>-1</v>
      </c>
    </row>
    <row r="397" spans="1:13">
      <c r="A397" s="9">
        <f t="shared" si="6"/>
        <v>391</v>
      </c>
      <c r="B397" s="10" t="s">
        <v>22</v>
      </c>
      <c r="C397" s="10">
        <v>3347047</v>
      </c>
      <c r="D397" s="10">
        <v>3347276</v>
      </c>
      <c r="E397" s="10" t="s">
        <v>5</v>
      </c>
      <c r="F397" s="10">
        <v>230</v>
      </c>
      <c r="G397" s="10">
        <v>1134.5064</v>
      </c>
      <c r="H397" s="10">
        <v>953.12660000000005</v>
      </c>
      <c r="I397" s="10">
        <v>1.1902999999999999</v>
      </c>
      <c r="J397" s="11">
        <v>0.25130000000000002</v>
      </c>
      <c r="K397" s="12">
        <v>0.53634999999999999</v>
      </c>
      <c r="L397" s="12">
        <v>0.77312000000000003</v>
      </c>
      <c r="M397" s="13">
        <v>-3</v>
      </c>
    </row>
    <row r="398" spans="1:13">
      <c r="A398" s="9">
        <f t="shared" si="6"/>
        <v>392</v>
      </c>
      <c r="B398" s="10" t="s">
        <v>787</v>
      </c>
      <c r="C398" s="10">
        <v>2451228</v>
      </c>
      <c r="D398" s="10">
        <v>2451464</v>
      </c>
      <c r="E398" s="10" t="s">
        <v>5</v>
      </c>
      <c r="F398" s="10">
        <v>237</v>
      </c>
      <c r="G398" s="10">
        <v>559.03530000000001</v>
      </c>
      <c r="H398" s="10">
        <v>470.50580000000002</v>
      </c>
      <c r="I398" s="10">
        <v>1.1881999999999999</v>
      </c>
      <c r="J398" s="11">
        <v>0.2487</v>
      </c>
      <c r="K398" s="12">
        <v>0.65468999999999999</v>
      </c>
      <c r="L398" s="12">
        <v>0.85696000000000006</v>
      </c>
      <c r="M398" s="13">
        <v>-3</v>
      </c>
    </row>
    <row r="399" spans="1:13">
      <c r="A399" s="9">
        <f t="shared" si="6"/>
        <v>393</v>
      </c>
      <c r="B399" s="10" t="s">
        <v>578</v>
      </c>
      <c r="C399" s="10">
        <v>3958000</v>
      </c>
      <c r="D399" s="10">
        <v>3958200</v>
      </c>
      <c r="E399" s="10" t="s">
        <v>12</v>
      </c>
      <c r="F399" s="10">
        <v>201</v>
      </c>
      <c r="G399" s="10">
        <v>23533.9146</v>
      </c>
      <c r="H399" s="10">
        <v>19870.0278</v>
      </c>
      <c r="I399" s="10">
        <v>1.1843999999999999</v>
      </c>
      <c r="J399" s="11">
        <v>0.24410000000000001</v>
      </c>
      <c r="K399" s="12">
        <v>0.52678000000000003</v>
      </c>
      <c r="L399" s="12">
        <v>0.76622000000000001</v>
      </c>
      <c r="M399" s="13">
        <v>-1</v>
      </c>
    </row>
    <row r="400" spans="1:13">
      <c r="A400" s="9">
        <f t="shared" si="6"/>
        <v>394</v>
      </c>
      <c r="B400" s="10" t="s">
        <v>531</v>
      </c>
      <c r="C400" s="10">
        <v>3133453</v>
      </c>
      <c r="D400" s="10">
        <v>3133526</v>
      </c>
      <c r="E400" s="10" t="s">
        <v>5</v>
      </c>
      <c r="F400" s="10">
        <v>74</v>
      </c>
      <c r="G400" s="10">
        <v>1246876.2326</v>
      </c>
      <c r="H400" s="10">
        <v>1053513.7841</v>
      </c>
      <c r="I400" s="10">
        <v>1.1835</v>
      </c>
      <c r="J400" s="11">
        <v>0.24310000000000001</v>
      </c>
      <c r="K400" s="12">
        <v>0.6754</v>
      </c>
      <c r="L400" s="12">
        <v>0.87002000000000002</v>
      </c>
      <c r="M400" s="13">
        <v>-8</v>
      </c>
    </row>
    <row r="401" spans="1:13">
      <c r="A401" s="9">
        <f t="shared" si="6"/>
        <v>395</v>
      </c>
      <c r="B401" s="10" t="s">
        <v>146</v>
      </c>
      <c r="C401" s="10">
        <v>6043071</v>
      </c>
      <c r="D401" s="10">
        <v>6043144</v>
      </c>
      <c r="E401" s="10" t="s">
        <v>5</v>
      </c>
      <c r="F401" s="10">
        <v>74</v>
      </c>
      <c r="G401" s="10">
        <v>494505.25880000001</v>
      </c>
      <c r="H401" s="10">
        <v>420164.95110000001</v>
      </c>
      <c r="I401" s="10">
        <v>1.1769000000000001</v>
      </c>
      <c r="J401" s="11">
        <v>0.23499999999999999</v>
      </c>
      <c r="K401" s="12">
        <v>0.61114999999999997</v>
      </c>
      <c r="L401" s="12">
        <v>0.82538999999999996</v>
      </c>
      <c r="M401" s="13">
        <v>-8</v>
      </c>
    </row>
    <row r="402" spans="1:13">
      <c r="A402" s="9">
        <f t="shared" si="6"/>
        <v>396</v>
      </c>
      <c r="B402" s="10" t="s">
        <v>461</v>
      </c>
      <c r="C402" s="10">
        <v>3261185</v>
      </c>
      <c r="D402" s="10">
        <v>3261383</v>
      </c>
      <c r="E402" s="10" t="s">
        <v>5</v>
      </c>
      <c r="F402" s="10">
        <v>199</v>
      </c>
      <c r="G402" s="10">
        <v>13627.2642</v>
      </c>
      <c r="H402" s="10">
        <v>11636.8799</v>
      </c>
      <c r="I402" s="10">
        <v>1.171</v>
      </c>
      <c r="J402" s="11">
        <v>0.2278</v>
      </c>
      <c r="K402" s="12">
        <v>0.87477000000000005</v>
      </c>
      <c r="L402" s="12">
        <v>0.93593999999999999</v>
      </c>
      <c r="M402" s="13">
        <v>-8</v>
      </c>
    </row>
    <row r="403" spans="1:13">
      <c r="A403" s="9">
        <f t="shared" si="6"/>
        <v>397</v>
      </c>
      <c r="B403" s="10" t="s">
        <v>468</v>
      </c>
      <c r="C403" s="10">
        <v>4696088</v>
      </c>
      <c r="D403" s="10">
        <v>4696278</v>
      </c>
      <c r="E403" s="10" t="s">
        <v>12</v>
      </c>
      <c r="F403" s="10">
        <v>191</v>
      </c>
      <c r="G403" s="10">
        <v>16834.133900000001</v>
      </c>
      <c r="H403" s="10">
        <v>14381.3627</v>
      </c>
      <c r="I403" s="10">
        <v>1.1706000000000001</v>
      </c>
      <c r="J403" s="11">
        <v>0.22720000000000001</v>
      </c>
      <c r="K403" s="12">
        <v>0.71253</v>
      </c>
      <c r="L403" s="12">
        <v>0.87714999999999999</v>
      </c>
      <c r="M403" s="13">
        <v>-3</v>
      </c>
    </row>
    <row r="404" spans="1:13">
      <c r="A404" s="9">
        <f t="shared" si="6"/>
        <v>398</v>
      </c>
      <c r="B404" s="10" t="s">
        <v>163</v>
      </c>
      <c r="C404" s="10">
        <v>1668845</v>
      </c>
      <c r="D404" s="10">
        <v>1669065</v>
      </c>
      <c r="E404" s="10" t="s">
        <v>12</v>
      </c>
      <c r="F404" s="10">
        <v>221</v>
      </c>
      <c r="G404" s="10">
        <v>449901.98220000003</v>
      </c>
      <c r="H404" s="10">
        <v>384634.50750000001</v>
      </c>
      <c r="I404" s="10">
        <v>1.1697</v>
      </c>
      <c r="J404" s="11">
        <v>0.2261</v>
      </c>
      <c r="K404" s="12">
        <v>0.96955999999999998</v>
      </c>
      <c r="L404" s="12">
        <v>0.97777999999999998</v>
      </c>
      <c r="M404" s="13">
        <v>-5</v>
      </c>
    </row>
    <row r="405" spans="1:13">
      <c r="A405" s="9">
        <f t="shared" si="6"/>
        <v>399</v>
      </c>
      <c r="B405" s="10" t="s">
        <v>201</v>
      </c>
      <c r="C405" s="10">
        <v>2447361</v>
      </c>
      <c r="D405" s="10">
        <v>2447521</v>
      </c>
      <c r="E405" s="10" t="s">
        <v>5</v>
      </c>
      <c r="F405" s="10">
        <v>161</v>
      </c>
      <c r="G405" s="10">
        <v>3498.5164</v>
      </c>
      <c r="H405" s="10">
        <v>2991.0209</v>
      </c>
      <c r="I405" s="10">
        <v>1.1697</v>
      </c>
      <c r="J405" s="11">
        <v>0.2261</v>
      </c>
      <c r="K405" s="12">
        <v>0.62460000000000004</v>
      </c>
      <c r="L405" s="12">
        <v>0.83306000000000002</v>
      </c>
      <c r="M405" s="13">
        <v>-3</v>
      </c>
    </row>
    <row r="406" spans="1:13">
      <c r="A406" s="9">
        <f t="shared" si="6"/>
        <v>400</v>
      </c>
      <c r="B406" s="10" t="s">
        <v>356</v>
      </c>
      <c r="C406" s="10">
        <v>5267587</v>
      </c>
      <c r="D406" s="10">
        <v>5267660</v>
      </c>
      <c r="E406" s="10" t="s">
        <v>5</v>
      </c>
      <c r="F406" s="10">
        <v>74</v>
      </c>
      <c r="G406" s="10">
        <v>483721.12670000002</v>
      </c>
      <c r="H406" s="10">
        <v>415282.09659999999</v>
      </c>
      <c r="I406" s="10">
        <v>1.1648000000000001</v>
      </c>
      <c r="J406" s="11">
        <v>0.22009999999999999</v>
      </c>
      <c r="K406" s="12">
        <v>0.62905</v>
      </c>
      <c r="L406" s="12">
        <v>0.83587999999999996</v>
      </c>
      <c r="M406" s="13">
        <v>-8</v>
      </c>
    </row>
    <row r="407" spans="1:13">
      <c r="A407" s="9">
        <f t="shared" si="6"/>
        <v>401</v>
      </c>
      <c r="B407" s="10" t="s">
        <v>548</v>
      </c>
      <c r="C407" s="10">
        <v>2282233</v>
      </c>
      <c r="D407" s="10">
        <v>2282379</v>
      </c>
      <c r="E407" s="10" t="s">
        <v>5</v>
      </c>
      <c r="F407" s="10">
        <v>147</v>
      </c>
      <c r="G407" s="10">
        <v>1591.9680000000001</v>
      </c>
      <c r="H407" s="10">
        <v>1369.3251</v>
      </c>
      <c r="I407" s="10">
        <v>1.1626000000000001</v>
      </c>
      <c r="J407" s="11">
        <v>0.21729999999999999</v>
      </c>
      <c r="K407" s="12">
        <v>0.61070000000000002</v>
      </c>
      <c r="L407" s="12">
        <v>0.82538999999999996</v>
      </c>
      <c r="M407" s="13">
        <v>-3</v>
      </c>
    </row>
    <row r="408" spans="1:13">
      <c r="A408" s="9">
        <f t="shared" si="6"/>
        <v>402</v>
      </c>
      <c r="B408" s="10" t="s">
        <v>161</v>
      </c>
      <c r="C408" s="10">
        <v>3885464</v>
      </c>
      <c r="D408" s="10">
        <v>3885686</v>
      </c>
      <c r="E408" s="10" t="s">
        <v>12</v>
      </c>
      <c r="F408" s="10">
        <v>223</v>
      </c>
      <c r="G408" s="10">
        <v>9013.9454000000005</v>
      </c>
      <c r="H408" s="10">
        <v>7754.1666999999998</v>
      </c>
      <c r="I408" s="10">
        <v>1.1625000000000001</v>
      </c>
      <c r="J408" s="11">
        <v>0.2172</v>
      </c>
      <c r="K408" s="12">
        <v>0.71474000000000004</v>
      </c>
      <c r="L408" s="12">
        <v>0.87785999999999997</v>
      </c>
      <c r="M408" s="13">
        <v>-3</v>
      </c>
    </row>
    <row r="409" spans="1:13">
      <c r="A409" s="9">
        <f t="shared" si="6"/>
        <v>403</v>
      </c>
      <c r="B409" s="10" t="s">
        <v>188</v>
      </c>
      <c r="C409" s="10">
        <v>1758602</v>
      </c>
      <c r="D409" s="10">
        <v>1758698</v>
      </c>
      <c r="E409" s="10" t="s">
        <v>5</v>
      </c>
      <c r="F409" s="10">
        <v>97</v>
      </c>
      <c r="G409" s="10">
        <v>1265.5533</v>
      </c>
      <c r="H409" s="10">
        <v>1090.6002000000001</v>
      </c>
      <c r="I409" s="10">
        <v>1.1604000000000001</v>
      </c>
      <c r="J409" s="11">
        <v>0.21460000000000001</v>
      </c>
      <c r="K409" s="12">
        <v>0.87965000000000004</v>
      </c>
      <c r="L409" s="12">
        <v>0.93835000000000002</v>
      </c>
      <c r="M409" s="13">
        <v>-3</v>
      </c>
    </row>
    <row r="410" spans="1:13">
      <c r="A410" s="9">
        <f t="shared" si="6"/>
        <v>404</v>
      </c>
      <c r="B410" s="10" t="s">
        <v>563</v>
      </c>
      <c r="C410" s="10">
        <v>356490</v>
      </c>
      <c r="D410" s="10">
        <v>356599</v>
      </c>
      <c r="E410" s="10" t="s">
        <v>5</v>
      </c>
      <c r="F410" s="10">
        <v>110</v>
      </c>
      <c r="G410" s="10">
        <v>2127.6738</v>
      </c>
      <c r="H410" s="10">
        <v>1834.7080000000001</v>
      </c>
      <c r="I410" s="10">
        <v>1.1597</v>
      </c>
      <c r="J410" s="11">
        <v>0.2137</v>
      </c>
      <c r="K410" s="12">
        <v>0.76065000000000005</v>
      </c>
      <c r="L410" s="12">
        <v>0.89326000000000005</v>
      </c>
      <c r="M410" s="13">
        <v>-3</v>
      </c>
    </row>
    <row r="411" spans="1:13">
      <c r="A411" s="9">
        <f t="shared" si="6"/>
        <v>405</v>
      </c>
      <c r="B411" s="10" t="s">
        <v>501</v>
      </c>
      <c r="C411" s="10">
        <v>2967068</v>
      </c>
      <c r="D411" s="10">
        <v>2967160</v>
      </c>
      <c r="E411" s="10" t="s">
        <v>12</v>
      </c>
      <c r="F411" s="10">
        <v>93</v>
      </c>
      <c r="G411" s="10">
        <v>11784.2441</v>
      </c>
      <c r="H411" s="10">
        <v>10169.902599999999</v>
      </c>
      <c r="I411" s="10">
        <v>1.1587000000000001</v>
      </c>
      <c r="J411" s="11">
        <v>0.21260000000000001</v>
      </c>
      <c r="K411" s="12">
        <v>0.79120000000000001</v>
      </c>
      <c r="L411" s="12">
        <v>0.90471000000000001</v>
      </c>
      <c r="M411" s="13">
        <v>-3</v>
      </c>
    </row>
    <row r="412" spans="1:13">
      <c r="A412" s="9">
        <f t="shared" si="6"/>
        <v>406</v>
      </c>
      <c r="B412" s="10" t="s">
        <v>34</v>
      </c>
      <c r="C412" s="10">
        <v>6051319</v>
      </c>
      <c r="D412" s="10">
        <v>6051484</v>
      </c>
      <c r="E412" s="10" t="s">
        <v>5</v>
      </c>
      <c r="F412" s="10">
        <v>166</v>
      </c>
      <c r="G412" s="10">
        <v>16237.998799999999</v>
      </c>
      <c r="H412" s="10">
        <v>14055.2039</v>
      </c>
      <c r="I412" s="10">
        <v>1.1553</v>
      </c>
      <c r="J412" s="11">
        <v>0.20830000000000001</v>
      </c>
      <c r="K412" s="12">
        <v>0.66769999999999996</v>
      </c>
      <c r="L412" s="12">
        <v>0.86584000000000005</v>
      </c>
      <c r="M412" s="13">
        <v>-3</v>
      </c>
    </row>
    <row r="413" spans="1:13">
      <c r="A413" s="9">
        <f t="shared" si="6"/>
        <v>407</v>
      </c>
      <c r="B413" s="10" t="s">
        <v>820</v>
      </c>
      <c r="C413" s="10">
        <v>3441450</v>
      </c>
      <c r="D413" s="10">
        <v>3441689</v>
      </c>
      <c r="E413" s="10" t="s">
        <v>5</v>
      </c>
      <c r="F413" s="10">
        <v>240</v>
      </c>
      <c r="G413" s="10">
        <v>10598.9683</v>
      </c>
      <c r="H413" s="10">
        <v>9174.2513999999992</v>
      </c>
      <c r="I413" s="10">
        <v>1.1553</v>
      </c>
      <c r="J413" s="11">
        <v>0.20830000000000001</v>
      </c>
      <c r="K413" s="12">
        <v>0.73731000000000002</v>
      </c>
      <c r="L413" s="12">
        <v>0.88041000000000003</v>
      </c>
      <c r="M413" s="13">
        <v>-3</v>
      </c>
    </row>
    <row r="414" spans="1:13">
      <c r="A414" s="9">
        <f t="shared" si="6"/>
        <v>408</v>
      </c>
      <c r="B414" s="10" t="s">
        <v>329</v>
      </c>
      <c r="C414" s="10">
        <v>65587</v>
      </c>
      <c r="D414" s="10">
        <v>66281</v>
      </c>
      <c r="E414" s="10" t="s">
        <v>5</v>
      </c>
      <c r="F414" s="10">
        <v>695</v>
      </c>
      <c r="G414" s="10">
        <v>39800.210099999997</v>
      </c>
      <c r="H414" s="10">
        <v>34468.391000000003</v>
      </c>
      <c r="I414" s="10">
        <v>1.1547000000000001</v>
      </c>
      <c r="J414" s="11">
        <v>0.20749999999999999</v>
      </c>
      <c r="K414" s="12">
        <v>0.74970000000000003</v>
      </c>
      <c r="L414" s="12">
        <v>0.88478999999999997</v>
      </c>
      <c r="M414" s="13">
        <v>-3</v>
      </c>
    </row>
    <row r="415" spans="1:13">
      <c r="A415" s="9">
        <f t="shared" si="6"/>
        <v>409</v>
      </c>
      <c r="B415" s="10" t="s">
        <v>102</v>
      </c>
      <c r="C415" s="10">
        <v>5401065</v>
      </c>
      <c r="D415" s="10">
        <v>5401123</v>
      </c>
      <c r="E415" s="10" t="s">
        <v>5</v>
      </c>
      <c r="F415" s="10">
        <v>59</v>
      </c>
      <c r="G415" s="10">
        <v>2293.3728000000001</v>
      </c>
      <c r="H415" s="10">
        <v>1986.7330999999999</v>
      </c>
      <c r="I415" s="10">
        <v>1.1543000000000001</v>
      </c>
      <c r="J415" s="11">
        <v>0.20710000000000001</v>
      </c>
      <c r="K415" s="12">
        <v>0.73717999999999995</v>
      </c>
      <c r="L415" s="12">
        <v>0.88041000000000003</v>
      </c>
      <c r="M415" s="13">
        <v>-5</v>
      </c>
    </row>
    <row r="416" spans="1:13">
      <c r="A416" s="9">
        <f t="shared" si="6"/>
        <v>410</v>
      </c>
      <c r="B416" s="10" t="s">
        <v>553</v>
      </c>
      <c r="C416" s="10">
        <v>3115808</v>
      </c>
      <c r="D416" s="10">
        <v>3115984</v>
      </c>
      <c r="E416" s="10" t="s">
        <v>5</v>
      </c>
      <c r="F416" s="10">
        <v>177</v>
      </c>
      <c r="G416" s="10">
        <v>2821.52</v>
      </c>
      <c r="H416" s="10">
        <v>2449.7784999999999</v>
      </c>
      <c r="I416" s="10">
        <v>1.1516999999999999</v>
      </c>
      <c r="J416" s="11">
        <v>0.20380000000000001</v>
      </c>
      <c r="K416" s="12">
        <v>0.70769000000000004</v>
      </c>
      <c r="L416" s="12">
        <v>0.87473999999999996</v>
      </c>
      <c r="M416" s="13">
        <v>-3</v>
      </c>
    </row>
    <row r="417" spans="1:13">
      <c r="A417" s="9">
        <f t="shared" si="6"/>
        <v>411</v>
      </c>
      <c r="B417" s="10" t="s">
        <v>437</v>
      </c>
      <c r="C417" s="10">
        <v>5803741</v>
      </c>
      <c r="D417" s="10">
        <v>5803812</v>
      </c>
      <c r="E417" s="10" t="s">
        <v>12</v>
      </c>
      <c r="F417" s="10">
        <v>72</v>
      </c>
      <c r="G417" s="10">
        <v>805.46079999999995</v>
      </c>
      <c r="H417" s="10">
        <v>699.83969999999999</v>
      </c>
      <c r="I417" s="10">
        <v>1.1509</v>
      </c>
      <c r="J417" s="11">
        <v>0.20280000000000001</v>
      </c>
      <c r="K417" s="12">
        <v>0.80098000000000003</v>
      </c>
      <c r="L417" s="12">
        <v>0.90825999999999996</v>
      </c>
      <c r="M417" s="13">
        <v>-3</v>
      </c>
    </row>
    <row r="418" spans="1:13">
      <c r="A418" s="9">
        <f t="shared" si="6"/>
        <v>412</v>
      </c>
      <c r="B418" s="10" t="s">
        <v>284</v>
      </c>
      <c r="C418" s="10">
        <v>3729139</v>
      </c>
      <c r="D418" s="10">
        <v>3729327</v>
      </c>
      <c r="E418" s="10" t="s">
        <v>5</v>
      </c>
      <c r="F418" s="10">
        <v>189</v>
      </c>
      <c r="G418" s="10">
        <v>4525.4521000000004</v>
      </c>
      <c r="H418" s="10">
        <v>3941.7325999999998</v>
      </c>
      <c r="I418" s="10">
        <v>1.1480999999999999</v>
      </c>
      <c r="J418" s="11">
        <v>0.19919999999999999</v>
      </c>
      <c r="K418" s="12">
        <v>0.71958999999999995</v>
      </c>
      <c r="L418" s="12">
        <v>0.87785999999999997</v>
      </c>
      <c r="M418" s="13">
        <v>-3</v>
      </c>
    </row>
    <row r="419" spans="1:13">
      <c r="A419" s="9">
        <f t="shared" si="6"/>
        <v>413</v>
      </c>
      <c r="B419" s="10" t="s">
        <v>799</v>
      </c>
      <c r="C419" s="10">
        <v>4792059</v>
      </c>
      <c r="D419" s="10">
        <v>4792132</v>
      </c>
      <c r="E419" s="10" t="s">
        <v>5</v>
      </c>
      <c r="F419" s="10">
        <v>74</v>
      </c>
      <c r="G419" s="10">
        <v>479216.80290000001</v>
      </c>
      <c r="H419" s="10">
        <v>417500.06069999997</v>
      </c>
      <c r="I419" s="10">
        <v>1.1477999999999999</v>
      </c>
      <c r="J419" s="11">
        <v>0.19889999999999999</v>
      </c>
      <c r="K419" s="12">
        <v>0.66857999999999995</v>
      </c>
      <c r="L419" s="12">
        <v>0.86584000000000005</v>
      </c>
      <c r="M419" s="13">
        <v>-8</v>
      </c>
    </row>
    <row r="420" spans="1:13">
      <c r="A420" s="9">
        <f t="shared" si="6"/>
        <v>414</v>
      </c>
      <c r="B420" s="10" t="s">
        <v>149</v>
      </c>
      <c r="C420" s="10">
        <v>883433</v>
      </c>
      <c r="D420" s="10">
        <v>883594</v>
      </c>
      <c r="E420" s="10" t="s">
        <v>5</v>
      </c>
      <c r="F420" s="10">
        <v>162</v>
      </c>
      <c r="G420" s="10">
        <v>4084.7909</v>
      </c>
      <c r="H420" s="10">
        <v>3572.3897999999999</v>
      </c>
      <c r="I420" s="10">
        <v>1.1434</v>
      </c>
      <c r="J420" s="11">
        <v>0.19339999999999999</v>
      </c>
      <c r="K420" s="12">
        <v>0.68986000000000003</v>
      </c>
      <c r="L420" s="12">
        <v>0.87436000000000003</v>
      </c>
      <c r="M420" s="13">
        <v>-3</v>
      </c>
    </row>
    <row r="421" spans="1:13">
      <c r="A421" s="9">
        <f t="shared" si="6"/>
        <v>415</v>
      </c>
      <c r="B421" s="10" t="s">
        <v>916</v>
      </c>
      <c r="C421" s="10">
        <v>5284172</v>
      </c>
      <c r="D421" s="10">
        <v>5284319</v>
      </c>
      <c r="E421" s="10" t="s">
        <v>12</v>
      </c>
      <c r="F421" s="10">
        <v>148</v>
      </c>
      <c r="G421" s="10">
        <v>214737.98869999999</v>
      </c>
      <c r="H421" s="10">
        <v>188019.03599999999</v>
      </c>
      <c r="I421" s="10">
        <v>1.1420999999999999</v>
      </c>
      <c r="J421" s="11">
        <v>0.19170000000000001</v>
      </c>
      <c r="K421" s="12">
        <v>0.94264000000000003</v>
      </c>
      <c r="L421" s="12">
        <v>0.97104999999999997</v>
      </c>
      <c r="M421" s="13" t="s">
        <v>1020</v>
      </c>
    </row>
    <row r="422" spans="1:13">
      <c r="A422" s="9">
        <f t="shared" si="6"/>
        <v>416</v>
      </c>
      <c r="B422" s="10" t="s">
        <v>917</v>
      </c>
      <c r="C422" s="10">
        <v>5284172</v>
      </c>
      <c r="D422" s="10">
        <v>5284320</v>
      </c>
      <c r="E422" s="10" t="s">
        <v>12</v>
      </c>
      <c r="F422" s="10">
        <v>149</v>
      </c>
      <c r="G422" s="10">
        <v>214785.42980000001</v>
      </c>
      <c r="H422" s="10">
        <v>188337.1942</v>
      </c>
      <c r="I422" s="10">
        <v>1.1404000000000001</v>
      </c>
      <c r="J422" s="11">
        <v>0.18959999999999999</v>
      </c>
      <c r="K422" s="12">
        <v>0.94479000000000002</v>
      </c>
      <c r="L422" s="12">
        <v>0.97104999999999997</v>
      </c>
      <c r="M422" s="13">
        <v>-8</v>
      </c>
    </row>
    <row r="423" spans="1:13">
      <c r="A423" s="9">
        <f t="shared" si="6"/>
        <v>417</v>
      </c>
      <c r="B423" s="10" t="s">
        <v>918</v>
      </c>
      <c r="C423" s="10">
        <v>5284172</v>
      </c>
      <c r="D423" s="10">
        <v>5284320</v>
      </c>
      <c r="E423" s="10" t="s">
        <v>12</v>
      </c>
      <c r="F423" s="10">
        <v>149</v>
      </c>
      <c r="G423" s="10">
        <v>214785.42980000001</v>
      </c>
      <c r="H423" s="10">
        <v>188337.1942</v>
      </c>
      <c r="I423" s="10">
        <v>1.1404000000000001</v>
      </c>
      <c r="J423" s="11">
        <v>0.18959999999999999</v>
      </c>
      <c r="K423" s="12">
        <v>0.94479000000000002</v>
      </c>
      <c r="L423" s="12">
        <v>0.97104999999999997</v>
      </c>
      <c r="M423" s="13" t="s">
        <v>1020</v>
      </c>
    </row>
    <row r="424" spans="1:13">
      <c r="A424" s="9">
        <f t="shared" si="6"/>
        <v>418</v>
      </c>
      <c r="B424" s="10" t="s">
        <v>449</v>
      </c>
      <c r="C424" s="10">
        <v>332900</v>
      </c>
      <c r="D424" s="10">
        <v>333100</v>
      </c>
      <c r="E424" s="10" t="s">
        <v>5</v>
      </c>
      <c r="F424" s="10">
        <v>201</v>
      </c>
      <c r="G424" s="10">
        <v>18665.960800000001</v>
      </c>
      <c r="H424" s="10">
        <v>16402.169600000001</v>
      </c>
      <c r="I424" s="10">
        <v>1.1379999999999999</v>
      </c>
      <c r="J424" s="11">
        <v>0.1865</v>
      </c>
      <c r="K424" s="12">
        <v>0.70709</v>
      </c>
      <c r="L424" s="12">
        <v>0.87473999999999996</v>
      </c>
      <c r="M424" s="13">
        <v>-1</v>
      </c>
    </row>
    <row r="425" spans="1:13">
      <c r="A425" s="9">
        <f t="shared" si="6"/>
        <v>419</v>
      </c>
      <c r="B425" s="10" t="s">
        <v>646</v>
      </c>
      <c r="C425" s="10">
        <v>2977424</v>
      </c>
      <c r="D425" s="10">
        <v>2977601</v>
      </c>
      <c r="E425" s="10" t="s">
        <v>12</v>
      </c>
      <c r="F425" s="10">
        <v>178</v>
      </c>
      <c r="G425" s="10">
        <v>5808.8473999999997</v>
      </c>
      <c r="H425" s="10">
        <v>5110.8230999999996</v>
      </c>
      <c r="I425" s="10">
        <v>1.1366000000000001</v>
      </c>
      <c r="J425" s="11">
        <v>0.1847</v>
      </c>
      <c r="K425" s="12">
        <v>0.65476000000000001</v>
      </c>
      <c r="L425" s="12">
        <v>0.85696000000000006</v>
      </c>
      <c r="M425" s="13">
        <v>-3</v>
      </c>
    </row>
    <row r="426" spans="1:13">
      <c r="A426" s="9">
        <f t="shared" si="6"/>
        <v>420</v>
      </c>
      <c r="B426" s="10" t="s">
        <v>221</v>
      </c>
      <c r="C426" s="10">
        <v>449000</v>
      </c>
      <c r="D426" s="10">
        <v>449400</v>
      </c>
      <c r="E426" s="10" t="s">
        <v>12</v>
      </c>
      <c r="F426" s="10">
        <v>401</v>
      </c>
      <c r="G426" s="10">
        <v>39807.763400000003</v>
      </c>
      <c r="H426" s="10">
        <v>35080.061999999998</v>
      </c>
      <c r="I426" s="10">
        <v>1.1348</v>
      </c>
      <c r="J426" s="11">
        <v>0.18240000000000001</v>
      </c>
      <c r="K426" s="12">
        <v>0.80694999999999995</v>
      </c>
      <c r="L426" s="12">
        <v>0.90825999999999996</v>
      </c>
      <c r="M426" s="13">
        <v>-1</v>
      </c>
    </row>
    <row r="427" spans="1:13">
      <c r="A427" s="9">
        <f t="shared" si="6"/>
        <v>421</v>
      </c>
      <c r="B427" s="10" t="s">
        <v>725</v>
      </c>
      <c r="C427" s="10">
        <v>2314392</v>
      </c>
      <c r="D427" s="10">
        <v>2314498</v>
      </c>
      <c r="E427" s="10" t="s">
        <v>12</v>
      </c>
      <c r="F427" s="10">
        <v>107</v>
      </c>
      <c r="G427" s="10">
        <v>629.06110000000001</v>
      </c>
      <c r="H427" s="10">
        <v>556.49639999999999</v>
      </c>
      <c r="I427" s="10">
        <v>1.1304000000000001</v>
      </c>
      <c r="J427" s="11">
        <v>0.17680000000000001</v>
      </c>
      <c r="K427" s="12">
        <v>0.70748</v>
      </c>
      <c r="L427" s="12">
        <v>0.87473999999999996</v>
      </c>
      <c r="M427" s="13">
        <v>-3</v>
      </c>
    </row>
    <row r="428" spans="1:13">
      <c r="A428" s="9">
        <f t="shared" si="6"/>
        <v>422</v>
      </c>
      <c r="B428" s="10" t="s">
        <v>608</v>
      </c>
      <c r="C428" s="10">
        <v>723696</v>
      </c>
      <c r="D428" s="10">
        <v>723769</v>
      </c>
      <c r="E428" s="10" t="s">
        <v>12</v>
      </c>
      <c r="F428" s="10">
        <v>74</v>
      </c>
      <c r="G428" s="10">
        <v>473321.94099999999</v>
      </c>
      <c r="H428" s="10">
        <v>419520.57929999998</v>
      </c>
      <c r="I428" s="10">
        <v>1.1282000000000001</v>
      </c>
      <c r="J428" s="11">
        <v>0.1741</v>
      </c>
      <c r="K428" s="12">
        <v>0.70626999999999995</v>
      </c>
      <c r="L428" s="12">
        <v>0.87473999999999996</v>
      </c>
      <c r="M428" s="13">
        <v>-8</v>
      </c>
    </row>
    <row r="429" spans="1:13">
      <c r="A429" s="9">
        <f t="shared" si="6"/>
        <v>423</v>
      </c>
      <c r="B429" s="10" t="s">
        <v>442</v>
      </c>
      <c r="C429" s="10">
        <v>371843</v>
      </c>
      <c r="D429" s="10">
        <v>371948</v>
      </c>
      <c r="E429" s="10" t="s">
        <v>5</v>
      </c>
      <c r="F429" s="10">
        <v>106</v>
      </c>
      <c r="G429" s="10">
        <v>5840.6179000000002</v>
      </c>
      <c r="H429" s="10">
        <v>5198.4355999999998</v>
      </c>
      <c r="I429" s="10">
        <v>1.1234999999999999</v>
      </c>
      <c r="J429" s="11">
        <v>0.16800000000000001</v>
      </c>
      <c r="K429" s="12">
        <v>0.83113999999999999</v>
      </c>
      <c r="L429" s="12">
        <v>0.91207000000000005</v>
      </c>
      <c r="M429" s="13">
        <v>-3</v>
      </c>
    </row>
    <row r="430" spans="1:13">
      <c r="A430" s="9">
        <f t="shared" si="6"/>
        <v>424</v>
      </c>
      <c r="B430" s="10" t="s">
        <v>176</v>
      </c>
      <c r="C430" s="10">
        <v>1348428</v>
      </c>
      <c r="D430" s="10">
        <v>1348513</v>
      </c>
      <c r="E430" s="10" t="s">
        <v>5</v>
      </c>
      <c r="F430" s="10">
        <v>86</v>
      </c>
      <c r="G430" s="10">
        <v>142117.51569999999</v>
      </c>
      <c r="H430" s="10">
        <v>126785.0528</v>
      </c>
      <c r="I430" s="10">
        <v>1.1209</v>
      </c>
      <c r="J430" s="11">
        <v>0.16470000000000001</v>
      </c>
      <c r="K430" s="12">
        <v>0.90756999999999999</v>
      </c>
      <c r="L430" s="12">
        <v>0.95408999999999999</v>
      </c>
      <c r="M430" s="13">
        <v>-3</v>
      </c>
    </row>
    <row r="431" spans="1:13">
      <c r="A431" s="9">
        <f t="shared" si="6"/>
        <v>425</v>
      </c>
      <c r="B431" s="10" t="s">
        <v>213</v>
      </c>
      <c r="C431" s="10">
        <v>5522145</v>
      </c>
      <c r="D431" s="10">
        <v>5522246</v>
      </c>
      <c r="E431" s="10" t="s">
        <v>5</v>
      </c>
      <c r="F431" s="10">
        <v>102</v>
      </c>
      <c r="G431" s="10">
        <v>3255.3928000000001</v>
      </c>
      <c r="H431" s="10">
        <v>2904.5610999999999</v>
      </c>
      <c r="I431" s="10">
        <v>1.1208</v>
      </c>
      <c r="J431" s="11">
        <v>0.16450000000000001</v>
      </c>
      <c r="K431" s="12">
        <v>0.78051999999999999</v>
      </c>
      <c r="L431" s="12">
        <v>0.90315999999999996</v>
      </c>
      <c r="M431" s="13">
        <v>-3</v>
      </c>
    </row>
    <row r="432" spans="1:13">
      <c r="A432" s="9">
        <f t="shared" si="6"/>
        <v>426</v>
      </c>
      <c r="B432" s="10" t="s">
        <v>182</v>
      </c>
      <c r="C432" s="10">
        <v>1348429</v>
      </c>
      <c r="D432" s="10">
        <v>1348618</v>
      </c>
      <c r="E432" s="10" t="s">
        <v>5</v>
      </c>
      <c r="F432" s="10">
        <v>190</v>
      </c>
      <c r="G432" s="10">
        <v>145339.89670000001</v>
      </c>
      <c r="H432" s="10">
        <v>129686.5018</v>
      </c>
      <c r="I432" s="10">
        <v>1.1207</v>
      </c>
      <c r="J432" s="11">
        <v>0.16439999999999999</v>
      </c>
      <c r="K432" s="12">
        <v>0.90254000000000001</v>
      </c>
      <c r="L432" s="12">
        <v>0.95045999999999997</v>
      </c>
      <c r="M432" s="13">
        <v>-3</v>
      </c>
    </row>
    <row r="433" spans="1:13">
      <c r="A433" s="9">
        <f t="shared" si="6"/>
        <v>427</v>
      </c>
      <c r="B433" s="10" t="s">
        <v>151</v>
      </c>
      <c r="C433" s="10">
        <v>781147</v>
      </c>
      <c r="D433" s="10">
        <v>781246</v>
      </c>
      <c r="E433" s="10" t="s">
        <v>5</v>
      </c>
      <c r="F433" s="10">
        <v>100</v>
      </c>
      <c r="G433" s="10">
        <v>521.67010000000005</v>
      </c>
      <c r="H433" s="10">
        <v>466.47250000000003</v>
      </c>
      <c r="I433" s="10">
        <v>1.1183000000000001</v>
      </c>
      <c r="J433" s="11">
        <v>0.1613</v>
      </c>
      <c r="K433" s="12">
        <v>0.77920999999999996</v>
      </c>
      <c r="L433" s="12">
        <v>0.90315999999999996</v>
      </c>
      <c r="M433" s="13">
        <v>-3</v>
      </c>
    </row>
    <row r="434" spans="1:13">
      <c r="A434" s="9">
        <f t="shared" si="6"/>
        <v>428</v>
      </c>
      <c r="B434" s="10" t="s">
        <v>395</v>
      </c>
      <c r="C434" s="10">
        <v>3265270</v>
      </c>
      <c r="D434" s="10">
        <v>3265386</v>
      </c>
      <c r="E434" s="10" t="s">
        <v>5</v>
      </c>
      <c r="F434" s="10">
        <v>117</v>
      </c>
      <c r="G434" s="10">
        <v>702.54399999999998</v>
      </c>
      <c r="H434" s="10">
        <v>630.96540000000005</v>
      </c>
      <c r="I434" s="10">
        <v>1.1133999999999999</v>
      </c>
      <c r="J434" s="11">
        <v>0.155</v>
      </c>
      <c r="K434" s="12">
        <v>0.89548000000000005</v>
      </c>
      <c r="L434" s="12">
        <v>0.94596000000000002</v>
      </c>
      <c r="M434" s="13">
        <v>-8</v>
      </c>
    </row>
    <row r="435" spans="1:13">
      <c r="A435" s="9">
        <f t="shared" si="6"/>
        <v>429</v>
      </c>
      <c r="B435" s="10" t="s">
        <v>535</v>
      </c>
      <c r="C435" s="10">
        <v>2943992</v>
      </c>
      <c r="D435" s="10">
        <v>2944212</v>
      </c>
      <c r="E435" s="10" t="s">
        <v>5</v>
      </c>
      <c r="F435" s="10">
        <v>221</v>
      </c>
      <c r="G435" s="10">
        <v>3915.1219999999998</v>
      </c>
      <c r="H435" s="10">
        <v>3516.1759999999999</v>
      </c>
      <c r="I435" s="10">
        <v>1.1134999999999999</v>
      </c>
      <c r="J435" s="11">
        <v>0.155</v>
      </c>
      <c r="K435" s="12">
        <v>0.66766000000000003</v>
      </c>
      <c r="L435" s="12">
        <v>0.86584000000000005</v>
      </c>
      <c r="M435" s="13">
        <v>-3</v>
      </c>
    </row>
    <row r="436" spans="1:13">
      <c r="A436" s="9">
        <f t="shared" si="6"/>
        <v>430</v>
      </c>
      <c r="B436" s="10" t="s">
        <v>121</v>
      </c>
      <c r="C436" s="10">
        <v>3442300</v>
      </c>
      <c r="D436" s="10">
        <v>3442500</v>
      </c>
      <c r="E436" s="10" t="s">
        <v>5</v>
      </c>
      <c r="F436" s="10">
        <v>201</v>
      </c>
      <c r="G436" s="10">
        <v>2840.5715</v>
      </c>
      <c r="H436" s="10">
        <v>2551.4843999999998</v>
      </c>
      <c r="I436" s="10">
        <v>1.1133</v>
      </c>
      <c r="J436" s="11">
        <v>0.15479999999999999</v>
      </c>
      <c r="K436" s="12">
        <v>0.72424999999999995</v>
      </c>
      <c r="L436" s="12">
        <v>0.87907999999999997</v>
      </c>
      <c r="M436" s="13">
        <v>-1</v>
      </c>
    </row>
    <row r="437" spans="1:13">
      <c r="A437" s="9">
        <f t="shared" si="6"/>
        <v>431</v>
      </c>
      <c r="B437" s="10" t="s">
        <v>596</v>
      </c>
      <c r="C437" s="10">
        <v>193682</v>
      </c>
      <c r="D437" s="10">
        <v>193797</v>
      </c>
      <c r="E437" s="10" t="s">
        <v>5</v>
      </c>
      <c r="F437" s="10">
        <v>116</v>
      </c>
      <c r="G437" s="10">
        <v>531.34019999999998</v>
      </c>
      <c r="H437" s="10">
        <v>477.97489999999999</v>
      </c>
      <c r="I437" s="10">
        <v>1.1115999999999999</v>
      </c>
      <c r="J437" s="11">
        <v>0.1527</v>
      </c>
      <c r="K437" s="12">
        <v>0.91803000000000001</v>
      </c>
      <c r="L437" s="12">
        <v>0.96052999999999999</v>
      </c>
      <c r="M437" s="13">
        <v>-3</v>
      </c>
    </row>
    <row r="438" spans="1:13">
      <c r="A438" s="9">
        <f t="shared" si="6"/>
        <v>432</v>
      </c>
      <c r="B438" s="10" t="s">
        <v>198</v>
      </c>
      <c r="C438" s="10">
        <v>1348400</v>
      </c>
      <c r="D438" s="10">
        <v>1348600</v>
      </c>
      <c r="E438" s="10" t="s">
        <v>5</v>
      </c>
      <c r="F438" s="10">
        <v>201</v>
      </c>
      <c r="G438" s="10">
        <v>145370.64079999999</v>
      </c>
      <c r="H438" s="10">
        <v>130814.7476</v>
      </c>
      <c r="I438" s="10">
        <v>1.1113</v>
      </c>
      <c r="J438" s="11">
        <v>0.1522</v>
      </c>
      <c r="K438" s="12">
        <v>0.91939000000000004</v>
      </c>
      <c r="L438" s="12">
        <v>0.96065</v>
      </c>
      <c r="M438" s="13">
        <v>-1</v>
      </c>
    </row>
    <row r="439" spans="1:13">
      <c r="A439" s="9">
        <f t="shared" si="6"/>
        <v>433</v>
      </c>
      <c r="B439" s="10" t="s">
        <v>393</v>
      </c>
      <c r="C439" s="10">
        <v>5308589</v>
      </c>
      <c r="D439" s="10">
        <v>5308993</v>
      </c>
      <c r="E439" s="10" t="s">
        <v>12</v>
      </c>
      <c r="F439" s="10">
        <v>405</v>
      </c>
      <c r="G439" s="10">
        <v>941990.10959999997</v>
      </c>
      <c r="H439" s="10">
        <v>849929.75390000001</v>
      </c>
      <c r="I439" s="10">
        <v>1.1083000000000001</v>
      </c>
      <c r="J439" s="11">
        <v>0.1484</v>
      </c>
      <c r="K439" s="12">
        <v>0.84970000000000001</v>
      </c>
      <c r="L439" s="12">
        <v>0.92430999999999996</v>
      </c>
      <c r="M439" s="13" t="s">
        <v>1029</v>
      </c>
    </row>
    <row r="440" spans="1:13">
      <c r="A440" s="9">
        <f t="shared" si="6"/>
        <v>434</v>
      </c>
      <c r="B440" s="10" t="s">
        <v>394</v>
      </c>
      <c r="C440" s="10">
        <v>5308500</v>
      </c>
      <c r="D440" s="10">
        <v>5309000</v>
      </c>
      <c r="E440" s="10" t="s">
        <v>12</v>
      </c>
      <c r="F440" s="10">
        <v>501</v>
      </c>
      <c r="G440" s="10">
        <v>946110.22250000003</v>
      </c>
      <c r="H440" s="10">
        <v>853684.5318</v>
      </c>
      <c r="I440" s="10">
        <v>1.1083000000000001</v>
      </c>
      <c r="J440" s="11">
        <v>0.14829999999999999</v>
      </c>
      <c r="K440" s="12">
        <v>0.84894000000000003</v>
      </c>
      <c r="L440" s="12">
        <v>0.92430999999999996</v>
      </c>
      <c r="M440" s="13">
        <v>-1</v>
      </c>
    </row>
    <row r="441" spans="1:13">
      <c r="A441" s="9">
        <f t="shared" si="6"/>
        <v>435</v>
      </c>
      <c r="B441" s="10" t="s">
        <v>392</v>
      </c>
      <c r="C441" s="10">
        <v>5308587</v>
      </c>
      <c r="D441" s="10">
        <v>5308993</v>
      </c>
      <c r="E441" s="10" t="s">
        <v>12</v>
      </c>
      <c r="F441" s="10">
        <v>407</v>
      </c>
      <c r="G441" s="10">
        <v>943453.19270000001</v>
      </c>
      <c r="H441" s="10">
        <v>851517.06039999996</v>
      </c>
      <c r="I441" s="10">
        <v>1.1080000000000001</v>
      </c>
      <c r="J441" s="11">
        <v>0.1479</v>
      </c>
      <c r="K441" s="12">
        <v>0.85009000000000001</v>
      </c>
      <c r="L441" s="12">
        <v>0.92430999999999996</v>
      </c>
      <c r="M441" s="13" t="s">
        <v>1029</v>
      </c>
    </row>
    <row r="442" spans="1:13">
      <c r="A442" s="9">
        <f t="shared" si="6"/>
        <v>436</v>
      </c>
      <c r="B442" s="10" t="s">
        <v>601</v>
      </c>
      <c r="C442" s="10">
        <v>3778658</v>
      </c>
      <c r="D442" s="10">
        <v>3778731</v>
      </c>
      <c r="E442" s="10" t="s">
        <v>5</v>
      </c>
      <c r="F442" s="10">
        <v>74</v>
      </c>
      <c r="G442" s="10">
        <v>16500.463199999998</v>
      </c>
      <c r="H442" s="10">
        <v>14901.7765</v>
      </c>
      <c r="I442" s="10">
        <v>1.1073</v>
      </c>
      <c r="J442" s="11">
        <v>0.14699999999999999</v>
      </c>
      <c r="K442" s="12">
        <v>0.81772</v>
      </c>
      <c r="L442" s="12">
        <v>0.90825999999999996</v>
      </c>
      <c r="M442" s="13">
        <v>-8</v>
      </c>
    </row>
    <row r="443" spans="1:13">
      <c r="A443" s="9">
        <f t="shared" si="6"/>
        <v>437</v>
      </c>
      <c r="B443" s="10" t="s">
        <v>106</v>
      </c>
      <c r="C443" s="10">
        <v>40967</v>
      </c>
      <c r="D443" s="10">
        <v>41110</v>
      </c>
      <c r="E443" s="10" t="s">
        <v>12</v>
      </c>
      <c r="F443" s="10">
        <v>144</v>
      </c>
      <c r="G443" s="10">
        <v>5647.7721000000001</v>
      </c>
      <c r="H443" s="10">
        <v>5103.5968999999996</v>
      </c>
      <c r="I443" s="10">
        <v>1.1066</v>
      </c>
      <c r="J443" s="11">
        <v>0.1462</v>
      </c>
      <c r="K443" s="12">
        <v>0.67134000000000005</v>
      </c>
      <c r="L443" s="12">
        <v>0.86731999999999998</v>
      </c>
      <c r="M443" s="13">
        <v>-3</v>
      </c>
    </row>
    <row r="444" spans="1:13">
      <c r="A444" s="9">
        <f t="shared" si="6"/>
        <v>438</v>
      </c>
      <c r="B444" s="10" t="s">
        <v>495</v>
      </c>
      <c r="C444" s="10">
        <v>901520</v>
      </c>
      <c r="D444" s="10">
        <v>901872</v>
      </c>
      <c r="E444" s="10" t="s">
        <v>5</v>
      </c>
      <c r="F444" s="10">
        <v>353</v>
      </c>
      <c r="G444" s="10">
        <v>502111.71470000001</v>
      </c>
      <c r="H444" s="10">
        <v>455880.59529999999</v>
      </c>
      <c r="I444" s="10">
        <v>1.1013999999999999</v>
      </c>
      <c r="J444" s="11">
        <v>0.1394</v>
      </c>
      <c r="K444" s="12">
        <v>0.81781999999999999</v>
      </c>
      <c r="L444" s="12">
        <v>0.90825999999999996</v>
      </c>
      <c r="M444" s="13">
        <v>-18</v>
      </c>
    </row>
    <row r="445" spans="1:13">
      <c r="A445" s="9">
        <f t="shared" si="6"/>
        <v>439</v>
      </c>
      <c r="B445" s="10" t="s">
        <v>496</v>
      </c>
      <c r="C445" s="10">
        <v>901520</v>
      </c>
      <c r="D445" s="10">
        <v>901872</v>
      </c>
      <c r="E445" s="10" t="s">
        <v>5</v>
      </c>
      <c r="F445" s="10">
        <v>353</v>
      </c>
      <c r="G445" s="10">
        <v>502111.71470000001</v>
      </c>
      <c r="H445" s="10">
        <v>455880.59529999999</v>
      </c>
      <c r="I445" s="10">
        <v>1.1013999999999999</v>
      </c>
      <c r="J445" s="11">
        <v>0.1394</v>
      </c>
      <c r="K445" s="12">
        <v>0.81781999999999999</v>
      </c>
      <c r="L445" s="12">
        <v>0.90825999999999996</v>
      </c>
      <c r="M445" s="13">
        <v>-8</v>
      </c>
    </row>
    <row r="446" spans="1:13">
      <c r="A446" s="9">
        <f t="shared" si="6"/>
        <v>440</v>
      </c>
      <c r="B446" s="10" t="s">
        <v>497</v>
      </c>
      <c r="C446" s="10">
        <v>901520</v>
      </c>
      <c r="D446" s="10">
        <v>901872</v>
      </c>
      <c r="E446" s="10" t="s">
        <v>5</v>
      </c>
      <c r="F446" s="10">
        <v>353</v>
      </c>
      <c r="G446" s="10">
        <v>502111.71470000001</v>
      </c>
      <c r="H446" s="10">
        <v>455880.59529999999</v>
      </c>
      <c r="I446" s="10">
        <v>1.1013999999999999</v>
      </c>
      <c r="J446" s="11">
        <v>0.1394</v>
      </c>
      <c r="K446" s="12">
        <v>0.81781999999999999</v>
      </c>
      <c r="L446" s="12">
        <v>0.90825999999999996</v>
      </c>
      <c r="M446" s="13" t="s">
        <v>1024</v>
      </c>
    </row>
    <row r="447" spans="1:13">
      <c r="A447" s="9">
        <f t="shared" si="6"/>
        <v>441</v>
      </c>
      <c r="B447" s="10" t="s">
        <v>81</v>
      </c>
      <c r="C447" s="10">
        <v>4559680</v>
      </c>
      <c r="D447" s="10">
        <v>4559844</v>
      </c>
      <c r="E447" s="10" t="s">
        <v>5</v>
      </c>
      <c r="F447" s="10">
        <v>165</v>
      </c>
      <c r="G447" s="10">
        <v>4988.6764000000003</v>
      </c>
      <c r="H447" s="10">
        <v>4535.8329999999996</v>
      </c>
      <c r="I447" s="10">
        <v>1.0998000000000001</v>
      </c>
      <c r="J447" s="11">
        <v>0.13730000000000001</v>
      </c>
      <c r="K447" s="12">
        <v>0.80320000000000003</v>
      </c>
      <c r="L447" s="12">
        <v>0.90825999999999996</v>
      </c>
      <c r="M447" s="13">
        <v>-3</v>
      </c>
    </row>
    <row r="448" spans="1:13">
      <c r="A448" s="9">
        <f t="shared" si="6"/>
        <v>442</v>
      </c>
      <c r="B448" s="10" t="s">
        <v>658</v>
      </c>
      <c r="C448" s="10">
        <v>1381500</v>
      </c>
      <c r="D448" s="10">
        <v>1381708</v>
      </c>
      <c r="E448" s="10" t="s">
        <v>12</v>
      </c>
      <c r="F448" s="10">
        <v>209</v>
      </c>
      <c r="G448" s="10">
        <v>2138.6912000000002</v>
      </c>
      <c r="H448" s="10">
        <v>1945.0715</v>
      </c>
      <c r="I448" s="10">
        <v>1.0994999999999999</v>
      </c>
      <c r="J448" s="11">
        <v>0.13689999999999999</v>
      </c>
      <c r="K448" s="12">
        <v>0.64839999999999998</v>
      </c>
      <c r="L448" s="12">
        <v>0.85260000000000002</v>
      </c>
      <c r="M448" s="13" t="s">
        <v>1027</v>
      </c>
    </row>
    <row r="449" spans="1:13">
      <c r="A449" s="9">
        <f t="shared" si="6"/>
        <v>443</v>
      </c>
      <c r="B449" s="10" t="s">
        <v>107</v>
      </c>
      <c r="C449" s="10">
        <v>4814535</v>
      </c>
      <c r="D449" s="10">
        <v>4814996</v>
      </c>
      <c r="E449" s="10" t="s">
        <v>12</v>
      </c>
      <c r="F449" s="10">
        <v>462</v>
      </c>
      <c r="G449" s="10">
        <v>8258.6157000000003</v>
      </c>
      <c r="H449" s="10">
        <v>7512.0290999999997</v>
      </c>
      <c r="I449" s="10">
        <v>1.0993999999999999</v>
      </c>
      <c r="J449" s="11">
        <v>0.13669999999999999</v>
      </c>
      <c r="K449" s="12">
        <v>0.96838999999999997</v>
      </c>
      <c r="L449" s="12">
        <v>0.97750999999999999</v>
      </c>
      <c r="M449" s="13">
        <v>-3</v>
      </c>
    </row>
    <row r="450" spans="1:13">
      <c r="A450" s="9">
        <f t="shared" si="6"/>
        <v>444</v>
      </c>
      <c r="B450" s="10" t="s">
        <v>489</v>
      </c>
      <c r="C450" s="10">
        <v>901500</v>
      </c>
      <c r="D450" s="10">
        <v>901900</v>
      </c>
      <c r="E450" s="10" t="s">
        <v>5</v>
      </c>
      <c r="F450" s="10">
        <v>401</v>
      </c>
      <c r="G450" s="10">
        <v>504918.34869999997</v>
      </c>
      <c r="H450" s="10">
        <v>459358.50790000003</v>
      </c>
      <c r="I450" s="10">
        <v>1.0992</v>
      </c>
      <c r="J450" s="11">
        <v>0.13639999999999999</v>
      </c>
      <c r="K450" s="12">
        <v>0.82199</v>
      </c>
      <c r="L450" s="12">
        <v>0.90825999999999996</v>
      </c>
      <c r="M450" s="13">
        <v>-1</v>
      </c>
    </row>
    <row r="451" spans="1:13">
      <c r="A451" s="9">
        <f t="shared" si="6"/>
        <v>445</v>
      </c>
      <c r="B451" s="10" t="s">
        <v>494</v>
      </c>
      <c r="C451" s="10">
        <v>901521</v>
      </c>
      <c r="D451" s="10">
        <v>901872</v>
      </c>
      <c r="E451" s="10" t="s">
        <v>5</v>
      </c>
      <c r="F451" s="10">
        <v>352</v>
      </c>
      <c r="G451" s="10">
        <v>498173.21460000001</v>
      </c>
      <c r="H451" s="10">
        <v>453540.32309999998</v>
      </c>
      <c r="I451" s="10">
        <v>1.0984</v>
      </c>
      <c r="J451" s="11">
        <v>0.13539999999999999</v>
      </c>
      <c r="K451" s="12">
        <v>0.82440999999999998</v>
      </c>
      <c r="L451" s="12">
        <v>0.90930999999999995</v>
      </c>
      <c r="M451" s="13">
        <v>-8</v>
      </c>
    </row>
    <row r="452" spans="1:13">
      <c r="A452" s="9">
        <f t="shared" si="6"/>
        <v>446</v>
      </c>
      <c r="B452" s="10" t="s">
        <v>253</v>
      </c>
      <c r="C452" s="10">
        <v>3706855</v>
      </c>
      <c r="D452" s="10">
        <v>3707061</v>
      </c>
      <c r="E452" s="10" t="s">
        <v>5</v>
      </c>
      <c r="F452" s="10">
        <v>207</v>
      </c>
      <c r="G452" s="10">
        <v>7888.4808999999996</v>
      </c>
      <c r="H452" s="10">
        <v>7213.1004000000003</v>
      </c>
      <c r="I452" s="10">
        <v>1.0935999999999999</v>
      </c>
      <c r="J452" s="11">
        <v>0.12909999999999999</v>
      </c>
      <c r="K452" s="12">
        <v>0.82194</v>
      </c>
      <c r="L452" s="12">
        <v>0.90825999999999996</v>
      </c>
      <c r="M452" s="13">
        <v>-3</v>
      </c>
    </row>
    <row r="453" spans="1:13">
      <c r="A453" s="9">
        <f t="shared" si="6"/>
        <v>447</v>
      </c>
      <c r="B453" s="10" t="s">
        <v>84</v>
      </c>
      <c r="C453" s="10">
        <v>5182285</v>
      </c>
      <c r="D453" s="10">
        <v>5182374</v>
      </c>
      <c r="E453" s="10" t="s">
        <v>5</v>
      </c>
      <c r="F453" s="10">
        <v>90</v>
      </c>
      <c r="G453" s="10">
        <v>3967.6057000000001</v>
      </c>
      <c r="H453" s="10">
        <v>3632.8521999999998</v>
      </c>
      <c r="I453" s="10">
        <v>1.0921000000000001</v>
      </c>
      <c r="J453" s="11">
        <v>0.12720000000000001</v>
      </c>
      <c r="K453" s="12">
        <v>0.70559000000000005</v>
      </c>
      <c r="L453" s="12">
        <v>0.87473999999999996</v>
      </c>
      <c r="M453" s="13">
        <v>-3</v>
      </c>
    </row>
    <row r="454" spans="1:13">
      <c r="A454" s="9">
        <f t="shared" si="6"/>
        <v>448</v>
      </c>
      <c r="B454" s="10" t="s">
        <v>674</v>
      </c>
      <c r="C454" s="10">
        <v>182500</v>
      </c>
      <c r="D454" s="10">
        <v>182700</v>
      </c>
      <c r="E454" s="10" t="s">
        <v>5</v>
      </c>
      <c r="F454" s="10">
        <v>201</v>
      </c>
      <c r="G454" s="10">
        <v>8194.9663</v>
      </c>
      <c r="H454" s="10">
        <v>7507.2075000000004</v>
      </c>
      <c r="I454" s="10">
        <v>1.0915999999999999</v>
      </c>
      <c r="J454" s="11">
        <v>0.1265</v>
      </c>
      <c r="K454" s="12">
        <v>0.85133999999999999</v>
      </c>
      <c r="L454" s="12">
        <v>0.92473000000000005</v>
      </c>
      <c r="M454" s="13">
        <v>-1</v>
      </c>
    </row>
    <row r="455" spans="1:13">
      <c r="A455" s="9">
        <f t="shared" si="6"/>
        <v>449</v>
      </c>
      <c r="B455" s="10" t="s">
        <v>664</v>
      </c>
      <c r="C455" s="10">
        <v>3235659</v>
      </c>
      <c r="D455" s="10">
        <v>3236359</v>
      </c>
      <c r="E455" s="10"/>
      <c r="F455" s="10">
        <v>701</v>
      </c>
      <c r="G455" s="10">
        <v>5493.6005999999998</v>
      </c>
      <c r="H455" s="10">
        <v>5049.6435000000001</v>
      </c>
      <c r="I455" s="10">
        <v>1.0879000000000001</v>
      </c>
      <c r="J455" s="11">
        <v>0.1216</v>
      </c>
      <c r="K455" s="12">
        <v>0.70162000000000002</v>
      </c>
      <c r="L455" s="12">
        <v>0.87473999999999996</v>
      </c>
      <c r="M455" s="13">
        <v>-1</v>
      </c>
    </row>
    <row r="456" spans="1:13">
      <c r="A456" s="9">
        <f t="shared" si="6"/>
        <v>450</v>
      </c>
      <c r="B456" s="10" t="s">
        <v>618</v>
      </c>
      <c r="C456" s="10">
        <v>3316654</v>
      </c>
      <c r="D456" s="10">
        <v>3316731</v>
      </c>
      <c r="E456" s="10" t="s">
        <v>5</v>
      </c>
      <c r="F456" s="10">
        <v>78</v>
      </c>
      <c r="G456" s="10">
        <v>1840.7679000000001</v>
      </c>
      <c r="H456" s="10">
        <v>1694.3911000000001</v>
      </c>
      <c r="I456" s="10">
        <v>1.0864</v>
      </c>
      <c r="J456" s="11">
        <v>0.1195</v>
      </c>
      <c r="K456" s="12">
        <v>0.79656000000000005</v>
      </c>
      <c r="L456" s="12">
        <v>0.90686999999999995</v>
      </c>
      <c r="M456" s="13">
        <v>-3</v>
      </c>
    </row>
    <row r="457" spans="1:13">
      <c r="A457" s="9">
        <f t="shared" ref="A457:A520" si="7">A456+1</f>
        <v>451</v>
      </c>
      <c r="B457" s="10" t="s">
        <v>234</v>
      </c>
      <c r="C457" s="10">
        <v>1182800</v>
      </c>
      <c r="D457" s="10">
        <v>1183100</v>
      </c>
      <c r="E457" s="10" t="s">
        <v>12</v>
      </c>
      <c r="F457" s="10">
        <v>301</v>
      </c>
      <c r="G457" s="10">
        <v>20273.274000000001</v>
      </c>
      <c r="H457" s="10">
        <v>18694.108100000001</v>
      </c>
      <c r="I457" s="10">
        <v>1.0845</v>
      </c>
      <c r="J457" s="11">
        <v>0.11700000000000001</v>
      </c>
      <c r="K457" s="12">
        <v>0.78595000000000004</v>
      </c>
      <c r="L457" s="12">
        <v>0.90315999999999996</v>
      </c>
      <c r="M457" s="13">
        <v>-1</v>
      </c>
    </row>
    <row r="458" spans="1:13">
      <c r="A458" s="9">
        <f t="shared" si="7"/>
        <v>452</v>
      </c>
      <c r="B458" s="10" t="s">
        <v>457</v>
      </c>
      <c r="C458" s="10">
        <v>3545653</v>
      </c>
      <c r="D458" s="10">
        <v>3545831</v>
      </c>
      <c r="E458" s="10" t="s">
        <v>5</v>
      </c>
      <c r="F458" s="10">
        <v>179</v>
      </c>
      <c r="G458" s="10">
        <v>4818.8081000000002</v>
      </c>
      <c r="H458" s="10">
        <v>4453.8950000000004</v>
      </c>
      <c r="I458" s="10">
        <v>1.0819000000000001</v>
      </c>
      <c r="J458" s="11">
        <v>0.11360000000000001</v>
      </c>
      <c r="K458" s="12">
        <v>0.69496999999999998</v>
      </c>
      <c r="L458" s="12">
        <v>0.87473999999999996</v>
      </c>
      <c r="M458" s="13">
        <v>-3</v>
      </c>
    </row>
    <row r="459" spans="1:13">
      <c r="A459" s="9">
        <f t="shared" si="7"/>
        <v>453</v>
      </c>
      <c r="B459" s="10" t="s">
        <v>900</v>
      </c>
      <c r="C459" s="10">
        <v>1681845</v>
      </c>
      <c r="D459" s="10">
        <v>1681933</v>
      </c>
      <c r="E459" s="10" t="s">
        <v>12</v>
      </c>
      <c r="F459" s="10">
        <v>89</v>
      </c>
      <c r="G459" s="10">
        <v>553.2269</v>
      </c>
      <c r="H459" s="10">
        <v>512.41210000000001</v>
      </c>
      <c r="I459" s="10">
        <v>1.0797000000000001</v>
      </c>
      <c r="J459" s="11">
        <v>0.1106</v>
      </c>
      <c r="K459" s="12">
        <v>0.95598000000000005</v>
      </c>
      <c r="L459" s="12">
        <v>0.97275</v>
      </c>
      <c r="M459" s="13">
        <v>-3</v>
      </c>
    </row>
    <row r="460" spans="1:13">
      <c r="A460" s="9">
        <f t="shared" si="7"/>
        <v>454</v>
      </c>
      <c r="B460" s="10" t="s">
        <v>180</v>
      </c>
      <c r="C460" s="10">
        <v>883400</v>
      </c>
      <c r="D460" s="10">
        <v>883600</v>
      </c>
      <c r="E460" s="10" t="s">
        <v>5</v>
      </c>
      <c r="F460" s="10">
        <v>201</v>
      </c>
      <c r="G460" s="10">
        <v>4718.9237000000003</v>
      </c>
      <c r="H460" s="10">
        <v>4371.3783000000003</v>
      </c>
      <c r="I460" s="10">
        <v>1.0794999999999999</v>
      </c>
      <c r="J460" s="11">
        <v>0.1104</v>
      </c>
      <c r="K460" s="12">
        <v>0.78739000000000003</v>
      </c>
      <c r="L460" s="12">
        <v>0.90385000000000004</v>
      </c>
      <c r="M460" s="13">
        <v>-1</v>
      </c>
    </row>
    <row r="461" spans="1:13">
      <c r="A461" s="9">
        <f t="shared" si="7"/>
        <v>455</v>
      </c>
      <c r="B461" s="10" t="s">
        <v>368</v>
      </c>
      <c r="C461" s="10">
        <v>1824753</v>
      </c>
      <c r="D461" s="10">
        <v>1824900</v>
      </c>
      <c r="E461" s="10" t="s">
        <v>5</v>
      </c>
      <c r="F461" s="10">
        <v>148</v>
      </c>
      <c r="G461" s="10">
        <v>2323.2802000000001</v>
      </c>
      <c r="H461" s="10">
        <v>2154.2645000000002</v>
      </c>
      <c r="I461" s="10">
        <v>1.0785</v>
      </c>
      <c r="J461" s="11">
        <v>0.109</v>
      </c>
      <c r="K461" s="12">
        <v>0.70642000000000005</v>
      </c>
      <c r="L461" s="12">
        <v>0.87473999999999996</v>
      </c>
      <c r="M461" s="13">
        <v>-3</v>
      </c>
    </row>
    <row r="462" spans="1:13">
      <c r="A462" s="9">
        <f t="shared" si="7"/>
        <v>456</v>
      </c>
      <c r="B462" s="10" t="s">
        <v>822</v>
      </c>
      <c r="C462" s="10">
        <v>55066</v>
      </c>
      <c r="D462" s="10">
        <v>56182</v>
      </c>
      <c r="E462" s="10" t="s">
        <v>5</v>
      </c>
      <c r="F462" s="10">
        <v>1117</v>
      </c>
      <c r="G462" s="10">
        <v>5467.8824000000004</v>
      </c>
      <c r="H462" s="10">
        <v>5072.3717999999999</v>
      </c>
      <c r="I462" s="10">
        <v>1.0780000000000001</v>
      </c>
      <c r="J462" s="11">
        <v>0.10829999999999999</v>
      </c>
      <c r="K462" s="12">
        <v>0.72175</v>
      </c>
      <c r="L462" s="12">
        <v>0.87841000000000002</v>
      </c>
      <c r="M462" s="13">
        <v>-3</v>
      </c>
    </row>
    <row r="463" spans="1:13">
      <c r="A463" s="9">
        <f t="shared" si="7"/>
        <v>457</v>
      </c>
      <c r="B463" s="10" t="s">
        <v>572</v>
      </c>
      <c r="C463" s="10">
        <v>2614740</v>
      </c>
      <c r="D463" s="10">
        <v>2614850</v>
      </c>
      <c r="E463" s="10" t="s">
        <v>12</v>
      </c>
      <c r="F463" s="10">
        <v>111</v>
      </c>
      <c r="G463" s="10">
        <v>7895.1194999999998</v>
      </c>
      <c r="H463" s="10">
        <v>7325.0146999999997</v>
      </c>
      <c r="I463" s="10">
        <v>1.0778000000000001</v>
      </c>
      <c r="J463" s="11">
        <v>0.1081</v>
      </c>
      <c r="K463" s="12">
        <v>0.77864999999999995</v>
      </c>
      <c r="L463" s="12">
        <v>0.90315999999999996</v>
      </c>
      <c r="M463" s="13">
        <v>-3</v>
      </c>
    </row>
    <row r="464" spans="1:13">
      <c r="A464" s="9">
        <f t="shared" si="7"/>
        <v>458</v>
      </c>
      <c r="B464" s="10" t="s">
        <v>433</v>
      </c>
      <c r="C464" s="10">
        <v>5174710</v>
      </c>
      <c r="D464" s="10">
        <v>5174954</v>
      </c>
      <c r="E464" s="10" t="s">
        <v>12</v>
      </c>
      <c r="F464" s="10">
        <v>245</v>
      </c>
      <c r="G464" s="10">
        <v>50765.019</v>
      </c>
      <c r="H464" s="10">
        <v>47198.006399999998</v>
      </c>
      <c r="I464" s="10">
        <v>1.0755999999999999</v>
      </c>
      <c r="J464" s="11">
        <v>0.1051</v>
      </c>
      <c r="K464" s="12">
        <v>0.87105999999999995</v>
      </c>
      <c r="L464" s="12">
        <v>0.93478000000000006</v>
      </c>
      <c r="M464" s="13">
        <v>-3</v>
      </c>
    </row>
    <row r="465" spans="1:13">
      <c r="A465" s="9">
        <f t="shared" si="7"/>
        <v>459</v>
      </c>
      <c r="B465" s="10" t="s">
        <v>798</v>
      </c>
      <c r="C465" s="10">
        <v>1248655</v>
      </c>
      <c r="D465" s="10">
        <v>1248804</v>
      </c>
      <c r="E465" s="10" t="s">
        <v>5</v>
      </c>
      <c r="F465" s="10">
        <v>150</v>
      </c>
      <c r="G465" s="10">
        <v>550.12049999999999</v>
      </c>
      <c r="H465" s="10">
        <v>511.5308</v>
      </c>
      <c r="I465" s="10">
        <v>1.0753999999999999</v>
      </c>
      <c r="J465" s="11">
        <v>0.10489999999999999</v>
      </c>
      <c r="K465" s="12">
        <v>0.79407000000000005</v>
      </c>
      <c r="L465" s="12">
        <v>0.90666000000000002</v>
      </c>
      <c r="M465" s="13">
        <v>-3</v>
      </c>
    </row>
    <row r="466" spans="1:13">
      <c r="A466" s="9">
        <f t="shared" si="7"/>
        <v>460</v>
      </c>
      <c r="B466" s="10" t="s">
        <v>458</v>
      </c>
      <c r="C466" s="10">
        <v>545931</v>
      </c>
      <c r="D466" s="10">
        <v>546048</v>
      </c>
      <c r="E466" s="10" t="s">
        <v>5</v>
      </c>
      <c r="F466" s="10">
        <v>118</v>
      </c>
      <c r="G466" s="10">
        <v>572.67949999999996</v>
      </c>
      <c r="H466" s="10">
        <v>533.5652</v>
      </c>
      <c r="I466" s="10">
        <v>1.0732999999999999</v>
      </c>
      <c r="J466" s="11">
        <v>0.1021</v>
      </c>
      <c r="K466" s="12">
        <v>0.76343000000000005</v>
      </c>
      <c r="L466" s="12">
        <v>0.89531000000000005</v>
      </c>
      <c r="M466" s="13">
        <v>-3</v>
      </c>
    </row>
    <row r="467" spans="1:13">
      <c r="A467" s="9">
        <f t="shared" si="7"/>
        <v>461</v>
      </c>
      <c r="B467" s="10" t="s">
        <v>181</v>
      </c>
      <c r="C467" s="10">
        <v>4418063</v>
      </c>
      <c r="D467" s="10">
        <v>4418200</v>
      </c>
      <c r="E467" s="10" t="s">
        <v>12</v>
      </c>
      <c r="F467" s="10">
        <v>138</v>
      </c>
      <c r="G467" s="10">
        <v>2747.1532000000002</v>
      </c>
      <c r="H467" s="10">
        <v>2560.991</v>
      </c>
      <c r="I467" s="10">
        <v>1.0727</v>
      </c>
      <c r="J467" s="11">
        <v>0.1012</v>
      </c>
      <c r="K467" s="12">
        <v>0.81545000000000001</v>
      </c>
      <c r="L467" s="12">
        <v>0.90825999999999996</v>
      </c>
      <c r="M467" s="13">
        <v>-3</v>
      </c>
    </row>
    <row r="468" spans="1:13">
      <c r="A468" s="9">
        <f t="shared" si="7"/>
        <v>462</v>
      </c>
      <c r="B468" s="10" t="s">
        <v>515</v>
      </c>
      <c r="C468" s="10">
        <v>3395191</v>
      </c>
      <c r="D468" s="10">
        <v>3395264</v>
      </c>
      <c r="E468" s="10" t="s">
        <v>12</v>
      </c>
      <c r="F468" s="10">
        <v>74</v>
      </c>
      <c r="G468" s="10">
        <v>199655.32310000001</v>
      </c>
      <c r="H468" s="10">
        <v>186380.27170000001</v>
      </c>
      <c r="I468" s="10">
        <v>1.0711999999999999</v>
      </c>
      <c r="J468" s="11">
        <v>9.9299999999999999E-2</v>
      </c>
      <c r="K468" s="12">
        <v>0.82260999999999995</v>
      </c>
      <c r="L468" s="12">
        <v>0.90825999999999996</v>
      </c>
      <c r="M468" s="13">
        <v>-8</v>
      </c>
    </row>
    <row r="469" spans="1:13">
      <c r="A469" s="9">
        <f t="shared" si="7"/>
        <v>463</v>
      </c>
      <c r="B469" s="10" t="s">
        <v>484</v>
      </c>
      <c r="C469" s="10">
        <v>2453289</v>
      </c>
      <c r="D469" s="10">
        <v>2453505</v>
      </c>
      <c r="E469" s="10" t="s">
        <v>5</v>
      </c>
      <c r="F469" s="10">
        <v>217</v>
      </c>
      <c r="G469" s="10">
        <v>1839.5615</v>
      </c>
      <c r="H469" s="10">
        <v>1717.4056</v>
      </c>
      <c r="I469" s="10">
        <v>1.0710999999999999</v>
      </c>
      <c r="J469" s="11">
        <v>9.9099999999999994E-2</v>
      </c>
      <c r="K469" s="12">
        <v>0.81284999999999996</v>
      </c>
      <c r="L469" s="12">
        <v>0.90825999999999996</v>
      </c>
      <c r="M469" s="13">
        <v>-3</v>
      </c>
    </row>
    <row r="470" spans="1:13">
      <c r="A470" s="9">
        <f t="shared" si="7"/>
        <v>464</v>
      </c>
      <c r="B470" s="10" t="s">
        <v>467</v>
      </c>
      <c r="C470" s="10">
        <v>521517</v>
      </c>
      <c r="D470" s="10">
        <v>521870</v>
      </c>
      <c r="E470" s="10" t="s">
        <v>5</v>
      </c>
      <c r="F470" s="10">
        <v>354</v>
      </c>
      <c r="G470" s="10">
        <v>4227.5599000000002</v>
      </c>
      <c r="H470" s="10">
        <v>3947.0801999999999</v>
      </c>
      <c r="I470" s="10">
        <v>1.0710999999999999</v>
      </c>
      <c r="J470" s="11">
        <v>9.9000000000000005E-2</v>
      </c>
      <c r="K470" s="12">
        <v>0.77198999999999995</v>
      </c>
      <c r="L470" s="12">
        <v>0.89966999999999997</v>
      </c>
      <c r="M470" s="13">
        <v>-3</v>
      </c>
    </row>
    <row r="471" spans="1:13">
      <c r="A471" s="9">
        <f t="shared" si="7"/>
        <v>465</v>
      </c>
      <c r="B471" s="10" t="s">
        <v>513</v>
      </c>
      <c r="C471" s="10">
        <v>5952700</v>
      </c>
      <c r="D471" s="10">
        <v>5952900</v>
      </c>
      <c r="E471" s="10" t="s">
        <v>5</v>
      </c>
      <c r="F471" s="10">
        <v>201</v>
      </c>
      <c r="G471" s="10">
        <v>2485.8735000000001</v>
      </c>
      <c r="H471" s="10">
        <v>2326.8501999999999</v>
      </c>
      <c r="I471" s="10">
        <v>1.0683</v>
      </c>
      <c r="J471" s="11">
        <v>9.5399999999999999E-2</v>
      </c>
      <c r="K471" s="12">
        <v>0.74673999999999996</v>
      </c>
      <c r="L471" s="12">
        <v>0.88371</v>
      </c>
      <c r="M471" s="13">
        <v>-1</v>
      </c>
    </row>
    <row r="472" spans="1:13">
      <c r="A472" s="9">
        <f t="shared" si="7"/>
        <v>466</v>
      </c>
      <c r="B472" s="10" t="s">
        <v>716</v>
      </c>
      <c r="C472" s="10">
        <v>3114100</v>
      </c>
      <c r="D472" s="10">
        <v>3114200</v>
      </c>
      <c r="E472" s="10" t="s">
        <v>5</v>
      </c>
      <c r="F472" s="10">
        <v>101</v>
      </c>
      <c r="G472" s="10">
        <v>1607.5763999999999</v>
      </c>
      <c r="H472" s="10">
        <v>1506.3112000000001</v>
      </c>
      <c r="I472" s="10">
        <v>1.0671999999999999</v>
      </c>
      <c r="J472" s="11">
        <v>9.3899999999999997E-2</v>
      </c>
      <c r="K472" s="12">
        <v>0.83684999999999998</v>
      </c>
      <c r="L472" s="12">
        <v>0.91454999999999997</v>
      </c>
      <c r="M472" s="13">
        <v>-1</v>
      </c>
    </row>
    <row r="473" spans="1:13">
      <c r="A473" s="9">
        <f t="shared" si="7"/>
        <v>467</v>
      </c>
      <c r="B473" s="10" t="s">
        <v>774</v>
      </c>
      <c r="C473" s="10">
        <v>6167543</v>
      </c>
      <c r="D473" s="10">
        <v>6167752</v>
      </c>
      <c r="E473" s="10" t="s">
        <v>12</v>
      </c>
      <c r="F473" s="10">
        <v>210</v>
      </c>
      <c r="G473" s="10">
        <v>5438.5641999999998</v>
      </c>
      <c r="H473" s="10">
        <v>5104.6907000000001</v>
      </c>
      <c r="I473" s="10">
        <v>1.0653999999999999</v>
      </c>
      <c r="J473" s="11">
        <v>9.1399999999999995E-2</v>
      </c>
      <c r="K473" s="12">
        <v>0.72501000000000004</v>
      </c>
      <c r="L473" s="12">
        <v>0.87907999999999997</v>
      </c>
      <c r="M473" s="13">
        <v>-3</v>
      </c>
    </row>
    <row r="474" spans="1:13">
      <c r="A474" s="9">
        <f t="shared" si="7"/>
        <v>468</v>
      </c>
      <c r="B474" s="10" t="s">
        <v>574</v>
      </c>
      <c r="C474" s="10">
        <v>3900073</v>
      </c>
      <c r="D474" s="10">
        <v>3900231</v>
      </c>
      <c r="E474" s="10" t="s">
        <v>12</v>
      </c>
      <c r="F474" s="10">
        <v>159</v>
      </c>
      <c r="G474" s="10">
        <v>4114.2682999999997</v>
      </c>
      <c r="H474" s="10">
        <v>3863.7993999999999</v>
      </c>
      <c r="I474" s="10">
        <v>1.0648</v>
      </c>
      <c r="J474" s="11">
        <v>9.06E-2</v>
      </c>
      <c r="K474" s="12">
        <v>0.71833000000000002</v>
      </c>
      <c r="L474" s="12">
        <v>0.87785999999999997</v>
      </c>
      <c r="M474" s="13">
        <v>-3</v>
      </c>
    </row>
    <row r="475" spans="1:13">
      <c r="A475" s="9">
        <f t="shared" si="7"/>
        <v>469</v>
      </c>
      <c r="B475" s="10" t="s">
        <v>407</v>
      </c>
      <c r="C475" s="10">
        <v>2012651</v>
      </c>
      <c r="D475" s="10">
        <v>2012770</v>
      </c>
      <c r="E475" s="10" t="s">
        <v>12</v>
      </c>
      <c r="F475" s="10">
        <v>120</v>
      </c>
      <c r="G475" s="10">
        <v>12538.5767</v>
      </c>
      <c r="H475" s="10">
        <v>11788.870699999999</v>
      </c>
      <c r="I475" s="10">
        <v>1.0636000000000001</v>
      </c>
      <c r="J475" s="11">
        <v>8.8900000000000007E-2</v>
      </c>
      <c r="K475" s="12">
        <v>0.86628000000000005</v>
      </c>
      <c r="L475" s="12">
        <v>0.93328</v>
      </c>
      <c r="M475" s="13">
        <v>-3</v>
      </c>
    </row>
    <row r="476" spans="1:13">
      <c r="A476" s="9">
        <f t="shared" si="7"/>
        <v>470</v>
      </c>
      <c r="B476" s="10" t="s">
        <v>327</v>
      </c>
      <c r="C476" s="10">
        <v>5925886</v>
      </c>
      <c r="D476" s="10">
        <v>5926066</v>
      </c>
      <c r="E476" s="10"/>
      <c r="F476" s="10">
        <v>181</v>
      </c>
      <c r="G476" s="10">
        <v>4144.5739999999996</v>
      </c>
      <c r="H476" s="10">
        <v>3896.9085</v>
      </c>
      <c r="I476" s="10">
        <v>1.0636000000000001</v>
      </c>
      <c r="J476" s="11">
        <v>8.8900000000000007E-2</v>
      </c>
      <c r="K476" s="12">
        <v>0.86709000000000003</v>
      </c>
      <c r="L476" s="12">
        <v>0.93328</v>
      </c>
      <c r="M476" s="13">
        <v>-1</v>
      </c>
    </row>
    <row r="477" spans="1:13">
      <c r="A477" s="9">
        <f t="shared" si="7"/>
        <v>471</v>
      </c>
      <c r="B477" s="10" t="s">
        <v>471</v>
      </c>
      <c r="C477" s="10">
        <v>4029599</v>
      </c>
      <c r="D477" s="10">
        <v>4029753</v>
      </c>
      <c r="E477" s="10" t="s">
        <v>12</v>
      </c>
      <c r="F477" s="10">
        <v>155</v>
      </c>
      <c r="G477" s="10">
        <v>3369.2307999999998</v>
      </c>
      <c r="H477" s="10">
        <v>3170.2447000000002</v>
      </c>
      <c r="I477" s="10">
        <v>1.0628</v>
      </c>
      <c r="J477" s="11">
        <v>8.7800000000000003E-2</v>
      </c>
      <c r="K477" s="12">
        <v>0.83116000000000001</v>
      </c>
      <c r="L477" s="12">
        <v>0.91207000000000005</v>
      </c>
      <c r="M477" s="13">
        <v>-3</v>
      </c>
    </row>
    <row r="478" spans="1:13">
      <c r="A478" s="9">
        <f t="shared" si="7"/>
        <v>472</v>
      </c>
      <c r="B478" s="10" t="s">
        <v>781</v>
      </c>
      <c r="C478" s="10">
        <v>297591</v>
      </c>
      <c r="D478" s="10">
        <v>297937</v>
      </c>
      <c r="E478" s="10" t="s">
        <v>12</v>
      </c>
      <c r="F478" s="10">
        <v>347</v>
      </c>
      <c r="G478" s="10">
        <v>4664.0632999999998</v>
      </c>
      <c r="H478" s="10">
        <v>4390.2797</v>
      </c>
      <c r="I478" s="10">
        <v>1.0624</v>
      </c>
      <c r="J478" s="11">
        <v>8.7300000000000003E-2</v>
      </c>
      <c r="K478" s="12">
        <v>0.81572999999999996</v>
      </c>
      <c r="L478" s="12">
        <v>0.90825999999999996</v>
      </c>
      <c r="M478" s="13">
        <v>-3</v>
      </c>
    </row>
    <row r="479" spans="1:13">
      <c r="A479" s="9">
        <f t="shared" si="7"/>
        <v>473</v>
      </c>
      <c r="B479" s="10" t="s">
        <v>282</v>
      </c>
      <c r="C479" s="10">
        <v>4903327</v>
      </c>
      <c r="D479" s="10">
        <v>4903450</v>
      </c>
      <c r="E479" s="10" t="s">
        <v>12</v>
      </c>
      <c r="F479" s="10">
        <v>124</v>
      </c>
      <c r="G479" s="10">
        <v>6816.4231</v>
      </c>
      <c r="H479" s="10">
        <v>6420.1567999999997</v>
      </c>
      <c r="I479" s="10">
        <v>1.0617000000000001</v>
      </c>
      <c r="J479" s="11">
        <v>8.6400000000000005E-2</v>
      </c>
      <c r="K479" s="12">
        <v>0.75912000000000002</v>
      </c>
      <c r="L479" s="12">
        <v>0.89244000000000001</v>
      </c>
      <c r="M479" s="13">
        <v>-3</v>
      </c>
    </row>
    <row r="480" spans="1:13">
      <c r="A480" s="9">
        <f t="shared" si="7"/>
        <v>474</v>
      </c>
      <c r="B480" s="10" t="s">
        <v>390</v>
      </c>
      <c r="C480" s="10">
        <v>1427465</v>
      </c>
      <c r="D480" s="10">
        <v>1428040</v>
      </c>
      <c r="E480" s="10" t="s">
        <v>5</v>
      </c>
      <c r="F480" s="10">
        <v>576</v>
      </c>
      <c r="G480" s="10">
        <v>57226.825599999996</v>
      </c>
      <c r="H480" s="10">
        <v>53945.522199999999</v>
      </c>
      <c r="I480" s="10">
        <v>1.0608</v>
      </c>
      <c r="J480" s="11">
        <v>8.5199999999999998E-2</v>
      </c>
      <c r="K480" s="12">
        <v>0.95333000000000001</v>
      </c>
      <c r="L480" s="12">
        <v>0.97275</v>
      </c>
      <c r="M480" s="13">
        <v>-3</v>
      </c>
    </row>
    <row r="481" spans="1:13">
      <c r="A481" s="9">
        <f t="shared" si="7"/>
        <v>475</v>
      </c>
      <c r="B481" s="10" t="s">
        <v>566</v>
      </c>
      <c r="C481" s="10">
        <v>1078124</v>
      </c>
      <c r="D481" s="10">
        <v>1078298</v>
      </c>
      <c r="E481" s="10" t="s">
        <v>12</v>
      </c>
      <c r="F481" s="10">
        <v>175</v>
      </c>
      <c r="G481" s="10">
        <v>5340.1934000000001</v>
      </c>
      <c r="H481" s="10">
        <v>5044.4934999999996</v>
      </c>
      <c r="I481" s="10">
        <v>1.0586</v>
      </c>
      <c r="J481" s="11">
        <v>8.2199999999999995E-2</v>
      </c>
      <c r="K481" s="12">
        <v>1</v>
      </c>
      <c r="L481" s="12">
        <v>1</v>
      </c>
      <c r="M481" s="13">
        <v>-3</v>
      </c>
    </row>
    <row r="482" spans="1:13">
      <c r="A482" s="9">
        <f t="shared" si="7"/>
        <v>476</v>
      </c>
      <c r="B482" s="10" t="s">
        <v>174</v>
      </c>
      <c r="C482" s="10">
        <v>4785597</v>
      </c>
      <c r="D482" s="10">
        <v>4785669</v>
      </c>
      <c r="E482" s="10" t="s">
        <v>5</v>
      </c>
      <c r="F482" s="10">
        <v>73</v>
      </c>
      <c r="G482" s="10">
        <v>200494.29019999999</v>
      </c>
      <c r="H482" s="10">
        <v>190024.18969999999</v>
      </c>
      <c r="I482" s="10">
        <v>1.0550999999999999</v>
      </c>
      <c r="J482" s="11">
        <v>7.7399999999999997E-2</v>
      </c>
      <c r="K482" s="12">
        <v>0.94184000000000001</v>
      </c>
      <c r="L482" s="12">
        <v>0.97104999999999997</v>
      </c>
      <c r="M482" s="13">
        <v>-8</v>
      </c>
    </row>
    <row r="483" spans="1:13">
      <c r="A483" s="9">
        <f t="shared" si="7"/>
        <v>477</v>
      </c>
      <c r="B483" s="10" t="s">
        <v>650</v>
      </c>
      <c r="C483" s="10">
        <v>855071</v>
      </c>
      <c r="D483" s="10">
        <v>855234</v>
      </c>
      <c r="E483" s="10" t="s">
        <v>12</v>
      </c>
      <c r="F483" s="10">
        <v>164</v>
      </c>
      <c r="G483" s="10">
        <v>2672.2491</v>
      </c>
      <c r="H483" s="10">
        <v>2551.5070999999998</v>
      </c>
      <c r="I483" s="10">
        <v>1.0472999999999999</v>
      </c>
      <c r="J483" s="11">
        <v>6.6699999999999995E-2</v>
      </c>
      <c r="K483" s="12">
        <v>0.74148999999999998</v>
      </c>
      <c r="L483" s="12">
        <v>0.88041000000000003</v>
      </c>
      <c r="M483" s="13">
        <v>-3</v>
      </c>
    </row>
    <row r="484" spans="1:13">
      <c r="A484" s="9">
        <f t="shared" si="7"/>
        <v>478</v>
      </c>
      <c r="B484" s="10" t="s">
        <v>491</v>
      </c>
      <c r="C484" s="10">
        <v>1007730</v>
      </c>
      <c r="D484" s="10">
        <v>1007803</v>
      </c>
      <c r="E484" s="10" t="s">
        <v>5</v>
      </c>
      <c r="F484" s="10">
        <v>74</v>
      </c>
      <c r="G484" s="10">
        <v>2617520.7387999999</v>
      </c>
      <c r="H484" s="10">
        <v>2500508.2985999999</v>
      </c>
      <c r="I484" s="10">
        <v>1.0468</v>
      </c>
      <c r="J484" s="11">
        <v>6.6000000000000003E-2</v>
      </c>
      <c r="K484" s="12">
        <v>0.96675999999999995</v>
      </c>
      <c r="L484" s="12">
        <v>0.9768</v>
      </c>
      <c r="M484" s="13">
        <v>-8</v>
      </c>
    </row>
    <row r="485" spans="1:13">
      <c r="A485" s="9">
        <f t="shared" si="7"/>
        <v>479</v>
      </c>
      <c r="B485" s="10" t="s">
        <v>465</v>
      </c>
      <c r="C485" s="10">
        <v>4921096</v>
      </c>
      <c r="D485" s="10">
        <v>4921416</v>
      </c>
      <c r="E485" s="10" t="s">
        <v>5</v>
      </c>
      <c r="F485" s="10">
        <v>321</v>
      </c>
      <c r="G485" s="10">
        <v>3533.7357000000002</v>
      </c>
      <c r="H485" s="10">
        <v>3376.9996000000001</v>
      </c>
      <c r="I485" s="10">
        <v>1.0464</v>
      </c>
      <c r="J485" s="11">
        <v>6.5500000000000003E-2</v>
      </c>
      <c r="K485" s="12">
        <v>0.81430999999999998</v>
      </c>
      <c r="L485" s="12">
        <v>0.90825999999999996</v>
      </c>
      <c r="M485" s="13">
        <v>-3</v>
      </c>
    </row>
    <row r="486" spans="1:13">
      <c r="A486" s="9">
        <f t="shared" si="7"/>
        <v>480</v>
      </c>
      <c r="B486" s="10" t="s">
        <v>263</v>
      </c>
      <c r="C486" s="10">
        <v>5813600</v>
      </c>
      <c r="D486" s="10">
        <v>5813800</v>
      </c>
      <c r="E486" s="10" t="s">
        <v>12</v>
      </c>
      <c r="F486" s="10">
        <v>201</v>
      </c>
      <c r="G486" s="10">
        <v>9406.0890999999992</v>
      </c>
      <c r="H486" s="10">
        <v>9014.7243999999992</v>
      </c>
      <c r="I486" s="10">
        <v>1.0434000000000001</v>
      </c>
      <c r="J486" s="11">
        <v>6.13E-2</v>
      </c>
      <c r="K486" s="12">
        <v>0.91456999999999999</v>
      </c>
      <c r="L486" s="12">
        <v>0.96030000000000004</v>
      </c>
      <c r="M486" s="13">
        <v>-1</v>
      </c>
    </row>
    <row r="487" spans="1:13">
      <c r="A487" s="9">
        <f t="shared" si="7"/>
        <v>481</v>
      </c>
      <c r="B487" s="10" t="s">
        <v>475</v>
      </c>
      <c r="C487" s="10">
        <v>2557983</v>
      </c>
      <c r="D487" s="10">
        <v>2558363</v>
      </c>
      <c r="E487" s="10" t="s">
        <v>12</v>
      </c>
      <c r="F487" s="10">
        <v>381</v>
      </c>
      <c r="G487" s="10">
        <v>6740.5324000000001</v>
      </c>
      <c r="H487" s="10">
        <v>6470.5955999999996</v>
      </c>
      <c r="I487" s="10">
        <v>1.0417000000000001</v>
      </c>
      <c r="J487" s="11">
        <v>5.8999999999999997E-2</v>
      </c>
      <c r="K487" s="12">
        <v>0.81327000000000005</v>
      </c>
      <c r="L487" s="12">
        <v>0.90825999999999996</v>
      </c>
      <c r="M487" s="13">
        <v>-3</v>
      </c>
    </row>
    <row r="488" spans="1:13">
      <c r="A488" s="9">
        <f t="shared" si="7"/>
        <v>482</v>
      </c>
      <c r="B488" s="10" t="s">
        <v>642</v>
      </c>
      <c r="C488" s="10">
        <v>4785792</v>
      </c>
      <c r="D488" s="10">
        <v>4785873</v>
      </c>
      <c r="E488" s="10" t="s">
        <v>5</v>
      </c>
      <c r="F488" s="10">
        <v>82</v>
      </c>
      <c r="G488" s="10">
        <v>1531894.7986000001</v>
      </c>
      <c r="H488" s="10">
        <v>1471106.2420999999</v>
      </c>
      <c r="I488" s="10">
        <v>1.0412999999999999</v>
      </c>
      <c r="J488" s="11">
        <v>5.8400000000000001E-2</v>
      </c>
      <c r="K488" s="12">
        <v>0.95281000000000005</v>
      </c>
      <c r="L488" s="12">
        <v>0.97275</v>
      </c>
      <c r="M488" s="13">
        <v>-8</v>
      </c>
    </row>
    <row r="489" spans="1:13">
      <c r="A489" s="9">
        <f t="shared" si="7"/>
        <v>483</v>
      </c>
      <c r="B489" s="10" t="s">
        <v>443</v>
      </c>
      <c r="C489" s="10">
        <v>828360</v>
      </c>
      <c r="D489" s="10">
        <v>828477</v>
      </c>
      <c r="E489" s="10" t="s">
        <v>12</v>
      </c>
      <c r="F489" s="10">
        <v>118</v>
      </c>
      <c r="G489" s="10">
        <v>3838.9411</v>
      </c>
      <c r="H489" s="10">
        <v>3720.116</v>
      </c>
      <c r="I489" s="10">
        <v>1.0319</v>
      </c>
      <c r="J489" s="11">
        <v>4.5400000000000003E-2</v>
      </c>
      <c r="K489" s="12">
        <v>0.89256000000000002</v>
      </c>
      <c r="L489" s="12">
        <v>0.94596000000000002</v>
      </c>
      <c r="M489" s="13">
        <v>-3</v>
      </c>
    </row>
    <row r="490" spans="1:13">
      <c r="A490" s="9">
        <f t="shared" si="7"/>
        <v>484</v>
      </c>
      <c r="B490" s="10" t="s">
        <v>689</v>
      </c>
      <c r="C490" s="10">
        <v>927232</v>
      </c>
      <c r="D490" s="10">
        <v>927551</v>
      </c>
      <c r="E490" s="10" t="s">
        <v>5</v>
      </c>
      <c r="F490" s="10">
        <v>320</v>
      </c>
      <c r="G490" s="10">
        <v>938.18079999999998</v>
      </c>
      <c r="H490" s="10">
        <v>909.79340000000002</v>
      </c>
      <c r="I490" s="10">
        <v>1.0311999999999999</v>
      </c>
      <c r="J490" s="11">
        <v>4.4299999999999999E-2</v>
      </c>
      <c r="K490" s="12">
        <v>0.83377000000000001</v>
      </c>
      <c r="L490" s="12">
        <v>0.91269</v>
      </c>
      <c r="M490" s="13">
        <v>-3</v>
      </c>
    </row>
    <row r="491" spans="1:13">
      <c r="A491" s="9">
        <f t="shared" si="7"/>
        <v>485</v>
      </c>
      <c r="B491" s="10" t="s">
        <v>577</v>
      </c>
      <c r="C491" s="10">
        <v>3514727</v>
      </c>
      <c r="D491" s="10">
        <v>3514799</v>
      </c>
      <c r="E491" s="10" t="s">
        <v>5</v>
      </c>
      <c r="F491" s="10">
        <v>73</v>
      </c>
      <c r="G491" s="10">
        <v>101147.19809999999</v>
      </c>
      <c r="H491" s="10">
        <v>98168.263300000006</v>
      </c>
      <c r="I491" s="10">
        <v>1.0303</v>
      </c>
      <c r="J491" s="11">
        <v>4.3099999999999999E-2</v>
      </c>
      <c r="K491" s="12">
        <v>0.93054999999999999</v>
      </c>
      <c r="L491" s="12">
        <v>0.96665000000000001</v>
      </c>
      <c r="M491" s="13">
        <v>-8</v>
      </c>
    </row>
    <row r="492" spans="1:13">
      <c r="A492" s="9">
        <f t="shared" si="7"/>
        <v>486</v>
      </c>
      <c r="B492" s="10" t="s">
        <v>545</v>
      </c>
      <c r="C492" s="10">
        <v>5714033</v>
      </c>
      <c r="D492" s="10">
        <v>5714242</v>
      </c>
      <c r="E492" s="10" t="s">
        <v>5</v>
      </c>
      <c r="F492" s="10">
        <v>210</v>
      </c>
      <c r="G492" s="10">
        <v>2517.7840999999999</v>
      </c>
      <c r="H492" s="10">
        <v>2446.8917999999999</v>
      </c>
      <c r="I492" s="10">
        <v>1.0289999999999999</v>
      </c>
      <c r="J492" s="11">
        <v>4.1200000000000001E-2</v>
      </c>
      <c r="K492" s="12">
        <v>0.85331000000000001</v>
      </c>
      <c r="L492" s="12">
        <v>0.92593999999999999</v>
      </c>
      <c r="M492" s="13">
        <v>-3</v>
      </c>
    </row>
    <row r="493" spans="1:13">
      <c r="A493" s="9">
        <f t="shared" si="7"/>
        <v>487</v>
      </c>
      <c r="B493" s="10" t="s">
        <v>72</v>
      </c>
      <c r="C493" s="10">
        <v>4751619</v>
      </c>
      <c r="D493" s="10">
        <v>4751918</v>
      </c>
      <c r="E493" s="10"/>
      <c r="F493" s="10">
        <v>300</v>
      </c>
      <c r="G493" s="10">
        <v>3336.0356999999999</v>
      </c>
      <c r="H493" s="10">
        <v>3257.2831000000001</v>
      </c>
      <c r="I493" s="10">
        <v>1.0242</v>
      </c>
      <c r="J493" s="11">
        <v>3.4500000000000003E-2</v>
      </c>
      <c r="K493" s="12">
        <v>0.87753000000000003</v>
      </c>
      <c r="L493" s="12">
        <v>0.93701999999999996</v>
      </c>
      <c r="M493" s="13">
        <v>-1</v>
      </c>
    </row>
    <row r="494" spans="1:13">
      <c r="A494" s="9">
        <f t="shared" si="7"/>
        <v>488</v>
      </c>
      <c r="B494" s="10" t="s">
        <v>373</v>
      </c>
      <c r="C494" s="10">
        <v>3036726</v>
      </c>
      <c r="D494" s="10">
        <v>3037186</v>
      </c>
      <c r="E494" s="10" t="s">
        <v>5</v>
      </c>
      <c r="F494" s="10">
        <v>461</v>
      </c>
      <c r="G494" s="10">
        <v>10895.3923</v>
      </c>
      <c r="H494" s="10">
        <v>10673.5753</v>
      </c>
      <c r="I494" s="10">
        <v>1.0207999999999999</v>
      </c>
      <c r="J494" s="11">
        <v>2.9700000000000001E-2</v>
      </c>
      <c r="K494" s="12">
        <v>0.88066</v>
      </c>
      <c r="L494" s="12">
        <v>0.93849000000000005</v>
      </c>
      <c r="M494" s="13">
        <v>-3</v>
      </c>
    </row>
    <row r="495" spans="1:13">
      <c r="A495" s="9">
        <f t="shared" si="7"/>
        <v>489</v>
      </c>
      <c r="B495" s="10" t="s">
        <v>889</v>
      </c>
      <c r="C495" s="10">
        <v>2705330</v>
      </c>
      <c r="D495" s="10">
        <v>2705770</v>
      </c>
      <c r="E495" s="10" t="s">
        <v>5</v>
      </c>
      <c r="F495" s="10">
        <v>441</v>
      </c>
      <c r="G495" s="10">
        <v>7805.5938999999998</v>
      </c>
      <c r="H495" s="10">
        <v>7648.3136999999997</v>
      </c>
      <c r="I495" s="10">
        <v>1.0206</v>
      </c>
      <c r="J495" s="11">
        <v>2.9399999999999999E-2</v>
      </c>
      <c r="K495" s="12">
        <v>0.98668</v>
      </c>
      <c r="L495" s="12">
        <v>0.98945000000000005</v>
      </c>
      <c r="M495" s="13">
        <v>-3</v>
      </c>
    </row>
    <row r="496" spans="1:13">
      <c r="A496" s="9">
        <f t="shared" si="7"/>
        <v>490</v>
      </c>
      <c r="B496" s="10" t="s">
        <v>518</v>
      </c>
      <c r="C496" s="10">
        <v>5355250</v>
      </c>
      <c r="D496" s="10">
        <v>5355360</v>
      </c>
      <c r="E496" s="10" t="s">
        <v>12</v>
      </c>
      <c r="F496" s="10">
        <v>111</v>
      </c>
      <c r="G496" s="10">
        <v>1924.5250000000001</v>
      </c>
      <c r="H496" s="10">
        <v>1885.9127000000001</v>
      </c>
      <c r="I496" s="10">
        <v>1.0205</v>
      </c>
      <c r="J496" s="11">
        <v>2.92E-2</v>
      </c>
      <c r="K496" s="12">
        <v>0.95582</v>
      </c>
      <c r="L496" s="12">
        <v>0.97275</v>
      </c>
      <c r="M496" s="13">
        <v>-3</v>
      </c>
    </row>
    <row r="497" spans="1:13">
      <c r="A497" s="9">
        <f t="shared" si="7"/>
        <v>491</v>
      </c>
      <c r="B497" s="10" t="s">
        <v>648</v>
      </c>
      <c r="C497" s="10">
        <v>3094233</v>
      </c>
      <c r="D497" s="10">
        <v>3094534</v>
      </c>
      <c r="E497" s="10" t="s">
        <v>5</v>
      </c>
      <c r="F497" s="10">
        <v>302</v>
      </c>
      <c r="G497" s="10">
        <v>7854.6080000000002</v>
      </c>
      <c r="H497" s="10">
        <v>7702.6959999999999</v>
      </c>
      <c r="I497" s="10">
        <v>1.0197000000000001</v>
      </c>
      <c r="J497" s="11">
        <v>2.8199999999999999E-2</v>
      </c>
      <c r="K497" s="12">
        <v>0.82250000000000001</v>
      </c>
      <c r="L497" s="12">
        <v>0.90825999999999996</v>
      </c>
      <c r="M497" s="13">
        <v>-3</v>
      </c>
    </row>
    <row r="498" spans="1:13">
      <c r="A498" s="9">
        <f t="shared" si="7"/>
        <v>492</v>
      </c>
      <c r="B498" s="10" t="s">
        <v>128</v>
      </c>
      <c r="C498" s="10">
        <v>4057500</v>
      </c>
      <c r="D498" s="10">
        <v>4057700</v>
      </c>
      <c r="E498" s="10" t="s">
        <v>5</v>
      </c>
      <c r="F498" s="10">
        <v>201</v>
      </c>
      <c r="G498" s="10">
        <v>275287.97989999998</v>
      </c>
      <c r="H498" s="10">
        <v>270313.28570000001</v>
      </c>
      <c r="I498" s="10">
        <v>1.0184</v>
      </c>
      <c r="J498" s="11">
        <v>2.63E-2</v>
      </c>
      <c r="K498" s="12">
        <v>0.92447999999999997</v>
      </c>
      <c r="L498" s="12">
        <v>0.96221000000000001</v>
      </c>
      <c r="M498" s="13">
        <v>-1</v>
      </c>
    </row>
    <row r="499" spans="1:13">
      <c r="A499" s="9">
        <f t="shared" si="7"/>
        <v>493</v>
      </c>
      <c r="B499" s="10" t="s">
        <v>150</v>
      </c>
      <c r="C499" s="10">
        <v>4057541</v>
      </c>
      <c r="D499" s="10">
        <v>4057689</v>
      </c>
      <c r="E499" s="10" t="s">
        <v>5</v>
      </c>
      <c r="F499" s="10">
        <v>149</v>
      </c>
      <c r="G499" s="10">
        <v>273217.83179999999</v>
      </c>
      <c r="H499" s="10">
        <v>268446.91440000001</v>
      </c>
      <c r="I499" s="10">
        <v>1.0178</v>
      </c>
      <c r="J499" s="11">
        <v>2.5399999999999999E-2</v>
      </c>
      <c r="K499" s="12">
        <v>0.92337000000000002</v>
      </c>
      <c r="L499" s="12">
        <v>0.96199000000000001</v>
      </c>
      <c r="M499" s="13">
        <v>-8</v>
      </c>
    </row>
    <row r="500" spans="1:13">
      <c r="A500" s="9">
        <f t="shared" si="7"/>
        <v>494</v>
      </c>
      <c r="B500" s="10" t="s">
        <v>152</v>
      </c>
      <c r="C500" s="10">
        <v>4057542</v>
      </c>
      <c r="D500" s="10">
        <v>4057660</v>
      </c>
      <c r="E500" s="10" t="s">
        <v>5</v>
      </c>
      <c r="F500" s="10">
        <v>119</v>
      </c>
      <c r="G500" s="10">
        <v>271916.60259999998</v>
      </c>
      <c r="H500" s="10">
        <v>267506.87770000001</v>
      </c>
      <c r="I500" s="10">
        <v>1.0165</v>
      </c>
      <c r="J500" s="11">
        <v>2.3599999999999999E-2</v>
      </c>
      <c r="K500" s="12">
        <v>0.92147000000000001</v>
      </c>
      <c r="L500" s="12">
        <v>0.96094999999999997</v>
      </c>
      <c r="M500" s="13" t="s">
        <v>1028</v>
      </c>
    </row>
    <row r="501" spans="1:13">
      <c r="A501" s="9">
        <f t="shared" si="7"/>
        <v>495</v>
      </c>
      <c r="B501" s="10" t="s">
        <v>459</v>
      </c>
      <c r="C501" s="10">
        <v>4670823</v>
      </c>
      <c r="D501" s="10">
        <v>4671197</v>
      </c>
      <c r="E501" s="10" t="s">
        <v>5</v>
      </c>
      <c r="F501" s="10">
        <v>375</v>
      </c>
      <c r="G501" s="10">
        <v>13261.0784</v>
      </c>
      <c r="H501" s="10">
        <v>13053.8465</v>
      </c>
      <c r="I501" s="10">
        <v>1.0159</v>
      </c>
      <c r="J501" s="11">
        <v>2.2700000000000001E-2</v>
      </c>
      <c r="K501" s="12">
        <v>0.89159999999999995</v>
      </c>
      <c r="L501" s="12">
        <v>0.94596000000000002</v>
      </c>
      <c r="M501" s="13">
        <v>-3</v>
      </c>
    </row>
    <row r="502" spans="1:13">
      <c r="A502" s="9">
        <f t="shared" si="7"/>
        <v>496</v>
      </c>
      <c r="B502" s="10" t="s">
        <v>629</v>
      </c>
      <c r="C502" s="10">
        <v>1254790</v>
      </c>
      <c r="D502" s="10">
        <v>1254903</v>
      </c>
      <c r="E502" s="10" t="s">
        <v>5</v>
      </c>
      <c r="F502" s="10">
        <v>114</v>
      </c>
      <c r="G502" s="10">
        <v>942.84050000000002</v>
      </c>
      <c r="H502" s="10">
        <v>928.46140000000003</v>
      </c>
      <c r="I502" s="10">
        <v>1.0155000000000001</v>
      </c>
      <c r="J502" s="11">
        <v>2.2200000000000001E-2</v>
      </c>
      <c r="K502" s="12">
        <v>0.89215</v>
      </c>
      <c r="L502" s="12">
        <v>0.94596000000000002</v>
      </c>
      <c r="M502" s="13">
        <v>-3</v>
      </c>
    </row>
    <row r="503" spans="1:13">
      <c r="A503" s="9">
        <f t="shared" si="7"/>
        <v>497</v>
      </c>
      <c r="B503" s="10" t="s">
        <v>155</v>
      </c>
      <c r="C503" s="10">
        <v>4057543</v>
      </c>
      <c r="D503" s="10">
        <v>4057658</v>
      </c>
      <c r="E503" s="10" t="s">
        <v>5</v>
      </c>
      <c r="F503" s="10">
        <v>116</v>
      </c>
      <c r="G503" s="10">
        <v>269869.7855</v>
      </c>
      <c r="H503" s="10">
        <v>266160.51679999998</v>
      </c>
      <c r="I503" s="10">
        <v>1.0139</v>
      </c>
      <c r="J503" s="11">
        <v>0.02</v>
      </c>
      <c r="K503" s="12">
        <v>0.91785000000000005</v>
      </c>
      <c r="L503" s="12">
        <v>0.96052999999999999</v>
      </c>
      <c r="M503" s="13" t="s">
        <v>1028</v>
      </c>
    </row>
    <row r="504" spans="1:13">
      <c r="A504" s="9">
        <f t="shared" si="7"/>
        <v>498</v>
      </c>
      <c r="B504" s="10" t="s">
        <v>256</v>
      </c>
      <c r="C504" s="10">
        <v>4860508</v>
      </c>
      <c r="D504" s="10">
        <v>4861088</v>
      </c>
      <c r="E504" s="10" t="s">
        <v>5</v>
      </c>
      <c r="F504" s="10">
        <v>581</v>
      </c>
      <c r="G504" s="10">
        <v>4064.6801</v>
      </c>
      <c r="H504" s="10">
        <v>4018.4915000000001</v>
      </c>
      <c r="I504" s="10">
        <v>1.0115000000000001</v>
      </c>
      <c r="J504" s="11">
        <v>1.6500000000000001E-2</v>
      </c>
      <c r="K504" s="12">
        <v>0.97489000000000003</v>
      </c>
      <c r="L504" s="12">
        <v>0.98129999999999995</v>
      </c>
      <c r="M504" s="13">
        <v>-3</v>
      </c>
    </row>
    <row r="505" spans="1:13">
      <c r="A505" s="9">
        <f t="shared" si="7"/>
        <v>499</v>
      </c>
      <c r="B505" s="10" t="s">
        <v>550</v>
      </c>
      <c r="C505" s="10">
        <v>4507749</v>
      </c>
      <c r="D505" s="10">
        <v>4507948</v>
      </c>
      <c r="E505" s="10"/>
      <c r="F505" s="10">
        <v>200</v>
      </c>
      <c r="G505" s="10">
        <v>7568.9562999999998</v>
      </c>
      <c r="H505" s="10">
        <v>7485.6841999999997</v>
      </c>
      <c r="I505" s="10">
        <v>1.0111000000000001</v>
      </c>
      <c r="J505" s="11">
        <v>1.6E-2</v>
      </c>
      <c r="K505" s="12">
        <v>0.87678</v>
      </c>
      <c r="L505" s="12">
        <v>0.93701999999999996</v>
      </c>
      <c r="M505" s="13">
        <v>-1</v>
      </c>
    </row>
    <row r="506" spans="1:13">
      <c r="A506" s="9">
        <f t="shared" si="7"/>
        <v>500</v>
      </c>
      <c r="B506" s="10" t="s">
        <v>606</v>
      </c>
      <c r="C506" s="10">
        <v>1087101</v>
      </c>
      <c r="D506" s="10">
        <v>1087236</v>
      </c>
      <c r="E506" s="10" t="s">
        <v>12</v>
      </c>
      <c r="F506" s="10">
        <v>136</v>
      </c>
      <c r="G506" s="10">
        <v>3232.4331000000002</v>
      </c>
      <c r="H506" s="10">
        <v>3201.1205</v>
      </c>
      <c r="I506" s="10">
        <v>1.0098</v>
      </c>
      <c r="J506" s="11">
        <v>1.4E-2</v>
      </c>
      <c r="K506" s="12">
        <v>0.83428999999999998</v>
      </c>
      <c r="L506" s="12">
        <v>0.91269</v>
      </c>
      <c r="M506" s="13">
        <v>-3</v>
      </c>
    </row>
    <row r="507" spans="1:13">
      <c r="A507" s="9">
        <f t="shared" si="7"/>
        <v>501</v>
      </c>
      <c r="B507" s="10" t="s">
        <v>842</v>
      </c>
      <c r="C507" s="10">
        <v>2568400</v>
      </c>
      <c r="D507" s="10">
        <v>2569000</v>
      </c>
      <c r="E507" s="10" t="s">
        <v>5</v>
      </c>
      <c r="F507" s="10">
        <v>601</v>
      </c>
      <c r="G507" s="10">
        <v>13242.189700000001</v>
      </c>
      <c r="H507" s="10">
        <v>13177.2889</v>
      </c>
      <c r="I507" s="10">
        <v>1.0048999999999999</v>
      </c>
      <c r="J507" s="11">
        <v>7.1000000000000004E-3</v>
      </c>
      <c r="K507" s="12">
        <v>0.94567000000000001</v>
      </c>
      <c r="L507" s="12">
        <v>0.97104999999999997</v>
      </c>
      <c r="M507" s="13">
        <v>-1</v>
      </c>
    </row>
    <row r="508" spans="1:13">
      <c r="A508" s="9">
        <f t="shared" si="7"/>
        <v>502</v>
      </c>
      <c r="B508" s="10" t="s">
        <v>97</v>
      </c>
      <c r="C508" s="10">
        <v>648600</v>
      </c>
      <c r="D508" s="10">
        <v>649000</v>
      </c>
      <c r="E508" s="10" t="s">
        <v>5</v>
      </c>
      <c r="F508" s="10">
        <v>401</v>
      </c>
      <c r="G508" s="10">
        <v>92349.885599999994</v>
      </c>
      <c r="H508" s="10">
        <v>92312.430500000002</v>
      </c>
      <c r="I508" s="10">
        <v>1.0004</v>
      </c>
      <c r="J508" s="11">
        <v>5.9999999999999995E-4</v>
      </c>
      <c r="K508" s="12">
        <v>0.85497000000000001</v>
      </c>
      <c r="L508" s="12">
        <v>0.92679</v>
      </c>
      <c r="M508" s="13">
        <v>-1</v>
      </c>
    </row>
    <row r="509" spans="1:13">
      <c r="A509" s="9">
        <f t="shared" si="7"/>
        <v>503</v>
      </c>
      <c r="B509" s="10" t="s">
        <v>817</v>
      </c>
      <c r="C509" s="10">
        <v>884351</v>
      </c>
      <c r="D509" s="10">
        <v>884629</v>
      </c>
      <c r="E509" s="10" t="s">
        <v>12</v>
      </c>
      <c r="F509" s="10">
        <v>279</v>
      </c>
      <c r="G509" s="10">
        <v>4436.1121999999996</v>
      </c>
      <c r="H509" s="10">
        <v>4458.9111999999996</v>
      </c>
      <c r="I509" s="10">
        <v>0.99490000000000001</v>
      </c>
      <c r="J509" s="14">
        <v>-7.4000000000000003E-3</v>
      </c>
      <c r="K509" s="12">
        <v>0.89868000000000003</v>
      </c>
      <c r="L509" s="12">
        <v>0.94826999999999995</v>
      </c>
      <c r="M509" s="13">
        <v>-3</v>
      </c>
    </row>
    <row r="510" spans="1:13">
      <c r="A510" s="9">
        <f t="shared" si="7"/>
        <v>504</v>
      </c>
      <c r="B510" s="10" t="s">
        <v>860</v>
      </c>
      <c r="C510" s="10">
        <v>5579547</v>
      </c>
      <c r="D510" s="10">
        <v>5579621</v>
      </c>
      <c r="E510" s="10" t="s">
        <v>12</v>
      </c>
      <c r="F510" s="10">
        <v>75</v>
      </c>
      <c r="G510" s="10">
        <v>566.42020000000002</v>
      </c>
      <c r="H510" s="10">
        <v>569.35550000000001</v>
      </c>
      <c r="I510" s="10">
        <v>0.99480000000000002</v>
      </c>
      <c r="J510" s="14">
        <v>-7.4999999999999997E-3</v>
      </c>
      <c r="K510" s="12">
        <v>0.98514999999999997</v>
      </c>
      <c r="L510" s="12">
        <v>0.98885000000000001</v>
      </c>
      <c r="M510" s="13">
        <v>-3</v>
      </c>
    </row>
    <row r="511" spans="1:13">
      <c r="A511" s="9">
        <f t="shared" si="7"/>
        <v>505</v>
      </c>
      <c r="B511" s="10" t="s">
        <v>266</v>
      </c>
      <c r="C511" s="10">
        <v>1070187</v>
      </c>
      <c r="D511" s="10">
        <v>1070289</v>
      </c>
      <c r="E511" s="10" t="s">
        <v>12</v>
      </c>
      <c r="F511" s="10">
        <v>103</v>
      </c>
      <c r="G511" s="10">
        <v>4366.1252999999997</v>
      </c>
      <c r="H511" s="10">
        <v>4396.3217999999997</v>
      </c>
      <c r="I511" s="10">
        <v>0.99309999999999998</v>
      </c>
      <c r="J511" s="14">
        <v>-9.9000000000000008E-3</v>
      </c>
      <c r="K511" s="12">
        <v>0.95821999999999996</v>
      </c>
      <c r="L511" s="12">
        <v>0.97275</v>
      </c>
      <c r="M511" s="13">
        <v>-3</v>
      </c>
    </row>
    <row r="512" spans="1:13">
      <c r="A512" s="9">
        <f t="shared" si="7"/>
        <v>506</v>
      </c>
      <c r="B512" s="10" t="s">
        <v>303</v>
      </c>
      <c r="C512" s="10">
        <v>1802487</v>
      </c>
      <c r="D512" s="10">
        <v>1802745</v>
      </c>
      <c r="E512" s="10" t="s">
        <v>5</v>
      </c>
      <c r="F512" s="10">
        <v>259</v>
      </c>
      <c r="G512" s="10">
        <v>746.61739999999998</v>
      </c>
      <c r="H512" s="10">
        <v>752.94050000000004</v>
      </c>
      <c r="I512" s="10">
        <v>0.99160000000000004</v>
      </c>
      <c r="J512" s="14">
        <v>-1.2200000000000001E-2</v>
      </c>
      <c r="K512" s="12">
        <v>0.89561999999999997</v>
      </c>
      <c r="L512" s="12">
        <v>0.94596000000000002</v>
      </c>
      <c r="M512" s="13">
        <v>-3</v>
      </c>
    </row>
    <row r="513" spans="1:13">
      <c r="A513" s="9">
        <f t="shared" si="7"/>
        <v>507</v>
      </c>
      <c r="B513" s="10" t="s">
        <v>604</v>
      </c>
      <c r="C513" s="10">
        <v>60222</v>
      </c>
      <c r="D513" s="10">
        <v>60564</v>
      </c>
      <c r="E513" s="10" t="s">
        <v>12</v>
      </c>
      <c r="F513" s="10">
        <v>343</v>
      </c>
      <c r="G513" s="10">
        <v>18765.393400000001</v>
      </c>
      <c r="H513" s="10">
        <v>18932.724600000001</v>
      </c>
      <c r="I513" s="10">
        <v>0.99119999999999997</v>
      </c>
      <c r="J513" s="14">
        <v>-1.2800000000000001E-2</v>
      </c>
      <c r="K513" s="12">
        <v>0.93857999999999997</v>
      </c>
      <c r="L513" s="12">
        <v>0.97104999999999997</v>
      </c>
      <c r="M513" s="13">
        <v>-3</v>
      </c>
    </row>
    <row r="514" spans="1:13">
      <c r="A514" s="9">
        <f t="shared" si="7"/>
        <v>508</v>
      </c>
      <c r="B514" s="10" t="s">
        <v>453</v>
      </c>
      <c r="C514" s="10">
        <v>5836444</v>
      </c>
      <c r="D514" s="10">
        <v>5836841</v>
      </c>
      <c r="E514" s="10" t="s">
        <v>5</v>
      </c>
      <c r="F514" s="10">
        <v>398</v>
      </c>
      <c r="G514" s="10">
        <v>32877.022700000001</v>
      </c>
      <c r="H514" s="10">
        <v>33177.392999999996</v>
      </c>
      <c r="I514" s="10">
        <v>0.9909</v>
      </c>
      <c r="J514" s="14">
        <v>-1.3100000000000001E-2</v>
      </c>
      <c r="K514" s="12">
        <v>0.88278999999999996</v>
      </c>
      <c r="L514" s="12">
        <v>0.93983000000000005</v>
      </c>
      <c r="M514" s="13">
        <v>-3</v>
      </c>
    </row>
    <row r="515" spans="1:13">
      <c r="A515" s="9">
        <f t="shared" si="7"/>
        <v>509</v>
      </c>
      <c r="B515" s="10" t="s">
        <v>649</v>
      </c>
      <c r="C515" s="10">
        <v>2761671</v>
      </c>
      <c r="D515" s="10">
        <v>2761919</v>
      </c>
      <c r="E515" s="10" t="s">
        <v>5</v>
      </c>
      <c r="F515" s="10">
        <v>249</v>
      </c>
      <c r="G515" s="10">
        <v>7752.3339999999998</v>
      </c>
      <c r="H515" s="10">
        <v>7868.8611000000001</v>
      </c>
      <c r="I515" s="10">
        <v>0.98519999999999996</v>
      </c>
      <c r="J515" s="14">
        <v>-2.1499999999999998E-2</v>
      </c>
      <c r="K515" s="12">
        <v>0.97831000000000001</v>
      </c>
      <c r="L515" s="12">
        <v>0.98382000000000003</v>
      </c>
      <c r="M515" s="13">
        <v>-3</v>
      </c>
    </row>
    <row r="516" spans="1:13">
      <c r="A516" s="9">
        <f t="shared" si="7"/>
        <v>510</v>
      </c>
      <c r="B516" s="10" t="s">
        <v>160</v>
      </c>
      <c r="C516" s="10">
        <v>326764</v>
      </c>
      <c r="D516" s="10">
        <v>327071</v>
      </c>
      <c r="E516" s="10" t="s">
        <v>12</v>
      </c>
      <c r="F516" s="10">
        <v>308</v>
      </c>
      <c r="G516" s="10">
        <v>21463.516800000001</v>
      </c>
      <c r="H516" s="10">
        <v>21792.707200000001</v>
      </c>
      <c r="I516" s="10">
        <v>0.9849</v>
      </c>
      <c r="J516" s="14">
        <v>-2.1999999999999999E-2</v>
      </c>
      <c r="K516" s="12">
        <v>0.96328999999999998</v>
      </c>
      <c r="L516" s="12">
        <v>0.97513000000000005</v>
      </c>
      <c r="M516" s="13">
        <v>-3</v>
      </c>
    </row>
    <row r="517" spans="1:13">
      <c r="A517" s="9">
        <f t="shared" si="7"/>
        <v>511</v>
      </c>
      <c r="B517" s="10" t="s">
        <v>1007</v>
      </c>
      <c r="C517" s="10">
        <v>4170519</v>
      </c>
      <c r="D517" s="10">
        <v>4170697</v>
      </c>
      <c r="E517" s="10" t="s">
        <v>5</v>
      </c>
      <c r="F517" s="10">
        <v>179</v>
      </c>
      <c r="G517" s="10">
        <v>1991.7592999999999</v>
      </c>
      <c r="H517" s="10">
        <v>2022.9041</v>
      </c>
      <c r="I517" s="10">
        <v>0.98460000000000003</v>
      </c>
      <c r="J517" s="14">
        <v>-2.24E-2</v>
      </c>
      <c r="K517" s="12">
        <v>0.91827000000000003</v>
      </c>
      <c r="L517" s="12">
        <v>0.96052999999999999</v>
      </c>
      <c r="M517" s="13">
        <v>-3</v>
      </c>
    </row>
    <row r="518" spans="1:13">
      <c r="A518" s="9">
        <f t="shared" si="7"/>
        <v>512</v>
      </c>
      <c r="B518" s="10" t="s">
        <v>555</v>
      </c>
      <c r="C518" s="10">
        <v>4296539</v>
      </c>
      <c r="D518" s="10">
        <v>4296803</v>
      </c>
      <c r="E518" s="10" t="s">
        <v>5</v>
      </c>
      <c r="F518" s="10">
        <v>265</v>
      </c>
      <c r="G518" s="10">
        <v>1729.1001000000001</v>
      </c>
      <c r="H518" s="10">
        <v>1758.0134</v>
      </c>
      <c r="I518" s="10">
        <v>0.98360000000000003</v>
      </c>
      <c r="J518" s="14">
        <v>-2.3900000000000001E-2</v>
      </c>
      <c r="K518" s="12">
        <v>0.90776000000000001</v>
      </c>
      <c r="L518" s="12">
        <v>0.95408999999999999</v>
      </c>
      <c r="M518" s="13">
        <v>-3</v>
      </c>
    </row>
    <row r="519" spans="1:13">
      <c r="A519" s="9">
        <f t="shared" si="7"/>
        <v>513</v>
      </c>
      <c r="B519" s="10" t="s">
        <v>95</v>
      </c>
      <c r="C519" s="10">
        <v>648698</v>
      </c>
      <c r="D519" s="10">
        <v>648847</v>
      </c>
      <c r="E519" s="10" t="s">
        <v>5</v>
      </c>
      <c r="F519" s="10">
        <v>150</v>
      </c>
      <c r="G519" s="10">
        <v>85127.105200000005</v>
      </c>
      <c r="H519" s="10">
        <v>86838.128400000001</v>
      </c>
      <c r="I519" s="10">
        <v>0.98029999999999995</v>
      </c>
      <c r="J519" s="14">
        <v>-2.87E-2</v>
      </c>
      <c r="K519" s="12">
        <v>0.82565</v>
      </c>
      <c r="L519" s="12">
        <v>0.90973999999999999</v>
      </c>
      <c r="M519" s="13">
        <v>-3</v>
      </c>
    </row>
    <row r="520" spans="1:13">
      <c r="A520" s="9">
        <f t="shared" si="7"/>
        <v>514</v>
      </c>
      <c r="B520" s="10" t="s">
        <v>517</v>
      </c>
      <c r="C520" s="10">
        <v>2556800</v>
      </c>
      <c r="D520" s="10">
        <v>2557000</v>
      </c>
      <c r="E520" s="10" t="s">
        <v>5</v>
      </c>
      <c r="F520" s="10">
        <v>201</v>
      </c>
      <c r="G520" s="10">
        <v>41897.812700000002</v>
      </c>
      <c r="H520" s="10">
        <v>42872.624600000003</v>
      </c>
      <c r="I520" s="10">
        <v>0.97729999999999995</v>
      </c>
      <c r="J520" s="14">
        <v>-3.32E-2</v>
      </c>
      <c r="K520" s="12">
        <v>0.93989</v>
      </c>
      <c r="L520" s="12">
        <v>0.97104999999999997</v>
      </c>
      <c r="M520" s="13">
        <v>-1</v>
      </c>
    </row>
    <row r="521" spans="1:13">
      <c r="A521" s="9">
        <f t="shared" ref="A521:A584" si="8">A520+1</f>
        <v>515</v>
      </c>
      <c r="B521" s="10" t="s">
        <v>403</v>
      </c>
      <c r="C521" s="10">
        <v>4632172</v>
      </c>
      <c r="D521" s="10">
        <v>4632301</v>
      </c>
      <c r="E521" s="10" t="s">
        <v>5</v>
      </c>
      <c r="F521" s="10">
        <v>130</v>
      </c>
      <c r="G521" s="10">
        <v>603.79780000000005</v>
      </c>
      <c r="H521" s="10">
        <v>618.15570000000002</v>
      </c>
      <c r="I521" s="10">
        <v>0.9768</v>
      </c>
      <c r="J521" s="14">
        <v>-3.39E-2</v>
      </c>
      <c r="K521" s="12">
        <v>0.94225999999999999</v>
      </c>
      <c r="L521" s="12">
        <v>0.97104999999999997</v>
      </c>
      <c r="M521" s="13">
        <v>-3</v>
      </c>
    </row>
    <row r="522" spans="1:13">
      <c r="A522" s="9">
        <f t="shared" si="8"/>
        <v>516</v>
      </c>
      <c r="B522" s="10" t="s">
        <v>576</v>
      </c>
      <c r="C522" s="10">
        <v>3332328</v>
      </c>
      <c r="D522" s="10">
        <v>3332928</v>
      </c>
      <c r="E522" s="10"/>
      <c r="F522" s="10">
        <v>601</v>
      </c>
      <c r="G522" s="10">
        <v>6312.6504999999997</v>
      </c>
      <c r="H522" s="10">
        <v>6470.3474999999999</v>
      </c>
      <c r="I522" s="10">
        <v>0.97560000000000002</v>
      </c>
      <c r="J522" s="14">
        <v>-3.56E-2</v>
      </c>
      <c r="K522" s="12">
        <v>0.96052000000000004</v>
      </c>
      <c r="L522" s="12">
        <v>0.97406999999999999</v>
      </c>
      <c r="M522" s="13">
        <v>-1</v>
      </c>
    </row>
    <row r="523" spans="1:13">
      <c r="A523" s="9">
        <f t="shared" si="8"/>
        <v>517</v>
      </c>
      <c r="B523" s="10" t="s">
        <v>775</v>
      </c>
      <c r="C523" s="10">
        <v>5030276</v>
      </c>
      <c r="D523" s="10">
        <v>5030516</v>
      </c>
      <c r="E523" s="10" t="s">
        <v>12</v>
      </c>
      <c r="F523" s="10">
        <v>241</v>
      </c>
      <c r="G523" s="10">
        <v>7391.4854999999998</v>
      </c>
      <c r="H523" s="10">
        <v>7613.4822000000004</v>
      </c>
      <c r="I523" s="10">
        <v>0.9708</v>
      </c>
      <c r="J523" s="14">
        <v>-4.2700000000000002E-2</v>
      </c>
      <c r="K523" s="12">
        <v>0.94818999999999998</v>
      </c>
      <c r="L523" s="12">
        <v>0.97267999999999999</v>
      </c>
      <c r="M523" s="13">
        <v>-3</v>
      </c>
    </row>
    <row r="524" spans="1:13">
      <c r="A524" s="9">
        <f t="shared" si="8"/>
        <v>518</v>
      </c>
      <c r="B524" s="10" t="s">
        <v>78</v>
      </c>
      <c r="C524" s="10">
        <v>2822388</v>
      </c>
      <c r="D524" s="10">
        <v>2822488</v>
      </c>
      <c r="E524" s="10" t="s">
        <v>5</v>
      </c>
      <c r="F524" s="10">
        <v>101</v>
      </c>
      <c r="G524" s="10">
        <v>7380.2022999999999</v>
      </c>
      <c r="H524" s="10">
        <v>7615.8383999999996</v>
      </c>
      <c r="I524" s="10">
        <v>0.96909999999999996</v>
      </c>
      <c r="J524" s="14">
        <v>-4.53E-2</v>
      </c>
      <c r="K524" s="12">
        <v>0.79613999999999996</v>
      </c>
      <c r="L524" s="12">
        <v>0.90686999999999995</v>
      </c>
      <c r="M524" s="13">
        <v>-3</v>
      </c>
    </row>
    <row r="525" spans="1:13">
      <c r="A525" s="9">
        <f t="shared" si="8"/>
        <v>519</v>
      </c>
      <c r="B525" s="10" t="s">
        <v>892</v>
      </c>
      <c r="C525" s="10">
        <v>123728</v>
      </c>
      <c r="D525" s="10">
        <v>123839</v>
      </c>
      <c r="E525" s="10" t="s">
        <v>5</v>
      </c>
      <c r="F525" s="10">
        <v>112</v>
      </c>
      <c r="G525" s="10">
        <v>346.65640000000002</v>
      </c>
      <c r="H525" s="10">
        <v>358.31060000000002</v>
      </c>
      <c r="I525" s="10">
        <v>0.96750000000000003</v>
      </c>
      <c r="J525" s="14">
        <v>-4.7699999999999999E-2</v>
      </c>
      <c r="K525" s="12">
        <v>0.94906999999999997</v>
      </c>
      <c r="L525" s="12">
        <v>0.97267999999999999</v>
      </c>
      <c r="M525" s="13">
        <v>-3</v>
      </c>
    </row>
    <row r="526" spans="1:13">
      <c r="A526" s="9">
        <f t="shared" si="8"/>
        <v>520</v>
      </c>
      <c r="B526" s="10" t="s">
        <v>682</v>
      </c>
      <c r="C526" s="10">
        <v>1758602</v>
      </c>
      <c r="D526" s="10">
        <v>1758698</v>
      </c>
      <c r="E526" s="10" t="s">
        <v>12</v>
      </c>
      <c r="F526" s="10">
        <v>97</v>
      </c>
      <c r="G526" s="10">
        <v>2595.2282</v>
      </c>
      <c r="H526" s="10">
        <v>2691.0214999999998</v>
      </c>
      <c r="I526" s="10">
        <v>0.96440000000000003</v>
      </c>
      <c r="J526" s="14">
        <v>-5.2299999999999999E-2</v>
      </c>
      <c r="K526" s="12">
        <v>0.79151000000000005</v>
      </c>
      <c r="L526" s="12">
        <v>0.90471000000000001</v>
      </c>
      <c r="M526" s="13">
        <v>-3</v>
      </c>
    </row>
    <row r="527" spans="1:13">
      <c r="A527" s="9">
        <f t="shared" si="8"/>
        <v>521</v>
      </c>
      <c r="B527" s="10" t="s">
        <v>413</v>
      </c>
      <c r="C527" s="10">
        <v>1097000</v>
      </c>
      <c r="D527" s="10">
        <v>1097300</v>
      </c>
      <c r="E527" s="10" t="s">
        <v>5</v>
      </c>
      <c r="F527" s="10">
        <v>301</v>
      </c>
      <c r="G527" s="10">
        <v>6981.2752</v>
      </c>
      <c r="H527" s="10">
        <v>7258.8</v>
      </c>
      <c r="I527" s="10">
        <v>0.96179999999999999</v>
      </c>
      <c r="J527" s="14">
        <v>-5.62E-2</v>
      </c>
      <c r="K527" s="12">
        <v>0.93452999999999997</v>
      </c>
      <c r="L527" s="12">
        <v>0.96984999999999999</v>
      </c>
      <c r="M527" s="13">
        <v>-1</v>
      </c>
    </row>
    <row r="528" spans="1:13">
      <c r="A528" s="9">
        <f t="shared" si="8"/>
        <v>522</v>
      </c>
      <c r="B528" s="10" t="s">
        <v>474</v>
      </c>
      <c r="C528" s="10">
        <v>2760623</v>
      </c>
      <c r="D528" s="10">
        <v>2760747</v>
      </c>
      <c r="E528" s="10" t="s">
        <v>5</v>
      </c>
      <c r="F528" s="10">
        <v>125</v>
      </c>
      <c r="G528" s="10">
        <v>898.13589999999999</v>
      </c>
      <c r="H528" s="10">
        <v>935.62350000000004</v>
      </c>
      <c r="I528" s="10">
        <v>0.95989999999999998</v>
      </c>
      <c r="J528" s="14">
        <v>-5.8999999999999997E-2</v>
      </c>
      <c r="K528" s="12">
        <v>0.97436</v>
      </c>
      <c r="L528" s="12">
        <v>0.98129999999999995</v>
      </c>
      <c r="M528" s="13">
        <v>-3</v>
      </c>
    </row>
    <row r="529" spans="1:13">
      <c r="A529" s="9">
        <f t="shared" si="8"/>
        <v>523</v>
      </c>
      <c r="B529" s="10" t="s">
        <v>782</v>
      </c>
      <c r="C529" s="10">
        <v>6110800</v>
      </c>
      <c r="D529" s="10">
        <v>6111000</v>
      </c>
      <c r="E529" s="10" t="s">
        <v>5</v>
      </c>
      <c r="F529" s="10">
        <v>201</v>
      </c>
      <c r="G529" s="10">
        <v>8163.1414000000004</v>
      </c>
      <c r="H529" s="10">
        <v>8505.2458999999999</v>
      </c>
      <c r="I529" s="10">
        <v>0.95979999999999999</v>
      </c>
      <c r="J529" s="14">
        <v>-5.9200000000000003E-2</v>
      </c>
      <c r="K529" s="12">
        <v>0.94355999999999995</v>
      </c>
      <c r="L529" s="12">
        <v>0.97104999999999997</v>
      </c>
      <c r="M529" s="13">
        <v>-1</v>
      </c>
    </row>
    <row r="530" spans="1:13">
      <c r="A530" s="9">
        <f t="shared" si="8"/>
        <v>524</v>
      </c>
      <c r="B530" s="10" t="s">
        <v>274</v>
      </c>
      <c r="C530" s="10">
        <v>4861733</v>
      </c>
      <c r="D530" s="10">
        <v>4862026</v>
      </c>
      <c r="E530" s="10" t="s">
        <v>12</v>
      </c>
      <c r="F530" s="10">
        <v>294</v>
      </c>
      <c r="G530" s="10">
        <v>6544.3527000000004</v>
      </c>
      <c r="H530" s="10">
        <v>6818.9007000000001</v>
      </c>
      <c r="I530" s="10">
        <v>0.9597</v>
      </c>
      <c r="J530" s="14">
        <v>-5.9299999999999999E-2</v>
      </c>
      <c r="K530" s="12">
        <v>0.95411999999999997</v>
      </c>
      <c r="L530" s="12">
        <v>0.97275</v>
      </c>
      <c r="M530" s="13">
        <v>-3</v>
      </c>
    </row>
    <row r="531" spans="1:13">
      <c r="A531" s="9">
        <f t="shared" si="8"/>
        <v>525</v>
      </c>
      <c r="B531" s="10" t="s">
        <v>197</v>
      </c>
      <c r="C531" s="10">
        <v>5091879</v>
      </c>
      <c r="D531" s="10">
        <v>5091950</v>
      </c>
      <c r="E531" s="10" t="s">
        <v>12</v>
      </c>
      <c r="F531" s="10">
        <v>72</v>
      </c>
      <c r="G531" s="10">
        <v>5120.8485000000001</v>
      </c>
      <c r="H531" s="10">
        <v>5337.9807000000001</v>
      </c>
      <c r="I531" s="10">
        <v>0.95930000000000004</v>
      </c>
      <c r="J531" s="14">
        <v>-5.9900000000000002E-2</v>
      </c>
      <c r="K531" s="12">
        <v>0.98428000000000004</v>
      </c>
      <c r="L531" s="12">
        <v>0.98885000000000001</v>
      </c>
      <c r="M531" s="13">
        <v>-3</v>
      </c>
    </row>
    <row r="532" spans="1:13">
      <c r="A532" s="9">
        <f t="shared" si="8"/>
        <v>526</v>
      </c>
      <c r="B532" s="10" t="s">
        <v>425</v>
      </c>
      <c r="C532" s="10">
        <v>5836429</v>
      </c>
      <c r="D532" s="10">
        <v>5836579</v>
      </c>
      <c r="E532" s="10" t="s">
        <v>5</v>
      </c>
      <c r="F532" s="10">
        <v>151</v>
      </c>
      <c r="G532" s="10">
        <v>12686.2547</v>
      </c>
      <c r="H532" s="10">
        <v>13257.6512</v>
      </c>
      <c r="I532" s="10">
        <v>0.95689999999999997</v>
      </c>
      <c r="J532" s="14">
        <v>-6.3600000000000004E-2</v>
      </c>
      <c r="K532" s="12">
        <v>0.76405999999999996</v>
      </c>
      <c r="L532" s="12">
        <v>0.89531000000000005</v>
      </c>
      <c r="M532" s="13">
        <v>-13</v>
      </c>
    </row>
    <row r="533" spans="1:13">
      <c r="A533" s="9">
        <f t="shared" si="8"/>
        <v>527</v>
      </c>
      <c r="B533" s="10" t="s">
        <v>540</v>
      </c>
      <c r="C533" s="10">
        <v>4784188</v>
      </c>
      <c r="D533" s="10">
        <v>4784260</v>
      </c>
      <c r="E533" s="10" t="s">
        <v>5</v>
      </c>
      <c r="F533" s="10">
        <v>73</v>
      </c>
      <c r="G533" s="10">
        <v>136888.15640000001</v>
      </c>
      <c r="H533" s="10">
        <v>143342.91390000001</v>
      </c>
      <c r="I533" s="10">
        <v>0.95499999999999996</v>
      </c>
      <c r="J533" s="14">
        <v>-6.6500000000000004E-2</v>
      </c>
      <c r="K533" s="12">
        <v>0.86121000000000003</v>
      </c>
      <c r="L533" s="12">
        <v>0.92979999999999996</v>
      </c>
      <c r="M533" s="13">
        <v>-8</v>
      </c>
    </row>
    <row r="534" spans="1:13">
      <c r="A534" s="9">
        <f t="shared" si="8"/>
        <v>528</v>
      </c>
      <c r="B534" s="10" t="s">
        <v>431</v>
      </c>
      <c r="C534" s="10">
        <v>3251355</v>
      </c>
      <c r="D534" s="10">
        <v>3251627</v>
      </c>
      <c r="E534" s="10" t="s">
        <v>5</v>
      </c>
      <c r="F534" s="10">
        <v>273</v>
      </c>
      <c r="G534" s="10">
        <v>8397.4966000000004</v>
      </c>
      <c r="H534" s="10">
        <v>8805.1273000000001</v>
      </c>
      <c r="I534" s="10">
        <v>0.95369999999999999</v>
      </c>
      <c r="J534" s="14">
        <v>-6.8400000000000002E-2</v>
      </c>
      <c r="K534" s="12">
        <v>0.95345000000000002</v>
      </c>
      <c r="L534" s="12">
        <v>0.97275</v>
      </c>
      <c r="M534" s="13">
        <v>-3</v>
      </c>
    </row>
    <row r="535" spans="1:13">
      <c r="A535" s="9">
        <f t="shared" si="8"/>
        <v>529</v>
      </c>
      <c r="B535" s="10" t="s">
        <v>448</v>
      </c>
      <c r="C535" s="10">
        <v>213440</v>
      </c>
      <c r="D535" s="10">
        <v>213626</v>
      </c>
      <c r="E535" s="10" t="s">
        <v>5</v>
      </c>
      <c r="F535" s="10">
        <v>187</v>
      </c>
      <c r="G535" s="10">
        <v>24039.4555</v>
      </c>
      <c r="H535" s="10">
        <v>25212.500499999998</v>
      </c>
      <c r="I535" s="10">
        <v>0.95350000000000001</v>
      </c>
      <c r="J535" s="14">
        <v>-6.8699999999999997E-2</v>
      </c>
      <c r="K535" s="12">
        <v>0.95745999999999998</v>
      </c>
      <c r="L535" s="12">
        <v>0.97275</v>
      </c>
      <c r="M535" s="13">
        <v>-3</v>
      </c>
    </row>
    <row r="536" spans="1:13">
      <c r="A536" s="9">
        <f t="shared" si="8"/>
        <v>530</v>
      </c>
      <c r="B536" s="10" t="s">
        <v>509</v>
      </c>
      <c r="C536" s="10">
        <v>5267483</v>
      </c>
      <c r="D536" s="10">
        <v>5267555</v>
      </c>
      <c r="E536" s="10" t="s">
        <v>5</v>
      </c>
      <c r="F536" s="10">
        <v>73</v>
      </c>
      <c r="G536" s="10">
        <v>55748.285499999998</v>
      </c>
      <c r="H536" s="10">
        <v>58521.963499999998</v>
      </c>
      <c r="I536" s="10">
        <v>0.9526</v>
      </c>
      <c r="J536" s="14">
        <v>-7.0099999999999996E-2</v>
      </c>
      <c r="K536" s="12">
        <v>0.78425999999999996</v>
      </c>
      <c r="L536" s="12">
        <v>0.90315999999999996</v>
      </c>
      <c r="M536" s="13">
        <v>-8</v>
      </c>
    </row>
    <row r="537" spans="1:13">
      <c r="A537" s="9">
        <f t="shared" si="8"/>
        <v>531</v>
      </c>
      <c r="B537" s="10" t="s">
        <v>539</v>
      </c>
      <c r="C537" s="10">
        <v>3251354</v>
      </c>
      <c r="D537" s="10">
        <v>3251454</v>
      </c>
      <c r="E537" s="10" t="s">
        <v>5</v>
      </c>
      <c r="F537" s="10">
        <v>101</v>
      </c>
      <c r="G537" s="10">
        <v>6786.2338</v>
      </c>
      <c r="H537" s="10">
        <v>7126.3067000000001</v>
      </c>
      <c r="I537" s="10">
        <v>0.95230000000000004</v>
      </c>
      <c r="J537" s="14">
        <v>-7.0499999999999993E-2</v>
      </c>
      <c r="K537" s="12">
        <v>0.93981000000000003</v>
      </c>
      <c r="L537" s="12">
        <v>0.97104999999999997</v>
      </c>
      <c r="M537" s="13">
        <v>-3</v>
      </c>
    </row>
    <row r="538" spans="1:13">
      <c r="A538" s="9">
        <f t="shared" si="8"/>
        <v>532</v>
      </c>
      <c r="B538" s="10" t="s">
        <v>579</v>
      </c>
      <c r="C538" s="10">
        <v>1182779</v>
      </c>
      <c r="D538" s="10">
        <v>1182921</v>
      </c>
      <c r="E538" s="10" t="s">
        <v>5</v>
      </c>
      <c r="F538" s="10">
        <v>143</v>
      </c>
      <c r="G538" s="10">
        <v>3004.9904999999999</v>
      </c>
      <c r="H538" s="10">
        <v>3159.9852000000001</v>
      </c>
      <c r="I538" s="10">
        <v>0.95099999999999996</v>
      </c>
      <c r="J538" s="14">
        <v>-7.2599999999999998E-2</v>
      </c>
      <c r="K538" s="12">
        <v>0.86002000000000001</v>
      </c>
      <c r="L538" s="12">
        <v>0.92979999999999996</v>
      </c>
      <c r="M538" s="13">
        <v>-3</v>
      </c>
    </row>
    <row r="539" spans="1:13">
      <c r="A539" s="9">
        <f t="shared" si="8"/>
        <v>533</v>
      </c>
      <c r="B539" s="10" t="s">
        <v>543</v>
      </c>
      <c r="C539" s="10">
        <v>1204789</v>
      </c>
      <c r="D539" s="10">
        <v>1205025</v>
      </c>
      <c r="E539" s="10" t="s">
        <v>12</v>
      </c>
      <c r="F539" s="10">
        <v>237</v>
      </c>
      <c r="G539" s="10">
        <v>4719.7865000000002</v>
      </c>
      <c r="H539" s="10">
        <v>4980.8176000000003</v>
      </c>
      <c r="I539" s="10">
        <v>0.9476</v>
      </c>
      <c r="J539" s="14">
        <v>-7.7700000000000005E-2</v>
      </c>
      <c r="K539" s="12">
        <v>0.89468000000000003</v>
      </c>
      <c r="L539" s="12">
        <v>0.94596000000000002</v>
      </c>
      <c r="M539" s="13">
        <v>-3</v>
      </c>
    </row>
    <row r="540" spans="1:13">
      <c r="A540" s="9">
        <f t="shared" si="8"/>
        <v>534</v>
      </c>
      <c r="B540" s="10" t="s">
        <v>109</v>
      </c>
      <c r="C540" s="10">
        <v>1485764</v>
      </c>
      <c r="D540" s="10">
        <v>1485865</v>
      </c>
      <c r="E540" s="10" t="s">
        <v>5</v>
      </c>
      <c r="F540" s="10">
        <v>102</v>
      </c>
      <c r="G540" s="10">
        <v>3651.6507999999999</v>
      </c>
      <c r="H540" s="10">
        <v>3855.9286000000002</v>
      </c>
      <c r="I540" s="10">
        <v>0.94699999999999995</v>
      </c>
      <c r="J540" s="14">
        <v>-7.85E-2</v>
      </c>
      <c r="K540" s="12">
        <v>0.92110000000000003</v>
      </c>
      <c r="L540" s="12">
        <v>0.96094999999999997</v>
      </c>
      <c r="M540" s="13">
        <v>-3</v>
      </c>
    </row>
    <row r="541" spans="1:13">
      <c r="A541" s="9">
        <f t="shared" si="8"/>
        <v>535</v>
      </c>
      <c r="B541" s="10" t="s">
        <v>359</v>
      </c>
      <c r="C541" s="10">
        <v>2113600</v>
      </c>
      <c r="D541" s="10">
        <v>2114100</v>
      </c>
      <c r="E541" s="10" t="s">
        <v>5</v>
      </c>
      <c r="F541" s="10">
        <v>501</v>
      </c>
      <c r="G541" s="10">
        <v>28381.763200000001</v>
      </c>
      <c r="H541" s="10">
        <v>30084.204600000001</v>
      </c>
      <c r="I541" s="10">
        <v>0.94340000000000002</v>
      </c>
      <c r="J541" s="14">
        <v>-8.4000000000000005E-2</v>
      </c>
      <c r="K541" s="12">
        <v>0.74790999999999996</v>
      </c>
      <c r="L541" s="12">
        <v>0.88410999999999995</v>
      </c>
      <c r="M541" s="13">
        <v>-1</v>
      </c>
    </row>
    <row r="542" spans="1:13">
      <c r="A542" s="9">
        <f t="shared" si="8"/>
        <v>536</v>
      </c>
      <c r="B542" s="10" t="s">
        <v>903</v>
      </c>
      <c r="C542" s="10">
        <v>4791955</v>
      </c>
      <c r="D542" s="10">
        <v>4792027</v>
      </c>
      <c r="E542" s="10" t="s">
        <v>5</v>
      </c>
      <c r="F542" s="10">
        <v>73</v>
      </c>
      <c r="G542" s="10">
        <v>56906.178500000002</v>
      </c>
      <c r="H542" s="10">
        <v>60402.626900000003</v>
      </c>
      <c r="I542" s="10">
        <v>0.94210000000000005</v>
      </c>
      <c r="J542" s="14">
        <v>-8.5999999999999993E-2</v>
      </c>
      <c r="K542" s="12">
        <v>0.76753000000000005</v>
      </c>
      <c r="L542" s="12">
        <v>0.89642999999999995</v>
      </c>
      <c r="M542" s="13">
        <v>-8</v>
      </c>
    </row>
    <row r="543" spans="1:13">
      <c r="A543" s="9">
        <f t="shared" si="8"/>
        <v>537</v>
      </c>
      <c r="B543" s="10" t="s">
        <v>377</v>
      </c>
      <c r="C543" s="10">
        <v>1724027</v>
      </c>
      <c r="D543" s="10">
        <v>1724240</v>
      </c>
      <c r="E543" s="10" t="s">
        <v>12</v>
      </c>
      <c r="F543" s="10">
        <v>214</v>
      </c>
      <c r="G543" s="10">
        <v>52508.257400000002</v>
      </c>
      <c r="H543" s="10">
        <v>55830.4107</v>
      </c>
      <c r="I543" s="10">
        <v>0.9405</v>
      </c>
      <c r="J543" s="14">
        <v>-8.8499999999999995E-2</v>
      </c>
      <c r="K543" s="12">
        <v>0.89958000000000005</v>
      </c>
      <c r="L543" s="12">
        <v>0.94826999999999995</v>
      </c>
      <c r="M543" s="13">
        <v>-5</v>
      </c>
    </row>
    <row r="544" spans="1:13">
      <c r="A544" s="9">
        <f t="shared" si="8"/>
        <v>538</v>
      </c>
      <c r="B544" s="10" t="s">
        <v>312</v>
      </c>
      <c r="C544" s="10">
        <v>4536677</v>
      </c>
      <c r="D544" s="10">
        <v>4536839</v>
      </c>
      <c r="E544" s="10" t="s">
        <v>5</v>
      </c>
      <c r="F544" s="10">
        <v>163</v>
      </c>
      <c r="G544" s="10">
        <v>3755.6743000000001</v>
      </c>
      <c r="H544" s="10">
        <v>3999.5954000000002</v>
      </c>
      <c r="I544" s="10">
        <v>0.93899999999999995</v>
      </c>
      <c r="J544" s="14">
        <v>-9.0800000000000006E-2</v>
      </c>
      <c r="K544" s="12">
        <v>0.86839999999999995</v>
      </c>
      <c r="L544" s="12">
        <v>0.93328</v>
      </c>
      <c r="M544" s="13">
        <v>-8</v>
      </c>
    </row>
    <row r="545" spans="1:13">
      <c r="A545" s="9">
        <f t="shared" si="8"/>
        <v>539</v>
      </c>
      <c r="B545" s="10" t="s">
        <v>313</v>
      </c>
      <c r="C545" s="10">
        <v>4536677</v>
      </c>
      <c r="D545" s="10">
        <v>4536839</v>
      </c>
      <c r="E545" s="10" t="s">
        <v>5</v>
      </c>
      <c r="F545" s="10">
        <v>163</v>
      </c>
      <c r="G545" s="10">
        <v>3755.6743000000001</v>
      </c>
      <c r="H545" s="10">
        <v>3999.5954000000002</v>
      </c>
      <c r="I545" s="10">
        <v>0.93899999999999995</v>
      </c>
      <c r="J545" s="14">
        <v>-9.0800000000000006E-2</v>
      </c>
      <c r="K545" s="12">
        <v>0.86839999999999995</v>
      </c>
      <c r="L545" s="12">
        <v>0.93328</v>
      </c>
      <c r="M545" s="13">
        <v>-5</v>
      </c>
    </row>
    <row r="546" spans="1:13">
      <c r="A546" s="9">
        <f t="shared" si="8"/>
        <v>540</v>
      </c>
      <c r="B546" s="10" t="s">
        <v>445</v>
      </c>
      <c r="C546" s="10">
        <v>5087101</v>
      </c>
      <c r="D546" s="10">
        <v>5087173</v>
      </c>
      <c r="E546" s="10" t="s">
        <v>5</v>
      </c>
      <c r="F546" s="10">
        <v>73</v>
      </c>
      <c r="G546" s="10">
        <v>7505835.8775000004</v>
      </c>
      <c r="H546" s="10">
        <v>8006613.0548</v>
      </c>
      <c r="I546" s="10">
        <v>0.9375</v>
      </c>
      <c r="J546" s="14">
        <v>-9.3200000000000005E-2</v>
      </c>
      <c r="K546" s="12">
        <v>0.72641</v>
      </c>
      <c r="L546" s="12">
        <v>0.87907999999999997</v>
      </c>
      <c r="M546" s="13">
        <v>-8</v>
      </c>
    </row>
    <row r="547" spans="1:13">
      <c r="A547" s="9">
        <f t="shared" si="8"/>
        <v>541</v>
      </c>
      <c r="B547" s="10" t="s">
        <v>549</v>
      </c>
      <c r="C547" s="10">
        <v>3653527</v>
      </c>
      <c r="D547" s="10">
        <v>3653922</v>
      </c>
      <c r="E547" s="10" t="s">
        <v>12</v>
      </c>
      <c r="F547" s="10">
        <v>396</v>
      </c>
      <c r="G547" s="10">
        <v>81328.9954</v>
      </c>
      <c r="H547" s="10">
        <v>86939.766000000003</v>
      </c>
      <c r="I547" s="10">
        <v>0.9355</v>
      </c>
      <c r="J547" s="14">
        <v>-9.6199999999999994E-2</v>
      </c>
      <c r="K547" s="12">
        <v>0.95742000000000005</v>
      </c>
      <c r="L547" s="12">
        <v>0.97275</v>
      </c>
      <c r="M547" s="13">
        <v>-1</v>
      </c>
    </row>
    <row r="548" spans="1:13">
      <c r="A548" s="9">
        <f t="shared" si="8"/>
        <v>542</v>
      </c>
      <c r="B548" s="10" t="s">
        <v>681</v>
      </c>
      <c r="C548" s="10">
        <v>5803741</v>
      </c>
      <c r="D548" s="10">
        <v>5803812</v>
      </c>
      <c r="E548" s="10" t="s">
        <v>5</v>
      </c>
      <c r="F548" s="10">
        <v>72</v>
      </c>
      <c r="G548" s="10">
        <v>146.7003</v>
      </c>
      <c r="H548" s="10">
        <v>156.8356</v>
      </c>
      <c r="I548" s="10">
        <v>0.93540000000000001</v>
      </c>
      <c r="J548" s="14">
        <v>-9.64E-2</v>
      </c>
      <c r="K548" s="12">
        <v>0.77036000000000004</v>
      </c>
      <c r="L548" s="12">
        <v>0.89876</v>
      </c>
      <c r="M548" s="13">
        <v>-3</v>
      </c>
    </row>
    <row r="549" spans="1:13">
      <c r="A549" s="9">
        <f t="shared" si="8"/>
        <v>543</v>
      </c>
      <c r="B549" s="10" t="s">
        <v>193</v>
      </c>
      <c r="C549" s="10">
        <v>1292441</v>
      </c>
      <c r="D549" s="10">
        <v>1292545</v>
      </c>
      <c r="E549" s="10" t="s">
        <v>5</v>
      </c>
      <c r="F549" s="10">
        <v>105</v>
      </c>
      <c r="G549" s="10">
        <v>40761.294699999999</v>
      </c>
      <c r="H549" s="10">
        <v>43659.696100000001</v>
      </c>
      <c r="I549" s="10">
        <v>0.93359999999999999</v>
      </c>
      <c r="J549" s="14">
        <v>-9.9099999999999994E-2</v>
      </c>
      <c r="K549" s="12">
        <v>0.72463999999999995</v>
      </c>
      <c r="L549" s="12">
        <v>0.87907999999999997</v>
      </c>
      <c r="M549" s="13">
        <v>-3</v>
      </c>
    </row>
    <row r="550" spans="1:13">
      <c r="A550" s="9">
        <f t="shared" si="8"/>
        <v>544</v>
      </c>
      <c r="B550" s="10" t="s">
        <v>328</v>
      </c>
      <c r="C550" s="10">
        <v>3037611</v>
      </c>
      <c r="D550" s="10">
        <v>3037811</v>
      </c>
      <c r="E550" s="10" t="s">
        <v>5</v>
      </c>
      <c r="F550" s="10">
        <v>201</v>
      </c>
      <c r="G550" s="10">
        <v>1300.8115</v>
      </c>
      <c r="H550" s="10">
        <v>1395.7588000000001</v>
      </c>
      <c r="I550" s="10">
        <v>0.93200000000000005</v>
      </c>
      <c r="J550" s="14">
        <v>-0.1016</v>
      </c>
      <c r="K550" s="12">
        <v>0.87265000000000004</v>
      </c>
      <c r="L550" s="12">
        <v>0.93508999999999998</v>
      </c>
      <c r="M550" s="13">
        <v>-3</v>
      </c>
    </row>
    <row r="551" spans="1:13">
      <c r="A551" s="9">
        <f t="shared" si="8"/>
        <v>545</v>
      </c>
      <c r="B551" s="10" t="s">
        <v>310</v>
      </c>
      <c r="C551" s="10">
        <v>1248655</v>
      </c>
      <c r="D551" s="10">
        <v>1248804</v>
      </c>
      <c r="E551" s="10" t="s">
        <v>12</v>
      </c>
      <c r="F551" s="10">
        <v>150</v>
      </c>
      <c r="G551" s="10">
        <v>3068.5803000000001</v>
      </c>
      <c r="H551" s="10">
        <v>3301.2788999999998</v>
      </c>
      <c r="I551" s="10">
        <v>0.92949999999999999</v>
      </c>
      <c r="J551" s="14">
        <v>-0.1055</v>
      </c>
      <c r="K551" s="12">
        <v>0.83875999999999995</v>
      </c>
      <c r="L551" s="12">
        <v>0.91571000000000002</v>
      </c>
      <c r="M551" s="13">
        <v>-3</v>
      </c>
    </row>
    <row r="552" spans="1:13">
      <c r="A552" s="9">
        <f t="shared" si="8"/>
        <v>546</v>
      </c>
      <c r="B552" s="10" t="s">
        <v>890</v>
      </c>
      <c r="C552" s="10">
        <v>3524013</v>
      </c>
      <c r="D552" s="10">
        <v>3524085</v>
      </c>
      <c r="E552" s="10" t="s">
        <v>12</v>
      </c>
      <c r="F552" s="10">
        <v>73</v>
      </c>
      <c r="G552" s="10">
        <v>7250293.8723999998</v>
      </c>
      <c r="H552" s="10">
        <v>7830640.7800000003</v>
      </c>
      <c r="I552" s="10">
        <v>0.92589999999999995</v>
      </c>
      <c r="J552" s="14">
        <v>-0.1111</v>
      </c>
      <c r="K552" s="12">
        <v>0.70489999999999997</v>
      </c>
      <c r="L552" s="12">
        <v>0.87473999999999996</v>
      </c>
      <c r="M552" s="13">
        <v>-8</v>
      </c>
    </row>
    <row r="553" spans="1:13">
      <c r="A553" s="9">
        <f t="shared" si="8"/>
        <v>547</v>
      </c>
      <c r="B553" s="10" t="s">
        <v>54</v>
      </c>
      <c r="C553" s="10">
        <v>674043</v>
      </c>
      <c r="D553" s="10">
        <v>674369</v>
      </c>
      <c r="E553" s="10" t="s">
        <v>12</v>
      </c>
      <c r="F553" s="10">
        <v>327</v>
      </c>
      <c r="G553" s="10">
        <v>110022.12910000001</v>
      </c>
      <c r="H553" s="10">
        <v>119274.9446</v>
      </c>
      <c r="I553" s="10">
        <v>0.9224</v>
      </c>
      <c r="J553" s="14">
        <v>-0.11650000000000001</v>
      </c>
      <c r="K553" s="12">
        <v>0.77778000000000003</v>
      </c>
      <c r="L553" s="12">
        <v>0.90315999999999996</v>
      </c>
      <c r="M553" s="13">
        <v>-3</v>
      </c>
    </row>
    <row r="554" spans="1:13">
      <c r="A554" s="9">
        <f t="shared" si="8"/>
        <v>548</v>
      </c>
      <c r="B554" s="10" t="s">
        <v>571</v>
      </c>
      <c r="C554" s="10">
        <v>5357104</v>
      </c>
      <c r="D554" s="10">
        <v>5357204</v>
      </c>
      <c r="E554" s="10" t="s">
        <v>5</v>
      </c>
      <c r="F554" s="10">
        <v>101</v>
      </c>
      <c r="G554" s="10">
        <v>2133.4465</v>
      </c>
      <c r="H554" s="10">
        <v>2314.5149999999999</v>
      </c>
      <c r="I554" s="10">
        <v>0.92179999999999995</v>
      </c>
      <c r="J554" s="14">
        <v>-0.11749999999999999</v>
      </c>
      <c r="K554" s="12">
        <v>1</v>
      </c>
      <c r="L554" s="12">
        <v>1</v>
      </c>
      <c r="M554" s="13">
        <v>-3</v>
      </c>
    </row>
    <row r="555" spans="1:13">
      <c r="A555" s="9">
        <f t="shared" si="8"/>
        <v>549</v>
      </c>
      <c r="B555" s="10" t="s">
        <v>219</v>
      </c>
      <c r="C555" s="10">
        <v>6042967</v>
      </c>
      <c r="D555" s="10">
        <v>6043039</v>
      </c>
      <c r="E555" s="10" t="s">
        <v>5</v>
      </c>
      <c r="F555" s="10">
        <v>73</v>
      </c>
      <c r="G555" s="10">
        <v>54280.755299999997</v>
      </c>
      <c r="H555" s="10">
        <v>58984.341800000002</v>
      </c>
      <c r="I555" s="10">
        <v>0.92030000000000001</v>
      </c>
      <c r="J555" s="14">
        <v>-0.11990000000000001</v>
      </c>
      <c r="K555" s="12">
        <v>0.70099</v>
      </c>
      <c r="L555" s="12">
        <v>0.87473999999999996</v>
      </c>
      <c r="M555" s="13">
        <v>-8</v>
      </c>
    </row>
    <row r="556" spans="1:13">
      <c r="A556" s="9">
        <f t="shared" si="8"/>
        <v>550</v>
      </c>
      <c r="B556" s="10" t="s">
        <v>316</v>
      </c>
      <c r="C556" s="10">
        <v>6056431</v>
      </c>
      <c r="D556" s="10">
        <v>6056684</v>
      </c>
      <c r="E556" s="10" t="s">
        <v>5</v>
      </c>
      <c r="F556" s="10">
        <v>254</v>
      </c>
      <c r="G556" s="10">
        <v>7350.7681000000002</v>
      </c>
      <c r="H556" s="10">
        <v>7999.8046999999997</v>
      </c>
      <c r="I556" s="10">
        <v>0.91890000000000005</v>
      </c>
      <c r="J556" s="14">
        <v>-0.1221</v>
      </c>
      <c r="K556" s="12">
        <v>0.71818000000000004</v>
      </c>
      <c r="L556" s="12">
        <v>0.87785999999999997</v>
      </c>
      <c r="M556" s="13">
        <v>-3</v>
      </c>
    </row>
    <row r="557" spans="1:13">
      <c r="A557" s="9">
        <f t="shared" si="8"/>
        <v>551</v>
      </c>
      <c r="B557" s="10" t="s">
        <v>450</v>
      </c>
      <c r="C557" s="10">
        <v>1988953</v>
      </c>
      <c r="D557" s="10">
        <v>1989087</v>
      </c>
      <c r="E557" s="10" t="s">
        <v>12</v>
      </c>
      <c r="F557" s="10">
        <v>135</v>
      </c>
      <c r="G557" s="10">
        <v>5759.1184000000003</v>
      </c>
      <c r="H557" s="10">
        <v>6283.4984000000004</v>
      </c>
      <c r="I557" s="10">
        <v>0.91649999999999998</v>
      </c>
      <c r="J557" s="14">
        <v>-0.12570000000000001</v>
      </c>
      <c r="K557" s="12">
        <v>0.78151999999999999</v>
      </c>
      <c r="L557" s="12">
        <v>0.90315999999999996</v>
      </c>
      <c r="M557" s="13">
        <v>-3</v>
      </c>
    </row>
    <row r="558" spans="1:13">
      <c r="A558" s="9">
        <f t="shared" si="8"/>
        <v>552</v>
      </c>
      <c r="B558" s="10" t="s">
        <v>713</v>
      </c>
      <c r="C558" s="10">
        <v>1096867</v>
      </c>
      <c r="D558" s="10">
        <v>1096953</v>
      </c>
      <c r="E558" s="10" t="s">
        <v>12</v>
      </c>
      <c r="F558" s="10">
        <v>87</v>
      </c>
      <c r="G558" s="10">
        <v>3048064.7459999998</v>
      </c>
      <c r="H558" s="10">
        <v>3327506.3327000001</v>
      </c>
      <c r="I558" s="10">
        <v>0.91600000000000004</v>
      </c>
      <c r="J558" s="14">
        <v>-0.1265</v>
      </c>
      <c r="K558" s="12">
        <v>0.74119999999999997</v>
      </c>
      <c r="L558" s="12">
        <v>0.88041000000000003</v>
      </c>
      <c r="M558" s="13">
        <v>-8</v>
      </c>
    </row>
    <row r="559" spans="1:13">
      <c r="A559" s="9">
        <f t="shared" si="8"/>
        <v>553</v>
      </c>
      <c r="B559" s="10" t="s">
        <v>720</v>
      </c>
      <c r="C559" s="10">
        <v>3138591</v>
      </c>
      <c r="D559" s="10">
        <v>3138791</v>
      </c>
      <c r="E559" s="10" t="s">
        <v>12</v>
      </c>
      <c r="F559" s="10">
        <v>201</v>
      </c>
      <c r="G559" s="10">
        <v>3291.7921999999999</v>
      </c>
      <c r="H559" s="10">
        <v>3610.6641</v>
      </c>
      <c r="I559" s="10">
        <v>0.91169999999999995</v>
      </c>
      <c r="J559" s="14">
        <v>-0.13339999999999999</v>
      </c>
      <c r="K559" s="12">
        <v>0.79101999999999995</v>
      </c>
      <c r="L559" s="12">
        <v>0.90471000000000001</v>
      </c>
      <c r="M559" s="13">
        <v>-3</v>
      </c>
    </row>
    <row r="560" spans="1:13">
      <c r="A560" s="9">
        <f t="shared" si="8"/>
        <v>554</v>
      </c>
      <c r="B560" s="10" t="s">
        <v>415</v>
      </c>
      <c r="C560" s="10">
        <v>3415758</v>
      </c>
      <c r="D560" s="10">
        <v>3416030</v>
      </c>
      <c r="E560" s="10" t="s">
        <v>12</v>
      </c>
      <c r="F560" s="10">
        <v>273</v>
      </c>
      <c r="G560" s="10">
        <v>12336.1091</v>
      </c>
      <c r="H560" s="10">
        <v>13548.858200000001</v>
      </c>
      <c r="I560" s="10">
        <v>0.91049999999999998</v>
      </c>
      <c r="J560" s="14">
        <v>-0.1353</v>
      </c>
      <c r="K560" s="12">
        <v>0.78395999999999999</v>
      </c>
      <c r="L560" s="12">
        <v>0.90315999999999996</v>
      </c>
      <c r="M560" s="13">
        <v>-3</v>
      </c>
    </row>
    <row r="561" spans="1:13">
      <c r="A561" s="9">
        <f t="shared" si="8"/>
        <v>555</v>
      </c>
      <c r="B561" s="10" t="s">
        <v>687</v>
      </c>
      <c r="C561" s="10">
        <v>55066</v>
      </c>
      <c r="D561" s="10">
        <v>56182</v>
      </c>
      <c r="E561" s="10" t="s">
        <v>12</v>
      </c>
      <c r="F561" s="10">
        <v>1117</v>
      </c>
      <c r="G561" s="10">
        <v>12663.9635</v>
      </c>
      <c r="H561" s="10">
        <v>13928.434999999999</v>
      </c>
      <c r="I561" s="10">
        <v>0.90920000000000001</v>
      </c>
      <c r="J561" s="14">
        <v>-0.13730000000000001</v>
      </c>
      <c r="K561" s="12">
        <v>0.91837999999999997</v>
      </c>
      <c r="L561" s="12">
        <v>0.96052999999999999</v>
      </c>
      <c r="M561" s="13">
        <v>-3</v>
      </c>
    </row>
    <row r="562" spans="1:13">
      <c r="A562" s="9">
        <f t="shared" si="8"/>
        <v>556</v>
      </c>
      <c r="B562" s="10" t="s">
        <v>427</v>
      </c>
      <c r="C562" s="10">
        <v>4536600</v>
      </c>
      <c r="D562" s="10">
        <v>4536900</v>
      </c>
      <c r="E562" s="10" t="s">
        <v>5</v>
      </c>
      <c r="F562" s="10">
        <v>301</v>
      </c>
      <c r="G562" s="10">
        <v>7958.0781999999999</v>
      </c>
      <c r="H562" s="10">
        <v>8758.7520999999997</v>
      </c>
      <c r="I562" s="10">
        <v>0.90859999999999996</v>
      </c>
      <c r="J562" s="14">
        <v>-0.13830000000000001</v>
      </c>
      <c r="K562" s="12">
        <v>0.80178000000000005</v>
      </c>
      <c r="L562" s="12">
        <v>0.90825999999999996</v>
      </c>
      <c r="M562" s="13">
        <v>-1</v>
      </c>
    </row>
    <row r="563" spans="1:13">
      <c r="A563" s="9">
        <f t="shared" si="8"/>
        <v>557</v>
      </c>
      <c r="B563" s="10" t="s">
        <v>389</v>
      </c>
      <c r="C563" s="10">
        <v>3265500</v>
      </c>
      <c r="D563" s="10">
        <v>3265795</v>
      </c>
      <c r="E563" s="10" t="s">
        <v>12</v>
      </c>
      <c r="F563" s="10">
        <v>296</v>
      </c>
      <c r="G563" s="10">
        <v>6401.4242000000004</v>
      </c>
      <c r="H563" s="10">
        <v>7072.9931999999999</v>
      </c>
      <c r="I563" s="10">
        <v>0.90510000000000002</v>
      </c>
      <c r="J563" s="14">
        <v>-0.1439</v>
      </c>
      <c r="K563" s="12">
        <v>0.67601</v>
      </c>
      <c r="L563" s="12">
        <v>0.87002000000000002</v>
      </c>
      <c r="M563" s="13">
        <v>-3</v>
      </c>
    </row>
    <row r="564" spans="1:13">
      <c r="A564" s="9">
        <f t="shared" si="8"/>
        <v>558</v>
      </c>
      <c r="B564" s="10" t="s">
        <v>670</v>
      </c>
      <c r="C564" s="10">
        <v>517688</v>
      </c>
      <c r="D564" s="10">
        <v>518088</v>
      </c>
      <c r="E564" s="10"/>
      <c r="F564" s="10">
        <v>401</v>
      </c>
      <c r="G564" s="10">
        <v>2248.3595</v>
      </c>
      <c r="H564" s="10">
        <v>2492.4395</v>
      </c>
      <c r="I564" s="10">
        <v>0.90210000000000001</v>
      </c>
      <c r="J564" s="14">
        <v>-0.1487</v>
      </c>
      <c r="K564" s="12">
        <v>0.96133999999999997</v>
      </c>
      <c r="L564" s="12">
        <v>0.97406999999999999</v>
      </c>
      <c r="M564" s="13">
        <v>-1</v>
      </c>
    </row>
    <row r="565" spans="1:13">
      <c r="A565" s="9">
        <f t="shared" si="8"/>
        <v>559</v>
      </c>
      <c r="B565" s="10" t="s">
        <v>406</v>
      </c>
      <c r="C565" s="10">
        <v>4830663</v>
      </c>
      <c r="D565" s="10">
        <v>4830846</v>
      </c>
      <c r="E565" s="10" t="s">
        <v>5</v>
      </c>
      <c r="F565" s="10">
        <v>184</v>
      </c>
      <c r="G565" s="10">
        <v>1540.1276</v>
      </c>
      <c r="H565" s="10">
        <v>1714.4286</v>
      </c>
      <c r="I565" s="10">
        <v>0.89829999999999999</v>
      </c>
      <c r="J565" s="14">
        <v>-0.1547</v>
      </c>
      <c r="K565" s="12">
        <v>0.79729000000000005</v>
      </c>
      <c r="L565" s="12">
        <v>0.90686999999999995</v>
      </c>
      <c r="M565" s="13">
        <v>-3</v>
      </c>
    </row>
    <row r="566" spans="1:13">
      <c r="A566" s="9">
        <f t="shared" si="8"/>
        <v>560</v>
      </c>
      <c r="B566" s="10" t="s">
        <v>538</v>
      </c>
      <c r="C566" s="10">
        <v>5825725</v>
      </c>
      <c r="D566" s="10">
        <v>5826053</v>
      </c>
      <c r="E566" s="10" t="s">
        <v>5</v>
      </c>
      <c r="F566" s="10">
        <v>329</v>
      </c>
      <c r="G566" s="10">
        <v>5774.1927999999998</v>
      </c>
      <c r="H566" s="10">
        <v>6452.6441000000004</v>
      </c>
      <c r="I566" s="10">
        <v>0.89490000000000003</v>
      </c>
      <c r="J566" s="14">
        <v>-0.1603</v>
      </c>
      <c r="K566" s="12">
        <v>0.81076000000000004</v>
      </c>
      <c r="L566" s="12">
        <v>0.90825999999999996</v>
      </c>
      <c r="M566" s="13">
        <v>-3</v>
      </c>
    </row>
    <row r="567" spans="1:13">
      <c r="A567" s="9">
        <f t="shared" si="8"/>
        <v>561</v>
      </c>
      <c r="B567" s="10" t="s">
        <v>612</v>
      </c>
      <c r="C567" s="10">
        <v>1096531</v>
      </c>
      <c r="D567" s="10">
        <v>1096631</v>
      </c>
      <c r="E567" s="10"/>
      <c r="F567" s="10">
        <v>101</v>
      </c>
      <c r="G567" s="10">
        <v>731.66499999999996</v>
      </c>
      <c r="H567" s="10">
        <v>818.87959999999998</v>
      </c>
      <c r="I567" s="10">
        <v>0.89349999999999996</v>
      </c>
      <c r="J567" s="14">
        <v>-0.16250000000000001</v>
      </c>
      <c r="K567" s="12">
        <v>0.75312999999999997</v>
      </c>
      <c r="L567" s="12">
        <v>0.88637999999999995</v>
      </c>
      <c r="M567" s="13">
        <v>-1</v>
      </c>
    </row>
    <row r="568" spans="1:13">
      <c r="A568" s="9">
        <f t="shared" si="8"/>
        <v>562</v>
      </c>
      <c r="B568" s="10" t="s">
        <v>777</v>
      </c>
      <c r="C568" s="10">
        <v>4473500</v>
      </c>
      <c r="D568" s="10">
        <v>4473700</v>
      </c>
      <c r="E568" s="10" t="s">
        <v>5</v>
      </c>
      <c r="F568" s="10">
        <v>201</v>
      </c>
      <c r="G568" s="10">
        <v>34894.498200000002</v>
      </c>
      <c r="H568" s="10">
        <v>39104.248399999997</v>
      </c>
      <c r="I568" s="10">
        <v>0.89229999999999998</v>
      </c>
      <c r="J568" s="14">
        <v>-0.1643</v>
      </c>
      <c r="K568" s="12">
        <v>0.82233000000000001</v>
      </c>
      <c r="L568" s="12">
        <v>0.90825999999999996</v>
      </c>
      <c r="M568" s="13">
        <v>-1</v>
      </c>
    </row>
    <row r="569" spans="1:13">
      <c r="A569" s="9">
        <f t="shared" si="8"/>
        <v>563</v>
      </c>
      <c r="B569" s="10" t="s">
        <v>714</v>
      </c>
      <c r="C569" s="10">
        <v>999767</v>
      </c>
      <c r="D569" s="10">
        <v>999920</v>
      </c>
      <c r="E569" s="10" t="s">
        <v>5</v>
      </c>
      <c r="F569" s="10">
        <v>154</v>
      </c>
      <c r="G569" s="10">
        <v>4616.3705</v>
      </c>
      <c r="H569" s="10">
        <v>5193.1532999999999</v>
      </c>
      <c r="I569" s="10">
        <v>0.88890000000000002</v>
      </c>
      <c r="J569" s="14">
        <v>-0.1699</v>
      </c>
      <c r="K569" s="12">
        <v>0.85604000000000002</v>
      </c>
      <c r="L569" s="12">
        <v>0.92701999999999996</v>
      </c>
      <c r="M569" s="13">
        <v>-3</v>
      </c>
    </row>
    <row r="570" spans="1:13">
      <c r="A570" s="9">
        <f t="shared" si="8"/>
        <v>564</v>
      </c>
      <c r="B570" s="10" t="s">
        <v>487</v>
      </c>
      <c r="C570" s="10">
        <v>950713</v>
      </c>
      <c r="D570" s="10">
        <v>950898</v>
      </c>
      <c r="E570" s="10" t="s">
        <v>12</v>
      </c>
      <c r="F570" s="10">
        <v>186</v>
      </c>
      <c r="G570" s="10">
        <v>18326.7435</v>
      </c>
      <c r="H570" s="10">
        <v>20637.174900000002</v>
      </c>
      <c r="I570" s="10">
        <v>0.88800000000000001</v>
      </c>
      <c r="J570" s="14">
        <v>-0.17130000000000001</v>
      </c>
      <c r="K570" s="12">
        <v>0.68805000000000005</v>
      </c>
      <c r="L570" s="12">
        <v>0.87309999999999999</v>
      </c>
      <c r="M570" s="13">
        <v>-3</v>
      </c>
    </row>
    <row r="571" spans="1:13">
      <c r="A571" s="9">
        <f t="shared" si="8"/>
        <v>565</v>
      </c>
      <c r="B571" s="10" t="s">
        <v>690</v>
      </c>
      <c r="C571" s="10">
        <v>1730109</v>
      </c>
      <c r="D571" s="10">
        <v>1730179</v>
      </c>
      <c r="E571" s="10" t="s">
        <v>12</v>
      </c>
      <c r="F571" s="10">
        <v>71</v>
      </c>
      <c r="G571" s="10">
        <v>3645.0668000000001</v>
      </c>
      <c r="H571" s="10">
        <v>4113.0303000000004</v>
      </c>
      <c r="I571" s="10">
        <v>0.88619999999999999</v>
      </c>
      <c r="J571" s="14">
        <v>-0.17430000000000001</v>
      </c>
      <c r="K571" s="12">
        <v>0.86880000000000002</v>
      </c>
      <c r="L571" s="12">
        <v>0.93328</v>
      </c>
      <c r="M571" s="13">
        <v>-5</v>
      </c>
    </row>
    <row r="572" spans="1:13">
      <c r="A572" s="9">
        <f t="shared" si="8"/>
        <v>566</v>
      </c>
      <c r="B572" s="10" t="s">
        <v>296</v>
      </c>
      <c r="C572" s="10">
        <v>1372693</v>
      </c>
      <c r="D572" s="10">
        <v>1372804</v>
      </c>
      <c r="E572" s="10" t="s">
        <v>12</v>
      </c>
      <c r="F572" s="10">
        <v>112</v>
      </c>
      <c r="G572" s="10">
        <v>8307.6571000000004</v>
      </c>
      <c r="H572" s="10">
        <v>9395.9087999999992</v>
      </c>
      <c r="I572" s="10">
        <v>0.88419999999999999</v>
      </c>
      <c r="J572" s="14">
        <v>-0.17760000000000001</v>
      </c>
      <c r="K572" s="12">
        <v>0.64485999999999999</v>
      </c>
      <c r="L572" s="12">
        <v>0.85053999999999996</v>
      </c>
      <c r="M572" s="13">
        <v>-3</v>
      </c>
    </row>
    <row r="573" spans="1:13">
      <c r="A573" s="9">
        <f t="shared" si="8"/>
        <v>567</v>
      </c>
      <c r="B573" s="10" t="s">
        <v>560</v>
      </c>
      <c r="C573" s="10">
        <v>796855</v>
      </c>
      <c r="D573" s="10">
        <v>797228</v>
      </c>
      <c r="E573" s="10" t="s">
        <v>12</v>
      </c>
      <c r="F573" s="10">
        <v>374</v>
      </c>
      <c r="G573" s="10">
        <v>19935.291700000002</v>
      </c>
      <c r="H573" s="10">
        <v>22576.186600000001</v>
      </c>
      <c r="I573" s="10">
        <v>0.88300000000000001</v>
      </c>
      <c r="J573" s="14">
        <v>-0.17949999999999999</v>
      </c>
      <c r="K573" s="12">
        <v>0.68028999999999995</v>
      </c>
      <c r="L573" s="12">
        <v>0.87002000000000002</v>
      </c>
      <c r="M573" s="13">
        <v>-3</v>
      </c>
    </row>
    <row r="574" spans="1:13">
      <c r="A574" s="9">
        <f t="shared" si="8"/>
        <v>568</v>
      </c>
      <c r="B574" s="10" t="s">
        <v>554</v>
      </c>
      <c r="C574" s="10">
        <v>5087015</v>
      </c>
      <c r="D574" s="10">
        <v>5087088</v>
      </c>
      <c r="E574" s="10" t="s">
        <v>5</v>
      </c>
      <c r="F574" s="10">
        <v>74</v>
      </c>
      <c r="G574" s="10">
        <v>70394.766099999993</v>
      </c>
      <c r="H574" s="10">
        <v>79755.909199999995</v>
      </c>
      <c r="I574" s="10">
        <v>0.88260000000000005</v>
      </c>
      <c r="J574" s="14">
        <v>-0.18010000000000001</v>
      </c>
      <c r="K574" s="12">
        <v>0.72989000000000004</v>
      </c>
      <c r="L574" s="12">
        <v>0.88031000000000004</v>
      </c>
      <c r="M574" s="13">
        <v>-8</v>
      </c>
    </row>
    <row r="575" spans="1:13">
      <c r="A575" s="9">
        <f t="shared" si="8"/>
        <v>569</v>
      </c>
      <c r="B575" s="10" t="s">
        <v>516</v>
      </c>
      <c r="C575" s="10">
        <v>5689838</v>
      </c>
      <c r="D575" s="10">
        <v>5689938</v>
      </c>
      <c r="E575" s="10" t="s">
        <v>12</v>
      </c>
      <c r="F575" s="10">
        <v>101</v>
      </c>
      <c r="G575" s="10">
        <v>7889.0316999999995</v>
      </c>
      <c r="H575" s="10">
        <v>8956.1538999999993</v>
      </c>
      <c r="I575" s="10">
        <v>0.88090000000000002</v>
      </c>
      <c r="J575" s="14">
        <v>-0.183</v>
      </c>
      <c r="K575" s="12">
        <v>0.73528000000000004</v>
      </c>
      <c r="L575" s="12">
        <v>0.88041000000000003</v>
      </c>
      <c r="M575" s="13">
        <v>-3</v>
      </c>
    </row>
    <row r="576" spans="1:13">
      <c r="A576" s="9">
        <f t="shared" si="8"/>
        <v>570</v>
      </c>
      <c r="B576" s="10" t="s">
        <v>331</v>
      </c>
      <c r="C576" s="10">
        <v>3930268</v>
      </c>
      <c r="D576" s="10">
        <v>3930716</v>
      </c>
      <c r="E576" s="10" t="s">
        <v>12</v>
      </c>
      <c r="F576" s="10">
        <v>449</v>
      </c>
      <c r="G576" s="10">
        <v>15814.466200000001</v>
      </c>
      <c r="H576" s="10">
        <v>17989.478899999998</v>
      </c>
      <c r="I576" s="10">
        <v>0.87909999999999999</v>
      </c>
      <c r="J576" s="14">
        <v>-0.18590000000000001</v>
      </c>
      <c r="K576" s="12">
        <v>0.79764000000000002</v>
      </c>
      <c r="L576" s="12">
        <v>0.90686999999999995</v>
      </c>
      <c r="M576" s="13">
        <v>-3</v>
      </c>
    </row>
    <row r="577" spans="1:13">
      <c r="A577" s="9">
        <f t="shared" si="8"/>
        <v>571</v>
      </c>
      <c r="B577" s="10" t="s">
        <v>711</v>
      </c>
      <c r="C577" s="10">
        <v>60222</v>
      </c>
      <c r="D577" s="10">
        <v>60564</v>
      </c>
      <c r="E577" s="10" t="s">
        <v>5</v>
      </c>
      <c r="F577" s="10">
        <v>343</v>
      </c>
      <c r="G577" s="10">
        <v>1218.2565999999999</v>
      </c>
      <c r="H577" s="10">
        <v>1388.0971</v>
      </c>
      <c r="I577" s="10">
        <v>0.87760000000000005</v>
      </c>
      <c r="J577" s="14">
        <v>-0.1883</v>
      </c>
      <c r="K577" s="12">
        <v>0.83406999999999998</v>
      </c>
      <c r="L577" s="12">
        <v>0.91269</v>
      </c>
      <c r="M577" s="13">
        <v>-3</v>
      </c>
    </row>
    <row r="578" spans="1:13">
      <c r="A578" s="9">
        <f t="shared" si="8"/>
        <v>572</v>
      </c>
      <c r="B578" s="10" t="s">
        <v>624</v>
      </c>
      <c r="C578" s="10">
        <v>3065879</v>
      </c>
      <c r="D578" s="10">
        <v>3066090</v>
      </c>
      <c r="E578" s="10" t="s">
        <v>5</v>
      </c>
      <c r="F578" s="10">
        <v>212</v>
      </c>
      <c r="G578" s="10">
        <v>3705.4587999999999</v>
      </c>
      <c r="H578" s="10">
        <v>4223.9652999999998</v>
      </c>
      <c r="I578" s="10">
        <v>0.87719999999999998</v>
      </c>
      <c r="J578" s="14">
        <v>-0.18890000000000001</v>
      </c>
      <c r="K578" s="12">
        <v>0.82259000000000004</v>
      </c>
      <c r="L578" s="12">
        <v>0.90825999999999996</v>
      </c>
      <c r="M578" s="13">
        <v>-3</v>
      </c>
    </row>
    <row r="579" spans="1:13">
      <c r="A579" s="9">
        <f t="shared" si="8"/>
        <v>573</v>
      </c>
      <c r="B579" s="10" t="s">
        <v>717</v>
      </c>
      <c r="C579" s="10">
        <v>3193555</v>
      </c>
      <c r="D579" s="10">
        <v>3193835</v>
      </c>
      <c r="E579" s="10" t="s">
        <v>5</v>
      </c>
      <c r="F579" s="10">
        <v>281</v>
      </c>
      <c r="G579" s="10">
        <v>581.4588</v>
      </c>
      <c r="H579" s="10">
        <v>662.99030000000005</v>
      </c>
      <c r="I579" s="10">
        <v>0.877</v>
      </c>
      <c r="J579" s="14">
        <v>-0.1893</v>
      </c>
      <c r="K579" s="12">
        <v>0.84526999999999997</v>
      </c>
      <c r="L579" s="12">
        <v>0.92188000000000003</v>
      </c>
      <c r="M579" s="13">
        <v>-3</v>
      </c>
    </row>
    <row r="580" spans="1:13">
      <c r="A580" s="9">
        <f t="shared" si="8"/>
        <v>574</v>
      </c>
      <c r="B580" s="10" t="s">
        <v>353</v>
      </c>
      <c r="C580" s="10">
        <v>334675</v>
      </c>
      <c r="D580" s="10">
        <v>334975</v>
      </c>
      <c r="E580" s="10"/>
      <c r="F580" s="10">
        <v>301</v>
      </c>
      <c r="G580" s="10">
        <v>20204.614099999999</v>
      </c>
      <c r="H580" s="10">
        <v>23038.480200000002</v>
      </c>
      <c r="I580" s="10">
        <v>0.877</v>
      </c>
      <c r="J580" s="14">
        <v>-0.18940000000000001</v>
      </c>
      <c r="K580" s="12">
        <v>0.72033999999999998</v>
      </c>
      <c r="L580" s="12">
        <v>0.87785999999999997</v>
      </c>
      <c r="M580" s="13">
        <v>-1</v>
      </c>
    </row>
    <row r="581" spans="1:13">
      <c r="A581" s="9">
        <f t="shared" si="8"/>
        <v>575</v>
      </c>
      <c r="B581" s="10" t="s">
        <v>53</v>
      </c>
      <c r="C581" s="10">
        <v>4547578</v>
      </c>
      <c r="D581" s="10">
        <v>4547720</v>
      </c>
      <c r="E581" s="10" t="s">
        <v>5</v>
      </c>
      <c r="F581" s="10">
        <v>143</v>
      </c>
      <c r="G581" s="10">
        <v>25376.265200000002</v>
      </c>
      <c r="H581" s="10">
        <v>28944.004000000001</v>
      </c>
      <c r="I581" s="10">
        <v>0.87670000000000003</v>
      </c>
      <c r="J581" s="14">
        <v>-0.1898</v>
      </c>
      <c r="K581" s="12">
        <v>0.75012999999999996</v>
      </c>
      <c r="L581" s="12">
        <v>0.88478999999999997</v>
      </c>
      <c r="M581" s="13">
        <v>-3</v>
      </c>
    </row>
    <row r="582" spans="1:13">
      <c r="A582" s="9">
        <f t="shared" si="8"/>
        <v>576</v>
      </c>
      <c r="B582" s="10" t="s">
        <v>426</v>
      </c>
      <c r="C582" s="10">
        <v>4862626</v>
      </c>
      <c r="D582" s="10">
        <v>4863181</v>
      </c>
      <c r="E582" s="10" t="s">
        <v>12</v>
      </c>
      <c r="F582" s="10">
        <v>556</v>
      </c>
      <c r="G582" s="10">
        <v>9974.4218000000001</v>
      </c>
      <c r="H582" s="10">
        <v>11379.9359</v>
      </c>
      <c r="I582" s="10">
        <v>0.87649999999999995</v>
      </c>
      <c r="J582" s="14">
        <v>-0.19020000000000001</v>
      </c>
      <c r="K582" s="12">
        <v>0.77398</v>
      </c>
      <c r="L582" s="12">
        <v>0.90102000000000004</v>
      </c>
      <c r="M582" s="13">
        <v>-3</v>
      </c>
    </row>
    <row r="583" spans="1:13">
      <c r="A583" s="9">
        <f t="shared" si="8"/>
        <v>577</v>
      </c>
      <c r="B583" s="10" t="s">
        <v>364</v>
      </c>
      <c r="C583" s="10">
        <v>5055878</v>
      </c>
      <c r="D583" s="10">
        <v>5056088</v>
      </c>
      <c r="E583" s="10" t="s">
        <v>5</v>
      </c>
      <c r="F583" s="10">
        <v>211</v>
      </c>
      <c r="G583" s="10">
        <v>2213.9863999999998</v>
      </c>
      <c r="H583" s="10">
        <v>2531.1284999999998</v>
      </c>
      <c r="I583" s="10">
        <v>0.87470000000000003</v>
      </c>
      <c r="J583" s="14">
        <v>-0.19309999999999999</v>
      </c>
      <c r="K583" s="12">
        <v>0.70701999999999998</v>
      </c>
      <c r="L583" s="12">
        <v>0.87473999999999996</v>
      </c>
      <c r="M583" s="13">
        <v>-3</v>
      </c>
    </row>
    <row r="584" spans="1:13">
      <c r="A584" s="9">
        <f t="shared" si="8"/>
        <v>578</v>
      </c>
      <c r="B584" s="10" t="s">
        <v>342</v>
      </c>
      <c r="C584" s="10">
        <v>927603</v>
      </c>
      <c r="D584" s="10">
        <v>927784</v>
      </c>
      <c r="E584" s="10" t="s">
        <v>12</v>
      </c>
      <c r="F584" s="10">
        <v>182</v>
      </c>
      <c r="G584" s="10">
        <v>1022.6793</v>
      </c>
      <c r="H584" s="10">
        <v>1171.1357</v>
      </c>
      <c r="I584" s="10">
        <v>0.87319999999999998</v>
      </c>
      <c r="J584" s="14">
        <v>-0.1956</v>
      </c>
      <c r="K584" s="12">
        <v>0.64302999999999999</v>
      </c>
      <c r="L584" s="12">
        <v>0.84918000000000005</v>
      </c>
      <c r="M584" s="13">
        <v>-3</v>
      </c>
    </row>
    <row r="585" spans="1:13">
      <c r="A585" s="9">
        <f t="shared" ref="A585:A648" si="9">A584+1</f>
        <v>579</v>
      </c>
      <c r="B585" s="10" t="s">
        <v>621</v>
      </c>
      <c r="C585" s="10">
        <v>1060356</v>
      </c>
      <c r="D585" s="10">
        <v>1060428</v>
      </c>
      <c r="E585" s="10" t="s">
        <v>12</v>
      </c>
      <c r="F585" s="10">
        <v>73</v>
      </c>
      <c r="G585" s="10">
        <v>168910.66219999999</v>
      </c>
      <c r="H585" s="10">
        <v>193593.5637</v>
      </c>
      <c r="I585" s="10">
        <v>0.87250000000000005</v>
      </c>
      <c r="J585" s="14">
        <v>-0.1968</v>
      </c>
      <c r="K585" s="12">
        <v>0.70750000000000002</v>
      </c>
      <c r="L585" s="12">
        <v>0.87473999999999996</v>
      </c>
      <c r="M585" s="13">
        <v>-8</v>
      </c>
    </row>
    <row r="586" spans="1:13">
      <c r="A586" s="9">
        <f t="shared" si="9"/>
        <v>580</v>
      </c>
      <c r="B586" s="10" t="s">
        <v>300</v>
      </c>
      <c r="C586" s="10">
        <v>4094900</v>
      </c>
      <c r="D586" s="10">
        <v>4095000</v>
      </c>
      <c r="E586" s="10" t="s">
        <v>5</v>
      </c>
      <c r="F586" s="10">
        <v>101</v>
      </c>
      <c r="G586" s="10">
        <v>626.03359999999998</v>
      </c>
      <c r="H586" s="10">
        <v>720.22329999999999</v>
      </c>
      <c r="I586" s="10">
        <v>0.86919999999999997</v>
      </c>
      <c r="J586" s="14">
        <v>-0.20219999999999999</v>
      </c>
      <c r="K586" s="12">
        <v>0.76559999999999995</v>
      </c>
      <c r="L586" s="12">
        <v>0.89612999999999998</v>
      </c>
      <c r="M586" s="13">
        <v>-1</v>
      </c>
    </row>
    <row r="587" spans="1:13">
      <c r="A587" s="9">
        <f t="shared" si="9"/>
        <v>581</v>
      </c>
      <c r="B587" s="10" t="s">
        <v>206</v>
      </c>
      <c r="C587" s="10">
        <v>4834913</v>
      </c>
      <c r="D587" s="10">
        <v>4835263</v>
      </c>
      <c r="E587" s="10" t="s">
        <v>12</v>
      </c>
      <c r="F587" s="10">
        <v>351</v>
      </c>
      <c r="G587" s="10">
        <v>26527.8652</v>
      </c>
      <c r="H587" s="10">
        <v>30527.1384</v>
      </c>
      <c r="I587" s="10">
        <v>0.86899999999999999</v>
      </c>
      <c r="J587" s="14">
        <v>-0.2026</v>
      </c>
      <c r="K587" s="12">
        <v>0.67828999999999995</v>
      </c>
      <c r="L587" s="12">
        <v>0.87002000000000002</v>
      </c>
      <c r="M587" s="13">
        <v>-3</v>
      </c>
    </row>
    <row r="588" spans="1:13">
      <c r="A588" s="9">
        <f t="shared" si="9"/>
        <v>582</v>
      </c>
      <c r="B588" s="10" t="s">
        <v>768</v>
      </c>
      <c r="C588" s="10">
        <v>4326945</v>
      </c>
      <c r="D588" s="10">
        <v>4327123</v>
      </c>
      <c r="E588" s="10" t="s">
        <v>12</v>
      </c>
      <c r="F588" s="10">
        <v>179</v>
      </c>
      <c r="G588" s="10">
        <v>1224.6485</v>
      </c>
      <c r="H588" s="10">
        <v>1410.6579999999999</v>
      </c>
      <c r="I588" s="10">
        <v>0.86809999999999998</v>
      </c>
      <c r="J588" s="14">
        <v>-0.20399999999999999</v>
      </c>
      <c r="K588" s="12">
        <v>0.78485000000000005</v>
      </c>
      <c r="L588" s="12">
        <v>0.90315999999999996</v>
      </c>
      <c r="M588" s="13">
        <v>-3</v>
      </c>
    </row>
    <row r="589" spans="1:13">
      <c r="A589" s="9">
        <f t="shared" si="9"/>
        <v>583</v>
      </c>
      <c r="B589" s="10" t="s">
        <v>868</v>
      </c>
      <c r="C589" s="10">
        <v>2923226</v>
      </c>
      <c r="D589" s="10">
        <v>2923298</v>
      </c>
      <c r="E589" s="10" t="s">
        <v>5</v>
      </c>
      <c r="F589" s="10">
        <v>73</v>
      </c>
      <c r="G589" s="10">
        <v>108897.9948</v>
      </c>
      <c r="H589" s="10">
        <v>125505.6486</v>
      </c>
      <c r="I589" s="10">
        <v>0.86770000000000003</v>
      </c>
      <c r="J589" s="14">
        <v>-0.20480000000000001</v>
      </c>
      <c r="K589" s="12">
        <v>0.61834999999999996</v>
      </c>
      <c r="L589" s="12">
        <v>0.82782</v>
      </c>
      <c r="M589" s="13">
        <v>-8</v>
      </c>
    </row>
    <row r="590" spans="1:13">
      <c r="A590" s="9">
        <f t="shared" si="9"/>
        <v>584</v>
      </c>
      <c r="B590" s="10" t="s">
        <v>231</v>
      </c>
      <c r="C590" s="10">
        <v>223577</v>
      </c>
      <c r="D590" s="10">
        <v>223723</v>
      </c>
      <c r="E590" s="10" t="s">
        <v>5</v>
      </c>
      <c r="F590" s="10">
        <v>147</v>
      </c>
      <c r="G590" s="10">
        <v>1192.9966999999999</v>
      </c>
      <c r="H590" s="10">
        <v>1378.9401</v>
      </c>
      <c r="I590" s="10">
        <v>0.86519999999999997</v>
      </c>
      <c r="J590" s="14">
        <v>-0.20899999999999999</v>
      </c>
      <c r="K590" s="12">
        <v>0.82882</v>
      </c>
      <c r="L590" s="12">
        <v>0.91173999999999999</v>
      </c>
      <c r="M590" s="13">
        <v>-3</v>
      </c>
    </row>
    <row r="591" spans="1:13">
      <c r="A591" s="9">
        <f t="shared" si="9"/>
        <v>585</v>
      </c>
      <c r="B591" s="10" t="s">
        <v>657</v>
      </c>
      <c r="C591" s="10">
        <v>5207886</v>
      </c>
      <c r="D591" s="10">
        <v>5208410</v>
      </c>
      <c r="E591" s="10" t="s">
        <v>12</v>
      </c>
      <c r="F591" s="10">
        <v>525</v>
      </c>
      <c r="G591" s="10">
        <v>10749.0146</v>
      </c>
      <c r="H591" s="10">
        <v>12465.1922</v>
      </c>
      <c r="I591" s="10">
        <v>0.86229999999999996</v>
      </c>
      <c r="J591" s="14">
        <v>-0.2137</v>
      </c>
      <c r="K591" s="12">
        <v>0.74587999999999999</v>
      </c>
      <c r="L591" s="12">
        <v>0.88366999999999996</v>
      </c>
      <c r="M591" s="13">
        <v>-3</v>
      </c>
    </row>
    <row r="592" spans="1:13">
      <c r="A592" s="9">
        <f t="shared" si="9"/>
        <v>586</v>
      </c>
      <c r="B592" s="10" t="s">
        <v>98</v>
      </c>
      <c r="C592" s="10">
        <v>4854991</v>
      </c>
      <c r="D592" s="10">
        <v>4855070</v>
      </c>
      <c r="E592" s="10" t="s">
        <v>12</v>
      </c>
      <c r="F592" s="10">
        <v>80</v>
      </c>
      <c r="G592" s="10">
        <v>1462.0961</v>
      </c>
      <c r="H592" s="10">
        <v>1697.4616000000001</v>
      </c>
      <c r="I592" s="10">
        <v>0.86129999999999995</v>
      </c>
      <c r="J592" s="14">
        <v>-0.21529999999999999</v>
      </c>
      <c r="K592" s="12">
        <v>0.68411999999999995</v>
      </c>
      <c r="L592" s="12">
        <v>0.87199000000000004</v>
      </c>
      <c r="M592" s="13">
        <v>-3</v>
      </c>
    </row>
    <row r="593" spans="1:13">
      <c r="A593" s="9">
        <f t="shared" si="9"/>
        <v>587</v>
      </c>
      <c r="B593" s="10" t="s">
        <v>749</v>
      </c>
      <c r="C593" s="10">
        <v>2614800</v>
      </c>
      <c r="D593" s="10">
        <v>2614900</v>
      </c>
      <c r="E593" s="10" t="s">
        <v>12</v>
      </c>
      <c r="F593" s="10">
        <v>101</v>
      </c>
      <c r="G593" s="10">
        <v>5328.1346000000003</v>
      </c>
      <c r="H593" s="10">
        <v>6194.8806000000004</v>
      </c>
      <c r="I593" s="10">
        <v>0.86009999999999998</v>
      </c>
      <c r="J593" s="14">
        <v>-0.21740000000000001</v>
      </c>
      <c r="K593" s="12">
        <v>0.71184000000000003</v>
      </c>
      <c r="L593" s="12">
        <v>0.87714999999999999</v>
      </c>
      <c r="M593" s="13">
        <v>-1</v>
      </c>
    </row>
    <row r="594" spans="1:13">
      <c r="A594" s="9">
        <f t="shared" si="9"/>
        <v>588</v>
      </c>
      <c r="B594" s="10" t="s">
        <v>341</v>
      </c>
      <c r="C594" s="10">
        <v>507452</v>
      </c>
      <c r="D594" s="10">
        <v>507589</v>
      </c>
      <c r="E594" s="10" t="s">
        <v>12</v>
      </c>
      <c r="F594" s="10">
        <v>138</v>
      </c>
      <c r="G594" s="10">
        <v>3430.2984999999999</v>
      </c>
      <c r="H594" s="10">
        <v>3988.6776</v>
      </c>
      <c r="I594" s="10">
        <v>0.86</v>
      </c>
      <c r="J594" s="14">
        <v>-0.21759999999999999</v>
      </c>
      <c r="K594" s="12">
        <v>0.73512999999999995</v>
      </c>
      <c r="L594" s="12">
        <v>0.88041000000000003</v>
      </c>
      <c r="M594" s="13">
        <v>-3</v>
      </c>
    </row>
    <row r="595" spans="1:13">
      <c r="A595" s="9">
        <f t="shared" si="9"/>
        <v>589</v>
      </c>
      <c r="B595" s="10" t="s">
        <v>63</v>
      </c>
      <c r="C595" s="10">
        <v>5337600</v>
      </c>
      <c r="D595" s="10">
        <v>5337800</v>
      </c>
      <c r="E595" s="10" t="s">
        <v>5</v>
      </c>
      <c r="F595" s="10">
        <v>201</v>
      </c>
      <c r="G595" s="10">
        <v>37419.1198</v>
      </c>
      <c r="H595" s="10">
        <v>43599.388599999998</v>
      </c>
      <c r="I595" s="10">
        <v>0.85819999999999996</v>
      </c>
      <c r="J595" s="14">
        <v>-0.2205</v>
      </c>
      <c r="K595" s="12">
        <v>0.64178999999999997</v>
      </c>
      <c r="L595" s="12">
        <v>0.84858</v>
      </c>
      <c r="M595" s="13">
        <v>-1</v>
      </c>
    </row>
    <row r="596" spans="1:13">
      <c r="A596" s="9">
        <f t="shared" si="9"/>
        <v>590</v>
      </c>
      <c r="B596" s="10" t="s">
        <v>466</v>
      </c>
      <c r="C596" s="10">
        <v>4245900</v>
      </c>
      <c r="D596" s="10">
        <v>4246100</v>
      </c>
      <c r="E596" s="10" t="s">
        <v>5</v>
      </c>
      <c r="F596" s="10">
        <v>201</v>
      </c>
      <c r="G596" s="10">
        <v>1605.3878</v>
      </c>
      <c r="H596" s="10">
        <v>1875.8866</v>
      </c>
      <c r="I596" s="10">
        <v>0.85580000000000001</v>
      </c>
      <c r="J596" s="14">
        <v>-0.22470000000000001</v>
      </c>
      <c r="K596" s="12">
        <v>0.61968000000000001</v>
      </c>
      <c r="L596" s="12">
        <v>0.82855000000000001</v>
      </c>
      <c r="M596" s="13">
        <v>-1</v>
      </c>
    </row>
    <row r="597" spans="1:13">
      <c r="A597" s="9">
        <f t="shared" si="9"/>
        <v>591</v>
      </c>
      <c r="B597" s="10" t="s">
        <v>536</v>
      </c>
      <c r="C597" s="10">
        <v>5766271</v>
      </c>
      <c r="D597" s="10">
        <v>5766371</v>
      </c>
      <c r="E597" s="10" t="s">
        <v>12</v>
      </c>
      <c r="F597" s="10">
        <v>101</v>
      </c>
      <c r="G597" s="10">
        <v>2060.3352</v>
      </c>
      <c r="H597" s="10">
        <v>2413.3238000000001</v>
      </c>
      <c r="I597" s="10">
        <v>0.85370000000000001</v>
      </c>
      <c r="J597" s="14">
        <v>-0.2281</v>
      </c>
      <c r="K597" s="12">
        <v>0.78549999999999998</v>
      </c>
      <c r="L597" s="12">
        <v>0.90315999999999996</v>
      </c>
      <c r="M597" s="13">
        <v>-3</v>
      </c>
    </row>
    <row r="598" spans="1:13">
      <c r="A598" s="9">
        <f t="shared" si="9"/>
        <v>592</v>
      </c>
      <c r="B598" s="10" t="s">
        <v>785</v>
      </c>
      <c r="C598" s="10">
        <v>5282368</v>
      </c>
      <c r="D598" s="10">
        <v>5282768</v>
      </c>
      <c r="E598" s="10"/>
      <c r="F598" s="10">
        <v>401</v>
      </c>
      <c r="G598" s="10">
        <v>1256.8583000000001</v>
      </c>
      <c r="H598" s="10">
        <v>1480.3511000000001</v>
      </c>
      <c r="I598" s="10">
        <v>0.84899999999999998</v>
      </c>
      <c r="J598" s="14">
        <v>-0.2361</v>
      </c>
      <c r="K598" s="12">
        <v>0.68371999999999999</v>
      </c>
      <c r="L598" s="12">
        <v>0.87199000000000004</v>
      </c>
      <c r="M598" s="13">
        <v>-1</v>
      </c>
    </row>
    <row r="599" spans="1:13">
      <c r="A599" s="9">
        <f t="shared" si="9"/>
        <v>593</v>
      </c>
      <c r="B599" s="10" t="s">
        <v>524</v>
      </c>
      <c r="C599" s="10">
        <v>4780700</v>
      </c>
      <c r="D599" s="10">
        <v>4780900</v>
      </c>
      <c r="E599" s="10" t="s">
        <v>5</v>
      </c>
      <c r="F599" s="10">
        <v>201</v>
      </c>
      <c r="G599" s="10">
        <v>16248.748900000001</v>
      </c>
      <c r="H599" s="10">
        <v>19139.4823</v>
      </c>
      <c r="I599" s="10">
        <v>0.84899999999999998</v>
      </c>
      <c r="J599" s="14">
        <v>-0.23619999999999999</v>
      </c>
      <c r="K599" s="12">
        <v>0.59130000000000005</v>
      </c>
      <c r="L599" s="12">
        <v>0.81428999999999996</v>
      </c>
      <c r="M599" s="13">
        <v>-1</v>
      </c>
    </row>
    <row r="600" spans="1:13">
      <c r="A600" s="9">
        <f t="shared" si="9"/>
        <v>594</v>
      </c>
      <c r="B600" s="10" t="s">
        <v>986</v>
      </c>
      <c r="C600" s="10">
        <v>3843293</v>
      </c>
      <c r="D600" s="10">
        <v>3843364</v>
      </c>
      <c r="E600" s="10" t="s">
        <v>5</v>
      </c>
      <c r="F600" s="10">
        <v>72</v>
      </c>
      <c r="G600" s="10">
        <v>582.42600000000004</v>
      </c>
      <c r="H600" s="10">
        <v>690.0521</v>
      </c>
      <c r="I600" s="10">
        <v>0.84399999999999997</v>
      </c>
      <c r="J600" s="14">
        <v>-0.24460000000000001</v>
      </c>
      <c r="K600" s="12">
        <v>0.89298</v>
      </c>
      <c r="L600" s="12">
        <v>0.94596000000000002</v>
      </c>
      <c r="M600" s="13">
        <v>-3</v>
      </c>
    </row>
    <row r="601" spans="1:13">
      <c r="A601" s="9">
        <f t="shared" si="9"/>
        <v>595</v>
      </c>
      <c r="B601" s="10" t="s">
        <v>502</v>
      </c>
      <c r="C601" s="10">
        <v>5775535</v>
      </c>
      <c r="D601" s="10">
        <v>5775702</v>
      </c>
      <c r="E601" s="10" t="s">
        <v>5</v>
      </c>
      <c r="F601" s="10">
        <v>168</v>
      </c>
      <c r="G601" s="10">
        <v>2626.6116999999999</v>
      </c>
      <c r="H601" s="10">
        <v>3119.6767</v>
      </c>
      <c r="I601" s="10">
        <v>0.84189999999999998</v>
      </c>
      <c r="J601" s="14">
        <v>-0.2482</v>
      </c>
      <c r="K601" s="12">
        <v>0.73468</v>
      </c>
      <c r="L601" s="12">
        <v>0.88041000000000003</v>
      </c>
      <c r="M601" s="13" t="s">
        <v>1019</v>
      </c>
    </row>
    <row r="602" spans="1:13">
      <c r="A602" s="9">
        <f t="shared" si="9"/>
        <v>596</v>
      </c>
      <c r="B602" s="10" t="s">
        <v>514</v>
      </c>
      <c r="C602" s="10">
        <v>291005</v>
      </c>
      <c r="D602" s="10">
        <v>291139</v>
      </c>
      <c r="E602" s="10" t="s">
        <v>5</v>
      </c>
      <c r="F602" s="10">
        <v>135</v>
      </c>
      <c r="G602" s="10">
        <v>956.75549999999998</v>
      </c>
      <c r="H602" s="10">
        <v>1139.2338999999999</v>
      </c>
      <c r="I602" s="10">
        <v>0.83979999999999999</v>
      </c>
      <c r="J602" s="14">
        <v>-0.25180000000000002</v>
      </c>
      <c r="K602" s="12">
        <v>0.57608999999999999</v>
      </c>
      <c r="L602" s="12">
        <v>0.80337999999999998</v>
      </c>
      <c r="M602" s="13">
        <v>-3</v>
      </c>
    </row>
    <row r="603" spans="1:13">
      <c r="A603" s="9">
        <f t="shared" si="9"/>
        <v>597</v>
      </c>
      <c r="B603" s="10" t="s">
        <v>357</v>
      </c>
      <c r="C603" s="10">
        <v>1324155</v>
      </c>
      <c r="D603" s="10">
        <v>1324426</v>
      </c>
      <c r="E603" s="10" t="s">
        <v>5</v>
      </c>
      <c r="F603" s="10">
        <v>272</v>
      </c>
      <c r="G603" s="10">
        <v>4256.7637000000004</v>
      </c>
      <c r="H603" s="10">
        <v>5070.6974</v>
      </c>
      <c r="I603" s="10">
        <v>0.83950000000000002</v>
      </c>
      <c r="J603" s="14">
        <v>-0.25240000000000001</v>
      </c>
      <c r="K603" s="12">
        <v>0.51619000000000004</v>
      </c>
      <c r="L603" s="12">
        <v>0.76019999999999999</v>
      </c>
      <c r="M603" s="13">
        <v>-3</v>
      </c>
    </row>
    <row r="604" spans="1:13">
      <c r="A604" s="9">
        <f t="shared" si="9"/>
        <v>598</v>
      </c>
      <c r="B604" s="10" t="s">
        <v>365</v>
      </c>
      <c r="C604" s="10">
        <v>3893030</v>
      </c>
      <c r="D604" s="10">
        <v>3893253</v>
      </c>
      <c r="E604" s="10" t="s">
        <v>5</v>
      </c>
      <c r="F604" s="10">
        <v>224</v>
      </c>
      <c r="G604" s="10">
        <v>8135.9503999999997</v>
      </c>
      <c r="H604" s="10">
        <v>9717.0056000000004</v>
      </c>
      <c r="I604" s="10">
        <v>0.83730000000000004</v>
      </c>
      <c r="J604" s="14">
        <v>-0.25619999999999998</v>
      </c>
      <c r="K604" s="12">
        <v>0.50326000000000004</v>
      </c>
      <c r="L604" s="12">
        <v>0.76019999999999999</v>
      </c>
      <c r="M604" s="13">
        <v>-3</v>
      </c>
    </row>
    <row r="605" spans="1:13">
      <c r="A605" s="9">
        <f t="shared" si="9"/>
        <v>599</v>
      </c>
      <c r="B605" s="10" t="s">
        <v>247</v>
      </c>
      <c r="C605" s="10">
        <v>334549</v>
      </c>
      <c r="D605" s="10">
        <v>334728</v>
      </c>
      <c r="E605" s="10" t="s">
        <v>5</v>
      </c>
      <c r="F605" s="10">
        <v>180</v>
      </c>
      <c r="G605" s="10">
        <v>4723.5291999999999</v>
      </c>
      <c r="H605" s="10">
        <v>5642.8217000000004</v>
      </c>
      <c r="I605" s="10">
        <v>0.83709999999999996</v>
      </c>
      <c r="J605" s="14">
        <v>-0.25659999999999999</v>
      </c>
      <c r="K605" s="12">
        <v>0.65539000000000003</v>
      </c>
      <c r="L605" s="12">
        <v>0.85696000000000006</v>
      </c>
      <c r="M605" s="13">
        <v>-9</v>
      </c>
    </row>
    <row r="606" spans="1:13">
      <c r="A606" s="9">
        <f t="shared" si="9"/>
        <v>600</v>
      </c>
      <c r="B606" s="10" t="s">
        <v>248</v>
      </c>
      <c r="C606" s="10">
        <v>334549</v>
      </c>
      <c r="D606" s="10">
        <v>334728</v>
      </c>
      <c r="E606" s="10" t="s">
        <v>5</v>
      </c>
      <c r="F606" s="10">
        <v>180</v>
      </c>
      <c r="G606" s="10">
        <v>4723.5291999999999</v>
      </c>
      <c r="H606" s="10">
        <v>5642.8217000000004</v>
      </c>
      <c r="I606" s="10">
        <v>0.83709999999999996</v>
      </c>
      <c r="J606" s="14">
        <v>-0.25659999999999999</v>
      </c>
      <c r="K606" s="12">
        <v>0.65539000000000003</v>
      </c>
      <c r="L606" s="12">
        <v>0.85696000000000006</v>
      </c>
      <c r="M606" s="13">
        <v>-8</v>
      </c>
    </row>
    <row r="607" spans="1:13">
      <c r="A607" s="9">
        <f t="shared" si="9"/>
        <v>601</v>
      </c>
      <c r="B607" s="10" t="s">
        <v>1005</v>
      </c>
      <c r="C607" s="10">
        <v>46</v>
      </c>
      <c r="D607" s="10">
        <v>293</v>
      </c>
      <c r="E607" s="10" t="s">
        <v>12</v>
      </c>
      <c r="F607" s="10">
        <v>248</v>
      </c>
      <c r="G607" s="10">
        <v>2262.1120999999998</v>
      </c>
      <c r="H607" s="10">
        <v>2714.2833000000001</v>
      </c>
      <c r="I607" s="10">
        <v>0.83340000000000003</v>
      </c>
      <c r="J607" s="14">
        <v>-0.26290000000000002</v>
      </c>
      <c r="K607" s="12">
        <v>0.66254000000000002</v>
      </c>
      <c r="L607" s="12">
        <v>0.86324000000000001</v>
      </c>
      <c r="M607" s="13">
        <v>-3</v>
      </c>
    </row>
    <row r="608" spans="1:13">
      <c r="A608" s="9">
        <f t="shared" si="9"/>
        <v>602</v>
      </c>
      <c r="B608" s="10" t="s">
        <v>573</v>
      </c>
      <c r="C608" s="10">
        <v>4241090</v>
      </c>
      <c r="D608" s="10">
        <v>4241338</v>
      </c>
      <c r="E608" s="10" t="s">
        <v>12</v>
      </c>
      <c r="F608" s="10">
        <v>249</v>
      </c>
      <c r="G608" s="10">
        <v>3101.1113999999998</v>
      </c>
      <c r="H608" s="10">
        <v>3721.2244999999998</v>
      </c>
      <c r="I608" s="10">
        <v>0.83340000000000003</v>
      </c>
      <c r="J608" s="14">
        <v>-0.26300000000000001</v>
      </c>
      <c r="K608" s="12">
        <v>0.64880000000000004</v>
      </c>
      <c r="L608" s="12">
        <v>0.85260000000000002</v>
      </c>
      <c r="M608" s="13">
        <v>-3</v>
      </c>
    </row>
    <row r="609" spans="1:13">
      <c r="A609" s="9">
        <f t="shared" si="9"/>
        <v>603</v>
      </c>
      <c r="B609" s="10" t="s">
        <v>901</v>
      </c>
      <c r="C609" s="10">
        <v>6259392</v>
      </c>
      <c r="D609" s="10">
        <v>6259552</v>
      </c>
      <c r="E609" s="10" t="s">
        <v>12</v>
      </c>
      <c r="F609" s="10">
        <v>161</v>
      </c>
      <c r="G609" s="10">
        <v>1017.7457000000001</v>
      </c>
      <c r="H609" s="10">
        <v>1221.3135</v>
      </c>
      <c r="I609" s="10">
        <v>0.83330000000000004</v>
      </c>
      <c r="J609" s="14">
        <v>-0.2631</v>
      </c>
      <c r="K609" s="12">
        <v>0.79047000000000001</v>
      </c>
      <c r="L609" s="12">
        <v>0.90471000000000001</v>
      </c>
      <c r="M609" s="13">
        <v>-3</v>
      </c>
    </row>
    <row r="610" spans="1:13">
      <c r="A610" s="9">
        <f t="shared" si="9"/>
        <v>604</v>
      </c>
      <c r="B610" s="10" t="s">
        <v>423</v>
      </c>
      <c r="C610" s="10">
        <v>1205337</v>
      </c>
      <c r="D610" s="10">
        <v>1205617</v>
      </c>
      <c r="E610" s="10" t="s">
        <v>12</v>
      </c>
      <c r="F610" s="10">
        <v>281</v>
      </c>
      <c r="G610" s="10">
        <v>2730.6410000000001</v>
      </c>
      <c r="H610" s="10">
        <v>3286.3137000000002</v>
      </c>
      <c r="I610" s="10">
        <v>0.83089999999999997</v>
      </c>
      <c r="J610" s="14">
        <v>-0.26719999999999999</v>
      </c>
      <c r="K610" s="12">
        <v>0.53503000000000001</v>
      </c>
      <c r="L610" s="12">
        <v>0.77253000000000005</v>
      </c>
      <c r="M610" s="13">
        <v>-3</v>
      </c>
    </row>
    <row r="611" spans="1:13">
      <c r="A611" s="9">
        <f t="shared" si="9"/>
        <v>605</v>
      </c>
      <c r="B611" s="10" t="s">
        <v>1003</v>
      </c>
      <c r="C611" s="10">
        <v>1105672</v>
      </c>
      <c r="D611" s="10">
        <v>1105853</v>
      </c>
      <c r="E611" s="10" t="s">
        <v>5</v>
      </c>
      <c r="F611" s="10">
        <v>182</v>
      </c>
      <c r="G611" s="10">
        <v>94.3292</v>
      </c>
      <c r="H611" s="10">
        <v>113.8503</v>
      </c>
      <c r="I611" s="10">
        <v>0.82850000000000001</v>
      </c>
      <c r="J611" s="14">
        <v>-0.27139999999999997</v>
      </c>
      <c r="K611" s="12">
        <v>0.87309999999999999</v>
      </c>
      <c r="L611" s="12">
        <v>0.93508999999999998</v>
      </c>
      <c r="M611" s="13">
        <v>-3</v>
      </c>
    </row>
    <row r="612" spans="1:13">
      <c r="A612" s="9">
        <f t="shared" si="9"/>
        <v>606</v>
      </c>
      <c r="B612" s="10" t="s">
        <v>821</v>
      </c>
      <c r="C612" s="10">
        <v>5447495</v>
      </c>
      <c r="D612" s="10">
        <v>5447604</v>
      </c>
      <c r="E612" s="10" t="s">
        <v>12</v>
      </c>
      <c r="F612" s="10">
        <v>110</v>
      </c>
      <c r="G612" s="10">
        <v>2921.3418000000001</v>
      </c>
      <c r="H612" s="10">
        <v>3527.9863</v>
      </c>
      <c r="I612" s="10">
        <v>0.82799999999999996</v>
      </c>
      <c r="J612" s="14">
        <v>-0.2722</v>
      </c>
      <c r="K612" s="12">
        <v>0.69259999999999999</v>
      </c>
      <c r="L612" s="12">
        <v>0.87473999999999996</v>
      </c>
      <c r="M612" s="13">
        <v>-3</v>
      </c>
    </row>
    <row r="613" spans="1:13">
      <c r="A613" s="9">
        <f t="shared" si="9"/>
        <v>607</v>
      </c>
      <c r="B613" s="10" t="s">
        <v>915</v>
      </c>
      <c r="C613" s="10">
        <v>53658</v>
      </c>
      <c r="D613" s="10">
        <v>54002</v>
      </c>
      <c r="E613" s="10" t="s">
        <v>5</v>
      </c>
      <c r="F613" s="10">
        <v>345</v>
      </c>
      <c r="G613" s="10">
        <v>501.99160000000001</v>
      </c>
      <c r="H613" s="10">
        <v>607.87369999999999</v>
      </c>
      <c r="I613" s="10">
        <v>0.82579999999999998</v>
      </c>
      <c r="J613" s="14">
        <v>-0.27610000000000001</v>
      </c>
      <c r="K613" s="12">
        <v>0.73387000000000002</v>
      </c>
      <c r="L613" s="12">
        <v>0.88041000000000003</v>
      </c>
      <c r="M613" s="13">
        <v>-3</v>
      </c>
    </row>
    <row r="614" spans="1:13">
      <c r="A614" s="9">
        <f t="shared" si="9"/>
        <v>608</v>
      </c>
      <c r="B614" s="10" t="s">
        <v>321</v>
      </c>
      <c r="C614" s="10">
        <v>3567471</v>
      </c>
      <c r="D614" s="10">
        <v>3567603</v>
      </c>
      <c r="E614" s="10" t="s">
        <v>5</v>
      </c>
      <c r="F614" s="10">
        <v>133</v>
      </c>
      <c r="G614" s="10">
        <v>1483.6614</v>
      </c>
      <c r="H614" s="10">
        <v>1797.3780999999999</v>
      </c>
      <c r="I614" s="10">
        <v>0.82550000000000001</v>
      </c>
      <c r="J614" s="14">
        <v>-0.2767</v>
      </c>
      <c r="K614" s="12">
        <v>0.60834999999999995</v>
      </c>
      <c r="L614" s="12">
        <v>0.82474000000000003</v>
      </c>
      <c r="M614" s="13">
        <v>-3</v>
      </c>
    </row>
    <row r="615" spans="1:13">
      <c r="A615" s="9">
        <f t="shared" si="9"/>
        <v>609</v>
      </c>
      <c r="B615" s="10" t="s">
        <v>696</v>
      </c>
      <c r="C615" s="10">
        <v>2291596</v>
      </c>
      <c r="D615" s="10">
        <v>2291763</v>
      </c>
      <c r="E615" s="10" t="s">
        <v>5</v>
      </c>
      <c r="F615" s="10">
        <v>168</v>
      </c>
      <c r="G615" s="10">
        <v>2183.4576000000002</v>
      </c>
      <c r="H615" s="10">
        <v>2646.1984000000002</v>
      </c>
      <c r="I615" s="10">
        <v>0.82509999999999994</v>
      </c>
      <c r="J615" s="14">
        <v>-0.27729999999999999</v>
      </c>
      <c r="K615" s="12">
        <v>0.80637999999999999</v>
      </c>
      <c r="L615" s="12">
        <v>0.90825999999999996</v>
      </c>
      <c r="M615" s="13">
        <v>-3</v>
      </c>
    </row>
    <row r="616" spans="1:13">
      <c r="A616" s="9">
        <f t="shared" si="9"/>
        <v>610</v>
      </c>
      <c r="B616" s="10" t="s">
        <v>480</v>
      </c>
      <c r="C616" s="10">
        <v>410900</v>
      </c>
      <c r="D616" s="10">
        <v>411500</v>
      </c>
      <c r="E616" s="10" t="s">
        <v>5</v>
      </c>
      <c r="F616" s="10">
        <v>601</v>
      </c>
      <c r="G616" s="10">
        <v>10853.1531</v>
      </c>
      <c r="H616" s="10">
        <v>13159.2366</v>
      </c>
      <c r="I616" s="10">
        <v>0.82479999999999998</v>
      </c>
      <c r="J616" s="14">
        <v>-0.27800000000000002</v>
      </c>
      <c r="K616" s="12">
        <v>0.57604</v>
      </c>
      <c r="L616" s="12">
        <v>0.80337999999999998</v>
      </c>
      <c r="M616" s="13">
        <v>-1</v>
      </c>
    </row>
    <row r="617" spans="1:13">
      <c r="A617" s="9">
        <f t="shared" si="9"/>
        <v>611</v>
      </c>
      <c r="B617" s="10" t="s">
        <v>706</v>
      </c>
      <c r="C617" s="10">
        <v>5804955</v>
      </c>
      <c r="D617" s="10">
        <v>5805202</v>
      </c>
      <c r="E617" s="10" t="s">
        <v>12</v>
      </c>
      <c r="F617" s="10">
        <v>248</v>
      </c>
      <c r="G617" s="10">
        <v>1928.6548</v>
      </c>
      <c r="H617" s="10">
        <v>2345.6837999999998</v>
      </c>
      <c r="I617" s="10">
        <v>0.82220000000000004</v>
      </c>
      <c r="J617" s="14">
        <v>-0.28239999999999998</v>
      </c>
      <c r="K617" s="12">
        <v>0.71972999999999998</v>
      </c>
      <c r="L617" s="12">
        <v>0.87785999999999997</v>
      </c>
      <c r="M617" s="13">
        <v>-3</v>
      </c>
    </row>
    <row r="618" spans="1:13">
      <c r="A618" s="9">
        <f t="shared" si="9"/>
        <v>612</v>
      </c>
      <c r="B618" s="10" t="s">
        <v>622</v>
      </c>
      <c r="C618" s="10">
        <v>1255801</v>
      </c>
      <c r="D618" s="10">
        <v>1255974</v>
      </c>
      <c r="E618" s="10" t="s">
        <v>12</v>
      </c>
      <c r="F618" s="10">
        <v>174</v>
      </c>
      <c r="G618" s="10">
        <v>1694.7358999999999</v>
      </c>
      <c r="H618" s="10">
        <v>2061.9495999999999</v>
      </c>
      <c r="I618" s="10">
        <v>0.82189999999999996</v>
      </c>
      <c r="J618" s="14">
        <v>-0.28289999999999998</v>
      </c>
      <c r="K618" s="12">
        <v>0.63539999999999996</v>
      </c>
      <c r="L618" s="12">
        <v>0.84221999999999997</v>
      </c>
      <c r="M618" s="13">
        <v>-3</v>
      </c>
    </row>
    <row r="619" spans="1:13">
      <c r="A619" s="9">
        <f t="shared" si="9"/>
        <v>613</v>
      </c>
      <c r="B619" s="10" t="s">
        <v>70</v>
      </c>
      <c r="C619" s="10">
        <v>5391673</v>
      </c>
      <c r="D619" s="10">
        <v>5391785</v>
      </c>
      <c r="E619" s="10" t="s">
        <v>12</v>
      </c>
      <c r="F619" s="10">
        <v>113</v>
      </c>
      <c r="G619" s="10">
        <v>2639.3453</v>
      </c>
      <c r="H619" s="10">
        <v>3224.1581999999999</v>
      </c>
      <c r="I619" s="10">
        <v>0.81859999999999999</v>
      </c>
      <c r="J619" s="14">
        <v>-0.28870000000000001</v>
      </c>
      <c r="K619" s="12">
        <v>0.52027000000000001</v>
      </c>
      <c r="L619" s="12">
        <v>0.76254999999999995</v>
      </c>
      <c r="M619" s="13">
        <v>-3</v>
      </c>
    </row>
    <row r="620" spans="1:13">
      <c r="A620" s="9">
        <f t="shared" si="9"/>
        <v>614</v>
      </c>
      <c r="B620" s="10" t="s">
        <v>640</v>
      </c>
      <c r="C620" s="10">
        <v>3067747</v>
      </c>
      <c r="D620" s="10">
        <v>3067961</v>
      </c>
      <c r="E620" s="10" t="s">
        <v>5</v>
      </c>
      <c r="F620" s="10">
        <v>215</v>
      </c>
      <c r="G620" s="10">
        <v>621.39970000000005</v>
      </c>
      <c r="H620" s="10">
        <v>760.02880000000005</v>
      </c>
      <c r="I620" s="10">
        <v>0.81759999999999999</v>
      </c>
      <c r="J620" s="14">
        <v>-0.29049999999999998</v>
      </c>
      <c r="K620" s="12">
        <v>0.73831999999999998</v>
      </c>
      <c r="L620" s="12">
        <v>0.88041000000000003</v>
      </c>
      <c r="M620" s="13">
        <v>-3</v>
      </c>
    </row>
    <row r="621" spans="1:13">
      <c r="A621" s="9">
        <f t="shared" si="9"/>
        <v>615</v>
      </c>
      <c r="B621" s="10" t="s">
        <v>834</v>
      </c>
      <c r="C621" s="10">
        <v>4295455</v>
      </c>
      <c r="D621" s="10">
        <v>4296062</v>
      </c>
      <c r="E621" s="10" t="s">
        <v>5</v>
      </c>
      <c r="F621" s="10">
        <v>608</v>
      </c>
      <c r="G621" s="10">
        <v>2176.9917</v>
      </c>
      <c r="H621" s="10">
        <v>2671.2451999999998</v>
      </c>
      <c r="I621" s="10">
        <v>0.81499999999999995</v>
      </c>
      <c r="J621" s="14">
        <v>-0.29520000000000002</v>
      </c>
      <c r="K621" s="12">
        <v>0.75183</v>
      </c>
      <c r="L621" s="12">
        <v>0.88582000000000005</v>
      </c>
      <c r="M621" s="13">
        <v>-3</v>
      </c>
    </row>
    <row r="622" spans="1:13">
      <c r="A622" s="9">
        <f t="shared" si="9"/>
        <v>616</v>
      </c>
      <c r="B622" s="10" t="s">
        <v>790</v>
      </c>
      <c r="C622" s="10">
        <v>1436545</v>
      </c>
      <c r="D622" s="10">
        <v>1436618</v>
      </c>
      <c r="E622" s="10" t="s">
        <v>12</v>
      </c>
      <c r="F622" s="10">
        <v>74</v>
      </c>
      <c r="G622" s="10">
        <v>1236.2936</v>
      </c>
      <c r="H622" s="10">
        <v>1516.9871000000001</v>
      </c>
      <c r="I622" s="10">
        <v>0.81499999999999995</v>
      </c>
      <c r="J622" s="14">
        <v>-0.29520000000000002</v>
      </c>
      <c r="K622" s="12">
        <v>0.58482999999999996</v>
      </c>
      <c r="L622" s="12">
        <v>0.80923999999999996</v>
      </c>
      <c r="M622" s="13" t="s">
        <v>1020</v>
      </c>
    </row>
    <row r="623" spans="1:13">
      <c r="A623" s="9">
        <f t="shared" si="9"/>
        <v>617</v>
      </c>
      <c r="B623" s="10" t="s">
        <v>581</v>
      </c>
      <c r="C623" s="10">
        <v>950713</v>
      </c>
      <c r="D623" s="10">
        <v>950898</v>
      </c>
      <c r="E623" s="10" t="s">
        <v>5</v>
      </c>
      <c r="F623" s="10">
        <v>186</v>
      </c>
      <c r="G623" s="10">
        <v>925.51959999999997</v>
      </c>
      <c r="H623" s="10">
        <v>1137.9372000000001</v>
      </c>
      <c r="I623" s="10">
        <v>0.81330000000000002</v>
      </c>
      <c r="J623" s="14">
        <v>-0.29809999999999998</v>
      </c>
      <c r="K623" s="12">
        <v>0.49631999999999998</v>
      </c>
      <c r="L623" s="12">
        <v>0.75602000000000003</v>
      </c>
      <c r="M623" s="13">
        <v>-3</v>
      </c>
    </row>
    <row r="624" spans="1:13">
      <c r="A624" s="9">
        <f t="shared" si="9"/>
        <v>618</v>
      </c>
      <c r="B624" s="10" t="s">
        <v>498</v>
      </c>
      <c r="C624" s="10">
        <v>2623966</v>
      </c>
      <c r="D624" s="10">
        <v>2624200</v>
      </c>
      <c r="E624" s="10" t="s">
        <v>5</v>
      </c>
      <c r="F624" s="10">
        <v>235</v>
      </c>
      <c r="G624" s="10">
        <v>465.08319999999998</v>
      </c>
      <c r="H624" s="10">
        <v>571.9325</v>
      </c>
      <c r="I624" s="10">
        <v>0.81320000000000003</v>
      </c>
      <c r="J624" s="14">
        <v>-0.2984</v>
      </c>
      <c r="K624" s="12">
        <v>0.67857999999999996</v>
      </c>
      <c r="L624" s="12">
        <v>0.87002000000000002</v>
      </c>
      <c r="M624" s="13">
        <v>-3</v>
      </c>
    </row>
    <row r="625" spans="1:13">
      <c r="A625" s="9">
        <f t="shared" si="9"/>
        <v>619</v>
      </c>
      <c r="B625" s="10" t="s">
        <v>634</v>
      </c>
      <c r="C625" s="10">
        <v>5654418</v>
      </c>
      <c r="D625" s="10">
        <v>5654798</v>
      </c>
      <c r="E625" s="10" t="s">
        <v>12</v>
      </c>
      <c r="F625" s="10">
        <v>381</v>
      </c>
      <c r="G625" s="10">
        <v>3012.3398999999999</v>
      </c>
      <c r="H625" s="10">
        <v>3704.5117</v>
      </c>
      <c r="I625" s="10">
        <v>0.81320000000000003</v>
      </c>
      <c r="J625" s="14">
        <v>-0.2984</v>
      </c>
      <c r="K625" s="12">
        <v>0.61377999999999999</v>
      </c>
      <c r="L625" s="12">
        <v>0.82582999999999995</v>
      </c>
      <c r="M625" s="13">
        <v>-3</v>
      </c>
    </row>
    <row r="626" spans="1:13">
      <c r="A626" s="9">
        <f t="shared" si="9"/>
        <v>620</v>
      </c>
      <c r="B626" s="10" t="s">
        <v>422</v>
      </c>
      <c r="C626" s="10">
        <v>3108471</v>
      </c>
      <c r="D626" s="10">
        <v>3108771</v>
      </c>
      <c r="E626" s="10"/>
      <c r="F626" s="10">
        <v>301</v>
      </c>
      <c r="G626" s="10">
        <v>2734.5583999999999</v>
      </c>
      <c r="H626" s="10">
        <v>3376.7905000000001</v>
      </c>
      <c r="I626" s="10">
        <v>0.80979999999999996</v>
      </c>
      <c r="J626" s="14">
        <v>-0.30430000000000001</v>
      </c>
      <c r="K626" s="12">
        <v>0.56000000000000005</v>
      </c>
      <c r="L626" s="12">
        <v>0.79332999999999998</v>
      </c>
      <c r="M626" s="13">
        <v>-1</v>
      </c>
    </row>
    <row r="627" spans="1:13">
      <c r="A627" s="9">
        <f t="shared" si="9"/>
        <v>621</v>
      </c>
      <c r="B627" s="10" t="s">
        <v>372</v>
      </c>
      <c r="C627" s="10">
        <v>3087529</v>
      </c>
      <c r="D627" s="10">
        <v>3088155</v>
      </c>
      <c r="E627" s="10" t="s">
        <v>5</v>
      </c>
      <c r="F627" s="10">
        <v>627</v>
      </c>
      <c r="G627" s="10">
        <v>2669.0077999999999</v>
      </c>
      <c r="H627" s="10">
        <v>3299.9214000000002</v>
      </c>
      <c r="I627" s="10">
        <v>0.80879999999999996</v>
      </c>
      <c r="J627" s="14">
        <v>-0.30609999999999998</v>
      </c>
      <c r="K627" s="12">
        <v>0.52393000000000001</v>
      </c>
      <c r="L627" s="12">
        <v>0.76551999999999998</v>
      </c>
      <c r="M627" s="13">
        <v>-3</v>
      </c>
    </row>
    <row r="628" spans="1:13">
      <c r="A628" s="9">
        <f t="shared" si="9"/>
        <v>622</v>
      </c>
      <c r="B628" s="10" t="s">
        <v>727</v>
      </c>
      <c r="C628" s="10">
        <v>747255</v>
      </c>
      <c r="D628" s="10">
        <v>747469</v>
      </c>
      <c r="E628" s="10" t="s">
        <v>5</v>
      </c>
      <c r="F628" s="10">
        <v>215</v>
      </c>
      <c r="G628" s="10">
        <v>1433.6075000000001</v>
      </c>
      <c r="H628" s="10">
        <v>1777.5781999999999</v>
      </c>
      <c r="I628" s="10">
        <v>0.80649999999999999</v>
      </c>
      <c r="J628" s="14">
        <v>-0.31030000000000002</v>
      </c>
      <c r="K628" s="12">
        <v>0.64746000000000004</v>
      </c>
      <c r="L628" s="12">
        <v>0.85260000000000002</v>
      </c>
      <c r="M628" s="13">
        <v>-9</v>
      </c>
    </row>
    <row r="629" spans="1:13">
      <c r="A629" s="9">
        <f t="shared" si="9"/>
        <v>623</v>
      </c>
      <c r="B629" s="10" t="s">
        <v>568</v>
      </c>
      <c r="C629" s="10">
        <v>863878</v>
      </c>
      <c r="D629" s="10">
        <v>864029</v>
      </c>
      <c r="E629" s="10" t="s">
        <v>12</v>
      </c>
      <c r="F629" s="10">
        <v>152</v>
      </c>
      <c r="G629" s="10">
        <v>1099.5481</v>
      </c>
      <c r="H629" s="10">
        <v>1369.2661000000001</v>
      </c>
      <c r="I629" s="10">
        <v>0.80300000000000005</v>
      </c>
      <c r="J629" s="14">
        <v>-0.3165</v>
      </c>
      <c r="K629" s="12">
        <v>0.60062000000000004</v>
      </c>
      <c r="L629" s="12">
        <v>0.82167000000000001</v>
      </c>
      <c r="M629" s="13">
        <v>-3</v>
      </c>
    </row>
    <row r="630" spans="1:13">
      <c r="A630" s="9">
        <f t="shared" si="9"/>
        <v>624</v>
      </c>
      <c r="B630" s="10" t="s">
        <v>729</v>
      </c>
      <c r="C630" s="10">
        <v>1349247</v>
      </c>
      <c r="D630" s="10">
        <v>1349393</v>
      </c>
      <c r="E630" s="10" t="s">
        <v>5</v>
      </c>
      <c r="F630" s="10">
        <v>147</v>
      </c>
      <c r="G630" s="10">
        <v>604.33180000000004</v>
      </c>
      <c r="H630" s="10">
        <v>753.21289999999999</v>
      </c>
      <c r="I630" s="10">
        <v>0.80230000000000001</v>
      </c>
      <c r="J630" s="14">
        <v>-0.31769999999999998</v>
      </c>
      <c r="K630" s="12">
        <v>0.77803</v>
      </c>
      <c r="L630" s="12">
        <v>0.90315999999999996</v>
      </c>
      <c r="M630" s="13">
        <v>-3</v>
      </c>
    </row>
    <row r="631" spans="1:13">
      <c r="A631" s="9">
        <f t="shared" si="9"/>
        <v>625</v>
      </c>
      <c r="B631" s="10" t="s">
        <v>418</v>
      </c>
      <c r="C631" s="10">
        <v>2341875</v>
      </c>
      <c r="D631" s="10">
        <v>2341978</v>
      </c>
      <c r="E631" s="10" t="s">
        <v>12</v>
      </c>
      <c r="F631" s="10">
        <v>104</v>
      </c>
      <c r="G631" s="10">
        <v>2150.2822999999999</v>
      </c>
      <c r="H631" s="10">
        <v>2684.0511999999999</v>
      </c>
      <c r="I631" s="10">
        <v>0.80110000000000003</v>
      </c>
      <c r="J631" s="14">
        <v>-0.31990000000000002</v>
      </c>
      <c r="K631" s="12">
        <v>0.46207999999999999</v>
      </c>
      <c r="L631" s="12">
        <v>0.73207999999999995</v>
      </c>
      <c r="M631" s="13">
        <v>-3</v>
      </c>
    </row>
    <row r="632" spans="1:13">
      <c r="A632" s="9">
        <f t="shared" si="9"/>
        <v>626</v>
      </c>
      <c r="B632" s="10" t="s">
        <v>306</v>
      </c>
      <c r="C632" s="10">
        <v>4094917</v>
      </c>
      <c r="D632" s="10">
        <v>4095015</v>
      </c>
      <c r="E632" s="10" t="s">
        <v>5</v>
      </c>
      <c r="F632" s="10">
        <v>99</v>
      </c>
      <c r="G632" s="10">
        <v>510.54899999999998</v>
      </c>
      <c r="H632" s="10">
        <v>638.45270000000005</v>
      </c>
      <c r="I632" s="10">
        <v>0.79969999999999997</v>
      </c>
      <c r="J632" s="14">
        <v>-0.32250000000000001</v>
      </c>
      <c r="K632" s="12">
        <v>0.73673</v>
      </c>
      <c r="L632" s="12">
        <v>0.88041000000000003</v>
      </c>
      <c r="M632" s="13">
        <v>-3</v>
      </c>
    </row>
    <row r="633" spans="1:13">
      <c r="A633" s="9">
        <f t="shared" si="9"/>
        <v>627</v>
      </c>
      <c r="B633" s="10" t="s">
        <v>619</v>
      </c>
      <c r="C633" s="10">
        <v>3376636</v>
      </c>
      <c r="D633" s="10">
        <v>3376826</v>
      </c>
      <c r="E633" s="10" t="s">
        <v>12</v>
      </c>
      <c r="F633" s="10">
        <v>191</v>
      </c>
      <c r="G633" s="10">
        <v>6812.473</v>
      </c>
      <c r="H633" s="10">
        <v>8519.5041999999994</v>
      </c>
      <c r="I633" s="10">
        <v>0.79959999999999998</v>
      </c>
      <c r="J633" s="14">
        <v>-0.3226</v>
      </c>
      <c r="K633" s="12">
        <v>0.59701000000000004</v>
      </c>
      <c r="L633" s="12">
        <v>0.81974000000000002</v>
      </c>
      <c r="M633" s="13">
        <v>-3</v>
      </c>
    </row>
    <row r="634" spans="1:13">
      <c r="A634" s="9">
        <f t="shared" si="9"/>
        <v>628</v>
      </c>
      <c r="B634" s="10" t="s">
        <v>432</v>
      </c>
      <c r="C634" s="10">
        <v>4472877</v>
      </c>
      <c r="D634" s="10">
        <v>4473081</v>
      </c>
      <c r="E634" s="10" t="s">
        <v>12</v>
      </c>
      <c r="F634" s="10">
        <v>205</v>
      </c>
      <c r="G634" s="10">
        <v>2481.3208</v>
      </c>
      <c r="H634" s="10">
        <v>3104.2727</v>
      </c>
      <c r="I634" s="10">
        <v>0.79930000000000001</v>
      </c>
      <c r="J634" s="14">
        <v>-0.3231</v>
      </c>
      <c r="K634" s="12">
        <v>0.58140000000000003</v>
      </c>
      <c r="L634" s="12">
        <v>0.80762</v>
      </c>
      <c r="M634" s="13">
        <v>-3</v>
      </c>
    </row>
    <row r="635" spans="1:13">
      <c r="A635" s="9">
        <f t="shared" si="9"/>
        <v>629</v>
      </c>
      <c r="B635" s="10" t="s">
        <v>710</v>
      </c>
      <c r="C635" s="10">
        <v>3908024</v>
      </c>
      <c r="D635" s="10">
        <v>3908061</v>
      </c>
      <c r="E635" s="10" t="s">
        <v>5</v>
      </c>
      <c r="F635" s="10">
        <v>38</v>
      </c>
      <c r="G635" s="10">
        <v>115.54819999999999</v>
      </c>
      <c r="H635" s="10">
        <v>144.75970000000001</v>
      </c>
      <c r="I635" s="10">
        <v>0.79820000000000002</v>
      </c>
      <c r="J635" s="14">
        <v>-0.32519999999999999</v>
      </c>
      <c r="K635" s="12">
        <v>0.66600000000000004</v>
      </c>
      <c r="L635" s="12">
        <v>0.86584000000000005</v>
      </c>
      <c r="M635" s="13">
        <v>-5</v>
      </c>
    </row>
    <row r="636" spans="1:13">
      <c r="A636" s="9">
        <f t="shared" si="9"/>
        <v>630</v>
      </c>
      <c r="B636" s="10" t="s">
        <v>802</v>
      </c>
      <c r="C636" s="10">
        <v>4009456</v>
      </c>
      <c r="D636" s="10">
        <v>4009526</v>
      </c>
      <c r="E636" s="10" t="s">
        <v>12</v>
      </c>
      <c r="F636" s="10">
        <v>71</v>
      </c>
      <c r="G636" s="10">
        <v>795.16959999999995</v>
      </c>
      <c r="H636" s="10">
        <v>997.89089999999999</v>
      </c>
      <c r="I636" s="10">
        <v>0.79690000000000005</v>
      </c>
      <c r="J636" s="14">
        <v>-0.3276</v>
      </c>
      <c r="K636" s="12">
        <v>0.69223000000000001</v>
      </c>
      <c r="L636" s="12">
        <v>0.87473999999999996</v>
      </c>
      <c r="M636" s="13">
        <v>-3</v>
      </c>
    </row>
    <row r="637" spans="1:13">
      <c r="A637" s="9">
        <f t="shared" si="9"/>
        <v>631</v>
      </c>
      <c r="B637" s="10" t="s">
        <v>585</v>
      </c>
      <c r="C637" s="10">
        <v>3515018</v>
      </c>
      <c r="D637" s="10">
        <v>3515090</v>
      </c>
      <c r="E637" s="10" t="s">
        <v>5</v>
      </c>
      <c r="F637" s="10">
        <v>73</v>
      </c>
      <c r="G637" s="10">
        <v>94572.879799999995</v>
      </c>
      <c r="H637" s="10">
        <v>119152.482</v>
      </c>
      <c r="I637" s="10">
        <v>0.79369999999999996</v>
      </c>
      <c r="J637" s="14">
        <v>-0.33329999999999999</v>
      </c>
      <c r="K637" s="12">
        <v>0.48882999999999999</v>
      </c>
      <c r="L637" s="12">
        <v>0.75602000000000003</v>
      </c>
      <c r="M637" s="13">
        <v>-8</v>
      </c>
    </row>
    <row r="638" spans="1:13">
      <c r="A638" s="9">
        <f t="shared" si="9"/>
        <v>632</v>
      </c>
      <c r="B638" s="10" t="s">
        <v>67</v>
      </c>
      <c r="C638" s="10">
        <v>5361261</v>
      </c>
      <c r="D638" s="10">
        <v>5361475</v>
      </c>
      <c r="E638" s="10" t="s">
        <v>12</v>
      </c>
      <c r="F638" s="10">
        <v>215</v>
      </c>
      <c r="G638" s="10">
        <v>1442.2979</v>
      </c>
      <c r="H638" s="10">
        <v>1820.5835</v>
      </c>
      <c r="I638" s="10">
        <v>0.79220000000000002</v>
      </c>
      <c r="J638" s="14">
        <v>-0.33600000000000002</v>
      </c>
      <c r="K638" s="12">
        <v>0.63771</v>
      </c>
      <c r="L638" s="12">
        <v>0.84423000000000004</v>
      </c>
      <c r="M638" s="13">
        <v>-3</v>
      </c>
    </row>
    <row r="639" spans="1:13">
      <c r="A639" s="9">
        <f t="shared" si="9"/>
        <v>633</v>
      </c>
      <c r="B639" s="10" t="s">
        <v>289</v>
      </c>
      <c r="C639" s="10">
        <v>522753</v>
      </c>
      <c r="D639" s="10">
        <v>522868</v>
      </c>
      <c r="E639" s="10" t="s">
        <v>12</v>
      </c>
      <c r="F639" s="10">
        <v>116</v>
      </c>
      <c r="G639" s="10">
        <v>4505.9134999999997</v>
      </c>
      <c r="H639" s="10">
        <v>5690.5774000000001</v>
      </c>
      <c r="I639" s="10">
        <v>0.79179999999999995</v>
      </c>
      <c r="J639" s="14">
        <v>-0.33679999999999999</v>
      </c>
      <c r="K639" s="12">
        <v>0.63426000000000005</v>
      </c>
      <c r="L639" s="12">
        <v>0.84175</v>
      </c>
      <c r="M639" s="13">
        <v>-3</v>
      </c>
    </row>
    <row r="640" spans="1:13">
      <c r="A640" s="9">
        <f t="shared" si="9"/>
        <v>634</v>
      </c>
      <c r="B640" s="10" t="s">
        <v>334</v>
      </c>
      <c r="C640" s="10">
        <v>1063787</v>
      </c>
      <c r="D640" s="10">
        <v>1064073</v>
      </c>
      <c r="E640" s="10" t="s">
        <v>5</v>
      </c>
      <c r="F640" s="10">
        <v>287</v>
      </c>
      <c r="G640" s="10">
        <v>1099.7760000000001</v>
      </c>
      <c r="H640" s="10">
        <v>1390.6125999999999</v>
      </c>
      <c r="I640" s="10">
        <v>0.79090000000000005</v>
      </c>
      <c r="J640" s="14">
        <v>-0.33850000000000002</v>
      </c>
      <c r="K640" s="12">
        <v>0.72048000000000001</v>
      </c>
      <c r="L640" s="12">
        <v>0.87785999999999997</v>
      </c>
      <c r="M640" s="13">
        <v>-3</v>
      </c>
    </row>
    <row r="641" spans="1:13">
      <c r="A641" s="9">
        <f t="shared" si="9"/>
        <v>635</v>
      </c>
      <c r="B641" s="10" t="s">
        <v>721</v>
      </c>
      <c r="C641" s="10">
        <v>182619</v>
      </c>
      <c r="D641" s="10">
        <v>182692</v>
      </c>
      <c r="E641" s="10" t="s">
        <v>5</v>
      </c>
      <c r="F641" s="10">
        <v>74</v>
      </c>
      <c r="G641" s="10">
        <v>3725.4789000000001</v>
      </c>
      <c r="H641" s="10">
        <v>4728.9628000000002</v>
      </c>
      <c r="I641" s="10">
        <v>0.78779999999999994</v>
      </c>
      <c r="J641" s="14">
        <v>-0.34410000000000002</v>
      </c>
      <c r="K641" s="12">
        <v>0.44775999999999999</v>
      </c>
      <c r="L641" s="12">
        <v>0.72113000000000005</v>
      </c>
      <c r="M641" s="13">
        <v>-3</v>
      </c>
    </row>
    <row r="642" spans="1:13">
      <c r="A642" s="9">
        <f t="shared" si="9"/>
        <v>636</v>
      </c>
      <c r="B642" s="10" t="s">
        <v>125</v>
      </c>
      <c r="C642" s="10">
        <v>3346360</v>
      </c>
      <c r="D642" s="10">
        <v>3346486</v>
      </c>
      <c r="E642" s="10" t="s">
        <v>5</v>
      </c>
      <c r="F642" s="10">
        <v>127</v>
      </c>
      <c r="G642" s="10">
        <v>1430.6731</v>
      </c>
      <c r="H642" s="10">
        <v>1818.1070999999999</v>
      </c>
      <c r="I642" s="10">
        <v>0.78690000000000004</v>
      </c>
      <c r="J642" s="14">
        <v>-0.34570000000000001</v>
      </c>
      <c r="K642" s="12">
        <v>0.50466</v>
      </c>
      <c r="L642" s="12">
        <v>0.76019999999999999</v>
      </c>
      <c r="M642" s="13">
        <v>-3</v>
      </c>
    </row>
    <row r="643" spans="1:13">
      <c r="A643" s="9">
        <f t="shared" si="9"/>
        <v>637</v>
      </c>
      <c r="B643" s="10" t="s">
        <v>314</v>
      </c>
      <c r="C643" s="10">
        <v>703216</v>
      </c>
      <c r="D643" s="10">
        <v>703328</v>
      </c>
      <c r="E643" s="10" t="s">
        <v>12</v>
      </c>
      <c r="F643" s="10">
        <v>113</v>
      </c>
      <c r="G643" s="10">
        <v>1328.5967000000001</v>
      </c>
      <c r="H643" s="10">
        <v>1693.2140999999999</v>
      </c>
      <c r="I643" s="10">
        <v>0.78469999999999995</v>
      </c>
      <c r="J643" s="14">
        <v>-0.34989999999999999</v>
      </c>
      <c r="K643" s="12">
        <v>0.62807000000000002</v>
      </c>
      <c r="L643" s="12">
        <v>0.83587999999999996</v>
      </c>
      <c r="M643" s="13">
        <v>-3</v>
      </c>
    </row>
    <row r="644" spans="1:13">
      <c r="A644" s="9">
        <f t="shared" si="9"/>
        <v>638</v>
      </c>
      <c r="B644" s="10" t="s">
        <v>806</v>
      </c>
      <c r="C644" s="10">
        <v>3705521</v>
      </c>
      <c r="D644" s="10">
        <v>3705161</v>
      </c>
      <c r="E644" s="10" t="s">
        <v>5</v>
      </c>
      <c r="F644" s="10">
        <v>-359</v>
      </c>
      <c r="G644" s="10">
        <v>0.89529999999999998</v>
      </c>
      <c r="H644" s="10">
        <v>1.1415</v>
      </c>
      <c r="I644" s="10">
        <v>0.7843</v>
      </c>
      <c r="J644" s="14">
        <v>-0.35049999999999998</v>
      </c>
      <c r="K644" s="12">
        <v>1</v>
      </c>
      <c r="L644" s="12">
        <v>1</v>
      </c>
      <c r="M644" s="13" t="s">
        <v>1025</v>
      </c>
    </row>
    <row r="645" spans="1:13">
      <c r="A645" s="9">
        <f t="shared" si="9"/>
        <v>639</v>
      </c>
      <c r="B645" s="10" t="s">
        <v>469</v>
      </c>
      <c r="C645" s="10">
        <v>3265544</v>
      </c>
      <c r="D645" s="10">
        <v>3265749</v>
      </c>
      <c r="E645" s="10" t="s">
        <v>12</v>
      </c>
      <c r="F645" s="10">
        <v>206</v>
      </c>
      <c r="G645" s="10">
        <v>2725.1516999999999</v>
      </c>
      <c r="H645" s="10">
        <v>3474.8593999999998</v>
      </c>
      <c r="I645" s="10">
        <v>0.78420000000000001</v>
      </c>
      <c r="J645" s="14">
        <v>-0.35060000000000002</v>
      </c>
      <c r="K645" s="12">
        <v>0.45629999999999998</v>
      </c>
      <c r="L645" s="12">
        <v>0.72723000000000004</v>
      </c>
      <c r="M645" s="13">
        <v>-8</v>
      </c>
    </row>
    <row r="646" spans="1:13">
      <c r="A646" s="9">
        <f t="shared" si="9"/>
        <v>640</v>
      </c>
      <c r="B646" s="10" t="s">
        <v>470</v>
      </c>
      <c r="C646" s="10">
        <v>3265544</v>
      </c>
      <c r="D646" s="10">
        <v>3265749</v>
      </c>
      <c r="E646" s="10" t="s">
        <v>12</v>
      </c>
      <c r="F646" s="10">
        <v>206</v>
      </c>
      <c r="G646" s="10">
        <v>2725.1516999999999</v>
      </c>
      <c r="H646" s="10">
        <v>3474.8593999999998</v>
      </c>
      <c r="I646" s="10">
        <v>0.78420000000000001</v>
      </c>
      <c r="J646" s="14">
        <v>-0.35060000000000002</v>
      </c>
      <c r="K646" s="12">
        <v>0.45629999999999998</v>
      </c>
      <c r="L646" s="12">
        <v>0.72723000000000004</v>
      </c>
      <c r="M646" s="13">
        <v>-5</v>
      </c>
    </row>
    <row r="647" spans="1:13">
      <c r="A647" s="9">
        <f t="shared" si="9"/>
        <v>641</v>
      </c>
      <c r="B647" s="10" t="s">
        <v>271</v>
      </c>
      <c r="C647" s="10">
        <v>3017012</v>
      </c>
      <c r="D647" s="10">
        <v>3017103</v>
      </c>
      <c r="E647" s="10" t="s">
        <v>5</v>
      </c>
      <c r="F647" s="10">
        <v>92</v>
      </c>
      <c r="G647" s="10">
        <v>282.06360000000001</v>
      </c>
      <c r="H647" s="10">
        <v>360.65159999999997</v>
      </c>
      <c r="I647" s="10">
        <v>0.78210000000000002</v>
      </c>
      <c r="J647" s="14">
        <v>-0.35460000000000003</v>
      </c>
      <c r="K647" s="12">
        <v>0.70811999999999997</v>
      </c>
      <c r="L647" s="12">
        <v>0.87473999999999996</v>
      </c>
      <c r="M647" s="13">
        <v>-3</v>
      </c>
    </row>
    <row r="648" spans="1:13">
      <c r="A648" s="9">
        <f t="shared" si="9"/>
        <v>642</v>
      </c>
      <c r="B648" s="10" t="s">
        <v>751</v>
      </c>
      <c r="C648" s="10">
        <v>971645</v>
      </c>
      <c r="D648" s="10">
        <v>972154</v>
      </c>
      <c r="E648" s="10" t="s">
        <v>5</v>
      </c>
      <c r="F648" s="10">
        <v>510</v>
      </c>
      <c r="G648" s="10">
        <v>1045.0492999999999</v>
      </c>
      <c r="H648" s="10">
        <v>1341.029</v>
      </c>
      <c r="I648" s="10">
        <v>0.77929999999999999</v>
      </c>
      <c r="J648" s="14">
        <v>-0.35980000000000001</v>
      </c>
      <c r="K648" s="12">
        <v>0.60033000000000003</v>
      </c>
      <c r="L648" s="12">
        <v>0.82167000000000001</v>
      </c>
      <c r="M648" s="13">
        <v>-9</v>
      </c>
    </row>
    <row r="649" spans="1:13">
      <c r="A649" s="9">
        <f t="shared" ref="A649:A712" si="10">A648+1</f>
        <v>643</v>
      </c>
      <c r="B649" s="10" t="s">
        <v>610</v>
      </c>
      <c r="C649" s="10">
        <v>8453</v>
      </c>
      <c r="D649" s="10">
        <v>8654</v>
      </c>
      <c r="E649" s="10" t="s">
        <v>12</v>
      </c>
      <c r="F649" s="10">
        <v>202</v>
      </c>
      <c r="G649" s="10">
        <v>1449.8841</v>
      </c>
      <c r="H649" s="10">
        <v>1871.6893</v>
      </c>
      <c r="I649" s="10">
        <v>0.77459999999999996</v>
      </c>
      <c r="J649" s="14">
        <v>-0.36840000000000001</v>
      </c>
      <c r="K649" s="12">
        <v>0.60362000000000005</v>
      </c>
      <c r="L649" s="12">
        <v>0.82249000000000005</v>
      </c>
      <c r="M649" s="13">
        <v>-3</v>
      </c>
    </row>
    <row r="650" spans="1:13">
      <c r="A650" s="9">
        <f t="shared" si="10"/>
        <v>644</v>
      </c>
      <c r="B650" s="10" t="s">
        <v>803</v>
      </c>
      <c r="C650" s="10">
        <v>1436491</v>
      </c>
      <c r="D650" s="10">
        <v>1436618</v>
      </c>
      <c r="E650" s="10" t="s">
        <v>12</v>
      </c>
      <c r="F650" s="10">
        <v>128</v>
      </c>
      <c r="G650" s="10">
        <v>1588.1149</v>
      </c>
      <c r="H650" s="10">
        <v>2055.1970999999999</v>
      </c>
      <c r="I650" s="10">
        <v>0.77270000000000005</v>
      </c>
      <c r="J650" s="14">
        <v>-0.372</v>
      </c>
      <c r="K650" s="12">
        <v>0.49624000000000001</v>
      </c>
      <c r="L650" s="12">
        <v>0.75602000000000003</v>
      </c>
      <c r="M650" s="13" t="s">
        <v>1020</v>
      </c>
    </row>
    <row r="651" spans="1:13">
      <c r="A651" s="9">
        <f t="shared" si="10"/>
        <v>645</v>
      </c>
      <c r="B651" s="10" t="s">
        <v>804</v>
      </c>
      <c r="C651" s="10">
        <v>1436500</v>
      </c>
      <c r="D651" s="10">
        <v>1436618</v>
      </c>
      <c r="E651" s="10" t="s">
        <v>12</v>
      </c>
      <c r="F651" s="10">
        <v>119</v>
      </c>
      <c r="G651" s="10">
        <v>1584.3769</v>
      </c>
      <c r="H651" s="10">
        <v>2053.1648</v>
      </c>
      <c r="I651" s="10">
        <v>0.77170000000000005</v>
      </c>
      <c r="J651" s="14">
        <v>-0.37390000000000001</v>
      </c>
      <c r="K651" s="12">
        <v>0.49342000000000003</v>
      </c>
      <c r="L651" s="12">
        <v>0.75602000000000003</v>
      </c>
      <c r="M651" s="13">
        <v>-8</v>
      </c>
    </row>
    <row r="652" spans="1:13">
      <c r="A652" s="9">
        <f t="shared" si="10"/>
        <v>646</v>
      </c>
      <c r="B652" s="10" t="s">
        <v>456</v>
      </c>
      <c r="C652" s="10">
        <v>785731</v>
      </c>
      <c r="D652" s="10">
        <v>785832</v>
      </c>
      <c r="E652" s="10" t="s">
        <v>5</v>
      </c>
      <c r="F652" s="10">
        <v>102</v>
      </c>
      <c r="G652" s="10">
        <v>78055.310100000002</v>
      </c>
      <c r="H652" s="10">
        <v>101175.86169999999</v>
      </c>
      <c r="I652" s="10">
        <v>0.77149999999999996</v>
      </c>
      <c r="J652" s="14">
        <v>-0.37430000000000002</v>
      </c>
      <c r="K652" s="12">
        <v>0.59228000000000003</v>
      </c>
      <c r="L652" s="12">
        <v>0.81428999999999996</v>
      </c>
      <c r="M652" s="13">
        <v>-3</v>
      </c>
    </row>
    <row r="653" spans="1:13">
      <c r="A653" s="9">
        <f t="shared" si="10"/>
        <v>647</v>
      </c>
      <c r="B653" s="10" t="s">
        <v>326</v>
      </c>
      <c r="C653" s="10">
        <v>698707</v>
      </c>
      <c r="D653" s="10">
        <v>698894</v>
      </c>
      <c r="E653" s="10" t="s">
        <v>12</v>
      </c>
      <c r="F653" s="10">
        <v>188</v>
      </c>
      <c r="G653" s="10">
        <v>2721.4353000000001</v>
      </c>
      <c r="H653" s="10">
        <v>3549.6579999999999</v>
      </c>
      <c r="I653" s="10">
        <v>0.76670000000000005</v>
      </c>
      <c r="J653" s="14">
        <v>-0.38329999999999997</v>
      </c>
      <c r="K653" s="12">
        <v>0.40655000000000002</v>
      </c>
      <c r="L653" s="12">
        <v>0.68569000000000002</v>
      </c>
      <c r="M653" s="13">
        <v>-3</v>
      </c>
    </row>
    <row r="654" spans="1:13">
      <c r="A654" s="9">
        <f t="shared" si="10"/>
        <v>648</v>
      </c>
      <c r="B654" s="10" t="s">
        <v>530</v>
      </c>
      <c r="C654" s="10">
        <v>5991564</v>
      </c>
      <c r="D654" s="10">
        <v>5991777</v>
      </c>
      <c r="E654" s="10" t="s">
        <v>12</v>
      </c>
      <c r="F654" s="10">
        <v>214</v>
      </c>
      <c r="G654" s="10">
        <v>3115.8600999999999</v>
      </c>
      <c r="H654" s="10">
        <v>4070.319</v>
      </c>
      <c r="I654" s="10">
        <v>0.76549999999999996</v>
      </c>
      <c r="J654" s="14">
        <v>-0.38550000000000001</v>
      </c>
      <c r="K654" s="12">
        <v>0.43909999999999999</v>
      </c>
      <c r="L654" s="12">
        <v>0.71421999999999997</v>
      </c>
      <c r="M654" s="13">
        <v>-3</v>
      </c>
    </row>
    <row r="655" spans="1:13">
      <c r="A655" s="9">
        <f t="shared" si="10"/>
        <v>649</v>
      </c>
      <c r="B655" s="10" t="s">
        <v>337</v>
      </c>
      <c r="C655" s="10">
        <v>3892800</v>
      </c>
      <c r="D655" s="10">
        <v>3893300</v>
      </c>
      <c r="E655" s="10" t="s">
        <v>5</v>
      </c>
      <c r="F655" s="10">
        <v>501</v>
      </c>
      <c r="G655" s="10">
        <v>9035.6427000000003</v>
      </c>
      <c r="H655" s="10">
        <v>11827.3722</v>
      </c>
      <c r="I655" s="10">
        <v>0.76400000000000001</v>
      </c>
      <c r="J655" s="14">
        <v>-0.38840000000000002</v>
      </c>
      <c r="K655" s="12">
        <v>0.35630000000000001</v>
      </c>
      <c r="L655" s="12">
        <v>0.63480000000000003</v>
      </c>
      <c r="M655" s="13">
        <v>-1</v>
      </c>
    </row>
    <row r="656" spans="1:13" ht="13.5" customHeight="1">
      <c r="A656" s="9">
        <f t="shared" si="10"/>
        <v>650</v>
      </c>
      <c r="B656" s="10" t="s">
        <v>559</v>
      </c>
      <c r="C656" s="10">
        <v>6043211</v>
      </c>
      <c r="D656" s="10">
        <v>6044719</v>
      </c>
      <c r="E656" s="10" t="s">
        <v>5</v>
      </c>
      <c r="F656" s="10">
        <v>1509</v>
      </c>
      <c r="G656" s="10">
        <v>351384.05979999999</v>
      </c>
      <c r="H656" s="10">
        <v>462254.64529999997</v>
      </c>
      <c r="I656" s="10">
        <v>0.76019999999999999</v>
      </c>
      <c r="J656" s="14">
        <v>-0.39560000000000001</v>
      </c>
      <c r="K656" s="12">
        <v>0.71028000000000002</v>
      </c>
      <c r="L656" s="12">
        <v>0.87639</v>
      </c>
      <c r="M656" s="13">
        <v>-5</v>
      </c>
    </row>
    <row r="657" spans="1:13">
      <c r="A657" s="9">
        <f t="shared" si="10"/>
        <v>651</v>
      </c>
      <c r="B657" s="10" t="s">
        <v>881</v>
      </c>
      <c r="C657" s="10">
        <v>2966810</v>
      </c>
      <c r="D657" s="10">
        <v>2967110</v>
      </c>
      <c r="E657" s="10"/>
      <c r="F657" s="10">
        <v>301</v>
      </c>
      <c r="G657" s="10">
        <v>5211.1570000000002</v>
      </c>
      <c r="H657" s="10">
        <v>6889.6529</v>
      </c>
      <c r="I657" s="10">
        <v>0.75639999999999996</v>
      </c>
      <c r="J657" s="14">
        <v>-0.40279999999999999</v>
      </c>
      <c r="K657" s="12">
        <v>0.43890000000000001</v>
      </c>
      <c r="L657" s="12">
        <v>0.71421999999999997</v>
      </c>
      <c r="M657" s="13">
        <v>-1</v>
      </c>
    </row>
    <row r="658" spans="1:13">
      <c r="A658" s="9">
        <f t="shared" si="10"/>
        <v>652</v>
      </c>
      <c r="B658" s="10" t="s">
        <v>594</v>
      </c>
      <c r="C658" s="10">
        <v>4780768</v>
      </c>
      <c r="D658" s="10">
        <v>4780833</v>
      </c>
      <c r="E658" s="10" t="s">
        <v>5</v>
      </c>
      <c r="F658" s="10">
        <v>66</v>
      </c>
      <c r="G658" s="10">
        <v>4559.4233000000004</v>
      </c>
      <c r="H658" s="10">
        <v>6061.9570999999996</v>
      </c>
      <c r="I658" s="10">
        <v>0.75209999999999999</v>
      </c>
      <c r="J658" s="14">
        <v>-0.41089999999999999</v>
      </c>
      <c r="K658" s="12">
        <v>0.38277</v>
      </c>
      <c r="L658" s="12">
        <v>0.65908</v>
      </c>
      <c r="M658" s="13">
        <v>-9</v>
      </c>
    </row>
    <row r="659" spans="1:13">
      <c r="A659" s="9">
        <f t="shared" si="10"/>
        <v>653</v>
      </c>
      <c r="B659" s="10" t="s">
        <v>593</v>
      </c>
      <c r="C659" s="10">
        <v>4780768</v>
      </c>
      <c r="D659" s="10">
        <v>4780833</v>
      </c>
      <c r="E659" s="10" t="s">
        <v>5</v>
      </c>
      <c r="F659" s="10">
        <v>66</v>
      </c>
      <c r="G659" s="10">
        <v>4559.4233000000004</v>
      </c>
      <c r="H659" s="10">
        <v>6061.9570999999996</v>
      </c>
      <c r="I659" s="10">
        <v>0.75209999999999999</v>
      </c>
      <c r="J659" s="14">
        <v>-0.41089999999999999</v>
      </c>
      <c r="K659" s="12">
        <v>0.38277</v>
      </c>
      <c r="L659" s="12">
        <v>0.65908</v>
      </c>
      <c r="M659" s="13">
        <v>-8</v>
      </c>
    </row>
    <row r="660" spans="1:13">
      <c r="A660" s="9">
        <f t="shared" si="10"/>
        <v>654</v>
      </c>
      <c r="B660" s="10" t="s">
        <v>652</v>
      </c>
      <c r="C660" s="10">
        <v>2558300</v>
      </c>
      <c r="D660" s="10">
        <v>2558900</v>
      </c>
      <c r="E660" s="10" t="s">
        <v>5</v>
      </c>
      <c r="F660" s="10">
        <v>601</v>
      </c>
      <c r="G660" s="10">
        <v>21271.662400000001</v>
      </c>
      <c r="H660" s="10">
        <v>28444.153200000001</v>
      </c>
      <c r="I660" s="10">
        <v>0.74780000000000002</v>
      </c>
      <c r="J660" s="14">
        <v>-0.41920000000000002</v>
      </c>
      <c r="K660" s="12">
        <v>0.45746999999999999</v>
      </c>
      <c r="L660" s="12">
        <v>0.72802</v>
      </c>
      <c r="M660" s="13">
        <v>-1</v>
      </c>
    </row>
    <row r="661" spans="1:13">
      <c r="A661" s="9">
        <f t="shared" si="10"/>
        <v>655</v>
      </c>
      <c r="B661" s="10" t="s">
        <v>688</v>
      </c>
      <c r="C661" s="10">
        <v>5689838</v>
      </c>
      <c r="D661" s="10">
        <v>5689938</v>
      </c>
      <c r="E661" s="10" t="s">
        <v>5</v>
      </c>
      <c r="F661" s="10">
        <v>101</v>
      </c>
      <c r="G661" s="10">
        <v>3288.0695999999998</v>
      </c>
      <c r="H661" s="10">
        <v>4444.2592000000004</v>
      </c>
      <c r="I661" s="10">
        <v>0.73980000000000001</v>
      </c>
      <c r="J661" s="14">
        <v>-0.43469999999999998</v>
      </c>
      <c r="K661" s="12">
        <v>0.54408999999999996</v>
      </c>
      <c r="L661" s="12">
        <v>0.78217999999999999</v>
      </c>
      <c r="M661" s="13">
        <v>-3</v>
      </c>
    </row>
    <row r="662" spans="1:13">
      <c r="A662" s="9">
        <f t="shared" si="10"/>
        <v>656</v>
      </c>
      <c r="B662" s="10" t="s">
        <v>307</v>
      </c>
      <c r="C662" s="10">
        <v>3299151</v>
      </c>
      <c r="D662" s="10">
        <v>3299269</v>
      </c>
      <c r="E662" s="10" t="s">
        <v>12</v>
      </c>
      <c r="F662" s="10">
        <v>119</v>
      </c>
      <c r="G662" s="10">
        <v>6554.9014999999999</v>
      </c>
      <c r="H662" s="10">
        <v>8862.7952000000005</v>
      </c>
      <c r="I662" s="10">
        <v>0.73960000000000004</v>
      </c>
      <c r="J662" s="14">
        <v>-0.43519999999999998</v>
      </c>
      <c r="K662" s="12">
        <v>0.73887999999999998</v>
      </c>
      <c r="L662" s="12">
        <v>0.88041000000000003</v>
      </c>
      <c r="M662" s="13" t="s">
        <v>1020</v>
      </c>
    </row>
    <row r="663" spans="1:13">
      <c r="A663" s="9">
        <f t="shared" si="10"/>
        <v>657</v>
      </c>
      <c r="B663" s="10" t="s">
        <v>162</v>
      </c>
      <c r="C663" s="10">
        <v>397937</v>
      </c>
      <c r="D663" s="10">
        <v>398067</v>
      </c>
      <c r="E663" s="10" t="s">
        <v>12</v>
      </c>
      <c r="F663" s="10">
        <v>131</v>
      </c>
      <c r="G663" s="10">
        <v>19871.537799999998</v>
      </c>
      <c r="H663" s="10">
        <v>26878.275900000001</v>
      </c>
      <c r="I663" s="10">
        <v>0.73929999999999996</v>
      </c>
      <c r="J663" s="14">
        <v>-0.43569999999999998</v>
      </c>
      <c r="K663" s="12">
        <v>0.49352000000000001</v>
      </c>
      <c r="L663" s="12">
        <v>0.75602000000000003</v>
      </c>
      <c r="M663" s="13">
        <v>-3</v>
      </c>
    </row>
    <row r="664" spans="1:13">
      <c r="A664" s="9">
        <f t="shared" si="10"/>
        <v>658</v>
      </c>
      <c r="B664" s="10" t="s">
        <v>569</v>
      </c>
      <c r="C664" s="10">
        <v>1064226</v>
      </c>
      <c r="D664" s="10">
        <v>1064534</v>
      </c>
      <c r="E664" s="10" t="s">
        <v>12</v>
      </c>
      <c r="F664" s="10">
        <v>309</v>
      </c>
      <c r="G664" s="10">
        <v>3131.3094000000001</v>
      </c>
      <c r="H664" s="10">
        <v>4246.3692000000001</v>
      </c>
      <c r="I664" s="10">
        <v>0.73740000000000006</v>
      </c>
      <c r="J664" s="14">
        <v>-0.4395</v>
      </c>
      <c r="K664" s="12">
        <v>0.65612000000000004</v>
      </c>
      <c r="L664" s="12">
        <v>0.85696000000000006</v>
      </c>
      <c r="M664" s="13">
        <v>-3</v>
      </c>
    </row>
    <row r="665" spans="1:13">
      <c r="A665" s="9">
        <f t="shared" si="10"/>
        <v>659</v>
      </c>
      <c r="B665" s="10" t="s">
        <v>738</v>
      </c>
      <c r="C665" s="10">
        <v>1489557</v>
      </c>
      <c r="D665" s="10">
        <v>1489652</v>
      </c>
      <c r="E665" s="10" t="s">
        <v>12</v>
      </c>
      <c r="F665" s="10">
        <v>96</v>
      </c>
      <c r="G665" s="10">
        <v>4264.6514999999999</v>
      </c>
      <c r="H665" s="10">
        <v>5783.9542000000001</v>
      </c>
      <c r="I665" s="10">
        <v>0.73729999999999996</v>
      </c>
      <c r="J665" s="14">
        <v>-0.43959999999999999</v>
      </c>
      <c r="K665" s="12">
        <v>0.49228</v>
      </c>
      <c r="L665" s="12">
        <v>0.75602000000000003</v>
      </c>
      <c r="M665" s="13">
        <v>-3</v>
      </c>
    </row>
    <row r="666" spans="1:13">
      <c r="A666" s="9">
        <f t="shared" si="10"/>
        <v>660</v>
      </c>
      <c r="B666" s="10" t="s">
        <v>856</v>
      </c>
      <c r="C666" s="10">
        <v>5654418</v>
      </c>
      <c r="D666" s="10">
        <v>5654798</v>
      </c>
      <c r="E666" s="10" t="s">
        <v>5</v>
      </c>
      <c r="F666" s="10">
        <v>381</v>
      </c>
      <c r="G666" s="10">
        <v>1448.9112</v>
      </c>
      <c r="H666" s="10">
        <v>1966.0275999999999</v>
      </c>
      <c r="I666" s="10">
        <v>0.73699999999999999</v>
      </c>
      <c r="J666" s="14">
        <v>-0.44030000000000002</v>
      </c>
      <c r="K666" s="12">
        <v>0.45046999999999998</v>
      </c>
      <c r="L666" s="12">
        <v>0.72370999999999996</v>
      </c>
      <c r="M666" s="13">
        <v>-3</v>
      </c>
    </row>
    <row r="667" spans="1:13">
      <c r="A667" s="9">
        <f t="shared" si="10"/>
        <v>661</v>
      </c>
      <c r="B667" s="10" t="s">
        <v>853</v>
      </c>
      <c r="C667" s="10">
        <v>40479</v>
      </c>
      <c r="D667" s="10">
        <v>40679</v>
      </c>
      <c r="E667" s="10"/>
      <c r="F667" s="10">
        <v>201</v>
      </c>
      <c r="G667" s="10">
        <v>570.5213</v>
      </c>
      <c r="H667" s="10">
        <v>776.52750000000003</v>
      </c>
      <c r="I667" s="10">
        <v>0.73470000000000002</v>
      </c>
      <c r="J667" s="14">
        <v>-0.44479999999999997</v>
      </c>
      <c r="K667" s="12">
        <v>0.61255999999999999</v>
      </c>
      <c r="L667" s="12">
        <v>0.82582999999999995</v>
      </c>
      <c r="M667" s="13">
        <v>-1</v>
      </c>
    </row>
    <row r="668" spans="1:13">
      <c r="A668" s="9">
        <f t="shared" si="10"/>
        <v>662</v>
      </c>
      <c r="B668" s="10" t="s">
        <v>73</v>
      </c>
      <c r="C668" s="10">
        <v>2330400</v>
      </c>
      <c r="D668" s="10">
        <v>2330600</v>
      </c>
      <c r="E668" s="10" t="s">
        <v>5</v>
      </c>
      <c r="F668" s="10">
        <v>201</v>
      </c>
      <c r="G668" s="10">
        <v>553145.45499999996</v>
      </c>
      <c r="H668" s="10">
        <v>756280.46479999996</v>
      </c>
      <c r="I668" s="10">
        <v>0.73140000000000005</v>
      </c>
      <c r="J668" s="14">
        <v>-0.45129999999999998</v>
      </c>
      <c r="K668" s="12">
        <v>0.36363000000000001</v>
      </c>
      <c r="L668" s="12">
        <v>0.64053000000000004</v>
      </c>
      <c r="M668" s="13">
        <v>-1</v>
      </c>
    </row>
    <row r="669" spans="1:13">
      <c r="A669" s="9">
        <f t="shared" si="10"/>
        <v>663</v>
      </c>
      <c r="B669" s="10" t="s">
        <v>74</v>
      </c>
      <c r="C669" s="10">
        <v>2330441</v>
      </c>
      <c r="D669" s="10">
        <v>2330688</v>
      </c>
      <c r="E669" s="10" t="s">
        <v>5</v>
      </c>
      <c r="F669" s="10">
        <v>248</v>
      </c>
      <c r="G669" s="10">
        <v>553199.44090000005</v>
      </c>
      <c r="H669" s="10">
        <v>756447.31259999995</v>
      </c>
      <c r="I669" s="10">
        <v>0.73129999999999995</v>
      </c>
      <c r="J669" s="14">
        <v>-0.45140000000000002</v>
      </c>
      <c r="K669" s="12">
        <v>0.36341000000000001</v>
      </c>
      <c r="L669" s="12">
        <v>0.64053000000000004</v>
      </c>
      <c r="M669" s="13">
        <v>-3</v>
      </c>
    </row>
    <row r="670" spans="1:13">
      <c r="A670" s="9">
        <f t="shared" si="10"/>
        <v>664</v>
      </c>
      <c r="B670" s="10" t="s">
        <v>434</v>
      </c>
      <c r="C670" s="10">
        <v>5914527</v>
      </c>
      <c r="D670" s="10">
        <v>5914996</v>
      </c>
      <c r="E670" s="10" t="s">
        <v>12</v>
      </c>
      <c r="F670" s="10">
        <v>470</v>
      </c>
      <c r="G670" s="10">
        <v>10480.7631</v>
      </c>
      <c r="H670" s="10">
        <v>14332.130300000001</v>
      </c>
      <c r="I670" s="10">
        <v>0.73129999999999995</v>
      </c>
      <c r="J670" s="14">
        <v>-0.45150000000000001</v>
      </c>
      <c r="K670" s="12">
        <v>0.32094</v>
      </c>
      <c r="L670" s="12">
        <v>0.60487000000000002</v>
      </c>
      <c r="M670" s="13">
        <v>-3</v>
      </c>
    </row>
    <row r="671" spans="1:13">
      <c r="A671" s="9">
        <f t="shared" si="10"/>
        <v>665</v>
      </c>
      <c r="B671" s="10" t="s">
        <v>734</v>
      </c>
      <c r="C671" s="10">
        <v>4160036</v>
      </c>
      <c r="D671" s="10">
        <v>4160301</v>
      </c>
      <c r="E671" s="10" t="s">
        <v>5</v>
      </c>
      <c r="F671" s="10">
        <v>266</v>
      </c>
      <c r="G671" s="10">
        <v>2572.3143</v>
      </c>
      <c r="H671" s="10">
        <v>3517.857</v>
      </c>
      <c r="I671" s="10">
        <v>0.73119999999999996</v>
      </c>
      <c r="J671" s="14">
        <v>-0.4516</v>
      </c>
      <c r="K671" s="12">
        <v>0.56764999999999999</v>
      </c>
      <c r="L671" s="12">
        <v>0.80205000000000004</v>
      </c>
      <c r="M671" s="13">
        <v>-3</v>
      </c>
    </row>
    <row r="672" spans="1:13">
      <c r="A672" s="9">
        <f t="shared" si="10"/>
        <v>666</v>
      </c>
      <c r="B672" s="10" t="s">
        <v>752</v>
      </c>
      <c r="C672" s="10">
        <v>3123173</v>
      </c>
      <c r="D672" s="10">
        <v>3123434</v>
      </c>
      <c r="E672" s="10" t="s">
        <v>5</v>
      </c>
      <c r="F672" s="10">
        <v>262</v>
      </c>
      <c r="G672" s="10">
        <v>153767.31539999999</v>
      </c>
      <c r="H672" s="10">
        <v>210932.6115</v>
      </c>
      <c r="I672" s="10">
        <v>0.72899999999999998</v>
      </c>
      <c r="J672" s="14">
        <v>-0.45600000000000002</v>
      </c>
      <c r="K672" s="12">
        <v>0.31768999999999997</v>
      </c>
      <c r="L672" s="12">
        <v>0.60026999999999997</v>
      </c>
      <c r="M672" s="13">
        <v>-3</v>
      </c>
    </row>
    <row r="673" spans="1:13">
      <c r="A673" s="9">
        <f t="shared" si="10"/>
        <v>667</v>
      </c>
      <c r="B673" s="10" t="s">
        <v>754</v>
      </c>
      <c r="C673" s="10">
        <v>3123200</v>
      </c>
      <c r="D673" s="10">
        <v>3123500</v>
      </c>
      <c r="E673" s="10" t="s">
        <v>5</v>
      </c>
      <c r="F673" s="10">
        <v>301</v>
      </c>
      <c r="G673" s="10">
        <v>154229.90779999999</v>
      </c>
      <c r="H673" s="10">
        <v>211597.67749999999</v>
      </c>
      <c r="I673" s="10">
        <v>0.72889999999999999</v>
      </c>
      <c r="J673" s="14">
        <v>-0.45619999999999999</v>
      </c>
      <c r="K673" s="12">
        <v>0.31779000000000002</v>
      </c>
      <c r="L673" s="12">
        <v>0.60026999999999997</v>
      </c>
      <c r="M673" s="13">
        <v>-1</v>
      </c>
    </row>
    <row r="674" spans="1:13">
      <c r="A674" s="9">
        <f t="shared" si="10"/>
        <v>668</v>
      </c>
      <c r="B674" s="10" t="s">
        <v>644</v>
      </c>
      <c r="C674" s="10">
        <v>1099180</v>
      </c>
      <c r="D674" s="10">
        <v>1099330</v>
      </c>
      <c r="E674" s="10" t="s">
        <v>12</v>
      </c>
      <c r="F674" s="10">
        <v>151</v>
      </c>
      <c r="G674" s="10">
        <v>2627.2386999999999</v>
      </c>
      <c r="H674" s="10">
        <v>3608.4785000000002</v>
      </c>
      <c r="I674" s="10">
        <v>0.72809999999999997</v>
      </c>
      <c r="J674" s="14">
        <v>-0.45779999999999998</v>
      </c>
      <c r="K674" s="12">
        <v>0.46742</v>
      </c>
      <c r="L674" s="12">
        <v>0.73509999999999998</v>
      </c>
      <c r="M674" s="13">
        <v>-3</v>
      </c>
    </row>
    <row r="675" spans="1:13">
      <c r="A675" s="9">
        <f t="shared" si="10"/>
        <v>669</v>
      </c>
      <c r="B675" s="10" t="s">
        <v>702</v>
      </c>
      <c r="C675" s="10">
        <v>317834</v>
      </c>
      <c r="D675" s="10">
        <v>317961</v>
      </c>
      <c r="E675" s="10" t="s">
        <v>5</v>
      </c>
      <c r="F675" s="10">
        <v>128</v>
      </c>
      <c r="G675" s="10">
        <v>1270.6475</v>
      </c>
      <c r="H675" s="10">
        <v>1749.8163999999999</v>
      </c>
      <c r="I675" s="10">
        <v>0.72619999999999996</v>
      </c>
      <c r="J675" s="14">
        <v>-0.46160000000000001</v>
      </c>
      <c r="K675" s="12">
        <v>0.35524</v>
      </c>
      <c r="L675" s="12">
        <v>0.63480000000000003</v>
      </c>
      <c r="M675" s="13">
        <v>-3</v>
      </c>
    </row>
    <row r="676" spans="1:13">
      <c r="A676" s="9">
        <f t="shared" si="10"/>
        <v>670</v>
      </c>
      <c r="B676" s="10" t="s">
        <v>340</v>
      </c>
      <c r="C676" s="10">
        <v>3299028</v>
      </c>
      <c r="D676" s="10">
        <v>3299269</v>
      </c>
      <c r="E676" s="10" t="s">
        <v>12</v>
      </c>
      <c r="F676" s="10">
        <v>242</v>
      </c>
      <c r="G676" s="10">
        <v>7178.5886</v>
      </c>
      <c r="H676" s="10">
        <v>9957.2111000000004</v>
      </c>
      <c r="I676" s="10">
        <v>0.72089999999999999</v>
      </c>
      <c r="J676" s="14">
        <v>-0.47199999999999998</v>
      </c>
      <c r="K676" s="12">
        <v>0.69267000000000001</v>
      </c>
      <c r="L676" s="12">
        <v>0.87473999999999996</v>
      </c>
      <c r="M676" s="13">
        <v>-8</v>
      </c>
    </row>
    <row r="677" spans="1:13">
      <c r="A677" s="9">
        <f t="shared" si="10"/>
        <v>671</v>
      </c>
      <c r="B677" s="10" t="s">
        <v>116</v>
      </c>
      <c r="C677" s="10">
        <v>1948239</v>
      </c>
      <c r="D677" s="10">
        <v>1948395</v>
      </c>
      <c r="E677" s="10" t="s">
        <v>5</v>
      </c>
      <c r="F677" s="10">
        <v>157</v>
      </c>
      <c r="G677" s="10">
        <v>4533.4759999999997</v>
      </c>
      <c r="H677" s="10">
        <v>6305.0609000000004</v>
      </c>
      <c r="I677" s="10">
        <v>0.71899999999999997</v>
      </c>
      <c r="J677" s="14">
        <v>-0.47589999999999999</v>
      </c>
      <c r="K677" s="12">
        <v>0.37748999999999999</v>
      </c>
      <c r="L677" s="12">
        <v>0.65659999999999996</v>
      </c>
      <c r="M677" s="13">
        <v>-3</v>
      </c>
    </row>
    <row r="678" spans="1:13">
      <c r="A678" s="9">
        <f t="shared" si="10"/>
        <v>672</v>
      </c>
      <c r="B678" s="10" t="s">
        <v>260</v>
      </c>
      <c r="C678" s="10">
        <v>1538600</v>
      </c>
      <c r="D678" s="10">
        <v>1539000</v>
      </c>
      <c r="E678" s="10" t="s">
        <v>12</v>
      </c>
      <c r="F678" s="10">
        <v>401</v>
      </c>
      <c r="G678" s="10">
        <v>613725.1004</v>
      </c>
      <c r="H678" s="10">
        <v>854896.65859999997</v>
      </c>
      <c r="I678" s="10">
        <v>0.71789999999999998</v>
      </c>
      <c r="J678" s="14">
        <v>-0.47820000000000001</v>
      </c>
      <c r="K678" s="12">
        <v>0.28062999999999999</v>
      </c>
      <c r="L678" s="12">
        <v>0.55866000000000005</v>
      </c>
      <c r="M678" s="13">
        <v>-1</v>
      </c>
    </row>
    <row r="679" spans="1:13">
      <c r="A679" s="9">
        <f t="shared" si="10"/>
        <v>673</v>
      </c>
      <c r="B679" s="10" t="s">
        <v>179</v>
      </c>
      <c r="C679" s="10">
        <v>5353511</v>
      </c>
      <c r="D679" s="10">
        <v>5353695</v>
      </c>
      <c r="E679" s="10" t="s">
        <v>5</v>
      </c>
      <c r="F679" s="10">
        <v>185</v>
      </c>
      <c r="G679" s="10">
        <v>9140.4667000000009</v>
      </c>
      <c r="H679" s="10">
        <v>12740.155199999999</v>
      </c>
      <c r="I679" s="10">
        <v>0.71750000000000003</v>
      </c>
      <c r="J679" s="14">
        <v>-0.47899999999999998</v>
      </c>
      <c r="K679" s="12">
        <v>0.50888999999999995</v>
      </c>
      <c r="L679" s="12">
        <v>0.76019999999999999</v>
      </c>
      <c r="M679" s="13">
        <v>-3</v>
      </c>
    </row>
    <row r="680" spans="1:13">
      <c r="A680" s="9">
        <f t="shared" si="10"/>
        <v>674</v>
      </c>
      <c r="B680" s="10" t="s">
        <v>810</v>
      </c>
      <c r="C680" s="10">
        <v>3475652</v>
      </c>
      <c r="D680" s="10">
        <v>3475725</v>
      </c>
      <c r="E680" s="10" t="s">
        <v>5</v>
      </c>
      <c r="F680" s="10">
        <v>74</v>
      </c>
      <c r="G680" s="10">
        <v>688089.71429999999</v>
      </c>
      <c r="H680" s="10">
        <v>960294.14780000004</v>
      </c>
      <c r="I680" s="10">
        <v>0.71650000000000003</v>
      </c>
      <c r="J680" s="14">
        <v>-0.48089999999999999</v>
      </c>
      <c r="K680" s="12">
        <v>0.38649</v>
      </c>
      <c r="L680" s="12">
        <v>0.66122999999999998</v>
      </c>
      <c r="M680" s="13">
        <v>-8</v>
      </c>
    </row>
    <row r="681" spans="1:13">
      <c r="A681" s="9">
        <f t="shared" si="10"/>
        <v>675</v>
      </c>
      <c r="B681" s="10" t="s">
        <v>764</v>
      </c>
      <c r="C681" s="10">
        <v>2707261</v>
      </c>
      <c r="D681" s="10">
        <v>2707595</v>
      </c>
      <c r="E681" s="10" t="s">
        <v>12</v>
      </c>
      <c r="F681" s="10">
        <v>335</v>
      </c>
      <c r="G681" s="10">
        <v>28956.885600000001</v>
      </c>
      <c r="H681" s="10">
        <v>40429.9689</v>
      </c>
      <c r="I681" s="10">
        <v>0.71619999999999995</v>
      </c>
      <c r="J681" s="14">
        <v>-0.48149999999999998</v>
      </c>
      <c r="K681" s="12">
        <v>0.40856999999999999</v>
      </c>
      <c r="L681" s="12">
        <v>0.68640000000000001</v>
      </c>
      <c r="M681" s="13">
        <v>-3</v>
      </c>
    </row>
    <row r="682" spans="1:13">
      <c r="A682" s="9">
        <f t="shared" si="10"/>
        <v>676</v>
      </c>
      <c r="B682" s="10" t="s">
        <v>707</v>
      </c>
      <c r="C682" s="10">
        <v>4472724</v>
      </c>
      <c r="D682" s="10">
        <v>4472848</v>
      </c>
      <c r="E682" s="10" t="s">
        <v>5</v>
      </c>
      <c r="F682" s="10">
        <v>125</v>
      </c>
      <c r="G682" s="10">
        <v>12990.400900000001</v>
      </c>
      <c r="H682" s="10">
        <v>18141.5324</v>
      </c>
      <c r="I682" s="10">
        <v>0.71609999999999996</v>
      </c>
      <c r="J682" s="14">
        <v>-0.4819</v>
      </c>
      <c r="K682" s="12">
        <v>0.45273999999999998</v>
      </c>
      <c r="L682" s="12">
        <v>0.72370999999999996</v>
      </c>
      <c r="M682" s="13">
        <v>-3</v>
      </c>
    </row>
    <row r="683" spans="1:13">
      <c r="A683" s="9">
        <f t="shared" si="10"/>
        <v>677</v>
      </c>
      <c r="B683" s="10" t="s">
        <v>628</v>
      </c>
      <c r="C683" s="10">
        <v>3958814</v>
      </c>
      <c r="D683" s="10">
        <v>3959028</v>
      </c>
      <c r="E683" s="10" t="s">
        <v>5</v>
      </c>
      <c r="F683" s="10">
        <v>215</v>
      </c>
      <c r="G683" s="10">
        <v>7843.5591000000004</v>
      </c>
      <c r="H683" s="10">
        <v>10964.289000000001</v>
      </c>
      <c r="I683" s="10">
        <v>0.71540000000000004</v>
      </c>
      <c r="J683" s="14">
        <v>-0.48320000000000002</v>
      </c>
      <c r="K683" s="12">
        <v>0.35738999999999999</v>
      </c>
      <c r="L683" s="12">
        <v>0.63480000000000003</v>
      </c>
      <c r="M683" s="13">
        <v>-3</v>
      </c>
    </row>
    <row r="684" spans="1:13">
      <c r="A684" s="9">
        <f t="shared" si="10"/>
        <v>678</v>
      </c>
      <c r="B684" s="10" t="s">
        <v>309</v>
      </c>
      <c r="C684" s="10">
        <v>4094929</v>
      </c>
      <c r="D684" s="10">
        <v>4095015</v>
      </c>
      <c r="E684" s="10" t="s">
        <v>5</v>
      </c>
      <c r="F684" s="10">
        <v>87</v>
      </c>
      <c r="G684" s="10">
        <v>414.04250000000002</v>
      </c>
      <c r="H684" s="10">
        <v>579.2133</v>
      </c>
      <c r="I684" s="10">
        <v>0.71479999999999999</v>
      </c>
      <c r="J684" s="14">
        <v>-0.48430000000000001</v>
      </c>
      <c r="K684" s="12">
        <v>0.66183999999999998</v>
      </c>
      <c r="L684" s="12">
        <v>0.86324000000000001</v>
      </c>
      <c r="M684" s="13">
        <v>-5</v>
      </c>
    </row>
    <row r="685" spans="1:13">
      <c r="A685" s="9">
        <f t="shared" si="10"/>
        <v>679</v>
      </c>
      <c r="B685" s="10" t="s">
        <v>333</v>
      </c>
      <c r="C685" s="10">
        <v>6187926</v>
      </c>
      <c r="D685" s="10">
        <v>6188150</v>
      </c>
      <c r="E685" s="10" t="s">
        <v>12</v>
      </c>
      <c r="F685" s="10">
        <v>225</v>
      </c>
      <c r="G685" s="10">
        <v>2488.8586</v>
      </c>
      <c r="H685" s="10">
        <v>3486.1927999999998</v>
      </c>
      <c r="I685" s="10">
        <v>0.71389999999999998</v>
      </c>
      <c r="J685" s="14">
        <v>-0.48620000000000002</v>
      </c>
      <c r="K685" s="12">
        <v>0.36298999999999998</v>
      </c>
      <c r="L685" s="12">
        <v>0.64053000000000004</v>
      </c>
      <c r="M685" s="13">
        <v>-3</v>
      </c>
    </row>
    <row r="686" spans="1:13">
      <c r="A686" s="9">
        <f t="shared" si="10"/>
        <v>680</v>
      </c>
      <c r="B686" s="10" t="s">
        <v>812</v>
      </c>
      <c r="C686" s="10">
        <v>3475655</v>
      </c>
      <c r="D686" s="10">
        <v>3475723</v>
      </c>
      <c r="E686" s="10" t="s">
        <v>5</v>
      </c>
      <c r="F686" s="10">
        <v>69</v>
      </c>
      <c r="G686" s="10">
        <v>641858.75809999998</v>
      </c>
      <c r="H686" s="10">
        <v>899571.8371</v>
      </c>
      <c r="I686" s="10">
        <v>0.71350000000000002</v>
      </c>
      <c r="J686" s="14">
        <v>-0.48699999999999999</v>
      </c>
      <c r="K686" s="12">
        <v>0.38457000000000002</v>
      </c>
      <c r="L686" s="12">
        <v>0.66007000000000005</v>
      </c>
      <c r="M686" s="13">
        <v>-8</v>
      </c>
    </row>
    <row r="687" spans="1:13">
      <c r="A687" s="9">
        <f t="shared" si="10"/>
        <v>681</v>
      </c>
      <c r="B687" s="10" t="s">
        <v>756</v>
      </c>
      <c r="C687" s="10">
        <v>5086929</v>
      </c>
      <c r="D687" s="10">
        <v>5087001</v>
      </c>
      <c r="E687" s="10" t="s">
        <v>5</v>
      </c>
      <c r="F687" s="10">
        <v>73</v>
      </c>
      <c r="G687" s="10">
        <v>129606.67260000001</v>
      </c>
      <c r="H687" s="10">
        <v>181701.54949999999</v>
      </c>
      <c r="I687" s="10">
        <v>0.71330000000000005</v>
      </c>
      <c r="J687" s="14">
        <v>-0.4874</v>
      </c>
      <c r="K687" s="12">
        <v>0.33693000000000001</v>
      </c>
      <c r="L687" s="12">
        <v>0.61895</v>
      </c>
      <c r="M687" s="13">
        <v>-8</v>
      </c>
    </row>
    <row r="688" spans="1:13">
      <c r="A688" s="9">
        <f t="shared" si="10"/>
        <v>682</v>
      </c>
      <c r="B688" s="10" t="s">
        <v>625</v>
      </c>
      <c r="C688" s="10">
        <v>4005030</v>
      </c>
      <c r="D688" s="10">
        <v>4005330</v>
      </c>
      <c r="E688" s="10"/>
      <c r="F688" s="10">
        <v>301</v>
      </c>
      <c r="G688" s="10">
        <v>1740.125</v>
      </c>
      <c r="H688" s="10">
        <v>2443.6790000000001</v>
      </c>
      <c r="I688" s="10">
        <v>0.71209999999999996</v>
      </c>
      <c r="J688" s="14">
        <v>-0.4899</v>
      </c>
      <c r="K688" s="12">
        <v>0.37064000000000002</v>
      </c>
      <c r="L688" s="12">
        <v>0.65073999999999999</v>
      </c>
      <c r="M688" s="13">
        <v>-1</v>
      </c>
    </row>
    <row r="689" spans="1:13">
      <c r="A689" s="9">
        <f t="shared" si="10"/>
        <v>683</v>
      </c>
      <c r="B689" s="10" t="s">
        <v>745</v>
      </c>
      <c r="C689" s="10">
        <v>5323178</v>
      </c>
      <c r="D689" s="10">
        <v>5323345</v>
      </c>
      <c r="E689" s="10" t="s">
        <v>12</v>
      </c>
      <c r="F689" s="10">
        <v>168</v>
      </c>
      <c r="G689" s="10">
        <v>1460.3770999999999</v>
      </c>
      <c r="H689" s="10">
        <v>2062.7851000000001</v>
      </c>
      <c r="I689" s="10">
        <v>0.70799999999999996</v>
      </c>
      <c r="J689" s="14">
        <v>-0.49830000000000002</v>
      </c>
      <c r="K689" s="12">
        <v>0.38457999999999998</v>
      </c>
      <c r="L689" s="12">
        <v>0.66007000000000005</v>
      </c>
      <c r="M689" s="13">
        <v>-3</v>
      </c>
    </row>
    <row r="690" spans="1:13">
      <c r="A690" s="9">
        <f t="shared" si="10"/>
        <v>684</v>
      </c>
      <c r="B690" s="10" t="s">
        <v>669</v>
      </c>
      <c r="C690" s="10">
        <v>6106977</v>
      </c>
      <c r="D690" s="10">
        <v>6107377</v>
      </c>
      <c r="E690" s="10"/>
      <c r="F690" s="10">
        <v>401</v>
      </c>
      <c r="G690" s="10">
        <v>2228.9794999999999</v>
      </c>
      <c r="H690" s="10">
        <v>3149.5306</v>
      </c>
      <c r="I690" s="10">
        <v>0.7077</v>
      </c>
      <c r="J690" s="14">
        <v>-0.49880000000000002</v>
      </c>
      <c r="K690" s="12">
        <v>0.35013</v>
      </c>
      <c r="L690" s="12">
        <v>0.62971999999999995</v>
      </c>
      <c r="M690" s="13">
        <v>-1</v>
      </c>
    </row>
    <row r="691" spans="1:13">
      <c r="A691" s="9">
        <f t="shared" si="10"/>
        <v>685</v>
      </c>
      <c r="B691" s="10" t="s">
        <v>464</v>
      </c>
      <c r="C691" s="10">
        <v>3677435</v>
      </c>
      <c r="D691" s="10">
        <v>3677716</v>
      </c>
      <c r="E691" s="10" t="s">
        <v>5</v>
      </c>
      <c r="F691" s="10">
        <v>282</v>
      </c>
      <c r="G691" s="10">
        <v>2976.5783000000001</v>
      </c>
      <c r="H691" s="10">
        <v>4217.7965000000004</v>
      </c>
      <c r="I691" s="10">
        <v>0.70569999999999999</v>
      </c>
      <c r="J691" s="14">
        <v>-0.50280000000000002</v>
      </c>
      <c r="K691" s="12">
        <v>0.61375000000000002</v>
      </c>
      <c r="L691" s="12">
        <v>0.82582999999999995</v>
      </c>
      <c r="M691" s="13">
        <v>-9</v>
      </c>
    </row>
    <row r="692" spans="1:13">
      <c r="A692" s="9">
        <f t="shared" si="10"/>
        <v>686</v>
      </c>
      <c r="B692" s="10" t="s">
        <v>797</v>
      </c>
      <c r="C692" s="10">
        <v>264600</v>
      </c>
      <c r="D692" s="10">
        <v>264954</v>
      </c>
      <c r="E692" s="10" t="s">
        <v>5</v>
      </c>
      <c r="F692" s="10">
        <v>355</v>
      </c>
      <c r="G692" s="10">
        <v>2146.0567999999998</v>
      </c>
      <c r="H692" s="10">
        <v>3042.1875</v>
      </c>
      <c r="I692" s="10">
        <v>0.70540000000000003</v>
      </c>
      <c r="J692" s="14">
        <v>-0.50339999999999996</v>
      </c>
      <c r="K692" s="12">
        <v>0.313</v>
      </c>
      <c r="L692" s="12">
        <v>0.59860999999999998</v>
      </c>
      <c r="M692" s="13">
        <v>-3</v>
      </c>
    </row>
    <row r="693" spans="1:13">
      <c r="A693" s="9">
        <f t="shared" si="10"/>
        <v>687</v>
      </c>
      <c r="B693" s="10" t="s">
        <v>451</v>
      </c>
      <c r="C693" s="10">
        <v>5301669</v>
      </c>
      <c r="D693" s="10">
        <v>5301869</v>
      </c>
      <c r="E693" s="10"/>
      <c r="F693" s="10">
        <v>201</v>
      </c>
      <c r="G693" s="10">
        <v>3003.5646000000002</v>
      </c>
      <c r="H693" s="10">
        <v>4296.8441999999995</v>
      </c>
      <c r="I693" s="10">
        <v>0.69899999999999995</v>
      </c>
      <c r="J693" s="14">
        <v>-0.51659999999999995</v>
      </c>
      <c r="K693" s="12">
        <v>0.30282999999999999</v>
      </c>
      <c r="L693" s="12">
        <v>0.58648999999999996</v>
      </c>
      <c r="M693" s="13">
        <v>-1</v>
      </c>
    </row>
    <row r="694" spans="1:13">
      <c r="A694" s="9">
        <f t="shared" si="10"/>
        <v>688</v>
      </c>
      <c r="B694" s="10" t="s">
        <v>402</v>
      </c>
      <c r="C694" s="10">
        <v>521960</v>
      </c>
      <c r="D694" s="10">
        <v>522172</v>
      </c>
      <c r="E694" s="10" t="s">
        <v>5</v>
      </c>
      <c r="F694" s="10">
        <v>213</v>
      </c>
      <c r="G694" s="10">
        <v>2392.0920000000001</v>
      </c>
      <c r="H694" s="10">
        <v>3436.4009999999998</v>
      </c>
      <c r="I694" s="10">
        <v>0.69610000000000005</v>
      </c>
      <c r="J694" s="14">
        <v>-0.52259999999999995</v>
      </c>
      <c r="K694" s="12">
        <v>0.27409</v>
      </c>
      <c r="L694" s="12">
        <v>0.55179</v>
      </c>
      <c r="M694" s="13">
        <v>-3</v>
      </c>
    </row>
    <row r="695" spans="1:13">
      <c r="A695" s="9">
        <f t="shared" si="10"/>
        <v>689</v>
      </c>
      <c r="B695" s="10" t="s">
        <v>630</v>
      </c>
      <c r="C695" s="10">
        <v>501100</v>
      </c>
      <c r="D695" s="10">
        <v>501300</v>
      </c>
      <c r="E695" s="10" t="s">
        <v>12</v>
      </c>
      <c r="F695" s="10">
        <v>201</v>
      </c>
      <c r="G695" s="10">
        <v>23293.033599999999</v>
      </c>
      <c r="H695" s="10">
        <v>33464.296799999996</v>
      </c>
      <c r="I695" s="10">
        <v>0.69610000000000005</v>
      </c>
      <c r="J695" s="14">
        <v>-0.52270000000000005</v>
      </c>
      <c r="K695" s="12">
        <v>0.34525</v>
      </c>
      <c r="L695" s="12">
        <v>0.62778999999999996</v>
      </c>
      <c r="M695" s="13">
        <v>-1</v>
      </c>
    </row>
    <row r="696" spans="1:13">
      <c r="A696" s="9">
        <f t="shared" si="10"/>
        <v>690</v>
      </c>
      <c r="B696" s="10" t="s">
        <v>1010</v>
      </c>
      <c r="C696" s="10">
        <v>3813773</v>
      </c>
      <c r="D696" s="10">
        <v>3813973</v>
      </c>
      <c r="E696" s="10"/>
      <c r="F696" s="10">
        <v>201</v>
      </c>
      <c r="G696" s="10">
        <v>6035.5439999999999</v>
      </c>
      <c r="H696" s="10">
        <v>8671.4973000000009</v>
      </c>
      <c r="I696" s="10">
        <v>0.69599999999999995</v>
      </c>
      <c r="J696" s="14">
        <v>-0.52280000000000004</v>
      </c>
      <c r="K696" s="12">
        <v>0.59174000000000004</v>
      </c>
      <c r="L696" s="12">
        <v>0.81428999999999996</v>
      </c>
      <c r="M696" s="13">
        <v>-1</v>
      </c>
    </row>
    <row r="697" spans="1:13">
      <c r="A697" s="9">
        <f t="shared" si="10"/>
        <v>691</v>
      </c>
      <c r="B697" s="10" t="s">
        <v>996</v>
      </c>
      <c r="C697" s="10">
        <v>1226131</v>
      </c>
      <c r="D697" s="10">
        <v>1226232</v>
      </c>
      <c r="E697" s="10"/>
      <c r="F697" s="10">
        <v>102</v>
      </c>
      <c r="G697" s="10">
        <v>554.34249999999997</v>
      </c>
      <c r="H697" s="10">
        <v>796.64139999999998</v>
      </c>
      <c r="I697" s="10">
        <v>0.69579999999999997</v>
      </c>
      <c r="J697" s="14">
        <v>-0.5232</v>
      </c>
      <c r="K697" s="12">
        <v>0.47871000000000002</v>
      </c>
      <c r="L697" s="12">
        <v>0.74628000000000005</v>
      </c>
      <c r="M697" s="13">
        <v>-1</v>
      </c>
    </row>
    <row r="698" spans="1:13">
      <c r="A698" s="9">
        <f t="shared" si="10"/>
        <v>692</v>
      </c>
      <c r="B698" s="10" t="s">
        <v>742</v>
      </c>
      <c r="C698" s="10">
        <v>1348836</v>
      </c>
      <c r="D698" s="10">
        <v>1349074</v>
      </c>
      <c r="E698" s="10" t="s">
        <v>5</v>
      </c>
      <c r="F698" s="10">
        <v>239</v>
      </c>
      <c r="G698" s="10">
        <v>1736.0397</v>
      </c>
      <c r="H698" s="10">
        <v>2495.5681</v>
      </c>
      <c r="I698" s="10">
        <v>0.6956</v>
      </c>
      <c r="J698" s="14">
        <v>-0.52359999999999995</v>
      </c>
      <c r="K698" s="12">
        <v>0.52610000000000001</v>
      </c>
      <c r="L698" s="12">
        <v>0.76622000000000001</v>
      </c>
      <c r="M698" s="13">
        <v>-3</v>
      </c>
    </row>
    <row r="699" spans="1:13">
      <c r="A699" s="9">
        <f t="shared" si="10"/>
        <v>693</v>
      </c>
      <c r="B699" s="10" t="s">
        <v>1009</v>
      </c>
      <c r="C699" s="10">
        <v>68822</v>
      </c>
      <c r="D699" s="10">
        <v>68972</v>
      </c>
      <c r="E699" s="10" t="s">
        <v>5</v>
      </c>
      <c r="F699" s="10">
        <v>151</v>
      </c>
      <c r="G699" s="10">
        <v>1357.875</v>
      </c>
      <c r="H699" s="10">
        <v>1953.9803999999999</v>
      </c>
      <c r="I699" s="10">
        <v>0.69489999999999996</v>
      </c>
      <c r="J699" s="14">
        <v>-0.52510000000000001</v>
      </c>
      <c r="K699" s="12">
        <v>0.39578999999999998</v>
      </c>
      <c r="L699" s="12">
        <v>0.67178000000000004</v>
      </c>
      <c r="M699" s="13">
        <v>-3</v>
      </c>
    </row>
    <row r="700" spans="1:13">
      <c r="A700" s="9">
        <f t="shared" si="10"/>
        <v>694</v>
      </c>
      <c r="B700" s="10" t="s">
        <v>214</v>
      </c>
      <c r="C700" s="10">
        <v>4861733</v>
      </c>
      <c r="D700" s="10">
        <v>4862026</v>
      </c>
      <c r="E700" s="10" t="s">
        <v>5</v>
      </c>
      <c r="F700" s="10">
        <v>294</v>
      </c>
      <c r="G700" s="10">
        <v>4388.0443999999998</v>
      </c>
      <c r="H700" s="10">
        <v>6316.5023000000001</v>
      </c>
      <c r="I700" s="10">
        <v>0.69469999999999998</v>
      </c>
      <c r="J700" s="14">
        <v>-0.52549999999999997</v>
      </c>
      <c r="K700" s="12">
        <v>0.47785</v>
      </c>
      <c r="L700" s="12">
        <v>0.74602999999999997</v>
      </c>
      <c r="M700" s="13">
        <v>-3</v>
      </c>
    </row>
    <row r="701" spans="1:13">
      <c r="A701" s="9">
        <f t="shared" si="10"/>
        <v>695</v>
      </c>
      <c r="B701" s="10" t="s">
        <v>698</v>
      </c>
      <c r="C701" s="10">
        <v>354489</v>
      </c>
      <c r="D701" s="10">
        <v>354679</v>
      </c>
      <c r="E701" s="10" t="s">
        <v>5</v>
      </c>
      <c r="F701" s="10">
        <v>191</v>
      </c>
      <c r="G701" s="10">
        <v>4767.2516999999998</v>
      </c>
      <c r="H701" s="10">
        <v>6863.5654999999997</v>
      </c>
      <c r="I701" s="10">
        <v>0.6946</v>
      </c>
      <c r="J701" s="14">
        <v>-0.52580000000000005</v>
      </c>
      <c r="K701" s="12">
        <v>0.46561000000000002</v>
      </c>
      <c r="L701" s="12">
        <v>0.73451</v>
      </c>
      <c r="M701" s="13">
        <v>-3</v>
      </c>
    </row>
    <row r="702" spans="1:13">
      <c r="A702" s="9">
        <f t="shared" si="10"/>
        <v>696</v>
      </c>
      <c r="B702" s="10" t="s">
        <v>541</v>
      </c>
      <c r="C702" s="10">
        <v>3630634</v>
      </c>
      <c r="D702" s="10">
        <v>3630737</v>
      </c>
      <c r="E702" s="10" t="s">
        <v>5</v>
      </c>
      <c r="F702" s="10">
        <v>104</v>
      </c>
      <c r="G702" s="10">
        <v>1201.8221000000001</v>
      </c>
      <c r="H702" s="10">
        <v>1730.6098999999999</v>
      </c>
      <c r="I702" s="10">
        <v>0.69450000000000001</v>
      </c>
      <c r="J702" s="14">
        <v>-0.52610000000000001</v>
      </c>
      <c r="K702" s="12">
        <v>0.39034999999999997</v>
      </c>
      <c r="L702" s="12">
        <v>0.66571000000000002</v>
      </c>
      <c r="M702" s="13">
        <v>-3</v>
      </c>
    </row>
    <row r="703" spans="1:13">
      <c r="A703" s="9">
        <f t="shared" si="10"/>
        <v>697</v>
      </c>
      <c r="B703" s="10" t="s">
        <v>614</v>
      </c>
      <c r="C703" s="10">
        <v>2947587</v>
      </c>
      <c r="D703" s="10">
        <v>2947673</v>
      </c>
      <c r="E703" s="10" t="s">
        <v>5</v>
      </c>
      <c r="F703" s="10">
        <v>87</v>
      </c>
      <c r="G703" s="10">
        <v>73436.746499999994</v>
      </c>
      <c r="H703" s="10">
        <v>105979.19869999999</v>
      </c>
      <c r="I703" s="10">
        <v>0.69289999999999996</v>
      </c>
      <c r="J703" s="14">
        <v>-0.5292</v>
      </c>
      <c r="K703" s="12">
        <v>0.35160999999999998</v>
      </c>
      <c r="L703" s="12">
        <v>0.62971999999999995</v>
      </c>
      <c r="M703" s="13">
        <v>-8</v>
      </c>
    </row>
    <row r="704" spans="1:13">
      <c r="A704" s="9">
        <f t="shared" si="10"/>
        <v>698</v>
      </c>
      <c r="B704" s="10" t="s">
        <v>200</v>
      </c>
      <c r="C704" s="10">
        <v>3500688</v>
      </c>
      <c r="D704" s="10">
        <v>3501188</v>
      </c>
      <c r="E704" s="10"/>
      <c r="F704" s="10">
        <v>501</v>
      </c>
      <c r="G704" s="10">
        <v>3752.1280000000002</v>
      </c>
      <c r="H704" s="10">
        <v>5456.8626999999997</v>
      </c>
      <c r="I704" s="10">
        <v>0.68759999999999999</v>
      </c>
      <c r="J704" s="14">
        <v>-0.54039999999999999</v>
      </c>
      <c r="K704" s="12">
        <v>0.33495000000000003</v>
      </c>
      <c r="L704" s="12">
        <v>0.61851</v>
      </c>
      <c r="M704" s="13">
        <v>-1</v>
      </c>
    </row>
    <row r="705" spans="1:13">
      <c r="A705" s="9">
        <f t="shared" si="10"/>
        <v>699</v>
      </c>
      <c r="B705" s="10" t="s">
        <v>776</v>
      </c>
      <c r="C705" s="10">
        <v>3841795</v>
      </c>
      <c r="D705" s="10">
        <v>3842086</v>
      </c>
      <c r="E705" s="10" t="s">
        <v>5</v>
      </c>
      <c r="F705" s="10">
        <v>292</v>
      </c>
      <c r="G705" s="10">
        <v>2919.0038</v>
      </c>
      <c r="H705" s="10">
        <v>4257.8906999999999</v>
      </c>
      <c r="I705" s="10">
        <v>0.68559999999999999</v>
      </c>
      <c r="J705" s="14">
        <v>-0.54469999999999996</v>
      </c>
      <c r="K705" s="12">
        <v>0.40777000000000002</v>
      </c>
      <c r="L705" s="12">
        <v>0.68640000000000001</v>
      </c>
      <c r="M705" s="13">
        <v>-3</v>
      </c>
    </row>
    <row r="706" spans="1:13">
      <c r="A706" s="9">
        <f t="shared" si="10"/>
        <v>700</v>
      </c>
      <c r="B706" s="10" t="s">
        <v>479</v>
      </c>
      <c r="C706" s="10">
        <v>1617190</v>
      </c>
      <c r="D706" s="10">
        <v>1617423</v>
      </c>
      <c r="E706" s="10" t="s">
        <v>5</v>
      </c>
      <c r="F706" s="10">
        <v>234</v>
      </c>
      <c r="G706" s="10">
        <v>792.71209999999996</v>
      </c>
      <c r="H706" s="10">
        <v>1163.3257000000001</v>
      </c>
      <c r="I706" s="10">
        <v>0.68140000000000001</v>
      </c>
      <c r="J706" s="14">
        <v>-0.5534</v>
      </c>
      <c r="K706" s="12">
        <v>0.49225000000000002</v>
      </c>
      <c r="L706" s="12">
        <v>0.75602000000000003</v>
      </c>
      <c r="M706" s="13">
        <v>-3</v>
      </c>
    </row>
    <row r="707" spans="1:13">
      <c r="A707" s="9">
        <f t="shared" si="10"/>
        <v>701</v>
      </c>
      <c r="B707" s="10" t="s">
        <v>436</v>
      </c>
      <c r="C707" s="10">
        <v>3803431</v>
      </c>
      <c r="D707" s="10">
        <v>3803595</v>
      </c>
      <c r="E707" s="10" t="s">
        <v>12</v>
      </c>
      <c r="F707" s="10">
        <v>165</v>
      </c>
      <c r="G707" s="10">
        <v>7004.2055</v>
      </c>
      <c r="H707" s="10">
        <v>10302.115</v>
      </c>
      <c r="I707" s="10">
        <v>0.67989999999999995</v>
      </c>
      <c r="J707" s="14">
        <v>-0.55659999999999998</v>
      </c>
      <c r="K707" s="12">
        <v>0.29235</v>
      </c>
      <c r="L707" s="12">
        <v>0.56935999999999998</v>
      </c>
      <c r="M707" s="13">
        <v>-3</v>
      </c>
    </row>
    <row r="708" spans="1:13">
      <c r="A708" s="9">
        <f t="shared" si="10"/>
        <v>702</v>
      </c>
      <c r="B708" s="10" t="s">
        <v>521</v>
      </c>
      <c r="C708" s="10">
        <v>5332091</v>
      </c>
      <c r="D708" s="10">
        <v>5332164</v>
      </c>
      <c r="E708" s="10" t="s">
        <v>5</v>
      </c>
      <c r="F708" s="10">
        <v>74</v>
      </c>
      <c r="G708" s="10">
        <v>2196699.8371000001</v>
      </c>
      <c r="H708" s="10">
        <v>3270201.7557999999</v>
      </c>
      <c r="I708" s="10">
        <v>0.67169999999999996</v>
      </c>
      <c r="J708" s="14">
        <v>-0.57399999999999995</v>
      </c>
      <c r="K708" s="12">
        <v>0.21747</v>
      </c>
      <c r="L708" s="12">
        <v>0.47882000000000002</v>
      </c>
      <c r="M708" s="13">
        <v>-8</v>
      </c>
    </row>
    <row r="709" spans="1:13">
      <c r="A709" s="9">
        <f t="shared" si="10"/>
        <v>703</v>
      </c>
      <c r="B709" s="10" t="s">
        <v>826</v>
      </c>
      <c r="C709" s="10">
        <v>722121</v>
      </c>
      <c r="D709" s="10">
        <v>723629</v>
      </c>
      <c r="E709" s="10" t="s">
        <v>12</v>
      </c>
      <c r="F709" s="10">
        <v>1509</v>
      </c>
      <c r="G709" s="10">
        <v>385124.63309999998</v>
      </c>
      <c r="H709" s="10">
        <v>575350.06759999995</v>
      </c>
      <c r="I709" s="10">
        <v>0.6694</v>
      </c>
      <c r="J709" s="14">
        <v>-0.57909999999999995</v>
      </c>
      <c r="K709" s="12">
        <v>0.58245999999999998</v>
      </c>
      <c r="L709" s="12">
        <v>0.80801000000000001</v>
      </c>
      <c r="M709" s="13">
        <v>-5</v>
      </c>
    </row>
    <row r="710" spans="1:13">
      <c r="A710" s="9">
        <f t="shared" si="10"/>
        <v>704</v>
      </c>
      <c r="B710" s="10" t="s">
        <v>447</v>
      </c>
      <c r="C710" s="10">
        <v>1135200</v>
      </c>
      <c r="D710" s="10">
        <v>1135400</v>
      </c>
      <c r="E710" s="10" t="s">
        <v>12</v>
      </c>
      <c r="F710" s="10">
        <v>201</v>
      </c>
      <c r="G710" s="10">
        <v>11591.6073</v>
      </c>
      <c r="H710" s="10">
        <v>17389.733400000001</v>
      </c>
      <c r="I710" s="10">
        <v>0.66659999999999997</v>
      </c>
      <c r="J710" s="14">
        <v>-0.58520000000000005</v>
      </c>
      <c r="K710" s="12">
        <v>0.27539999999999998</v>
      </c>
      <c r="L710" s="12">
        <v>0.55240999999999996</v>
      </c>
      <c r="M710" s="13">
        <v>-1</v>
      </c>
    </row>
    <row r="711" spans="1:13">
      <c r="A711" s="9">
        <f t="shared" si="10"/>
        <v>705</v>
      </c>
      <c r="B711" s="10" t="s">
        <v>701</v>
      </c>
      <c r="C711" s="10">
        <v>5853463</v>
      </c>
      <c r="D711" s="10">
        <v>5853562</v>
      </c>
      <c r="E711" s="10" t="s">
        <v>5</v>
      </c>
      <c r="F711" s="10">
        <v>100</v>
      </c>
      <c r="G711" s="10">
        <v>1169.9911</v>
      </c>
      <c r="H711" s="10">
        <v>1766.9848</v>
      </c>
      <c r="I711" s="10">
        <v>0.66210000000000002</v>
      </c>
      <c r="J711" s="14">
        <v>-0.5948</v>
      </c>
      <c r="K711" s="12">
        <v>0.28582000000000002</v>
      </c>
      <c r="L711" s="12">
        <v>0.56269999999999998</v>
      </c>
      <c r="M711" s="13">
        <v>-3</v>
      </c>
    </row>
    <row r="712" spans="1:13">
      <c r="A712" s="9">
        <f t="shared" si="10"/>
        <v>706</v>
      </c>
      <c r="B712" s="10" t="s">
        <v>228</v>
      </c>
      <c r="C712" s="10">
        <v>3475461</v>
      </c>
      <c r="D712" s="10">
        <v>3475534</v>
      </c>
      <c r="E712" s="10" t="s">
        <v>5</v>
      </c>
      <c r="F712" s="10">
        <v>74</v>
      </c>
      <c r="G712" s="10">
        <v>689484.09660000005</v>
      </c>
      <c r="H712" s="10">
        <v>1042970.0811</v>
      </c>
      <c r="I712" s="10">
        <v>0.66110000000000002</v>
      </c>
      <c r="J712" s="14">
        <v>-0.59709999999999996</v>
      </c>
      <c r="K712" s="12">
        <v>0.30934</v>
      </c>
      <c r="L712" s="12">
        <v>0.59267999999999998</v>
      </c>
      <c r="M712" s="13">
        <v>-8</v>
      </c>
    </row>
    <row r="713" spans="1:13">
      <c r="A713" s="9">
        <f t="shared" ref="A713:A776" si="11">A712+1</f>
        <v>707</v>
      </c>
      <c r="B713" s="10" t="s">
        <v>230</v>
      </c>
      <c r="C713" s="10">
        <v>3475464</v>
      </c>
      <c r="D713" s="10">
        <v>3475532</v>
      </c>
      <c r="E713" s="10" t="s">
        <v>5</v>
      </c>
      <c r="F713" s="10">
        <v>69</v>
      </c>
      <c r="G713" s="10">
        <v>643673.5577</v>
      </c>
      <c r="H713" s="10">
        <v>978894.91310000001</v>
      </c>
      <c r="I713" s="10">
        <v>0.65759999999999996</v>
      </c>
      <c r="J713" s="14">
        <v>-0.6048</v>
      </c>
      <c r="K713" s="12">
        <v>0.30702000000000002</v>
      </c>
      <c r="L713" s="12">
        <v>0.59033999999999998</v>
      </c>
      <c r="M713" s="13">
        <v>-8</v>
      </c>
    </row>
    <row r="714" spans="1:13">
      <c r="A714" s="9">
        <f t="shared" si="11"/>
        <v>708</v>
      </c>
      <c r="B714" s="10" t="s">
        <v>332</v>
      </c>
      <c r="C714" s="10">
        <v>3108450</v>
      </c>
      <c r="D714" s="10">
        <v>3108697</v>
      </c>
      <c r="E714" s="10" t="s">
        <v>12</v>
      </c>
      <c r="F714" s="10">
        <v>248</v>
      </c>
      <c r="G714" s="10">
        <v>45346.144500000002</v>
      </c>
      <c r="H714" s="10">
        <v>68993.342499999999</v>
      </c>
      <c r="I714" s="10">
        <v>0.6573</v>
      </c>
      <c r="J714" s="14">
        <v>-0.60550000000000004</v>
      </c>
      <c r="K714" s="12">
        <v>0.23879</v>
      </c>
      <c r="L714" s="12">
        <v>0.50368999999999997</v>
      </c>
      <c r="M714" s="13">
        <v>-3</v>
      </c>
    </row>
    <row r="715" spans="1:13">
      <c r="A715" s="9">
        <f t="shared" si="11"/>
        <v>709</v>
      </c>
      <c r="B715" s="10" t="s">
        <v>667</v>
      </c>
      <c r="C715" s="10">
        <v>2623966</v>
      </c>
      <c r="D715" s="10">
        <v>2624200</v>
      </c>
      <c r="E715" s="10" t="s">
        <v>12</v>
      </c>
      <c r="F715" s="10">
        <v>235</v>
      </c>
      <c r="G715" s="10">
        <v>1363.0399</v>
      </c>
      <c r="H715" s="10">
        <v>2074.9485</v>
      </c>
      <c r="I715" s="10">
        <v>0.65690000000000004</v>
      </c>
      <c r="J715" s="14">
        <v>-0.60619999999999996</v>
      </c>
      <c r="K715" s="12">
        <v>0.34955000000000003</v>
      </c>
      <c r="L715" s="12">
        <v>0.62971999999999995</v>
      </c>
      <c r="M715" s="13">
        <v>-3</v>
      </c>
    </row>
    <row r="716" spans="1:13">
      <c r="A716" s="9">
        <f t="shared" si="11"/>
        <v>710</v>
      </c>
      <c r="B716" s="10" t="s">
        <v>178</v>
      </c>
      <c r="C716" s="10">
        <v>3730189</v>
      </c>
      <c r="D716" s="10">
        <v>3730383</v>
      </c>
      <c r="E716" s="10" t="s">
        <v>5</v>
      </c>
      <c r="F716" s="10">
        <v>195</v>
      </c>
      <c r="G716" s="10">
        <v>5589.1719999999996</v>
      </c>
      <c r="H716" s="10">
        <v>8514.2016000000003</v>
      </c>
      <c r="I716" s="10">
        <v>0.65649999999999997</v>
      </c>
      <c r="J716" s="14">
        <v>-0.60719999999999996</v>
      </c>
      <c r="K716" s="12">
        <v>0.21748999999999999</v>
      </c>
      <c r="L716" s="12">
        <v>0.47882000000000002</v>
      </c>
      <c r="M716" s="13">
        <v>-3</v>
      </c>
    </row>
    <row r="717" spans="1:13">
      <c r="A717" s="9">
        <f t="shared" si="11"/>
        <v>711</v>
      </c>
      <c r="B717" s="10" t="s">
        <v>556</v>
      </c>
      <c r="C717" s="10">
        <v>1248876</v>
      </c>
      <c r="D717" s="10">
        <v>1248985</v>
      </c>
      <c r="E717" s="10" t="s">
        <v>12</v>
      </c>
      <c r="F717" s="10">
        <v>110</v>
      </c>
      <c r="G717" s="10">
        <v>972.84569999999997</v>
      </c>
      <c r="H717" s="10">
        <v>1482.4580000000001</v>
      </c>
      <c r="I717" s="10">
        <v>0.65620000000000001</v>
      </c>
      <c r="J717" s="14">
        <v>-0.60770000000000002</v>
      </c>
      <c r="K717" s="12">
        <v>0.31669999999999998</v>
      </c>
      <c r="L717" s="12">
        <v>0.60026999999999997</v>
      </c>
      <c r="M717" s="13">
        <v>-3</v>
      </c>
    </row>
    <row r="718" spans="1:13">
      <c r="A718" s="9">
        <f t="shared" si="11"/>
        <v>712</v>
      </c>
      <c r="B718" s="10" t="s">
        <v>796</v>
      </c>
      <c r="C718" s="10">
        <v>6172877</v>
      </c>
      <c r="D718" s="10">
        <v>6172977</v>
      </c>
      <c r="E718" s="10" t="s">
        <v>12</v>
      </c>
      <c r="F718" s="10">
        <v>101</v>
      </c>
      <c r="G718" s="10">
        <v>6358.0971</v>
      </c>
      <c r="H718" s="10">
        <v>9701.8145000000004</v>
      </c>
      <c r="I718" s="10">
        <v>0.65539999999999998</v>
      </c>
      <c r="J718" s="14">
        <v>-0.60970000000000002</v>
      </c>
      <c r="K718" s="12">
        <v>0.26828999999999997</v>
      </c>
      <c r="L718" s="12">
        <v>0.54229000000000005</v>
      </c>
      <c r="M718" s="13">
        <v>-3</v>
      </c>
    </row>
    <row r="719" spans="1:13">
      <c r="A719" s="9">
        <f t="shared" si="11"/>
        <v>713</v>
      </c>
      <c r="B719" s="10" t="s">
        <v>444</v>
      </c>
      <c r="C719" s="10">
        <v>1135225</v>
      </c>
      <c r="D719" s="10">
        <v>1135406</v>
      </c>
      <c r="E719" s="10" t="s">
        <v>12</v>
      </c>
      <c r="F719" s="10">
        <v>182</v>
      </c>
      <c r="G719" s="10">
        <v>11281.9941</v>
      </c>
      <c r="H719" s="10">
        <v>17234.847699999998</v>
      </c>
      <c r="I719" s="10">
        <v>0.65459999999999996</v>
      </c>
      <c r="J719" s="14">
        <v>-0.61129999999999995</v>
      </c>
      <c r="K719" s="12">
        <v>0.25202000000000002</v>
      </c>
      <c r="L719" s="12">
        <v>0.52310000000000001</v>
      </c>
      <c r="M719" s="13">
        <v>-3</v>
      </c>
    </row>
    <row r="720" spans="1:13">
      <c r="A720" s="9">
        <f t="shared" si="11"/>
        <v>714</v>
      </c>
      <c r="B720" s="10" t="s">
        <v>685</v>
      </c>
      <c r="C720" s="10">
        <v>1717940</v>
      </c>
      <c r="D720" s="10">
        <v>1718216</v>
      </c>
      <c r="E720" s="10" t="s">
        <v>12</v>
      </c>
      <c r="F720" s="10">
        <v>277</v>
      </c>
      <c r="G720" s="10">
        <v>2091.1516999999999</v>
      </c>
      <c r="H720" s="10">
        <v>3201.3771000000002</v>
      </c>
      <c r="I720" s="10">
        <v>0.6532</v>
      </c>
      <c r="J720" s="14">
        <v>-0.61439999999999995</v>
      </c>
      <c r="K720" s="12">
        <v>0.22105</v>
      </c>
      <c r="L720" s="12">
        <v>0.48315000000000002</v>
      </c>
      <c r="M720" s="13">
        <v>-3</v>
      </c>
    </row>
    <row r="721" spans="1:13">
      <c r="A721" s="9">
        <f t="shared" si="11"/>
        <v>715</v>
      </c>
      <c r="B721" s="10" t="s">
        <v>695</v>
      </c>
      <c r="C721" s="10">
        <v>788390</v>
      </c>
      <c r="D721" s="10">
        <v>789051</v>
      </c>
      <c r="E721" s="10" t="s">
        <v>12</v>
      </c>
      <c r="F721" s="10">
        <v>662</v>
      </c>
      <c r="G721" s="10">
        <v>15075.1577</v>
      </c>
      <c r="H721" s="10">
        <v>23090.199700000001</v>
      </c>
      <c r="I721" s="10">
        <v>0.65290000000000004</v>
      </c>
      <c r="J721" s="14">
        <v>-0.61509999999999998</v>
      </c>
      <c r="K721" s="12">
        <v>0.17119999999999999</v>
      </c>
      <c r="L721" s="12">
        <v>0.42113</v>
      </c>
      <c r="M721" s="13">
        <v>-3</v>
      </c>
    </row>
    <row r="722" spans="1:13">
      <c r="A722" s="9">
        <f t="shared" si="11"/>
        <v>716</v>
      </c>
      <c r="B722" s="10" t="s">
        <v>454</v>
      </c>
      <c r="C722" s="10">
        <v>1609295</v>
      </c>
      <c r="D722" s="10">
        <v>1609403</v>
      </c>
      <c r="E722" s="10" t="s">
        <v>12</v>
      </c>
      <c r="F722" s="10">
        <v>109</v>
      </c>
      <c r="G722" s="10">
        <v>3236.8029999999999</v>
      </c>
      <c r="H722" s="10">
        <v>4960.6715000000004</v>
      </c>
      <c r="I722" s="10">
        <v>0.65249999999999997</v>
      </c>
      <c r="J722" s="14">
        <v>-0.61599999999999999</v>
      </c>
      <c r="K722" s="12">
        <v>0.22858999999999999</v>
      </c>
      <c r="L722" s="12">
        <v>0.49382999999999999</v>
      </c>
      <c r="M722" s="13">
        <v>-3</v>
      </c>
    </row>
    <row r="723" spans="1:13">
      <c r="A723" s="9">
        <f t="shared" si="11"/>
        <v>717</v>
      </c>
      <c r="B723" s="10" t="s">
        <v>633</v>
      </c>
      <c r="C723" s="10">
        <v>4514358</v>
      </c>
      <c r="D723" s="10">
        <v>4514685</v>
      </c>
      <c r="E723" s="10" t="s">
        <v>12</v>
      </c>
      <c r="F723" s="10">
        <v>328</v>
      </c>
      <c r="G723" s="10">
        <v>134708.88529999999</v>
      </c>
      <c r="H723" s="10">
        <v>206460.95759999999</v>
      </c>
      <c r="I723" s="10">
        <v>0.65249999999999997</v>
      </c>
      <c r="J723" s="14">
        <v>-0.61599999999999999</v>
      </c>
      <c r="K723" s="12">
        <v>0.19869999999999999</v>
      </c>
      <c r="L723" s="12">
        <v>0.45765</v>
      </c>
      <c r="M723" s="13">
        <v>-3</v>
      </c>
    </row>
    <row r="724" spans="1:13">
      <c r="A724" s="9">
        <f t="shared" si="11"/>
        <v>718</v>
      </c>
      <c r="B724" s="10" t="s">
        <v>632</v>
      </c>
      <c r="C724" s="10">
        <v>4514400</v>
      </c>
      <c r="D724" s="10">
        <v>4514700</v>
      </c>
      <c r="E724" s="10" t="s">
        <v>12</v>
      </c>
      <c r="F724" s="10">
        <v>301</v>
      </c>
      <c r="G724" s="10">
        <v>134658.85889999999</v>
      </c>
      <c r="H724" s="10">
        <v>206483.67540000001</v>
      </c>
      <c r="I724" s="10">
        <v>0.6522</v>
      </c>
      <c r="J724" s="14">
        <v>-0.61670000000000003</v>
      </c>
      <c r="K724" s="12">
        <v>0.19825000000000001</v>
      </c>
      <c r="L724" s="12">
        <v>0.45759</v>
      </c>
      <c r="M724" s="13">
        <v>-1</v>
      </c>
    </row>
    <row r="725" spans="1:13">
      <c r="A725" s="9">
        <f t="shared" si="11"/>
        <v>719</v>
      </c>
      <c r="B725" s="10" t="s">
        <v>770</v>
      </c>
      <c r="C725" s="10">
        <v>3173841</v>
      </c>
      <c r="D725" s="10">
        <v>3173913</v>
      </c>
      <c r="E725" s="10" t="s">
        <v>5</v>
      </c>
      <c r="F725" s="10">
        <v>73</v>
      </c>
      <c r="G725" s="10">
        <v>69427.820399999997</v>
      </c>
      <c r="H725" s="10">
        <v>107138.65790000001</v>
      </c>
      <c r="I725" s="10">
        <v>0.64800000000000002</v>
      </c>
      <c r="J725" s="14">
        <v>-0.62590000000000001</v>
      </c>
      <c r="K725" s="12">
        <v>0.20448</v>
      </c>
      <c r="L725" s="12">
        <v>0.46317000000000003</v>
      </c>
      <c r="M725" s="13">
        <v>-8</v>
      </c>
    </row>
    <row r="726" spans="1:13">
      <c r="A726" s="9">
        <f t="shared" si="11"/>
        <v>720</v>
      </c>
      <c r="B726" s="10" t="s">
        <v>843</v>
      </c>
      <c r="C726" s="10">
        <v>356490</v>
      </c>
      <c r="D726" s="10">
        <v>356599</v>
      </c>
      <c r="E726" s="10" t="s">
        <v>12</v>
      </c>
      <c r="F726" s="10">
        <v>110</v>
      </c>
      <c r="G726" s="10">
        <v>2398.3694999999998</v>
      </c>
      <c r="H726" s="10">
        <v>3706.2491</v>
      </c>
      <c r="I726" s="10">
        <v>0.64710000000000001</v>
      </c>
      <c r="J726" s="14">
        <v>-0.62790000000000001</v>
      </c>
      <c r="K726" s="12">
        <v>0.27645999999999998</v>
      </c>
      <c r="L726" s="12">
        <v>0.55240999999999996</v>
      </c>
      <c r="M726" s="13">
        <v>-3</v>
      </c>
    </row>
    <row r="727" spans="1:13">
      <c r="A727" s="9">
        <f t="shared" si="11"/>
        <v>721</v>
      </c>
      <c r="B727" s="10" t="s">
        <v>753</v>
      </c>
      <c r="C727" s="10">
        <v>363032</v>
      </c>
      <c r="D727" s="10">
        <v>363166</v>
      </c>
      <c r="E727" s="10" t="s">
        <v>5</v>
      </c>
      <c r="F727" s="10">
        <v>135</v>
      </c>
      <c r="G727" s="10">
        <v>315.28280000000001</v>
      </c>
      <c r="H727" s="10">
        <v>487.48070000000001</v>
      </c>
      <c r="I727" s="10">
        <v>0.64680000000000004</v>
      </c>
      <c r="J727" s="14">
        <v>-0.62870000000000004</v>
      </c>
      <c r="K727" s="12">
        <v>0.55035999999999996</v>
      </c>
      <c r="L727" s="12">
        <v>0.78800999999999999</v>
      </c>
      <c r="M727" s="13">
        <v>-3</v>
      </c>
    </row>
    <row r="728" spans="1:13">
      <c r="A728" s="9">
        <f t="shared" si="11"/>
        <v>722</v>
      </c>
      <c r="B728" s="10" t="s">
        <v>142</v>
      </c>
      <c r="C728" s="10">
        <v>3416582</v>
      </c>
      <c r="D728" s="10">
        <v>3416725</v>
      </c>
      <c r="E728" s="10" t="s">
        <v>12</v>
      </c>
      <c r="F728" s="10">
        <v>144</v>
      </c>
      <c r="G728" s="10">
        <v>2001.2819</v>
      </c>
      <c r="H728" s="10">
        <v>3095.2404000000001</v>
      </c>
      <c r="I728" s="10">
        <v>0.64659999999999995</v>
      </c>
      <c r="J728" s="14">
        <v>-0.62909999999999999</v>
      </c>
      <c r="K728" s="12">
        <v>0.45273999999999998</v>
      </c>
      <c r="L728" s="12">
        <v>0.72370999999999996</v>
      </c>
      <c r="M728" s="13">
        <v>-3</v>
      </c>
    </row>
    <row r="729" spans="1:13">
      <c r="A729" s="9">
        <f t="shared" si="11"/>
        <v>723</v>
      </c>
      <c r="B729" s="10" t="s">
        <v>823</v>
      </c>
      <c r="C729" s="10">
        <v>2153211</v>
      </c>
      <c r="D729" s="10">
        <v>2153381</v>
      </c>
      <c r="E729" s="10" t="s">
        <v>12</v>
      </c>
      <c r="F729" s="10">
        <v>171</v>
      </c>
      <c r="G729" s="10">
        <v>1344.0308</v>
      </c>
      <c r="H729" s="10">
        <v>2081.6525999999999</v>
      </c>
      <c r="I729" s="10">
        <v>0.64570000000000005</v>
      </c>
      <c r="J729" s="14">
        <v>-0.63119999999999998</v>
      </c>
      <c r="K729" s="12">
        <v>0.34094999999999998</v>
      </c>
      <c r="L729" s="12">
        <v>0.62314000000000003</v>
      </c>
      <c r="M729" s="13">
        <v>-3</v>
      </c>
    </row>
    <row r="730" spans="1:13">
      <c r="A730" s="9">
        <f t="shared" si="11"/>
        <v>724</v>
      </c>
      <c r="B730" s="10" t="s">
        <v>603</v>
      </c>
      <c r="C730" s="10">
        <v>4592559</v>
      </c>
      <c r="D730" s="10">
        <v>4592662</v>
      </c>
      <c r="E730" s="10" t="s">
        <v>12</v>
      </c>
      <c r="F730" s="10">
        <v>104</v>
      </c>
      <c r="G730" s="10">
        <v>279.91050000000001</v>
      </c>
      <c r="H730" s="10">
        <v>434.89600000000002</v>
      </c>
      <c r="I730" s="10">
        <v>0.64359999999999995</v>
      </c>
      <c r="J730" s="14">
        <v>-0.63570000000000004</v>
      </c>
      <c r="K730" s="12">
        <v>0.43947000000000003</v>
      </c>
      <c r="L730" s="12">
        <v>0.71421999999999997</v>
      </c>
      <c r="M730" s="13">
        <v>-3</v>
      </c>
    </row>
    <row r="731" spans="1:13">
      <c r="A731" s="9">
        <f t="shared" si="11"/>
        <v>725</v>
      </c>
      <c r="B731" s="10" t="s">
        <v>824</v>
      </c>
      <c r="C731" s="10">
        <v>1381509</v>
      </c>
      <c r="D731" s="10">
        <v>1381765</v>
      </c>
      <c r="E731" s="10" t="s">
        <v>12</v>
      </c>
      <c r="F731" s="10">
        <v>257</v>
      </c>
      <c r="G731" s="10">
        <v>3021.7323999999999</v>
      </c>
      <c r="H731" s="10">
        <v>4698.4229999999998</v>
      </c>
      <c r="I731" s="10">
        <v>0.6431</v>
      </c>
      <c r="J731" s="14">
        <v>-0.63680000000000003</v>
      </c>
      <c r="K731" s="12">
        <v>0.38984000000000002</v>
      </c>
      <c r="L731" s="12">
        <v>0.66571000000000002</v>
      </c>
      <c r="M731" s="13">
        <v>-3</v>
      </c>
    </row>
    <row r="732" spans="1:13">
      <c r="A732" s="9">
        <f t="shared" si="11"/>
        <v>726</v>
      </c>
      <c r="B732" s="10" t="s">
        <v>605</v>
      </c>
      <c r="C732" s="10">
        <v>127119</v>
      </c>
      <c r="D732" s="10">
        <v>127375</v>
      </c>
      <c r="E732" s="10" t="s">
        <v>12</v>
      </c>
      <c r="F732" s="10">
        <v>257</v>
      </c>
      <c r="G732" s="10">
        <v>8752.3281999999999</v>
      </c>
      <c r="H732" s="10">
        <v>13620.850899999999</v>
      </c>
      <c r="I732" s="10">
        <v>0.64259999999999995</v>
      </c>
      <c r="J732" s="14">
        <v>-0.6381</v>
      </c>
      <c r="K732" s="12">
        <v>0.22495999999999999</v>
      </c>
      <c r="L732" s="12">
        <v>0.49062</v>
      </c>
      <c r="M732" s="13">
        <v>-3</v>
      </c>
    </row>
    <row r="733" spans="1:13">
      <c r="A733" s="9">
        <f t="shared" si="11"/>
        <v>727</v>
      </c>
      <c r="B733" s="10" t="s">
        <v>315</v>
      </c>
      <c r="C733" s="10">
        <v>6058343</v>
      </c>
      <c r="D733" s="10">
        <v>6058460</v>
      </c>
      <c r="E733" s="10" t="s">
        <v>12</v>
      </c>
      <c r="F733" s="10">
        <v>118</v>
      </c>
      <c r="G733" s="10">
        <v>5992.2655000000004</v>
      </c>
      <c r="H733" s="10">
        <v>9341.5396999999994</v>
      </c>
      <c r="I733" s="10">
        <v>0.64149999999999996</v>
      </c>
      <c r="J733" s="14">
        <v>-0.64059999999999995</v>
      </c>
      <c r="K733" s="12">
        <v>0.21817</v>
      </c>
      <c r="L733" s="12">
        <v>0.47882000000000002</v>
      </c>
      <c r="M733" s="13">
        <v>-3</v>
      </c>
    </row>
    <row r="734" spans="1:13">
      <c r="A734" s="9">
        <f t="shared" si="11"/>
        <v>728</v>
      </c>
      <c r="B734" s="10" t="s">
        <v>692</v>
      </c>
      <c r="C734" s="10">
        <v>5267727</v>
      </c>
      <c r="D734" s="10">
        <v>5269235</v>
      </c>
      <c r="E734" s="10" t="s">
        <v>5</v>
      </c>
      <c r="F734" s="10">
        <v>1509</v>
      </c>
      <c r="G734" s="10">
        <v>298145.8211</v>
      </c>
      <c r="H734" s="10">
        <v>465272.6838</v>
      </c>
      <c r="I734" s="10">
        <v>0.64080000000000004</v>
      </c>
      <c r="J734" s="14">
        <v>-0.6421</v>
      </c>
      <c r="K734" s="12">
        <v>0.51014000000000004</v>
      </c>
      <c r="L734" s="12">
        <v>0.76019999999999999</v>
      </c>
      <c r="M734" s="13">
        <v>-5</v>
      </c>
    </row>
    <row r="735" spans="1:13">
      <c r="A735" s="9">
        <f t="shared" si="11"/>
        <v>729</v>
      </c>
      <c r="B735" s="10" t="s">
        <v>763</v>
      </c>
      <c r="C735" s="10">
        <v>5203330</v>
      </c>
      <c r="D735" s="10">
        <v>5203607</v>
      </c>
      <c r="E735" s="10" t="s">
        <v>5</v>
      </c>
      <c r="F735" s="10">
        <v>278</v>
      </c>
      <c r="G735" s="10">
        <v>12195.6253</v>
      </c>
      <c r="H735" s="10">
        <v>19039.214199999999</v>
      </c>
      <c r="I735" s="10">
        <v>0.64059999999999995</v>
      </c>
      <c r="J735" s="14">
        <v>-0.64259999999999995</v>
      </c>
      <c r="K735" s="12">
        <v>0.56847999999999999</v>
      </c>
      <c r="L735" s="12">
        <v>0.80215999999999998</v>
      </c>
      <c r="M735" s="13">
        <v>-3</v>
      </c>
    </row>
    <row r="736" spans="1:13">
      <c r="A736" s="9">
        <f t="shared" si="11"/>
        <v>730</v>
      </c>
      <c r="B736" s="10" t="s">
        <v>567</v>
      </c>
      <c r="C736" s="10">
        <v>6043209</v>
      </c>
      <c r="D736" s="10">
        <v>6044744</v>
      </c>
      <c r="E736" s="10" t="s">
        <v>5</v>
      </c>
      <c r="F736" s="10">
        <v>1536</v>
      </c>
      <c r="G736" s="10">
        <v>423319.99959999998</v>
      </c>
      <c r="H736" s="10">
        <v>660909.17099999997</v>
      </c>
      <c r="I736" s="10">
        <v>0.64049999999999996</v>
      </c>
      <c r="J736" s="14">
        <v>-0.64270000000000005</v>
      </c>
      <c r="K736" s="12">
        <v>0.46292</v>
      </c>
      <c r="L736" s="12">
        <v>0.73233000000000004</v>
      </c>
      <c r="M736" s="13">
        <v>-5</v>
      </c>
    </row>
    <row r="737" spans="1:13">
      <c r="A737" s="9">
        <f t="shared" si="11"/>
        <v>731</v>
      </c>
      <c r="B737" s="10" t="s">
        <v>758</v>
      </c>
      <c r="C737" s="10">
        <v>884351</v>
      </c>
      <c r="D737" s="10">
        <v>884629</v>
      </c>
      <c r="E737" s="10" t="s">
        <v>5</v>
      </c>
      <c r="F737" s="10">
        <v>279</v>
      </c>
      <c r="G737" s="10">
        <v>1382.0997</v>
      </c>
      <c r="H737" s="10">
        <v>2160.6406999999999</v>
      </c>
      <c r="I737" s="10">
        <v>0.63970000000000005</v>
      </c>
      <c r="J737" s="14">
        <v>-0.64459999999999995</v>
      </c>
      <c r="K737" s="12">
        <v>0.34353</v>
      </c>
      <c r="L737" s="12">
        <v>0.62678</v>
      </c>
      <c r="M737" s="13">
        <v>-3</v>
      </c>
    </row>
    <row r="738" spans="1:13">
      <c r="A738" s="9">
        <f t="shared" si="11"/>
        <v>732</v>
      </c>
      <c r="B738" s="10" t="s">
        <v>191</v>
      </c>
      <c r="C738" s="10">
        <v>2442721</v>
      </c>
      <c r="D738" s="10">
        <v>2443060</v>
      </c>
      <c r="E738" s="10" t="s">
        <v>12</v>
      </c>
      <c r="F738" s="10">
        <v>340</v>
      </c>
      <c r="G738" s="10">
        <v>6113.9404000000004</v>
      </c>
      <c r="H738" s="10">
        <v>9578.0620999999992</v>
      </c>
      <c r="I738" s="10">
        <v>0.63829999999999998</v>
      </c>
      <c r="J738" s="14">
        <v>-0.64759999999999995</v>
      </c>
      <c r="K738" s="12">
        <v>0.25097999999999998</v>
      </c>
      <c r="L738" s="12">
        <v>0.52215999999999996</v>
      </c>
      <c r="M738" s="13">
        <v>-3</v>
      </c>
    </row>
    <row r="739" spans="1:13">
      <c r="A739" s="9">
        <f t="shared" si="11"/>
        <v>733</v>
      </c>
      <c r="B739" s="10" t="s">
        <v>381</v>
      </c>
      <c r="C739" s="10">
        <v>449389</v>
      </c>
      <c r="D739" s="10">
        <v>449483</v>
      </c>
      <c r="E739" s="10" t="s">
        <v>12</v>
      </c>
      <c r="F739" s="10">
        <v>95</v>
      </c>
      <c r="G739" s="10">
        <v>10570.472299999999</v>
      </c>
      <c r="H739" s="10">
        <v>16563.989000000001</v>
      </c>
      <c r="I739" s="10">
        <v>0.63819999999999999</v>
      </c>
      <c r="J739" s="14">
        <v>-0.64800000000000002</v>
      </c>
      <c r="K739" s="12">
        <v>0.17408999999999999</v>
      </c>
      <c r="L739" s="12">
        <v>0.42283999999999999</v>
      </c>
      <c r="M739" s="13">
        <v>-3</v>
      </c>
    </row>
    <row r="740" spans="1:13">
      <c r="A740" s="9">
        <f t="shared" si="11"/>
        <v>734</v>
      </c>
      <c r="B740" s="10" t="s">
        <v>678</v>
      </c>
      <c r="C740" s="10">
        <v>4648578</v>
      </c>
      <c r="D740" s="10">
        <v>4648773</v>
      </c>
      <c r="E740" s="10" t="s">
        <v>12</v>
      </c>
      <c r="F740" s="10">
        <v>196</v>
      </c>
      <c r="G740" s="10">
        <v>2921.9740999999999</v>
      </c>
      <c r="H740" s="10">
        <v>4580.4255000000003</v>
      </c>
      <c r="I740" s="10">
        <v>0.63790000000000002</v>
      </c>
      <c r="J740" s="14">
        <v>-0.64849999999999997</v>
      </c>
      <c r="K740" s="12">
        <v>0.17646000000000001</v>
      </c>
      <c r="L740" s="12">
        <v>0.42643999999999999</v>
      </c>
      <c r="M740" s="13">
        <v>-3</v>
      </c>
    </row>
    <row r="741" spans="1:13">
      <c r="A741" s="9">
        <f t="shared" si="11"/>
        <v>735</v>
      </c>
      <c r="B741" s="10" t="s">
        <v>990</v>
      </c>
      <c r="C741" s="10">
        <v>2070481</v>
      </c>
      <c r="D741" s="10">
        <v>2070599</v>
      </c>
      <c r="E741" s="10" t="s">
        <v>12</v>
      </c>
      <c r="F741" s="10">
        <v>119</v>
      </c>
      <c r="G741" s="10">
        <v>2461.8319999999999</v>
      </c>
      <c r="H741" s="10">
        <v>3869.8101999999999</v>
      </c>
      <c r="I741" s="10">
        <v>0.63619999999999999</v>
      </c>
      <c r="J741" s="14">
        <v>-0.65249999999999997</v>
      </c>
      <c r="K741" s="12">
        <v>0.18118000000000001</v>
      </c>
      <c r="L741" s="12">
        <v>0.42931000000000002</v>
      </c>
      <c r="M741" s="13">
        <v>-3</v>
      </c>
    </row>
    <row r="742" spans="1:13">
      <c r="A742" s="9">
        <f t="shared" si="11"/>
        <v>736</v>
      </c>
      <c r="B742" s="10" t="s">
        <v>383</v>
      </c>
      <c r="C742" s="10">
        <v>1116110</v>
      </c>
      <c r="D742" s="10">
        <v>1116211</v>
      </c>
      <c r="E742" s="10" t="s">
        <v>12</v>
      </c>
      <c r="F742" s="10">
        <v>102</v>
      </c>
      <c r="G742" s="10">
        <v>10661.4835</v>
      </c>
      <c r="H742" s="10">
        <v>16777.843700000001</v>
      </c>
      <c r="I742" s="10">
        <v>0.63549999999999995</v>
      </c>
      <c r="J742" s="14">
        <v>-0.65410000000000001</v>
      </c>
      <c r="K742" s="12">
        <v>0.20280000000000001</v>
      </c>
      <c r="L742" s="12">
        <v>0.46317000000000003</v>
      </c>
      <c r="M742" s="13">
        <v>-3</v>
      </c>
    </row>
    <row r="743" spans="1:13">
      <c r="A743" s="9">
        <f t="shared" si="11"/>
        <v>737</v>
      </c>
      <c r="B743" s="10" t="s">
        <v>299</v>
      </c>
      <c r="C743" s="10">
        <v>719900</v>
      </c>
      <c r="D743" s="10">
        <v>720200</v>
      </c>
      <c r="E743" s="10" t="s">
        <v>12</v>
      </c>
      <c r="F743" s="10">
        <v>301</v>
      </c>
      <c r="G743" s="10">
        <v>10174.852199999999</v>
      </c>
      <c r="H743" s="10">
        <v>16069.8392</v>
      </c>
      <c r="I743" s="10">
        <v>0.63319999999999999</v>
      </c>
      <c r="J743" s="14">
        <v>-0.6593</v>
      </c>
      <c r="K743" s="12">
        <v>0.18586</v>
      </c>
      <c r="L743" s="12">
        <v>0.43687999999999999</v>
      </c>
      <c r="M743" s="13">
        <v>-1</v>
      </c>
    </row>
    <row r="744" spans="1:13">
      <c r="A744" s="9">
        <f t="shared" si="11"/>
        <v>738</v>
      </c>
      <c r="B744" s="10" t="s">
        <v>635</v>
      </c>
      <c r="C744" s="10">
        <v>3305860</v>
      </c>
      <c r="D744" s="10">
        <v>3306010</v>
      </c>
      <c r="E744" s="10" t="s">
        <v>12</v>
      </c>
      <c r="F744" s="10">
        <v>151</v>
      </c>
      <c r="G744" s="10">
        <v>1726.748</v>
      </c>
      <c r="H744" s="10">
        <v>2730.1929</v>
      </c>
      <c r="I744" s="10">
        <v>0.63249999999999995</v>
      </c>
      <c r="J744" s="14">
        <v>-0.66090000000000004</v>
      </c>
      <c r="K744" s="12">
        <v>0.17262</v>
      </c>
      <c r="L744" s="12">
        <v>0.42113</v>
      </c>
      <c r="M744" s="13">
        <v>-8</v>
      </c>
    </row>
    <row r="745" spans="1:13">
      <c r="A745" s="9">
        <f t="shared" si="11"/>
        <v>739</v>
      </c>
      <c r="B745" s="10" t="s">
        <v>636</v>
      </c>
      <c r="C745" s="10">
        <v>3305860</v>
      </c>
      <c r="D745" s="10">
        <v>3306010</v>
      </c>
      <c r="E745" s="10" t="s">
        <v>12</v>
      </c>
      <c r="F745" s="10">
        <v>151</v>
      </c>
      <c r="G745" s="10">
        <v>1726.748</v>
      </c>
      <c r="H745" s="10">
        <v>2730.1929</v>
      </c>
      <c r="I745" s="10">
        <v>0.63249999999999995</v>
      </c>
      <c r="J745" s="14">
        <v>-0.66090000000000004</v>
      </c>
      <c r="K745" s="12">
        <v>0.17262</v>
      </c>
      <c r="L745" s="12">
        <v>0.42113</v>
      </c>
      <c r="M745" s="13">
        <v>-5</v>
      </c>
    </row>
    <row r="746" spans="1:13">
      <c r="A746" s="9">
        <f t="shared" si="11"/>
        <v>740</v>
      </c>
      <c r="B746" s="10" t="s">
        <v>831</v>
      </c>
      <c r="C746" s="10">
        <v>4632556</v>
      </c>
      <c r="D746" s="10">
        <v>4632856</v>
      </c>
      <c r="E746" s="10"/>
      <c r="F746" s="10">
        <v>301</v>
      </c>
      <c r="G746" s="10">
        <v>1167.1601000000001</v>
      </c>
      <c r="H746" s="10">
        <v>1848.7945999999999</v>
      </c>
      <c r="I746" s="10">
        <v>0.63129999999999997</v>
      </c>
      <c r="J746" s="14">
        <v>-0.66359999999999997</v>
      </c>
      <c r="K746" s="12">
        <v>0.54281000000000001</v>
      </c>
      <c r="L746" s="12">
        <v>0.78137999999999996</v>
      </c>
      <c r="M746" s="13">
        <v>-1</v>
      </c>
    </row>
    <row r="747" spans="1:13">
      <c r="A747" s="9">
        <f t="shared" si="11"/>
        <v>741</v>
      </c>
      <c r="B747" s="10" t="s">
        <v>761</v>
      </c>
      <c r="C747" s="10">
        <v>5171891</v>
      </c>
      <c r="D747" s="10">
        <v>5172157</v>
      </c>
      <c r="E747" s="10" t="s">
        <v>5</v>
      </c>
      <c r="F747" s="10">
        <v>267</v>
      </c>
      <c r="G747" s="10">
        <v>2216.9978999999998</v>
      </c>
      <c r="H747" s="10">
        <v>3512.6197000000002</v>
      </c>
      <c r="I747" s="10">
        <v>0.63119999999999998</v>
      </c>
      <c r="J747" s="14">
        <v>-0.66390000000000005</v>
      </c>
      <c r="K747" s="12">
        <v>0.43690000000000001</v>
      </c>
      <c r="L747" s="12">
        <v>0.71330000000000005</v>
      </c>
      <c r="M747" s="13">
        <v>-3</v>
      </c>
    </row>
    <row r="748" spans="1:13">
      <c r="A748" s="9">
        <f t="shared" si="11"/>
        <v>742</v>
      </c>
      <c r="B748" s="10" t="s">
        <v>262</v>
      </c>
      <c r="C748" s="10">
        <v>68822</v>
      </c>
      <c r="D748" s="10">
        <v>68972</v>
      </c>
      <c r="E748" s="10" t="s">
        <v>12</v>
      </c>
      <c r="F748" s="10">
        <v>151</v>
      </c>
      <c r="G748" s="10">
        <v>4094.1860000000001</v>
      </c>
      <c r="H748" s="10">
        <v>6492.8752999999997</v>
      </c>
      <c r="I748" s="10">
        <v>0.63060000000000005</v>
      </c>
      <c r="J748" s="14">
        <v>-0.6653</v>
      </c>
      <c r="K748" s="12">
        <v>0.19642000000000001</v>
      </c>
      <c r="L748" s="12">
        <v>0.45534000000000002</v>
      </c>
      <c r="M748" s="13">
        <v>-3</v>
      </c>
    </row>
    <row r="749" spans="1:13">
      <c r="A749" s="9">
        <f t="shared" si="11"/>
        <v>743</v>
      </c>
      <c r="B749" s="10" t="s">
        <v>216</v>
      </c>
      <c r="C749" s="10">
        <v>4009052</v>
      </c>
      <c r="D749" s="10">
        <v>4009156</v>
      </c>
      <c r="E749" s="10" t="s">
        <v>5</v>
      </c>
      <c r="F749" s="10">
        <v>105</v>
      </c>
      <c r="G749" s="10">
        <v>5133.0068000000001</v>
      </c>
      <c r="H749" s="10">
        <v>8150.8905999999997</v>
      </c>
      <c r="I749" s="10">
        <v>0.62970000000000004</v>
      </c>
      <c r="J749" s="14">
        <v>-0.66720000000000002</v>
      </c>
      <c r="K749" s="12">
        <v>0.20416999999999999</v>
      </c>
      <c r="L749" s="12">
        <v>0.46317000000000003</v>
      </c>
      <c r="M749" s="13">
        <v>-3</v>
      </c>
    </row>
    <row r="750" spans="1:13">
      <c r="A750" s="9">
        <f t="shared" si="11"/>
        <v>744</v>
      </c>
      <c r="B750" s="10" t="s">
        <v>599</v>
      </c>
      <c r="C750" s="10">
        <v>3957895</v>
      </c>
      <c r="D750" s="10">
        <v>3957978</v>
      </c>
      <c r="E750" s="10" t="s">
        <v>12</v>
      </c>
      <c r="F750" s="10">
        <v>84</v>
      </c>
      <c r="G750" s="10">
        <v>508.08049999999997</v>
      </c>
      <c r="H750" s="10">
        <v>808.47260000000006</v>
      </c>
      <c r="I750" s="10">
        <v>0.62839999999999996</v>
      </c>
      <c r="J750" s="14">
        <v>-0.67010000000000003</v>
      </c>
      <c r="K750" s="12">
        <v>0.38058999999999998</v>
      </c>
      <c r="L750" s="12">
        <v>0.65908</v>
      </c>
      <c r="M750" s="13">
        <v>-3</v>
      </c>
    </row>
    <row r="751" spans="1:13">
      <c r="A751" s="9">
        <f t="shared" si="11"/>
        <v>745</v>
      </c>
      <c r="B751" s="10" t="s">
        <v>686</v>
      </c>
      <c r="C751" s="10">
        <v>2493101</v>
      </c>
      <c r="D751" s="10">
        <v>2493210</v>
      </c>
      <c r="E751" s="10" t="s">
        <v>12</v>
      </c>
      <c r="F751" s="10">
        <v>110</v>
      </c>
      <c r="G751" s="10">
        <v>7012.3256000000001</v>
      </c>
      <c r="H751" s="10">
        <v>11177.1011</v>
      </c>
      <c r="I751" s="10">
        <v>0.62739999999999996</v>
      </c>
      <c r="J751" s="14">
        <v>-0.67259999999999998</v>
      </c>
      <c r="K751" s="12">
        <v>0.42965999999999999</v>
      </c>
      <c r="L751" s="12">
        <v>0.70577000000000001</v>
      </c>
      <c r="M751" s="13">
        <v>-3</v>
      </c>
    </row>
    <row r="752" spans="1:13">
      <c r="A752" s="9">
        <f t="shared" si="11"/>
        <v>746</v>
      </c>
      <c r="B752" s="10" t="s">
        <v>876</v>
      </c>
      <c r="C752" s="10">
        <v>5383814</v>
      </c>
      <c r="D752" s="10">
        <v>5383886</v>
      </c>
      <c r="E752" s="10" t="s">
        <v>5</v>
      </c>
      <c r="F752" s="10">
        <v>73</v>
      </c>
      <c r="G752" s="10">
        <v>435.81279999999998</v>
      </c>
      <c r="H752" s="10">
        <v>700.67330000000004</v>
      </c>
      <c r="I752" s="10">
        <v>0.622</v>
      </c>
      <c r="J752" s="14">
        <v>-0.68500000000000005</v>
      </c>
      <c r="K752" s="12">
        <v>0.57877000000000001</v>
      </c>
      <c r="L752" s="12">
        <v>0.80606</v>
      </c>
      <c r="M752" s="13">
        <v>-3</v>
      </c>
    </row>
    <row r="753" spans="1:13">
      <c r="A753" s="9">
        <f t="shared" si="11"/>
        <v>747</v>
      </c>
      <c r="B753" s="10" t="s">
        <v>232</v>
      </c>
      <c r="C753" s="10">
        <v>2104397</v>
      </c>
      <c r="D753" s="10">
        <v>2104580</v>
      </c>
      <c r="E753" s="10" t="s">
        <v>12</v>
      </c>
      <c r="F753" s="10">
        <v>184</v>
      </c>
      <c r="G753" s="10">
        <v>874.48739999999998</v>
      </c>
      <c r="H753" s="10">
        <v>1406.9508000000001</v>
      </c>
      <c r="I753" s="10">
        <v>0.62150000000000005</v>
      </c>
      <c r="J753" s="14">
        <v>-0.68610000000000004</v>
      </c>
      <c r="K753" s="12">
        <v>0.46566999999999997</v>
      </c>
      <c r="L753" s="12">
        <v>0.73451</v>
      </c>
      <c r="M753" s="13">
        <v>-3</v>
      </c>
    </row>
    <row r="754" spans="1:13">
      <c r="A754" s="9">
        <f t="shared" si="11"/>
        <v>748</v>
      </c>
      <c r="B754" s="10" t="s">
        <v>999</v>
      </c>
      <c r="C754" s="10">
        <v>5169142</v>
      </c>
      <c r="D754" s="10">
        <v>5169442</v>
      </c>
      <c r="E754" s="10"/>
      <c r="F754" s="10">
        <v>301</v>
      </c>
      <c r="G754" s="10">
        <v>8730.8845999999994</v>
      </c>
      <c r="H754" s="10">
        <v>14320.1129</v>
      </c>
      <c r="I754" s="10">
        <v>0.60970000000000002</v>
      </c>
      <c r="J754" s="14">
        <v>-0.71379999999999999</v>
      </c>
      <c r="K754" s="12">
        <v>0.16325000000000001</v>
      </c>
      <c r="L754" s="12">
        <v>0.41308</v>
      </c>
      <c r="M754" s="13">
        <v>-1</v>
      </c>
    </row>
    <row r="755" spans="1:13">
      <c r="A755" s="9">
        <f t="shared" si="11"/>
        <v>749</v>
      </c>
      <c r="B755" s="10" t="s">
        <v>836</v>
      </c>
      <c r="C755" s="10">
        <v>2493101</v>
      </c>
      <c r="D755" s="10">
        <v>2493210</v>
      </c>
      <c r="E755" s="10" t="s">
        <v>5</v>
      </c>
      <c r="F755" s="10">
        <v>110</v>
      </c>
      <c r="G755" s="10">
        <v>93.443399999999997</v>
      </c>
      <c r="H755" s="10">
        <v>154.3305</v>
      </c>
      <c r="I755" s="10">
        <v>0.60550000000000004</v>
      </c>
      <c r="J755" s="14">
        <v>-0.72389999999999999</v>
      </c>
      <c r="K755" s="12">
        <v>0.51637999999999995</v>
      </c>
      <c r="L755" s="12">
        <v>0.76019999999999999</v>
      </c>
      <c r="M755" s="13">
        <v>-3</v>
      </c>
    </row>
    <row r="756" spans="1:13">
      <c r="A756" s="9">
        <f t="shared" si="11"/>
        <v>750</v>
      </c>
      <c r="B756" s="10" t="s">
        <v>875</v>
      </c>
      <c r="C756" s="10">
        <v>2629644</v>
      </c>
      <c r="D756" s="10">
        <v>2629914</v>
      </c>
      <c r="E756" s="10" t="s">
        <v>12</v>
      </c>
      <c r="F756" s="10">
        <v>271</v>
      </c>
      <c r="G756" s="10">
        <v>3129.6224999999999</v>
      </c>
      <c r="H756" s="10">
        <v>5172.8554999999997</v>
      </c>
      <c r="I756" s="10">
        <v>0.60499999999999998</v>
      </c>
      <c r="J756" s="14">
        <v>-0.72499999999999998</v>
      </c>
      <c r="K756" s="12">
        <v>0.20779</v>
      </c>
      <c r="L756" s="12">
        <v>0.46567999999999998</v>
      </c>
      <c r="M756" s="13">
        <v>-3</v>
      </c>
    </row>
    <row r="757" spans="1:13">
      <c r="A757" s="9">
        <f t="shared" si="11"/>
        <v>751</v>
      </c>
      <c r="B757" s="10" t="s">
        <v>780</v>
      </c>
      <c r="C757" s="10">
        <v>5086761</v>
      </c>
      <c r="D757" s="10">
        <v>5086889</v>
      </c>
      <c r="E757" s="10" t="s">
        <v>5</v>
      </c>
      <c r="F757" s="10">
        <v>129</v>
      </c>
      <c r="G757" s="10">
        <v>1395.329</v>
      </c>
      <c r="H757" s="10">
        <v>2308.0434</v>
      </c>
      <c r="I757" s="10">
        <v>0.60460000000000003</v>
      </c>
      <c r="J757" s="14">
        <v>-0.72609999999999997</v>
      </c>
      <c r="K757" s="12">
        <v>0.33903</v>
      </c>
      <c r="L757" s="12">
        <v>0.62068999999999996</v>
      </c>
      <c r="M757" s="13">
        <v>-3</v>
      </c>
    </row>
    <row r="758" spans="1:13">
      <c r="A758" s="9">
        <f t="shared" si="11"/>
        <v>752</v>
      </c>
      <c r="B758" s="10" t="s">
        <v>680</v>
      </c>
      <c r="C758" s="10">
        <v>3116209</v>
      </c>
      <c r="D758" s="10">
        <v>3116365</v>
      </c>
      <c r="E758" s="10" t="s">
        <v>12</v>
      </c>
      <c r="F758" s="10">
        <v>157</v>
      </c>
      <c r="G758" s="10">
        <v>2237.0432999999998</v>
      </c>
      <c r="H758" s="10">
        <v>3703.6545999999998</v>
      </c>
      <c r="I758" s="10">
        <v>0.60399999999999998</v>
      </c>
      <c r="J758" s="14">
        <v>-0.72740000000000005</v>
      </c>
      <c r="K758" s="12">
        <v>0.14904999999999999</v>
      </c>
      <c r="L758" s="12">
        <v>0.39415</v>
      </c>
      <c r="M758" s="13">
        <v>-3</v>
      </c>
    </row>
    <row r="759" spans="1:13">
      <c r="A759" s="9">
        <f t="shared" si="11"/>
        <v>753</v>
      </c>
      <c r="B759" s="10" t="s">
        <v>709</v>
      </c>
      <c r="C759" s="10">
        <v>4792199</v>
      </c>
      <c r="D759" s="10">
        <v>4793707</v>
      </c>
      <c r="E759" s="10" t="s">
        <v>5</v>
      </c>
      <c r="F759" s="10">
        <v>1509</v>
      </c>
      <c r="G759" s="10">
        <v>336196.60920000001</v>
      </c>
      <c r="H759" s="10">
        <v>556825.42000000004</v>
      </c>
      <c r="I759" s="10">
        <v>0.6038</v>
      </c>
      <c r="J759" s="14">
        <v>-0.72789999999999999</v>
      </c>
      <c r="K759" s="12">
        <v>0.49951000000000001</v>
      </c>
      <c r="L759" s="12">
        <v>0.75775999999999999</v>
      </c>
      <c r="M759" s="13">
        <v>-5</v>
      </c>
    </row>
    <row r="760" spans="1:13">
      <c r="A760" s="9">
        <f t="shared" si="11"/>
        <v>754</v>
      </c>
      <c r="B760" s="10" t="s">
        <v>807</v>
      </c>
      <c r="C760" s="10">
        <v>437564</v>
      </c>
      <c r="D760" s="10">
        <v>437864</v>
      </c>
      <c r="E760" s="10"/>
      <c r="F760" s="10">
        <v>301</v>
      </c>
      <c r="G760" s="10">
        <v>1865.8907999999999</v>
      </c>
      <c r="H760" s="10">
        <v>3092.6549</v>
      </c>
      <c r="I760" s="10">
        <v>0.60329999999999995</v>
      </c>
      <c r="J760" s="14">
        <v>-0.72899999999999998</v>
      </c>
      <c r="K760" s="12">
        <v>0.25545000000000001</v>
      </c>
      <c r="L760" s="12">
        <v>0.52712999999999999</v>
      </c>
      <c r="M760" s="13">
        <v>-1</v>
      </c>
    </row>
    <row r="761" spans="1:13">
      <c r="A761" s="9">
        <f t="shared" si="11"/>
        <v>755</v>
      </c>
      <c r="B761" s="10" t="s">
        <v>850</v>
      </c>
      <c r="C761" s="10">
        <v>722096</v>
      </c>
      <c r="D761" s="10">
        <v>723631</v>
      </c>
      <c r="E761" s="10" t="s">
        <v>12</v>
      </c>
      <c r="F761" s="10">
        <v>1536</v>
      </c>
      <c r="G761" s="10">
        <v>468059.08909999998</v>
      </c>
      <c r="H761" s="10">
        <v>781729.84120000002</v>
      </c>
      <c r="I761" s="10">
        <v>0.59870000000000001</v>
      </c>
      <c r="J761" s="14">
        <v>-0.74</v>
      </c>
      <c r="K761" s="12">
        <v>0.42148999999999998</v>
      </c>
      <c r="L761" s="12">
        <v>0.69662999999999997</v>
      </c>
      <c r="M761" s="13">
        <v>-5</v>
      </c>
    </row>
    <row r="762" spans="1:13">
      <c r="A762" s="9">
        <f t="shared" si="11"/>
        <v>756</v>
      </c>
      <c r="B762" s="10" t="s">
        <v>588</v>
      </c>
      <c r="C762" s="10">
        <v>3193555</v>
      </c>
      <c r="D762" s="10">
        <v>3193835</v>
      </c>
      <c r="E762" s="10" t="s">
        <v>12</v>
      </c>
      <c r="F762" s="10">
        <v>281</v>
      </c>
      <c r="G762" s="10">
        <v>2519.5014000000001</v>
      </c>
      <c r="H762" s="10">
        <v>4236.7887000000001</v>
      </c>
      <c r="I762" s="10">
        <v>0.59470000000000001</v>
      </c>
      <c r="J762" s="14">
        <v>-0.74980000000000002</v>
      </c>
      <c r="K762" s="12">
        <v>0.16633000000000001</v>
      </c>
      <c r="L762" s="12">
        <v>0.41494999999999999</v>
      </c>
      <c r="M762" s="13">
        <v>-3</v>
      </c>
    </row>
    <row r="763" spans="1:13">
      <c r="A763" s="9">
        <f t="shared" si="11"/>
        <v>757</v>
      </c>
      <c r="B763" s="10" t="s">
        <v>455</v>
      </c>
      <c r="C763" s="10">
        <v>3037237</v>
      </c>
      <c r="D763" s="10">
        <v>3037426</v>
      </c>
      <c r="E763" s="10" t="s">
        <v>5</v>
      </c>
      <c r="F763" s="10">
        <v>190</v>
      </c>
      <c r="G763" s="10">
        <v>1754.2040999999999</v>
      </c>
      <c r="H763" s="10">
        <v>2951.7637</v>
      </c>
      <c r="I763" s="10">
        <v>0.59430000000000005</v>
      </c>
      <c r="J763" s="14">
        <v>-0.75080000000000002</v>
      </c>
      <c r="K763" s="12">
        <v>0.14509</v>
      </c>
      <c r="L763" s="12">
        <v>0.38929000000000002</v>
      </c>
      <c r="M763" s="13">
        <v>-3</v>
      </c>
    </row>
    <row r="764" spans="1:13">
      <c r="A764" s="9">
        <f t="shared" si="11"/>
        <v>758</v>
      </c>
      <c r="B764" s="10" t="s">
        <v>788</v>
      </c>
      <c r="C764" s="10">
        <v>1264912</v>
      </c>
      <c r="D764" s="10">
        <v>1265312</v>
      </c>
      <c r="E764" s="10"/>
      <c r="F764" s="10">
        <v>401</v>
      </c>
      <c r="G764" s="10">
        <v>3002.6884</v>
      </c>
      <c r="H764" s="10">
        <v>5061.6794</v>
      </c>
      <c r="I764" s="10">
        <v>0.59319999999999995</v>
      </c>
      <c r="J764" s="14">
        <v>-0.75339999999999996</v>
      </c>
      <c r="K764" s="12">
        <v>0.22054000000000001</v>
      </c>
      <c r="L764" s="12">
        <v>0.48302</v>
      </c>
      <c r="M764" s="13">
        <v>-1</v>
      </c>
    </row>
    <row r="765" spans="1:13">
      <c r="A765" s="9">
        <f t="shared" si="11"/>
        <v>759</v>
      </c>
      <c r="B765" s="10" t="s">
        <v>41</v>
      </c>
      <c r="C765" s="10">
        <v>1904315</v>
      </c>
      <c r="D765" s="10">
        <v>1904419</v>
      </c>
      <c r="E765" s="10" t="s">
        <v>12</v>
      </c>
      <c r="F765" s="10">
        <v>105</v>
      </c>
      <c r="G765" s="10">
        <v>7809.1446999999998</v>
      </c>
      <c r="H765" s="10">
        <v>13182.0121</v>
      </c>
      <c r="I765" s="10">
        <v>0.59240000000000004</v>
      </c>
      <c r="J765" s="14">
        <v>-0.75529999999999997</v>
      </c>
      <c r="K765" s="12">
        <v>0.31625999999999999</v>
      </c>
      <c r="L765" s="12">
        <v>0.60026999999999997</v>
      </c>
      <c r="M765" s="13">
        <v>-3</v>
      </c>
    </row>
    <row r="766" spans="1:13">
      <c r="A766" s="9">
        <f t="shared" si="11"/>
        <v>760</v>
      </c>
      <c r="B766" s="10" t="s">
        <v>869</v>
      </c>
      <c r="C766" s="10">
        <v>3127700</v>
      </c>
      <c r="D766" s="10">
        <v>3127900</v>
      </c>
      <c r="E766" s="10" t="s">
        <v>12</v>
      </c>
      <c r="F766" s="10">
        <v>201</v>
      </c>
      <c r="G766" s="10">
        <v>3893.9322999999999</v>
      </c>
      <c r="H766" s="10">
        <v>6591.8221999999996</v>
      </c>
      <c r="I766" s="10">
        <v>0.5907</v>
      </c>
      <c r="J766" s="14">
        <v>-0.75939999999999996</v>
      </c>
      <c r="K766" s="12">
        <v>0.16605</v>
      </c>
      <c r="L766" s="12">
        <v>0.41494999999999999</v>
      </c>
      <c r="M766" s="13">
        <v>-1</v>
      </c>
    </row>
    <row r="767" spans="1:13">
      <c r="A767" s="9">
        <f t="shared" si="11"/>
        <v>761</v>
      </c>
      <c r="B767" s="10" t="s">
        <v>984</v>
      </c>
      <c r="C767" s="10">
        <v>3865152</v>
      </c>
      <c r="D767" s="10">
        <v>3865261</v>
      </c>
      <c r="E767" s="10" t="s">
        <v>12</v>
      </c>
      <c r="F767" s="10">
        <v>110</v>
      </c>
      <c r="G767" s="10">
        <v>1339.8864000000001</v>
      </c>
      <c r="H767" s="10">
        <v>2274.2654000000002</v>
      </c>
      <c r="I767" s="10">
        <v>0.58919999999999995</v>
      </c>
      <c r="J767" s="14">
        <v>-0.76329999999999998</v>
      </c>
      <c r="K767" s="12">
        <v>0.20682</v>
      </c>
      <c r="L767" s="12">
        <v>0.46567999999999998</v>
      </c>
      <c r="M767" s="13">
        <v>-3</v>
      </c>
    </row>
    <row r="768" spans="1:13">
      <c r="A768" s="9">
        <f t="shared" si="11"/>
        <v>762</v>
      </c>
      <c r="B768" s="10" t="s">
        <v>420</v>
      </c>
      <c r="C768" s="10">
        <v>1878304</v>
      </c>
      <c r="D768" s="10">
        <v>1878604</v>
      </c>
      <c r="E768" s="10"/>
      <c r="F768" s="10">
        <v>301</v>
      </c>
      <c r="G768" s="10">
        <v>4871.0375000000004</v>
      </c>
      <c r="H768" s="10">
        <v>8282.7165000000005</v>
      </c>
      <c r="I768" s="10">
        <v>0.58809999999999996</v>
      </c>
      <c r="J768" s="14">
        <v>-0.76590000000000003</v>
      </c>
      <c r="K768" s="12">
        <v>0.10452</v>
      </c>
      <c r="L768" s="12">
        <v>0.31355</v>
      </c>
      <c r="M768" s="13">
        <v>-1</v>
      </c>
    </row>
    <row r="769" spans="1:13">
      <c r="A769" s="9">
        <f t="shared" si="11"/>
        <v>763</v>
      </c>
      <c r="B769" s="10" t="s">
        <v>631</v>
      </c>
      <c r="C769" s="10">
        <v>3108800</v>
      </c>
      <c r="D769" s="10">
        <v>3109300</v>
      </c>
      <c r="E769" s="10" t="s">
        <v>5</v>
      </c>
      <c r="F769" s="10">
        <v>501</v>
      </c>
      <c r="G769" s="10">
        <v>47945.1639</v>
      </c>
      <c r="H769" s="10">
        <v>81646.403699999995</v>
      </c>
      <c r="I769" s="10">
        <v>0.58720000000000006</v>
      </c>
      <c r="J769" s="14">
        <v>-0.76800000000000002</v>
      </c>
      <c r="K769" s="12">
        <v>0.11462</v>
      </c>
      <c r="L769" s="12">
        <v>0.33632000000000001</v>
      </c>
      <c r="M769" s="13">
        <v>-1</v>
      </c>
    </row>
    <row r="770" spans="1:13">
      <c r="A770" s="9">
        <f t="shared" si="11"/>
        <v>764</v>
      </c>
      <c r="B770" s="10" t="s">
        <v>968</v>
      </c>
      <c r="C770" s="10">
        <v>2451228</v>
      </c>
      <c r="D770" s="10">
        <v>2451464</v>
      </c>
      <c r="E770" s="10" t="s">
        <v>12</v>
      </c>
      <c r="F770" s="10">
        <v>237</v>
      </c>
      <c r="G770" s="10">
        <v>455.22320000000002</v>
      </c>
      <c r="H770" s="10">
        <v>776.05129999999997</v>
      </c>
      <c r="I770" s="10">
        <v>0.58660000000000001</v>
      </c>
      <c r="J770" s="14">
        <v>-0.76959999999999995</v>
      </c>
      <c r="K770" s="12">
        <v>0.26250000000000001</v>
      </c>
      <c r="L770" s="12">
        <v>0.53754000000000002</v>
      </c>
      <c r="M770" s="13">
        <v>-3</v>
      </c>
    </row>
    <row r="771" spans="1:13">
      <c r="A771" s="9">
        <f t="shared" si="11"/>
        <v>765</v>
      </c>
      <c r="B771" s="10" t="s">
        <v>452</v>
      </c>
      <c r="C771" s="10">
        <v>522650</v>
      </c>
      <c r="D771" s="10">
        <v>523205</v>
      </c>
      <c r="E771" s="10" t="s">
        <v>12</v>
      </c>
      <c r="F771" s="10">
        <v>556</v>
      </c>
      <c r="G771" s="10">
        <v>8745.1193000000003</v>
      </c>
      <c r="H771" s="10">
        <v>15009.0077</v>
      </c>
      <c r="I771" s="10">
        <v>0.5827</v>
      </c>
      <c r="J771" s="14">
        <v>-0.77929999999999999</v>
      </c>
      <c r="K771" s="12">
        <v>0.12206</v>
      </c>
      <c r="L771" s="12">
        <v>0.35026000000000002</v>
      </c>
      <c r="M771" s="13">
        <v>-3</v>
      </c>
    </row>
    <row r="772" spans="1:13">
      <c r="A772" s="9">
        <f t="shared" si="11"/>
        <v>766</v>
      </c>
      <c r="B772" s="10" t="s">
        <v>665</v>
      </c>
      <c r="C772" s="10">
        <v>3293795</v>
      </c>
      <c r="D772" s="10">
        <v>3294072</v>
      </c>
      <c r="E772" s="10" t="s">
        <v>5</v>
      </c>
      <c r="F772" s="10">
        <v>278</v>
      </c>
      <c r="G772" s="10">
        <v>2636.8768</v>
      </c>
      <c r="H772" s="10">
        <v>4527.6274000000003</v>
      </c>
      <c r="I772" s="10">
        <v>0.58240000000000003</v>
      </c>
      <c r="J772" s="14">
        <v>-0.77990000000000004</v>
      </c>
      <c r="K772" s="12">
        <v>0.19295999999999999</v>
      </c>
      <c r="L772" s="12">
        <v>0.45023000000000002</v>
      </c>
      <c r="M772" s="13">
        <v>-3</v>
      </c>
    </row>
    <row r="773" spans="1:13">
      <c r="A773" s="9">
        <f t="shared" si="11"/>
        <v>767</v>
      </c>
      <c r="B773" s="10" t="s">
        <v>950</v>
      </c>
      <c r="C773" s="10">
        <v>218894</v>
      </c>
      <c r="D773" s="10">
        <v>218999</v>
      </c>
      <c r="E773" s="10" t="s">
        <v>12</v>
      </c>
      <c r="F773" s="10">
        <v>106</v>
      </c>
      <c r="G773" s="10">
        <v>340.00659999999999</v>
      </c>
      <c r="H773" s="10">
        <v>584.34400000000005</v>
      </c>
      <c r="I773" s="10">
        <v>0.58189999999999997</v>
      </c>
      <c r="J773" s="14">
        <v>-0.78129999999999999</v>
      </c>
      <c r="K773" s="12">
        <v>0.25339</v>
      </c>
      <c r="L773" s="12">
        <v>0.52490999999999999</v>
      </c>
      <c r="M773" s="13">
        <v>-3</v>
      </c>
    </row>
    <row r="774" spans="1:13">
      <c r="A774" s="9">
        <f t="shared" si="11"/>
        <v>768</v>
      </c>
      <c r="B774" s="10" t="s">
        <v>532</v>
      </c>
      <c r="C774" s="10">
        <v>2282233</v>
      </c>
      <c r="D774" s="10">
        <v>2282379</v>
      </c>
      <c r="E774" s="10" t="s">
        <v>12</v>
      </c>
      <c r="F774" s="10">
        <v>147</v>
      </c>
      <c r="G774" s="10">
        <v>1616.7763</v>
      </c>
      <c r="H774" s="10">
        <v>2779.2474000000002</v>
      </c>
      <c r="I774" s="10">
        <v>0.58169999999999999</v>
      </c>
      <c r="J774" s="14">
        <v>-0.78159999999999996</v>
      </c>
      <c r="K774" s="12">
        <v>0.23669000000000001</v>
      </c>
      <c r="L774" s="12">
        <v>0.50195999999999996</v>
      </c>
      <c r="M774" s="13">
        <v>-3</v>
      </c>
    </row>
    <row r="775" spans="1:13">
      <c r="A775" s="9">
        <f t="shared" si="11"/>
        <v>769</v>
      </c>
      <c r="B775" s="10" t="s">
        <v>320</v>
      </c>
      <c r="C775" s="10">
        <v>412084</v>
      </c>
      <c r="D775" s="10">
        <v>412328</v>
      </c>
      <c r="E775" s="10" t="s">
        <v>5</v>
      </c>
      <c r="F775" s="10">
        <v>245</v>
      </c>
      <c r="G775" s="10">
        <v>1329.9802</v>
      </c>
      <c r="H775" s="10">
        <v>2288.2773000000002</v>
      </c>
      <c r="I775" s="10">
        <v>0.58120000000000005</v>
      </c>
      <c r="J775" s="14">
        <v>-0.78290000000000004</v>
      </c>
      <c r="K775" s="12">
        <v>0.39894000000000002</v>
      </c>
      <c r="L775" s="12">
        <v>0.67535000000000001</v>
      </c>
      <c r="M775" s="13">
        <v>-3</v>
      </c>
    </row>
    <row r="776" spans="1:13">
      <c r="A776" s="9">
        <f t="shared" si="11"/>
        <v>770</v>
      </c>
      <c r="B776" s="10" t="s">
        <v>500</v>
      </c>
      <c r="C776" s="10">
        <v>1105672</v>
      </c>
      <c r="D776" s="10">
        <v>1105853</v>
      </c>
      <c r="E776" s="10" t="s">
        <v>12</v>
      </c>
      <c r="F776" s="10">
        <v>182</v>
      </c>
      <c r="G776" s="10">
        <v>16582.5353</v>
      </c>
      <c r="H776" s="10">
        <v>28687.810099999999</v>
      </c>
      <c r="I776" s="10">
        <v>0.57799999999999996</v>
      </c>
      <c r="J776" s="14">
        <v>-0.79079999999999995</v>
      </c>
      <c r="K776" s="12">
        <v>8.8983999999999994E-2</v>
      </c>
      <c r="L776" s="12">
        <v>0.28360000000000002</v>
      </c>
      <c r="M776" s="13">
        <v>-3</v>
      </c>
    </row>
    <row r="777" spans="1:13">
      <c r="A777" s="9">
        <f t="shared" ref="A777:A840" si="12">A776+1</f>
        <v>771</v>
      </c>
      <c r="B777" s="10" t="s">
        <v>896</v>
      </c>
      <c r="C777" s="10">
        <v>5859480</v>
      </c>
      <c r="D777" s="10">
        <v>5859674</v>
      </c>
      <c r="E777" s="10" t="s">
        <v>12</v>
      </c>
      <c r="F777" s="10">
        <v>195</v>
      </c>
      <c r="G777" s="10">
        <v>2620.6248999999998</v>
      </c>
      <c r="H777" s="10">
        <v>4539.4431999999997</v>
      </c>
      <c r="I777" s="10">
        <v>0.57730000000000004</v>
      </c>
      <c r="J777" s="14">
        <v>-0.79259999999999997</v>
      </c>
      <c r="K777" s="12">
        <v>0.16353999999999999</v>
      </c>
      <c r="L777" s="12">
        <v>0.41308</v>
      </c>
      <c r="M777" s="13">
        <v>-13</v>
      </c>
    </row>
    <row r="778" spans="1:13">
      <c r="A778" s="9">
        <f t="shared" si="12"/>
        <v>772</v>
      </c>
      <c r="B778" s="10" t="s">
        <v>906</v>
      </c>
      <c r="C778" s="10">
        <v>3414160</v>
      </c>
      <c r="D778" s="10">
        <v>3414264</v>
      </c>
      <c r="E778" s="10" t="s">
        <v>12</v>
      </c>
      <c r="F778" s="10">
        <v>105</v>
      </c>
      <c r="G778" s="10">
        <v>541.32730000000004</v>
      </c>
      <c r="H778" s="10">
        <v>938.23249999999996</v>
      </c>
      <c r="I778" s="10">
        <v>0.57699999999999996</v>
      </c>
      <c r="J778" s="14">
        <v>-0.79339999999999999</v>
      </c>
      <c r="K778" s="12">
        <v>0.16203999999999999</v>
      </c>
      <c r="L778" s="12">
        <v>0.41308</v>
      </c>
      <c r="M778" s="13">
        <v>-3</v>
      </c>
    </row>
    <row r="779" spans="1:13">
      <c r="A779" s="9">
        <f t="shared" si="12"/>
        <v>773</v>
      </c>
      <c r="B779" s="10" t="s">
        <v>564</v>
      </c>
      <c r="C779" s="10">
        <v>1602058</v>
      </c>
      <c r="D779" s="10">
        <v>1602160</v>
      </c>
      <c r="E779" s="10" t="s">
        <v>12</v>
      </c>
      <c r="F779" s="10">
        <v>103</v>
      </c>
      <c r="G779" s="10">
        <v>3105.9031</v>
      </c>
      <c r="H779" s="10">
        <v>5383.9993000000004</v>
      </c>
      <c r="I779" s="10">
        <v>0.57689999999999997</v>
      </c>
      <c r="J779" s="14">
        <v>-0.79369999999999996</v>
      </c>
      <c r="K779" s="12">
        <v>0.17785999999999999</v>
      </c>
      <c r="L779" s="12">
        <v>0.42643999999999999</v>
      </c>
      <c r="M779" s="13">
        <v>-3</v>
      </c>
    </row>
    <row r="780" spans="1:13">
      <c r="A780" s="9">
        <f t="shared" si="12"/>
        <v>774</v>
      </c>
      <c r="B780" s="10" t="s">
        <v>506</v>
      </c>
      <c r="C780" s="10">
        <v>4406484</v>
      </c>
      <c r="D780" s="10">
        <v>4406652</v>
      </c>
      <c r="E780" s="10" t="s">
        <v>12</v>
      </c>
      <c r="F780" s="10">
        <v>169</v>
      </c>
      <c r="G780" s="10">
        <v>1865.2592</v>
      </c>
      <c r="H780" s="10">
        <v>3248.8980000000001</v>
      </c>
      <c r="I780" s="10">
        <v>0.57410000000000005</v>
      </c>
      <c r="J780" s="14">
        <v>-0.80059999999999998</v>
      </c>
      <c r="K780" s="12">
        <v>0.11143</v>
      </c>
      <c r="L780" s="12">
        <v>0.32967999999999997</v>
      </c>
      <c r="M780" s="13">
        <v>-3</v>
      </c>
    </row>
    <row r="781" spans="1:13">
      <c r="A781" s="9">
        <f t="shared" si="12"/>
        <v>775</v>
      </c>
      <c r="B781" s="10" t="s">
        <v>647</v>
      </c>
      <c r="C781" s="10">
        <v>3108698</v>
      </c>
      <c r="D781" s="10">
        <v>3108907</v>
      </c>
      <c r="E781" s="10" t="s">
        <v>5</v>
      </c>
      <c r="F781" s="10">
        <v>210</v>
      </c>
      <c r="G781" s="10">
        <v>44532.430399999997</v>
      </c>
      <c r="H781" s="10">
        <v>77960.399600000004</v>
      </c>
      <c r="I781" s="10">
        <v>0.57120000000000004</v>
      </c>
      <c r="J781" s="14">
        <v>-0.80789999999999995</v>
      </c>
      <c r="K781" s="12">
        <v>0.12069000000000001</v>
      </c>
      <c r="L781" s="12">
        <v>0.34747</v>
      </c>
      <c r="M781" s="13">
        <v>-3</v>
      </c>
    </row>
    <row r="782" spans="1:13">
      <c r="A782" s="9">
        <f t="shared" si="12"/>
        <v>776</v>
      </c>
      <c r="B782" s="10" t="s">
        <v>305</v>
      </c>
      <c r="C782" s="10">
        <v>4878593</v>
      </c>
      <c r="D782" s="10">
        <v>4878723</v>
      </c>
      <c r="E782" s="10" t="s">
        <v>5</v>
      </c>
      <c r="F782" s="10">
        <v>131</v>
      </c>
      <c r="G782" s="10">
        <v>11427.777700000001</v>
      </c>
      <c r="H782" s="10">
        <v>20189.276399999999</v>
      </c>
      <c r="I782" s="10">
        <v>0.56599999999999995</v>
      </c>
      <c r="J782" s="14">
        <v>-0.82099999999999995</v>
      </c>
      <c r="K782" s="12">
        <v>8.9235999999999996E-2</v>
      </c>
      <c r="L782" s="12">
        <v>0.28360000000000002</v>
      </c>
      <c r="M782" s="13">
        <v>-3</v>
      </c>
    </row>
    <row r="783" spans="1:13">
      <c r="A783" s="9">
        <f t="shared" si="12"/>
        <v>777</v>
      </c>
      <c r="B783" s="10" t="s">
        <v>791</v>
      </c>
      <c r="C783" s="10">
        <v>3044700</v>
      </c>
      <c r="D783" s="10">
        <v>3044900</v>
      </c>
      <c r="E783" s="10" t="s">
        <v>12</v>
      </c>
      <c r="F783" s="10">
        <v>201</v>
      </c>
      <c r="G783" s="10">
        <v>19488.423299999999</v>
      </c>
      <c r="H783" s="10">
        <v>34444.9977</v>
      </c>
      <c r="I783" s="10">
        <v>0.56579999999999997</v>
      </c>
      <c r="J783" s="14">
        <v>-0.82169999999999999</v>
      </c>
      <c r="K783" s="12">
        <v>0.12726999999999999</v>
      </c>
      <c r="L783" s="12">
        <v>0.35965999999999998</v>
      </c>
      <c r="M783" s="13">
        <v>-1</v>
      </c>
    </row>
    <row r="784" spans="1:13">
      <c r="A784" s="9">
        <f t="shared" si="12"/>
        <v>778</v>
      </c>
      <c r="B784" s="10" t="s">
        <v>809</v>
      </c>
      <c r="C784" s="10">
        <v>1163027</v>
      </c>
      <c r="D784" s="10">
        <v>1163327</v>
      </c>
      <c r="E784" s="10"/>
      <c r="F784" s="10">
        <v>301</v>
      </c>
      <c r="G784" s="10">
        <v>9105.4793000000009</v>
      </c>
      <c r="H784" s="10">
        <v>16113.0417</v>
      </c>
      <c r="I784" s="10">
        <v>0.56510000000000005</v>
      </c>
      <c r="J784" s="14">
        <v>-0.82340000000000002</v>
      </c>
      <c r="K784" s="12">
        <v>0.18601000000000001</v>
      </c>
      <c r="L784" s="12">
        <v>0.43687999999999999</v>
      </c>
      <c r="M784" s="13">
        <v>-1</v>
      </c>
    </row>
    <row r="785" spans="1:13">
      <c r="A785" s="9">
        <f t="shared" si="12"/>
        <v>779</v>
      </c>
      <c r="B785" s="10" t="s">
        <v>805</v>
      </c>
      <c r="C785" s="10">
        <v>5182285</v>
      </c>
      <c r="D785" s="10">
        <v>5182374</v>
      </c>
      <c r="E785" s="10" t="s">
        <v>12</v>
      </c>
      <c r="F785" s="10">
        <v>90</v>
      </c>
      <c r="G785" s="10">
        <v>2919.9965000000002</v>
      </c>
      <c r="H785" s="10">
        <v>5198.3792999999996</v>
      </c>
      <c r="I785" s="10">
        <v>0.56169999999999998</v>
      </c>
      <c r="J785" s="14">
        <v>-0.83209999999999995</v>
      </c>
      <c r="K785" s="12">
        <v>0.14359</v>
      </c>
      <c r="L785" s="12">
        <v>0.38764999999999999</v>
      </c>
      <c r="M785" s="13">
        <v>-3</v>
      </c>
    </row>
    <row r="786" spans="1:13">
      <c r="A786" s="9">
        <f t="shared" si="12"/>
        <v>780</v>
      </c>
      <c r="B786" s="10" t="s">
        <v>654</v>
      </c>
      <c r="C786" s="10">
        <v>124638</v>
      </c>
      <c r="D786" s="10">
        <v>124776</v>
      </c>
      <c r="E786" s="10" t="s">
        <v>12</v>
      </c>
      <c r="F786" s="10">
        <v>139</v>
      </c>
      <c r="G786" s="10">
        <v>11493.748100000001</v>
      </c>
      <c r="H786" s="10">
        <v>20509.053400000001</v>
      </c>
      <c r="I786" s="10">
        <v>0.56040000000000001</v>
      </c>
      <c r="J786" s="14">
        <v>-0.83540000000000003</v>
      </c>
      <c r="K786" s="12">
        <v>9.0275999999999995E-2</v>
      </c>
      <c r="L786" s="12">
        <v>0.28605000000000003</v>
      </c>
      <c r="M786" s="13">
        <v>-3</v>
      </c>
    </row>
    <row r="787" spans="1:13">
      <c r="A787" s="9">
        <f t="shared" si="12"/>
        <v>781</v>
      </c>
      <c r="B787" s="10" t="s">
        <v>784</v>
      </c>
      <c r="C787" s="10">
        <v>1947448</v>
      </c>
      <c r="D787" s="10">
        <v>1947520</v>
      </c>
      <c r="E787" s="10" t="s">
        <v>12</v>
      </c>
      <c r="F787" s="10">
        <v>73</v>
      </c>
      <c r="G787" s="10">
        <v>238556.40280000001</v>
      </c>
      <c r="H787" s="10">
        <v>427480.70779999997</v>
      </c>
      <c r="I787" s="10">
        <v>0.55810000000000004</v>
      </c>
      <c r="J787" s="14">
        <v>-0.84150000000000003</v>
      </c>
      <c r="K787" s="12">
        <v>7.6033000000000003E-2</v>
      </c>
      <c r="L787" s="12">
        <v>0.25133</v>
      </c>
      <c r="M787" s="13">
        <v>-8</v>
      </c>
    </row>
    <row r="788" spans="1:13">
      <c r="A788" s="9">
        <f t="shared" si="12"/>
        <v>782</v>
      </c>
      <c r="B788" s="10" t="s">
        <v>249</v>
      </c>
      <c r="C788" s="10">
        <v>4064994</v>
      </c>
      <c r="D788" s="10">
        <v>4065078</v>
      </c>
      <c r="E788" s="10" t="s">
        <v>5</v>
      </c>
      <c r="F788" s="10">
        <v>85</v>
      </c>
      <c r="G788" s="10">
        <v>925.08699999999999</v>
      </c>
      <c r="H788" s="10">
        <v>1658.8558</v>
      </c>
      <c r="I788" s="10">
        <v>0.55769999999999997</v>
      </c>
      <c r="J788" s="14">
        <v>-0.84250000000000003</v>
      </c>
      <c r="K788" s="12">
        <v>0.15049999999999999</v>
      </c>
      <c r="L788" s="12">
        <v>0.39700999999999997</v>
      </c>
      <c r="M788" s="13">
        <v>-3</v>
      </c>
    </row>
    <row r="789" spans="1:13">
      <c r="A789" s="9">
        <f t="shared" si="12"/>
        <v>783</v>
      </c>
      <c r="B789" s="10" t="s">
        <v>586</v>
      </c>
      <c r="C789" s="10">
        <v>3475180</v>
      </c>
      <c r="D789" s="10">
        <v>3475456</v>
      </c>
      <c r="E789" s="10" t="s">
        <v>12</v>
      </c>
      <c r="F789" s="10">
        <v>277</v>
      </c>
      <c r="G789" s="10">
        <v>2349.1469000000002</v>
      </c>
      <c r="H789" s="10">
        <v>4226.6984000000002</v>
      </c>
      <c r="I789" s="10">
        <v>0.55579999999999996</v>
      </c>
      <c r="J789" s="14">
        <v>-0.84740000000000004</v>
      </c>
      <c r="K789" s="12">
        <v>0.13999</v>
      </c>
      <c r="L789" s="12">
        <v>0.38292999999999999</v>
      </c>
      <c r="M789" s="13">
        <v>-3</v>
      </c>
    </row>
    <row r="790" spans="1:13">
      <c r="A790" s="9">
        <f t="shared" si="12"/>
        <v>784</v>
      </c>
      <c r="B790" s="10" t="s">
        <v>656</v>
      </c>
      <c r="C790" s="10">
        <v>896243</v>
      </c>
      <c r="D790" s="10">
        <v>896374</v>
      </c>
      <c r="E790" s="10" t="s">
        <v>12</v>
      </c>
      <c r="F790" s="10">
        <v>132</v>
      </c>
      <c r="G790" s="10">
        <v>859.53650000000005</v>
      </c>
      <c r="H790" s="10">
        <v>1549.5151000000001</v>
      </c>
      <c r="I790" s="10">
        <v>0.55469999999999997</v>
      </c>
      <c r="J790" s="14">
        <v>-0.85019999999999996</v>
      </c>
      <c r="K790" s="12">
        <v>0.16322</v>
      </c>
      <c r="L790" s="12">
        <v>0.41308</v>
      </c>
      <c r="M790" s="13">
        <v>-3</v>
      </c>
    </row>
    <row r="791" spans="1:13">
      <c r="A791" s="9">
        <f t="shared" si="12"/>
        <v>785</v>
      </c>
      <c r="B791" s="10" t="s">
        <v>739</v>
      </c>
      <c r="C791" s="10">
        <v>5267725</v>
      </c>
      <c r="D791" s="10">
        <v>5269260</v>
      </c>
      <c r="E791" s="10" t="s">
        <v>5</v>
      </c>
      <c r="F791" s="10">
        <v>1536</v>
      </c>
      <c r="G791" s="10">
        <v>366106.34110000002</v>
      </c>
      <c r="H791" s="10">
        <v>663566.72010000004</v>
      </c>
      <c r="I791" s="10">
        <v>0.55169999999999997</v>
      </c>
      <c r="J791" s="14">
        <v>-0.85799999999999998</v>
      </c>
      <c r="K791" s="12">
        <v>0.33011000000000001</v>
      </c>
      <c r="L791" s="12">
        <v>0.61273999999999995</v>
      </c>
      <c r="M791" s="13">
        <v>-5</v>
      </c>
    </row>
    <row r="792" spans="1:13">
      <c r="A792" s="9">
        <f t="shared" si="12"/>
        <v>786</v>
      </c>
      <c r="B792" s="10" t="s">
        <v>767</v>
      </c>
      <c r="C792" s="10">
        <v>5817046</v>
      </c>
      <c r="D792" s="10">
        <v>5817146</v>
      </c>
      <c r="E792" s="10" t="s">
        <v>12</v>
      </c>
      <c r="F792" s="10">
        <v>101</v>
      </c>
      <c r="G792" s="10">
        <v>4368.1151</v>
      </c>
      <c r="H792" s="10">
        <v>7930.0306</v>
      </c>
      <c r="I792" s="10">
        <v>0.55079999999999996</v>
      </c>
      <c r="J792" s="14">
        <v>-0.86029999999999995</v>
      </c>
      <c r="K792" s="12">
        <v>0.36569000000000002</v>
      </c>
      <c r="L792" s="12">
        <v>0.64310999999999996</v>
      </c>
      <c r="M792" s="13">
        <v>-3</v>
      </c>
    </row>
    <row r="793" spans="1:13">
      <c r="A793" s="9">
        <f t="shared" si="12"/>
        <v>787</v>
      </c>
      <c r="B793" s="10" t="s">
        <v>815</v>
      </c>
      <c r="C793" s="10">
        <v>380028</v>
      </c>
      <c r="D793" s="10">
        <v>380328</v>
      </c>
      <c r="E793" s="10"/>
      <c r="F793" s="10">
        <v>301</v>
      </c>
      <c r="G793" s="10">
        <v>1064.8874000000001</v>
      </c>
      <c r="H793" s="10">
        <v>1946.3994</v>
      </c>
      <c r="I793" s="10">
        <v>0.54710000000000003</v>
      </c>
      <c r="J793" s="14">
        <v>-0.87009999999999998</v>
      </c>
      <c r="K793" s="12">
        <v>0.29037000000000002</v>
      </c>
      <c r="L793" s="12">
        <v>0.56852000000000003</v>
      </c>
      <c r="M793" s="13">
        <v>-1</v>
      </c>
    </row>
    <row r="794" spans="1:13">
      <c r="A794" s="9">
        <f t="shared" si="12"/>
        <v>788</v>
      </c>
      <c r="B794" s="10" t="s">
        <v>668</v>
      </c>
      <c r="C794" s="10">
        <v>1947729</v>
      </c>
      <c r="D794" s="10">
        <v>1947801</v>
      </c>
      <c r="E794" s="10" t="s">
        <v>12</v>
      </c>
      <c r="F794" s="10">
        <v>73</v>
      </c>
      <c r="G794" s="10">
        <v>230226.54610000001</v>
      </c>
      <c r="H794" s="10">
        <v>423957.99170000001</v>
      </c>
      <c r="I794" s="10">
        <v>0.54300000000000004</v>
      </c>
      <c r="J794" s="14">
        <v>-0.88090000000000002</v>
      </c>
      <c r="K794" s="12">
        <v>6.3606999999999997E-2</v>
      </c>
      <c r="L794" s="12">
        <v>0.22189999999999999</v>
      </c>
      <c r="M794" s="13">
        <v>-8</v>
      </c>
    </row>
    <row r="795" spans="1:13">
      <c r="A795" s="9">
        <f t="shared" si="12"/>
        <v>789</v>
      </c>
      <c r="B795" s="10" t="s">
        <v>80</v>
      </c>
      <c r="C795" s="10">
        <v>5593485</v>
      </c>
      <c r="D795" s="10">
        <v>5593669</v>
      </c>
      <c r="E795" s="10" t="s">
        <v>12</v>
      </c>
      <c r="F795" s="10">
        <v>185</v>
      </c>
      <c r="G795" s="10">
        <v>742.24839999999995</v>
      </c>
      <c r="H795" s="10">
        <v>1368.4672</v>
      </c>
      <c r="I795" s="10">
        <v>0.54239999999999999</v>
      </c>
      <c r="J795" s="14">
        <v>-0.88260000000000005</v>
      </c>
      <c r="K795" s="12">
        <v>0.12922</v>
      </c>
      <c r="L795" s="12">
        <v>0.36324000000000001</v>
      </c>
      <c r="M795" s="13">
        <v>-3</v>
      </c>
    </row>
    <row r="796" spans="1:13">
      <c r="A796" s="9">
        <f t="shared" si="12"/>
        <v>790</v>
      </c>
      <c r="B796" s="10" t="s">
        <v>724</v>
      </c>
      <c r="C796" s="10">
        <v>4792197</v>
      </c>
      <c r="D796" s="10">
        <v>4793732</v>
      </c>
      <c r="E796" s="10" t="s">
        <v>5</v>
      </c>
      <c r="F796" s="10">
        <v>1536</v>
      </c>
      <c r="G796" s="10">
        <v>406589.61300000001</v>
      </c>
      <c r="H796" s="10">
        <v>753029.63359999994</v>
      </c>
      <c r="I796" s="10">
        <v>0.53990000000000005</v>
      </c>
      <c r="J796" s="14">
        <v>-0.8891</v>
      </c>
      <c r="K796" s="12">
        <v>0.35741000000000001</v>
      </c>
      <c r="L796" s="12">
        <v>0.63480000000000003</v>
      </c>
      <c r="M796" s="13">
        <v>-5</v>
      </c>
    </row>
    <row r="797" spans="1:13">
      <c r="A797" s="9">
        <f t="shared" si="12"/>
        <v>791</v>
      </c>
      <c r="B797" s="10" t="s">
        <v>595</v>
      </c>
      <c r="C797" s="10">
        <v>1471942</v>
      </c>
      <c r="D797" s="10">
        <v>1472164</v>
      </c>
      <c r="E797" s="10" t="s">
        <v>12</v>
      </c>
      <c r="F797" s="10">
        <v>223</v>
      </c>
      <c r="G797" s="10">
        <v>1243.8407999999999</v>
      </c>
      <c r="H797" s="10">
        <v>2337.8521000000001</v>
      </c>
      <c r="I797" s="10">
        <v>0.53200000000000003</v>
      </c>
      <c r="J797" s="14">
        <v>-0.91039999999999999</v>
      </c>
      <c r="K797" s="12">
        <v>0.1036</v>
      </c>
      <c r="L797" s="12">
        <v>0.31187999999999999</v>
      </c>
      <c r="M797" s="13">
        <v>-3</v>
      </c>
    </row>
    <row r="798" spans="1:13">
      <c r="A798" s="9">
        <f t="shared" si="12"/>
        <v>792</v>
      </c>
      <c r="B798" s="10" t="s">
        <v>547</v>
      </c>
      <c r="C798" s="10">
        <v>5790193</v>
      </c>
      <c r="D798" s="10">
        <v>5790397</v>
      </c>
      <c r="E798" s="10" t="s">
        <v>5</v>
      </c>
      <c r="F798" s="10">
        <v>205</v>
      </c>
      <c r="G798" s="10">
        <v>1424.0784000000001</v>
      </c>
      <c r="H798" s="10">
        <v>2727.2647999999999</v>
      </c>
      <c r="I798" s="10">
        <v>0.5222</v>
      </c>
      <c r="J798" s="14">
        <v>-0.93740000000000001</v>
      </c>
      <c r="K798" s="12">
        <v>0.28483000000000003</v>
      </c>
      <c r="L798" s="12">
        <v>0.56230000000000002</v>
      </c>
      <c r="M798" s="13">
        <v>-3</v>
      </c>
    </row>
    <row r="799" spans="1:13">
      <c r="A799" s="9">
        <f t="shared" si="12"/>
        <v>793</v>
      </c>
      <c r="B799" s="10" t="s">
        <v>350</v>
      </c>
      <c r="C799" s="10">
        <v>3650726</v>
      </c>
      <c r="D799" s="10">
        <v>3650799</v>
      </c>
      <c r="E799" s="10" t="s">
        <v>5</v>
      </c>
      <c r="F799" s="10">
        <v>74</v>
      </c>
      <c r="G799" s="10">
        <v>458262.1238</v>
      </c>
      <c r="H799" s="10">
        <v>880459.78350000002</v>
      </c>
      <c r="I799" s="10">
        <v>0.52049999999999996</v>
      </c>
      <c r="J799" s="14">
        <v>-0.94210000000000005</v>
      </c>
      <c r="K799" s="12">
        <v>0.17977000000000001</v>
      </c>
      <c r="L799" s="12">
        <v>0.42785000000000001</v>
      </c>
      <c r="M799" s="13">
        <v>-8</v>
      </c>
    </row>
    <row r="800" spans="1:13">
      <c r="A800" s="9">
        <f t="shared" si="12"/>
        <v>794</v>
      </c>
      <c r="B800" s="10" t="s">
        <v>358</v>
      </c>
      <c r="C800" s="10">
        <v>6220755</v>
      </c>
      <c r="D800" s="10">
        <v>6220874</v>
      </c>
      <c r="E800" s="10" t="s">
        <v>5</v>
      </c>
      <c r="F800" s="10">
        <v>120</v>
      </c>
      <c r="G800" s="10">
        <v>505.14049999999997</v>
      </c>
      <c r="H800" s="10">
        <v>972.25160000000005</v>
      </c>
      <c r="I800" s="10">
        <v>0.51959999999999995</v>
      </c>
      <c r="J800" s="14">
        <v>-0.9446</v>
      </c>
      <c r="K800" s="12">
        <v>8.3613000000000007E-2</v>
      </c>
      <c r="L800" s="12">
        <v>0.26891999999999999</v>
      </c>
      <c r="M800" s="13">
        <v>-3</v>
      </c>
    </row>
    <row r="801" spans="1:13">
      <c r="A801" s="9">
        <f t="shared" si="12"/>
        <v>795</v>
      </c>
      <c r="B801" s="10" t="s">
        <v>348</v>
      </c>
      <c r="C801" s="10">
        <v>3650729</v>
      </c>
      <c r="D801" s="10">
        <v>3650797</v>
      </c>
      <c r="E801" s="10" t="s">
        <v>5</v>
      </c>
      <c r="F801" s="10">
        <v>69</v>
      </c>
      <c r="G801" s="10">
        <v>427743.2648</v>
      </c>
      <c r="H801" s="10">
        <v>823813.77320000005</v>
      </c>
      <c r="I801" s="10">
        <v>0.51919999999999999</v>
      </c>
      <c r="J801" s="14">
        <v>-0.9456</v>
      </c>
      <c r="K801" s="12">
        <v>0.18101</v>
      </c>
      <c r="L801" s="12">
        <v>0.42931000000000002</v>
      </c>
      <c r="M801" s="13">
        <v>-8</v>
      </c>
    </row>
    <row r="802" spans="1:13">
      <c r="A802" s="9">
        <f t="shared" si="12"/>
        <v>796</v>
      </c>
      <c r="B802" s="10" t="s">
        <v>744</v>
      </c>
      <c r="C802" s="10">
        <v>1482904</v>
      </c>
      <c r="D802" s="10">
        <v>1482991</v>
      </c>
      <c r="E802" s="10" t="s">
        <v>5</v>
      </c>
      <c r="F802" s="10">
        <v>88</v>
      </c>
      <c r="G802" s="10">
        <v>3062.1194999999998</v>
      </c>
      <c r="H802" s="10">
        <v>5899.3728000000001</v>
      </c>
      <c r="I802" s="10">
        <v>0.51910000000000001</v>
      </c>
      <c r="J802" s="14">
        <v>-0.94599999999999995</v>
      </c>
      <c r="K802" s="12">
        <v>0.33154</v>
      </c>
      <c r="L802" s="12">
        <v>0.61431999999999998</v>
      </c>
      <c r="M802" s="13">
        <v>-3</v>
      </c>
    </row>
    <row r="803" spans="1:13">
      <c r="A803" s="9">
        <f t="shared" si="12"/>
        <v>797</v>
      </c>
      <c r="B803" s="10" t="s">
        <v>719</v>
      </c>
      <c r="C803" s="10">
        <v>2230417</v>
      </c>
      <c r="D803" s="10">
        <v>2230596</v>
      </c>
      <c r="E803" s="10" t="s">
        <v>12</v>
      </c>
      <c r="F803" s="10">
        <v>180</v>
      </c>
      <c r="G803" s="10">
        <v>1560.1302000000001</v>
      </c>
      <c r="H803" s="10">
        <v>3029.1035999999999</v>
      </c>
      <c r="I803" s="10">
        <v>0.51500000000000001</v>
      </c>
      <c r="J803" s="14">
        <v>-0.95720000000000005</v>
      </c>
      <c r="K803" s="12">
        <v>0.10145999999999999</v>
      </c>
      <c r="L803" s="12">
        <v>0.30959999999999999</v>
      </c>
      <c r="M803" s="13">
        <v>-8</v>
      </c>
    </row>
    <row r="804" spans="1:13">
      <c r="A804" s="9">
        <f t="shared" si="12"/>
        <v>798</v>
      </c>
      <c r="B804" s="10" t="s">
        <v>718</v>
      </c>
      <c r="C804" s="10">
        <v>2230417</v>
      </c>
      <c r="D804" s="10">
        <v>2230596</v>
      </c>
      <c r="E804" s="10" t="s">
        <v>12</v>
      </c>
      <c r="F804" s="10">
        <v>180</v>
      </c>
      <c r="G804" s="10">
        <v>1560.1302000000001</v>
      </c>
      <c r="H804" s="10">
        <v>3029.1035999999999</v>
      </c>
      <c r="I804" s="10">
        <v>0.51500000000000001</v>
      </c>
      <c r="J804" s="14">
        <v>-0.95720000000000005</v>
      </c>
      <c r="K804" s="12">
        <v>0.10145999999999999</v>
      </c>
      <c r="L804" s="12">
        <v>0.30959999999999999</v>
      </c>
      <c r="M804" s="13">
        <v>-9</v>
      </c>
    </row>
    <row r="805" spans="1:13">
      <c r="A805" s="9">
        <f t="shared" si="12"/>
        <v>799</v>
      </c>
      <c r="B805" s="10" t="s">
        <v>251</v>
      </c>
      <c r="C805" s="10">
        <v>991468</v>
      </c>
      <c r="D805" s="10">
        <v>991541</v>
      </c>
      <c r="E805" s="10" t="s">
        <v>12</v>
      </c>
      <c r="F805" s="10">
        <v>74</v>
      </c>
      <c r="G805" s="10">
        <v>1863532.2733</v>
      </c>
      <c r="H805" s="10">
        <v>3637030.1433999999</v>
      </c>
      <c r="I805" s="10">
        <v>0.51239999999999997</v>
      </c>
      <c r="J805" s="14">
        <v>-0.9647</v>
      </c>
      <c r="K805" s="12">
        <v>0.21623999999999999</v>
      </c>
      <c r="L805" s="12">
        <v>0.47882000000000002</v>
      </c>
      <c r="M805" s="13">
        <v>-8</v>
      </c>
    </row>
    <row r="806" spans="1:13">
      <c r="A806" s="9">
        <f t="shared" si="12"/>
        <v>800</v>
      </c>
      <c r="B806" s="10" t="s">
        <v>273</v>
      </c>
      <c r="C806" s="10">
        <v>4862054</v>
      </c>
      <c r="D806" s="10">
        <v>4862348</v>
      </c>
      <c r="E806" s="10" t="s">
        <v>12</v>
      </c>
      <c r="F806" s="10">
        <v>295</v>
      </c>
      <c r="G806" s="10">
        <v>17387.342400000001</v>
      </c>
      <c r="H806" s="10">
        <v>33989.266100000001</v>
      </c>
      <c r="I806" s="10">
        <v>0.51160000000000005</v>
      </c>
      <c r="J806" s="14">
        <v>-0.96699999999999997</v>
      </c>
      <c r="K806" s="12">
        <v>0.18465000000000001</v>
      </c>
      <c r="L806" s="12">
        <v>0.43558999999999998</v>
      </c>
      <c r="M806" s="13">
        <v>-3</v>
      </c>
    </row>
    <row r="807" spans="1:13">
      <c r="A807" s="9">
        <f t="shared" si="12"/>
        <v>801</v>
      </c>
      <c r="B807" s="10" t="s">
        <v>666</v>
      </c>
      <c r="C807" s="10">
        <v>5222265</v>
      </c>
      <c r="D807" s="10">
        <v>5222539</v>
      </c>
      <c r="E807" s="10" t="s">
        <v>12</v>
      </c>
      <c r="F807" s="10">
        <v>275</v>
      </c>
      <c r="G807" s="10">
        <v>2762.7851999999998</v>
      </c>
      <c r="H807" s="10">
        <v>5416.8993</v>
      </c>
      <c r="I807" s="10">
        <v>0.51</v>
      </c>
      <c r="J807" s="14">
        <v>-0.97130000000000005</v>
      </c>
      <c r="K807" s="12">
        <v>5.1880999999999997E-2</v>
      </c>
      <c r="L807" s="12">
        <v>0.19359999999999999</v>
      </c>
      <c r="M807" s="13">
        <v>-3</v>
      </c>
    </row>
    <row r="808" spans="1:13">
      <c r="A808" s="9">
        <f t="shared" si="12"/>
        <v>802</v>
      </c>
      <c r="B808" s="10" t="s">
        <v>944</v>
      </c>
      <c r="C808" s="10">
        <v>2068748</v>
      </c>
      <c r="D808" s="10">
        <v>2068961</v>
      </c>
      <c r="E808" s="10" t="s">
        <v>5</v>
      </c>
      <c r="F808" s="10">
        <v>214</v>
      </c>
      <c r="G808" s="10">
        <v>113.45350000000001</v>
      </c>
      <c r="H808" s="10">
        <v>223.01660000000001</v>
      </c>
      <c r="I808" s="10">
        <v>0.50870000000000004</v>
      </c>
      <c r="J808" s="14">
        <v>-0.97499999999999998</v>
      </c>
      <c r="K808" s="12">
        <v>0.28058</v>
      </c>
      <c r="L808" s="12">
        <v>0.55866000000000005</v>
      </c>
      <c r="M808" s="13">
        <v>-3</v>
      </c>
    </row>
    <row r="809" spans="1:13">
      <c r="A809" s="9">
        <f t="shared" si="12"/>
        <v>803</v>
      </c>
      <c r="B809" s="10" t="s">
        <v>965</v>
      </c>
      <c r="C809" s="10">
        <v>899562</v>
      </c>
      <c r="D809" s="10">
        <v>899633</v>
      </c>
      <c r="E809" s="10" t="s">
        <v>5</v>
      </c>
      <c r="F809" s="10">
        <v>72</v>
      </c>
      <c r="G809" s="10">
        <v>32.082299999999996</v>
      </c>
      <c r="H809" s="10">
        <v>63.235399999999998</v>
      </c>
      <c r="I809" s="10">
        <v>0.50729999999999997</v>
      </c>
      <c r="J809" s="14">
        <v>-0.97899999999999998</v>
      </c>
      <c r="K809" s="12">
        <v>0.60124</v>
      </c>
      <c r="L809" s="12">
        <v>0.82167000000000001</v>
      </c>
      <c r="M809" s="13">
        <v>-9</v>
      </c>
    </row>
    <row r="810" spans="1:13">
      <c r="A810" s="9">
        <f t="shared" si="12"/>
        <v>804</v>
      </c>
      <c r="B810" s="10" t="s">
        <v>546</v>
      </c>
      <c r="C810" s="10">
        <v>5995982</v>
      </c>
      <c r="D810" s="10">
        <v>5996181</v>
      </c>
      <c r="E810" s="10"/>
      <c r="F810" s="10">
        <v>200</v>
      </c>
      <c r="G810" s="10">
        <v>726.28250000000003</v>
      </c>
      <c r="H810" s="10">
        <v>1433.6161</v>
      </c>
      <c r="I810" s="10">
        <v>0.50660000000000005</v>
      </c>
      <c r="J810" s="14">
        <v>-0.98109999999999997</v>
      </c>
      <c r="K810" s="12">
        <v>0.11019</v>
      </c>
      <c r="L810" s="12">
        <v>0.32690999999999998</v>
      </c>
      <c r="M810" s="13">
        <v>-1</v>
      </c>
    </row>
    <row r="811" spans="1:13">
      <c r="A811" s="9">
        <f t="shared" si="12"/>
        <v>805</v>
      </c>
      <c r="B811" s="10" t="s">
        <v>748</v>
      </c>
      <c r="C811" s="10">
        <v>2230425</v>
      </c>
      <c r="D811" s="10">
        <v>2230600</v>
      </c>
      <c r="E811" s="10" t="s">
        <v>12</v>
      </c>
      <c r="F811" s="10">
        <v>176</v>
      </c>
      <c r="G811" s="10">
        <v>1550.6782000000001</v>
      </c>
      <c r="H811" s="10">
        <v>3063.0169000000001</v>
      </c>
      <c r="I811" s="10">
        <v>0.50629999999999997</v>
      </c>
      <c r="J811" s="14">
        <v>-0.98209999999999997</v>
      </c>
      <c r="K811" s="12">
        <v>0.10355</v>
      </c>
      <c r="L811" s="12">
        <v>0.31187999999999999</v>
      </c>
      <c r="M811" s="13">
        <v>-3</v>
      </c>
    </row>
    <row r="812" spans="1:13">
      <c r="A812" s="9">
        <f t="shared" si="12"/>
        <v>806</v>
      </c>
      <c r="B812" s="10" t="s">
        <v>351</v>
      </c>
      <c r="C812" s="10">
        <v>3703022</v>
      </c>
      <c r="D812" s="10">
        <v>3703156</v>
      </c>
      <c r="E812" s="10" t="s">
        <v>5</v>
      </c>
      <c r="F812" s="10">
        <v>135</v>
      </c>
      <c r="G812" s="10">
        <v>343.37990000000002</v>
      </c>
      <c r="H812" s="10">
        <v>682.47190000000001</v>
      </c>
      <c r="I812" s="10">
        <v>0.50309999999999999</v>
      </c>
      <c r="J812" s="14">
        <v>-0.99099999999999999</v>
      </c>
      <c r="K812" s="12">
        <v>0.44216</v>
      </c>
      <c r="L812" s="12">
        <v>0.71750000000000003</v>
      </c>
      <c r="M812" s="13">
        <v>-9</v>
      </c>
    </row>
    <row r="813" spans="1:13">
      <c r="A813" s="9">
        <f t="shared" si="12"/>
        <v>807</v>
      </c>
      <c r="B813" s="10" t="s">
        <v>485</v>
      </c>
      <c r="C813" s="10">
        <v>5563373</v>
      </c>
      <c r="D813" s="10">
        <v>5563543</v>
      </c>
      <c r="E813" s="10" t="s">
        <v>12</v>
      </c>
      <c r="F813" s="10">
        <v>171</v>
      </c>
      <c r="G813" s="10">
        <v>3899.6541000000002</v>
      </c>
      <c r="H813" s="10">
        <v>7753.9013999999997</v>
      </c>
      <c r="I813" s="10">
        <v>0.50290000000000001</v>
      </c>
      <c r="J813" s="14">
        <v>-0.99160000000000004</v>
      </c>
      <c r="K813" s="12">
        <v>5.5383000000000002E-2</v>
      </c>
      <c r="L813" s="12">
        <v>0.20383000000000001</v>
      </c>
      <c r="M813" s="13">
        <v>-3</v>
      </c>
    </row>
    <row r="814" spans="1:13">
      <c r="A814" s="9">
        <f t="shared" si="12"/>
        <v>808</v>
      </c>
      <c r="B814" s="10" t="s">
        <v>165</v>
      </c>
      <c r="C814" s="10">
        <v>5884300</v>
      </c>
      <c r="D814" s="10">
        <v>5884600</v>
      </c>
      <c r="E814" s="10" t="s">
        <v>12</v>
      </c>
      <c r="F814" s="10">
        <v>301</v>
      </c>
      <c r="G814" s="10">
        <v>554073.42649999994</v>
      </c>
      <c r="H814" s="10">
        <v>1104386.0649000001</v>
      </c>
      <c r="I814" s="10">
        <v>0.50170000000000003</v>
      </c>
      <c r="J814" s="14">
        <v>-0.99509999999999998</v>
      </c>
      <c r="K814" s="12">
        <v>0.52798</v>
      </c>
      <c r="L814" s="12">
        <v>0.76622000000000001</v>
      </c>
      <c r="M814" s="13">
        <v>-1</v>
      </c>
    </row>
    <row r="815" spans="1:13">
      <c r="A815" s="9">
        <f t="shared" si="12"/>
        <v>809</v>
      </c>
      <c r="B815" s="10" t="s">
        <v>157</v>
      </c>
      <c r="C815" s="10">
        <v>5884320</v>
      </c>
      <c r="D815" s="10">
        <v>5884502</v>
      </c>
      <c r="E815" s="10" t="s">
        <v>12</v>
      </c>
      <c r="F815" s="10">
        <v>183</v>
      </c>
      <c r="G815" s="10">
        <v>552251.72050000005</v>
      </c>
      <c r="H815" s="10">
        <v>1101030.7866</v>
      </c>
      <c r="I815" s="10">
        <v>0.50160000000000005</v>
      </c>
      <c r="J815" s="14">
        <v>-0.99550000000000005</v>
      </c>
      <c r="K815" s="12">
        <v>0.52914000000000005</v>
      </c>
      <c r="L815" s="12">
        <v>0.76685999999999999</v>
      </c>
      <c r="M815" s="13" t="s">
        <v>1026</v>
      </c>
    </row>
    <row r="816" spans="1:13">
      <c r="A816" s="9">
        <f t="shared" si="12"/>
        <v>810</v>
      </c>
      <c r="B816" s="10" t="s">
        <v>795</v>
      </c>
      <c r="C816" s="10">
        <v>1063787</v>
      </c>
      <c r="D816" s="10">
        <v>1064073</v>
      </c>
      <c r="E816" s="10" t="s">
        <v>12</v>
      </c>
      <c r="F816" s="10">
        <v>287</v>
      </c>
      <c r="G816" s="10">
        <v>2362.2485999999999</v>
      </c>
      <c r="H816" s="10">
        <v>4720.5761000000002</v>
      </c>
      <c r="I816" s="10">
        <v>0.50039999999999996</v>
      </c>
      <c r="J816" s="14">
        <v>-0.99880000000000002</v>
      </c>
      <c r="K816" s="12">
        <v>6.1096999999999999E-2</v>
      </c>
      <c r="L816" s="12">
        <v>0.21739</v>
      </c>
      <c r="M816" s="13">
        <v>-3</v>
      </c>
    </row>
    <row r="817" spans="1:13">
      <c r="A817" s="9">
        <f t="shared" si="12"/>
        <v>811</v>
      </c>
      <c r="B817" s="10" t="s">
        <v>641</v>
      </c>
      <c r="C817" s="10">
        <v>3567471</v>
      </c>
      <c r="D817" s="10">
        <v>3567603</v>
      </c>
      <c r="E817" s="10" t="s">
        <v>12</v>
      </c>
      <c r="F817" s="10">
        <v>133</v>
      </c>
      <c r="G817" s="10">
        <v>1524.9490000000001</v>
      </c>
      <c r="H817" s="10">
        <v>3052.3679999999999</v>
      </c>
      <c r="I817" s="10">
        <v>0.49959999999999999</v>
      </c>
      <c r="J817" s="14">
        <v>-1.0012000000000001</v>
      </c>
      <c r="K817" s="12">
        <v>5.5794000000000003E-2</v>
      </c>
      <c r="L817" s="12">
        <v>0.20463999999999999</v>
      </c>
      <c r="M817" s="13">
        <v>-3</v>
      </c>
    </row>
    <row r="818" spans="1:13">
      <c r="A818" s="9">
        <f t="shared" si="12"/>
        <v>812</v>
      </c>
      <c r="B818" s="5" t="s">
        <v>158</v>
      </c>
      <c r="C818" s="5">
        <v>5884320</v>
      </c>
      <c r="D818" s="5">
        <v>5884498</v>
      </c>
      <c r="E818" s="5" t="s">
        <v>12</v>
      </c>
      <c r="F818" s="5">
        <v>179</v>
      </c>
      <c r="G818" s="5">
        <v>548364.92570000002</v>
      </c>
      <c r="H818" s="5">
        <v>1100009.1804</v>
      </c>
      <c r="I818" s="5">
        <v>0.4985</v>
      </c>
      <c r="J818" s="15">
        <v>-1.0043</v>
      </c>
      <c r="K818" s="16">
        <v>0.52736000000000005</v>
      </c>
      <c r="L818" s="16">
        <v>0.76622000000000001</v>
      </c>
      <c r="M818" s="17">
        <v>-15</v>
      </c>
    </row>
    <row r="819" spans="1:13">
      <c r="A819" s="9">
        <f t="shared" si="12"/>
        <v>813</v>
      </c>
      <c r="B819" s="10" t="s">
        <v>159</v>
      </c>
      <c r="C819" s="10">
        <v>5884320</v>
      </c>
      <c r="D819" s="10">
        <v>5884498</v>
      </c>
      <c r="E819" s="10" t="s">
        <v>12</v>
      </c>
      <c r="F819" s="10">
        <v>179</v>
      </c>
      <c r="G819" s="10">
        <v>548364.92570000002</v>
      </c>
      <c r="H819" s="10">
        <v>1100009.1804</v>
      </c>
      <c r="I819" s="10">
        <v>0.4985</v>
      </c>
      <c r="J819" s="14">
        <v>-1.0043</v>
      </c>
      <c r="K819" s="12">
        <v>0.52736000000000005</v>
      </c>
      <c r="L819" s="12">
        <v>0.76622000000000001</v>
      </c>
      <c r="M819" s="13">
        <v>-8</v>
      </c>
    </row>
    <row r="820" spans="1:13">
      <c r="A820" s="9">
        <f t="shared" si="12"/>
        <v>814</v>
      </c>
      <c r="B820" s="10" t="s">
        <v>609</v>
      </c>
      <c r="C820" s="10">
        <v>4403499</v>
      </c>
      <c r="D820" s="10">
        <v>4403704</v>
      </c>
      <c r="E820" s="10" t="s">
        <v>12</v>
      </c>
      <c r="F820" s="10">
        <v>206</v>
      </c>
      <c r="G820" s="10">
        <v>2391.6855999999998</v>
      </c>
      <c r="H820" s="10">
        <v>4799.9336999999996</v>
      </c>
      <c r="I820" s="10">
        <v>0.49830000000000002</v>
      </c>
      <c r="J820" s="14">
        <v>-1.0049999999999999</v>
      </c>
      <c r="K820" s="12">
        <v>7.6839000000000005E-2</v>
      </c>
      <c r="L820" s="12">
        <v>0.25320999999999999</v>
      </c>
      <c r="M820" s="13">
        <v>-3</v>
      </c>
    </row>
    <row r="821" spans="1:13">
      <c r="A821" s="9">
        <f t="shared" si="12"/>
        <v>815</v>
      </c>
      <c r="B821" s="10" t="s">
        <v>851</v>
      </c>
      <c r="C821" s="10">
        <v>4281666</v>
      </c>
      <c r="D821" s="10">
        <v>4281749</v>
      </c>
      <c r="E821" s="10" t="s">
        <v>12</v>
      </c>
      <c r="F821" s="10">
        <v>84</v>
      </c>
      <c r="G821" s="10">
        <v>1016224.4068</v>
      </c>
      <c r="H821" s="10">
        <v>2040608.2037</v>
      </c>
      <c r="I821" s="10">
        <v>0.498</v>
      </c>
      <c r="J821" s="14">
        <v>-1.0058</v>
      </c>
      <c r="K821" s="12">
        <v>3.9281000000000003E-2</v>
      </c>
      <c r="L821" s="12">
        <v>0.15995999999999999</v>
      </c>
      <c r="M821" s="13">
        <v>-8</v>
      </c>
    </row>
    <row r="822" spans="1:13">
      <c r="A822" s="9">
        <f t="shared" si="12"/>
        <v>816</v>
      </c>
      <c r="B822" s="10" t="s">
        <v>175</v>
      </c>
      <c r="C822" s="10">
        <v>1406850</v>
      </c>
      <c r="D822" s="10">
        <v>1406989</v>
      </c>
      <c r="E822" s="10" t="s">
        <v>12</v>
      </c>
      <c r="F822" s="10">
        <v>140</v>
      </c>
      <c r="G822" s="10">
        <v>5240.1804000000002</v>
      </c>
      <c r="H822" s="10">
        <v>10537.8117</v>
      </c>
      <c r="I822" s="10">
        <v>0.49730000000000002</v>
      </c>
      <c r="J822" s="14">
        <v>-1.0079</v>
      </c>
      <c r="K822" s="12">
        <v>4.1548000000000002E-2</v>
      </c>
      <c r="L822" s="12">
        <v>0.16666</v>
      </c>
      <c r="M822" s="13">
        <v>-3</v>
      </c>
    </row>
    <row r="823" spans="1:13">
      <c r="A823" s="9">
        <f t="shared" si="12"/>
        <v>817</v>
      </c>
      <c r="B823" s="10" t="s">
        <v>726</v>
      </c>
      <c r="C823" s="10">
        <v>3098983</v>
      </c>
      <c r="D823" s="10">
        <v>3099074</v>
      </c>
      <c r="E823" s="10" t="s">
        <v>12</v>
      </c>
      <c r="F823" s="10">
        <v>92</v>
      </c>
      <c r="G823" s="10">
        <v>3595.1846</v>
      </c>
      <c r="H823" s="10">
        <v>7234.6292999999996</v>
      </c>
      <c r="I823" s="10">
        <v>0.49690000000000001</v>
      </c>
      <c r="J823" s="14">
        <v>-1.0088999999999999</v>
      </c>
      <c r="K823" s="12">
        <v>0.16791</v>
      </c>
      <c r="L823" s="12">
        <v>0.41531000000000001</v>
      </c>
      <c r="M823" s="13">
        <v>-3</v>
      </c>
    </row>
    <row r="824" spans="1:13">
      <c r="A824" s="9">
        <f t="shared" si="12"/>
        <v>818</v>
      </c>
      <c r="B824" s="10" t="s">
        <v>792</v>
      </c>
      <c r="C824" s="10">
        <v>3843449</v>
      </c>
      <c r="D824" s="10">
        <v>3843551</v>
      </c>
      <c r="E824" s="10" t="s">
        <v>5</v>
      </c>
      <c r="F824" s="10">
        <v>103</v>
      </c>
      <c r="G824" s="10">
        <v>11694.277400000001</v>
      </c>
      <c r="H824" s="10">
        <v>23543.268800000002</v>
      </c>
      <c r="I824" s="10">
        <v>0.49669999999999997</v>
      </c>
      <c r="J824" s="14">
        <v>-1.0095000000000001</v>
      </c>
      <c r="K824" s="12">
        <v>0.35602</v>
      </c>
      <c r="L824" s="12">
        <v>0.63480000000000003</v>
      </c>
      <c r="M824" s="13">
        <v>-3</v>
      </c>
    </row>
    <row r="825" spans="1:13">
      <c r="A825" s="9">
        <f t="shared" si="12"/>
        <v>819</v>
      </c>
      <c r="B825" s="10" t="s">
        <v>863</v>
      </c>
      <c r="C825" s="10">
        <v>298455</v>
      </c>
      <c r="D825" s="10">
        <v>298687</v>
      </c>
      <c r="E825" s="10" t="s">
        <v>12</v>
      </c>
      <c r="F825" s="10">
        <v>233</v>
      </c>
      <c r="G825" s="10">
        <v>1338.1076</v>
      </c>
      <c r="H825" s="10">
        <v>2694.0940000000001</v>
      </c>
      <c r="I825" s="10">
        <v>0.49669999999999997</v>
      </c>
      <c r="J825" s="14">
        <v>-1.0096000000000001</v>
      </c>
      <c r="K825" s="12">
        <v>0.11799999999999999</v>
      </c>
      <c r="L825" s="12">
        <v>0.34166000000000002</v>
      </c>
      <c r="M825" s="13">
        <v>-3</v>
      </c>
    </row>
    <row r="826" spans="1:13">
      <c r="A826" s="9">
        <f t="shared" si="12"/>
        <v>820</v>
      </c>
      <c r="B826" s="10" t="s">
        <v>722</v>
      </c>
      <c r="C826" s="10">
        <v>3730416</v>
      </c>
      <c r="D826" s="10">
        <v>3730556</v>
      </c>
      <c r="E826" s="10" t="s">
        <v>12</v>
      </c>
      <c r="F826" s="10">
        <v>141</v>
      </c>
      <c r="G826" s="10">
        <v>2432.0605</v>
      </c>
      <c r="H826" s="10">
        <v>4916.4961000000003</v>
      </c>
      <c r="I826" s="10">
        <v>0.49469999999999997</v>
      </c>
      <c r="J826" s="14">
        <v>-1.0155000000000001</v>
      </c>
      <c r="K826" s="12">
        <v>0.15442</v>
      </c>
      <c r="L826" s="12">
        <v>0.40140999999999999</v>
      </c>
      <c r="M826" s="13">
        <v>-3</v>
      </c>
    </row>
    <row r="827" spans="1:13">
      <c r="A827" s="9">
        <f t="shared" si="12"/>
        <v>821</v>
      </c>
      <c r="B827" s="10" t="s">
        <v>662</v>
      </c>
      <c r="C827" s="10">
        <v>3099310</v>
      </c>
      <c r="D827" s="10">
        <v>3099383</v>
      </c>
      <c r="E827" s="10" t="s">
        <v>5</v>
      </c>
      <c r="F827" s="10">
        <v>74</v>
      </c>
      <c r="G827" s="10">
        <v>776247.65139999997</v>
      </c>
      <c r="H827" s="10">
        <v>1578504.0787</v>
      </c>
      <c r="I827" s="10">
        <v>0.49180000000000001</v>
      </c>
      <c r="J827" s="14">
        <v>-1.024</v>
      </c>
      <c r="K827" s="12">
        <v>3.0789E-2</v>
      </c>
      <c r="L827" s="12">
        <v>0.14007</v>
      </c>
      <c r="M827" s="13">
        <v>-8</v>
      </c>
    </row>
    <row r="828" spans="1:13">
      <c r="A828" s="9">
        <f t="shared" si="12"/>
        <v>822</v>
      </c>
      <c r="B828" s="10" t="s">
        <v>737</v>
      </c>
      <c r="C828" s="10">
        <v>62798</v>
      </c>
      <c r="D828" s="10">
        <v>63023</v>
      </c>
      <c r="E828" s="10" t="s">
        <v>5</v>
      </c>
      <c r="F828" s="10">
        <v>226</v>
      </c>
      <c r="G828" s="10">
        <v>2676.3218000000002</v>
      </c>
      <c r="H828" s="10">
        <v>5448.6815999999999</v>
      </c>
      <c r="I828" s="10">
        <v>0.49120000000000003</v>
      </c>
      <c r="J828" s="14">
        <v>-1.0257000000000001</v>
      </c>
      <c r="K828" s="12">
        <v>0.39107999999999998</v>
      </c>
      <c r="L828" s="12">
        <v>0.66590000000000005</v>
      </c>
      <c r="M828" s="13">
        <v>-3</v>
      </c>
    </row>
    <row r="829" spans="1:13">
      <c r="A829" s="9">
        <f t="shared" si="12"/>
        <v>823</v>
      </c>
      <c r="B829" s="10" t="s">
        <v>617</v>
      </c>
      <c r="C829" s="10">
        <v>317834</v>
      </c>
      <c r="D829" s="10">
        <v>317961</v>
      </c>
      <c r="E829" s="10" t="s">
        <v>12</v>
      </c>
      <c r="F829" s="10">
        <v>128</v>
      </c>
      <c r="G829" s="10">
        <v>1387.2944</v>
      </c>
      <c r="H829" s="10">
        <v>2826.2817</v>
      </c>
      <c r="I829" s="10">
        <v>0.4909</v>
      </c>
      <c r="J829" s="14">
        <v>-1.0266</v>
      </c>
      <c r="K829" s="12">
        <v>5.1716999999999999E-2</v>
      </c>
      <c r="L829" s="12">
        <v>0.19359999999999999</v>
      </c>
      <c r="M829" s="13">
        <v>-3</v>
      </c>
    </row>
    <row r="830" spans="1:13">
      <c r="A830" s="9">
        <f t="shared" si="12"/>
        <v>824</v>
      </c>
      <c r="B830" s="10" t="s">
        <v>376</v>
      </c>
      <c r="C830" s="10">
        <v>5541615</v>
      </c>
      <c r="D830" s="10">
        <v>5541698</v>
      </c>
      <c r="E830" s="10" t="s">
        <v>12</v>
      </c>
      <c r="F830" s="10">
        <v>84</v>
      </c>
      <c r="G830" s="10">
        <v>3745744.5257999999</v>
      </c>
      <c r="H830" s="10">
        <v>7638211.1960000005</v>
      </c>
      <c r="I830" s="10">
        <v>0.4904</v>
      </c>
      <c r="J830" s="14">
        <v>-1.028</v>
      </c>
      <c r="K830" s="12">
        <v>3.1650999999999999E-2</v>
      </c>
      <c r="L830" s="12">
        <v>0.14007</v>
      </c>
      <c r="M830" s="13">
        <v>-8</v>
      </c>
    </row>
    <row r="831" spans="1:13">
      <c r="A831" s="9">
        <f t="shared" si="12"/>
        <v>825</v>
      </c>
      <c r="B831" s="10" t="s">
        <v>832</v>
      </c>
      <c r="C831" s="10">
        <v>5541831</v>
      </c>
      <c r="D831" s="10">
        <v>5541914</v>
      </c>
      <c r="E831" s="10" t="s">
        <v>12</v>
      </c>
      <c r="F831" s="10">
        <v>84</v>
      </c>
      <c r="G831" s="10">
        <v>3707611.7544</v>
      </c>
      <c r="H831" s="10">
        <v>7567768.0767000001</v>
      </c>
      <c r="I831" s="10">
        <v>0.4899</v>
      </c>
      <c r="J831" s="14">
        <v>-1.0294000000000001</v>
      </c>
      <c r="K831" s="12">
        <v>3.1579999999999997E-2</v>
      </c>
      <c r="L831" s="12">
        <v>0.14007</v>
      </c>
      <c r="M831" s="13">
        <v>-8</v>
      </c>
    </row>
    <row r="832" spans="1:13">
      <c r="A832" s="9">
        <f t="shared" si="12"/>
        <v>826</v>
      </c>
      <c r="B832" s="10" t="s">
        <v>703</v>
      </c>
      <c r="C832" s="10">
        <v>630437</v>
      </c>
      <c r="D832" s="10">
        <v>630510</v>
      </c>
      <c r="E832" s="10" t="s">
        <v>5</v>
      </c>
      <c r="F832" s="10">
        <v>74</v>
      </c>
      <c r="G832" s="10">
        <v>6639.0681999999997</v>
      </c>
      <c r="H832" s="10">
        <v>13568.262500000001</v>
      </c>
      <c r="I832" s="10">
        <v>0.48930000000000001</v>
      </c>
      <c r="J832" s="14">
        <v>-1.0311999999999999</v>
      </c>
      <c r="K832" s="12">
        <v>3.2217000000000003E-2</v>
      </c>
      <c r="L832" s="12">
        <v>0.14137</v>
      </c>
      <c r="M832" s="13">
        <v>-8</v>
      </c>
    </row>
    <row r="833" spans="1:13">
      <c r="A833" s="9">
        <f t="shared" si="12"/>
        <v>827</v>
      </c>
      <c r="B833" s="10" t="s">
        <v>772</v>
      </c>
      <c r="C833" s="10">
        <v>2012651</v>
      </c>
      <c r="D833" s="10">
        <v>2012770</v>
      </c>
      <c r="E833" s="10" t="s">
        <v>5</v>
      </c>
      <c r="F833" s="10">
        <v>120</v>
      </c>
      <c r="G833" s="10">
        <v>193.34780000000001</v>
      </c>
      <c r="H833" s="10">
        <v>399.10829999999999</v>
      </c>
      <c r="I833" s="10">
        <v>0.4844</v>
      </c>
      <c r="J833" s="14">
        <v>-1.0456000000000001</v>
      </c>
      <c r="K833" s="12">
        <v>0.13677</v>
      </c>
      <c r="L833" s="12">
        <v>0.37558999999999998</v>
      </c>
      <c r="M833" s="13">
        <v>-3</v>
      </c>
    </row>
    <row r="834" spans="1:13">
      <c r="A834" s="9">
        <f t="shared" si="12"/>
        <v>828</v>
      </c>
      <c r="B834" s="10" t="s">
        <v>922</v>
      </c>
      <c r="C834" s="10">
        <v>726372</v>
      </c>
      <c r="D834" s="10">
        <v>726479</v>
      </c>
      <c r="E834" s="10" t="s">
        <v>12</v>
      </c>
      <c r="F834" s="10">
        <v>108</v>
      </c>
      <c r="G834" s="10">
        <v>11882.35</v>
      </c>
      <c r="H834" s="10">
        <v>24606.036599999999</v>
      </c>
      <c r="I834" s="10">
        <v>0.4829</v>
      </c>
      <c r="J834" s="14">
        <v>-1.0502</v>
      </c>
      <c r="K834" s="12">
        <v>5.2914000000000003E-2</v>
      </c>
      <c r="L834" s="12">
        <v>0.19677</v>
      </c>
      <c r="M834" s="13">
        <v>-5</v>
      </c>
    </row>
    <row r="835" spans="1:13">
      <c r="A835" s="9">
        <f t="shared" si="12"/>
        <v>829</v>
      </c>
      <c r="B835" s="10" t="s">
        <v>800</v>
      </c>
      <c r="C835" s="10">
        <v>2232100</v>
      </c>
      <c r="D835" s="10">
        <v>2232186</v>
      </c>
      <c r="E835" s="10" t="s">
        <v>12</v>
      </c>
      <c r="F835" s="10">
        <v>87</v>
      </c>
      <c r="G835" s="10">
        <v>2627.4436999999998</v>
      </c>
      <c r="H835" s="10">
        <v>5454.5780999999997</v>
      </c>
      <c r="I835" s="10">
        <v>0.48170000000000002</v>
      </c>
      <c r="J835" s="14">
        <v>-1.0538000000000001</v>
      </c>
      <c r="K835" s="12">
        <v>0.33004</v>
      </c>
      <c r="L835" s="12">
        <v>0.61273999999999995</v>
      </c>
      <c r="M835" s="13">
        <v>-3</v>
      </c>
    </row>
    <row r="836" spans="1:13">
      <c r="A836" s="9">
        <f t="shared" si="12"/>
        <v>830</v>
      </c>
      <c r="B836" s="10" t="s">
        <v>740</v>
      </c>
      <c r="C836" s="10">
        <v>546131</v>
      </c>
      <c r="D836" s="10">
        <v>546304</v>
      </c>
      <c r="E836" s="10" t="s">
        <v>12</v>
      </c>
      <c r="F836" s="10">
        <v>174</v>
      </c>
      <c r="G836" s="10">
        <v>4513.9079000000002</v>
      </c>
      <c r="H836" s="10">
        <v>9373.3812999999991</v>
      </c>
      <c r="I836" s="10">
        <v>0.48159999999999997</v>
      </c>
      <c r="J836" s="14">
        <v>-1.0542</v>
      </c>
      <c r="K836" s="12">
        <v>5.4014E-2</v>
      </c>
      <c r="L836" s="12">
        <v>0.19947999999999999</v>
      </c>
      <c r="M836" s="13">
        <v>-3</v>
      </c>
    </row>
    <row r="837" spans="1:13">
      <c r="A837" s="9">
        <f t="shared" si="12"/>
        <v>831</v>
      </c>
      <c r="B837" s="10" t="s">
        <v>505</v>
      </c>
      <c r="C837" s="10">
        <v>4072509</v>
      </c>
      <c r="D837" s="10">
        <v>4072650</v>
      </c>
      <c r="E837" s="10" t="s">
        <v>5</v>
      </c>
      <c r="F837" s="10">
        <v>142</v>
      </c>
      <c r="G837" s="10">
        <v>30888.487400000002</v>
      </c>
      <c r="H837" s="10">
        <v>64413.262199999997</v>
      </c>
      <c r="I837" s="10">
        <v>0.47949999999999998</v>
      </c>
      <c r="J837" s="14">
        <v>-1.0603</v>
      </c>
      <c r="K837" s="12">
        <v>2.6449E-2</v>
      </c>
      <c r="L837" s="12">
        <v>0.12945999999999999</v>
      </c>
      <c r="M837" s="13">
        <v>-3</v>
      </c>
    </row>
    <row r="838" spans="1:13">
      <c r="A838" s="9">
        <f t="shared" si="12"/>
        <v>832</v>
      </c>
      <c r="B838" s="10" t="s">
        <v>854</v>
      </c>
      <c r="C838" s="10">
        <v>3843200</v>
      </c>
      <c r="D838" s="10">
        <v>3843400</v>
      </c>
      <c r="E838" s="10" t="s">
        <v>12</v>
      </c>
      <c r="F838" s="10">
        <v>201</v>
      </c>
      <c r="G838" s="10">
        <v>14786.7366</v>
      </c>
      <c r="H838" s="10">
        <v>30887.558199999999</v>
      </c>
      <c r="I838" s="10">
        <v>0.47870000000000001</v>
      </c>
      <c r="J838" s="14">
        <v>-1.0627</v>
      </c>
      <c r="K838" s="12">
        <v>4.3966999999999999E-2</v>
      </c>
      <c r="L838" s="12">
        <v>0.17312</v>
      </c>
      <c r="M838" s="13">
        <v>-1</v>
      </c>
    </row>
    <row r="839" spans="1:13">
      <c r="A839" s="9">
        <f t="shared" si="12"/>
        <v>833</v>
      </c>
      <c r="B839" s="10" t="s">
        <v>941</v>
      </c>
      <c r="C839" s="10">
        <v>3147500</v>
      </c>
      <c r="D839" s="10">
        <v>3147600</v>
      </c>
      <c r="E839" s="10" t="s">
        <v>12</v>
      </c>
      <c r="F839" s="10">
        <v>101</v>
      </c>
      <c r="G839" s="10">
        <v>2766.4495000000002</v>
      </c>
      <c r="H839" s="10">
        <v>5779.8375999999998</v>
      </c>
      <c r="I839" s="10">
        <v>0.47860000000000003</v>
      </c>
      <c r="J839" s="14">
        <v>-1.0629999999999999</v>
      </c>
      <c r="K839" s="12">
        <v>0.30084</v>
      </c>
      <c r="L839" s="12">
        <v>0.58369000000000004</v>
      </c>
      <c r="M839" s="13">
        <v>-1</v>
      </c>
    </row>
    <row r="840" spans="1:13">
      <c r="A840" s="9">
        <f t="shared" si="12"/>
        <v>834</v>
      </c>
      <c r="B840" s="10" t="s">
        <v>771</v>
      </c>
      <c r="C840" s="10">
        <v>5196972</v>
      </c>
      <c r="D840" s="10">
        <v>5197117</v>
      </c>
      <c r="E840" s="10" t="s">
        <v>12</v>
      </c>
      <c r="F840" s="10">
        <v>146</v>
      </c>
      <c r="G840" s="10">
        <v>3773.5518000000002</v>
      </c>
      <c r="H840" s="10">
        <v>7921.8613999999998</v>
      </c>
      <c r="I840" s="10">
        <v>0.4763</v>
      </c>
      <c r="J840" s="14">
        <v>-1.0699000000000001</v>
      </c>
      <c r="K840" s="12">
        <v>5.9735000000000003E-2</v>
      </c>
      <c r="L840" s="12">
        <v>0.21540999999999999</v>
      </c>
      <c r="M840" s="13">
        <v>-8</v>
      </c>
    </row>
    <row r="841" spans="1:13">
      <c r="A841" s="9">
        <f t="shared" ref="A841:A904" si="13">A840+1</f>
        <v>835</v>
      </c>
      <c r="B841" s="10" t="s">
        <v>730</v>
      </c>
      <c r="C841" s="10">
        <v>6032310</v>
      </c>
      <c r="D841" s="10">
        <v>6032385</v>
      </c>
      <c r="E841" s="10" t="s">
        <v>12</v>
      </c>
      <c r="F841" s="10">
        <v>76</v>
      </c>
      <c r="G841" s="10">
        <v>558.42939999999999</v>
      </c>
      <c r="H841" s="10">
        <v>1176.1120000000001</v>
      </c>
      <c r="I841" s="10">
        <v>0.4748</v>
      </c>
      <c r="J841" s="14">
        <v>-1.0746</v>
      </c>
      <c r="K841" s="12">
        <v>0.16939000000000001</v>
      </c>
      <c r="L841" s="12">
        <v>0.41799999999999998</v>
      </c>
      <c r="M841" s="13">
        <v>-3</v>
      </c>
    </row>
    <row r="842" spans="1:13">
      <c r="A842" s="9">
        <f t="shared" si="13"/>
        <v>836</v>
      </c>
      <c r="B842" s="10" t="s">
        <v>910</v>
      </c>
      <c r="C842" s="10">
        <v>3037611</v>
      </c>
      <c r="D842" s="10">
        <v>3037811</v>
      </c>
      <c r="E842" s="10" t="s">
        <v>12</v>
      </c>
      <c r="F842" s="10">
        <v>201</v>
      </c>
      <c r="G842" s="10">
        <v>954.92340000000002</v>
      </c>
      <c r="H842" s="10">
        <v>2018.4501</v>
      </c>
      <c r="I842" s="10">
        <v>0.47310000000000002</v>
      </c>
      <c r="J842" s="14">
        <v>-1.0798000000000001</v>
      </c>
      <c r="K842" s="12">
        <v>0.10523</v>
      </c>
      <c r="L842" s="12">
        <v>0.31391999999999998</v>
      </c>
      <c r="M842" s="13">
        <v>-3</v>
      </c>
    </row>
    <row r="843" spans="1:13">
      <c r="A843" s="9">
        <f t="shared" si="13"/>
        <v>837</v>
      </c>
      <c r="B843" s="10" t="s">
        <v>819</v>
      </c>
      <c r="C843" s="10">
        <v>5038743</v>
      </c>
      <c r="D843" s="10">
        <v>5038856</v>
      </c>
      <c r="E843" s="10" t="s">
        <v>12</v>
      </c>
      <c r="F843" s="10">
        <v>114</v>
      </c>
      <c r="G843" s="10">
        <v>729.27250000000004</v>
      </c>
      <c r="H843" s="10">
        <v>1543.0687</v>
      </c>
      <c r="I843" s="10">
        <v>0.47260000000000002</v>
      </c>
      <c r="J843" s="14">
        <v>-1.0812999999999999</v>
      </c>
      <c r="K843" s="12">
        <v>0.44295000000000001</v>
      </c>
      <c r="L843" s="12">
        <v>0.7177</v>
      </c>
      <c r="M843" s="13">
        <v>-3</v>
      </c>
    </row>
    <row r="844" spans="1:13">
      <c r="A844" s="9">
        <f t="shared" si="13"/>
        <v>838</v>
      </c>
      <c r="B844" s="10" t="s">
        <v>712</v>
      </c>
      <c r="C844" s="10">
        <v>484173</v>
      </c>
      <c r="D844" s="10">
        <v>484273</v>
      </c>
      <c r="E844" s="10" t="s">
        <v>12</v>
      </c>
      <c r="F844" s="10">
        <v>101</v>
      </c>
      <c r="G844" s="10">
        <v>649.39549999999997</v>
      </c>
      <c r="H844" s="10">
        <v>1381.7088000000001</v>
      </c>
      <c r="I844" s="10">
        <v>0.47</v>
      </c>
      <c r="J844" s="14">
        <v>-1.0892999999999999</v>
      </c>
      <c r="K844" s="12">
        <v>6.0512000000000003E-2</v>
      </c>
      <c r="L844" s="12">
        <v>0.21675</v>
      </c>
      <c r="M844" s="13">
        <v>-3</v>
      </c>
    </row>
    <row r="845" spans="1:13">
      <c r="A845" s="9">
        <f t="shared" si="13"/>
        <v>839</v>
      </c>
      <c r="B845" s="10" t="s">
        <v>544</v>
      </c>
      <c r="C845" s="10">
        <v>5676000</v>
      </c>
      <c r="D845" s="10">
        <v>5676200</v>
      </c>
      <c r="E845" s="10" t="s">
        <v>12</v>
      </c>
      <c r="F845" s="10">
        <v>201</v>
      </c>
      <c r="G845" s="10">
        <v>7507.3544000000002</v>
      </c>
      <c r="H845" s="10">
        <v>16052.437</v>
      </c>
      <c r="I845" s="10">
        <v>0.4677</v>
      </c>
      <c r="J845" s="14">
        <v>-1.0964</v>
      </c>
      <c r="K845" s="12">
        <v>4.5539000000000003E-2</v>
      </c>
      <c r="L845" s="12">
        <v>0.17799999999999999</v>
      </c>
      <c r="M845" s="13">
        <v>-1</v>
      </c>
    </row>
    <row r="846" spans="1:13">
      <c r="A846" s="9">
        <f t="shared" si="13"/>
        <v>840</v>
      </c>
      <c r="B846" s="10" t="s">
        <v>891</v>
      </c>
      <c r="C846" s="10">
        <v>2068964</v>
      </c>
      <c r="D846" s="10">
        <v>2069268</v>
      </c>
      <c r="E846" s="10" t="s">
        <v>12</v>
      </c>
      <c r="F846" s="10">
        <v>305</v>
      </c>
      <c r="G846" s="10">
        <v>3893.0048000000002</v>
      </c>
      <c r="H846" s="10">
        <v>8354.7459999999992</v>
      </c>
      <c r="I846" s="10">
        <v>0.46600000000000003</v>
      </c>
      <c r="J846" s="14">
        <v>-1.1016999999999999</v>
      </c>
      <c r="K846" s="12">
        <v>0.15704000000000001</v>
      </c>
      <c r="L846" s="12">
        <v>0.40429999999999999</v>
      </c>
      <c r="M846" s="13">
        <v>-3</v>
      </c>
    </row>
    <row r="847" spans="1:13">
      <c r="A847" s="9">
        <f t="shared" si="13"/>
        <v>841</v>
      </c>
      <c r="B847" s="10" t="s">
        <v>660</v>
      </c>
      <c r="C847" s="10">
        <v>327152</v>
      </c>
      <c r="D847" s="10">
        <v>327252</v>
      </c>
      <c r="E847" s="10" t="s">
        <v>12</v>
      </c>
      <c r="F847" s="10">
        <v>101</v>
      </c>
      <c r="G847" s="10">
        <v>1513.3186000000001</v>
      </c>
      <c r="H847" s="10">
        <v>3249.1677</v>
      </c>
      <c r="I847" s="10">
        <v>0.46579999999999999</v>
      </c>
      <c r="J847" s="14">
        <v>-1.1024</v>
      </c>
      <c r="K847" s="12">
        <v>2.6880999999999999E-2</v>
      </c>
      <c r="L847" s="12">
        <v>0.13086</v>
      </c>
      <c r="M847" s="13">
        <v>-3</v>
      </c>
    </row>
    <row r="848" spans="1:13">
      <c r="A848" s="9">
        <f t="shared" si="13"/>
        <v>842</v>
      </c>
      <c r="B848" s="10" t="s">
        <v>783</v>
      </c>
      <c r="C848" s="10">
        <v>773742</v>
      </c>
      <c r="D848" s="10">
        <v>773924</v>
      </c>
      <c r="E848" s="10" t="s">
        <v>12</v>
      </c>
      <c r="F848" s="10">
        <v>183</v>
      </c>
      <c r="G848" s="10">
        <v>668.20799999999997</v>
      </c>
      <c r="H848" s="10">
        <v>1436.7396000000001</v>
      </c>
      <c r="I848" s="10">
        <v>0.46510000000000001</v>
      </c>
      <c r="J848" s="14">
        <v>-1.1044</v>
      </c>
      <c r="K848" s="12">
        <v>0.14743999999999999</v>
      </c>
      <c r="L848" s="12">
        <v>0.39278999999999997</v>
      </c>
      <c r="M848" s="13">
        <v>-3</v>
      </c>
    </row>
    <row r="849" spans="1:13">
      <c r="A849" s="9">
        <f t="shared" si="13"/>
        <v>843</v>
      </c>
      <c r="B849" s="10" t="s">
        <v>907</v>
      </c>
      <c r="C849" s="10">
        <v>3475180</v>
      </c>
      <c r="D849" s="10">
        <v>3475456</v>
      </c>
      <c r="E849" s="10" t="s">
        <v>5</v>
      </c>
      <c r="F849" s="10">
        <v>277</v>
      </c>
      <c r="G849" s="10">
        <v>9632.1869000000006</v>
      </c>
      <c r="H849" s="10">
        <v>20759.758099999999</v>
      </c>
      <c r="I849" s="10">
        <v>0.46400000000000002</v>
      </c>
      <c r="J849" s="14">
        <v>-1.1079000000000001</v>
      </c>
      <c r="K849" s="12">
        <v>0.21773000000000001</v>
      </c>
      <c r="L849" s="12">
        <v>0.47882000000000002</v>
      </c>
      <c r="M849" s="13">
        <v>-3</v>
      </c>
    </row>
    <row r="850" spans="1:13">
      <c r="A850" s="9">
        <f t="shared" si="13"/>
        <v>844</v>
      </c>
      <c r="B850" s="10" t="s">
        <v>75</v>
      </c>
      <c r="C850" s="10">
        <v>3119200</v>
      </c>
      <c r="D850" s="10">
        <v>3119700</v>
      </c>
      <c r="E850" s="10" t="s">
        <v>12</v>
      </c>
      <c r="F850" s="10">
        <v>501</v>
      </c>
      <c r="G850" s="10">
        <v>454106.01689999999</v>
      </c>
      <c r="H850" s="10">
        <v>982715.64500000002</v>
      </c>
      <c r="I850" s="10">
        <v>0.46210000000000001</v>
      </c>
      <c r="J850" s="14">
        <v>-1.1136999999999999</v>
      </c>
      <c r="K850" s="12">
        <v>0.22599</v>
      </c>
      <c r="L850" s="12">
        <v>0.49092999999999998</v>
      </c>
      <c r="M850" s="13">
        <v>-1</v>
      </c>
    </row>
    <row r="851" spans="1:13">
      <c r="A851" s="9">
        <f t="shared" si="13"/>
        <v>845</v>
      </c>
      <c r="B851" s="10" t="s">
        <v>375</v>
      </c>
      <c r="C851" s="10">
        <v>4354229</v>
      </c>
      <c r="D851" s="10">
        <v>4354375</v>
      </c>
      <c r="E851" s="10" t="s">
        <v>5</v>
      </c>
      <c r="F851" s="10">
        <v>147</v>
      </c>
      <c r="G851" s="10">
        <v>4422.4694</v>
      </c>
      <c r="H851" s="10">
        <v>9597.0998</v>
      </c>
      <c r="I851" s="10">
        <v>0.46079999999999999</v>
      </c>
      <c r="J851" s="14">
        <v>-1.1176999999999999</v>
      </c>
      <c r="K851" s="12">
        <v>0.32691999999999999</v>
      </c>
      <c r="L851" s="12">
        <v>0.60997999999999997</v>
      </c>
      <c r="M851" s="13">
        <v>-3</v>
      </c>
    </row>
    <row r="852" spans="1:13">
      <c r="A852" s="9">
        <f t="shared" si="13"/>
        <v>846</v>
      </c>
      <c r="B852" s="10" t="s">
        <v>845</v>
      </c>
      <c r="C852" s="10">
        <v>5264877</v>
      </c>
      <c r="D852" s="10">
        <v>5264984</v>
      </c>
      <c r="E852" s="10" t="s">
        <v>5</v>
      </c>
      <c r="F852" s="10">
        <v>108</v>
      </c>
      <c r="G852" s="10">
        <v>10628.651900000001</v>
      </c>
      <c r="H852" s="10">
        <v>23067.579000000002</v>
      </c>
      <c r="I852" s="10">
        <v>0.46079999999999999</v>
      </c>
      <c r="J852" s="14">
        <v>-1.1178999999999999</v>
      </c>
      <c r="K852" s="12">
        <v>4.5964999999999999E-2</v>
      </c>
      <c r="L852" s="12">
        <v>0.17843999999999999</v>
      </c>
      <c r="M852" s="13">
        <v>-5</v>
      </c>
    </row>
    <row r="853" spans="1:13">
      <c r="A853" s="9">
        <f t="shared" si="13"/>
        <v>847</v>
      </c>
      <c r="B853" s="10" t="s">
        <v>693</v>
      </c>
      <c r="C853" s="10">
        <v>559211</v>
      </c>
      <c r="D853" s="10">
        <v>559544</v>
      </c>
      <c r="E853" s="10" t="s">
        <v>5</v>
      </c>
      <c r="F853" s="10">
        <v>334</v>
      </c>
      <c r="G853" s="10">
        <v>15033.457700000001</v>
      </c>
      <c r="H853" s="10">
        <v>32817.830699999999</v>
      </c>
      <c r="I853" s="10">
        <v>0.45810000000000001</v>
      </c>
      <c r="J853" s="14">
        <v>-1.1263000000000001</v>
      </c>
      <c r="K853" s="12">
        <v>0.18276000000000001</v>
      </c>
      <c r="L853" s="12">
        <v>0.43208000000000002</v>
      </c>
      <c r="M853" s="13">
        <v>-3</v>
      </c>
    </row>
    <row r="854" spans="1:13">
      <c r="A854" s="9">
        <f t="shared" si="13"/>
        <v>848</v>
      </c>
      <c r="B854" s="10" t="s">
        <v>862</v>
      </c>
      <c r="C854" s="10">
        <v>3044769</v>
      </c>
      <c r="D854" s="10">
        <v>3044839</v>
      </c>
      <c r="E854" s="10" t="s">
        <v>12</v>
      </c>
      <c r="F854" s="10">
        <v>71</v>
      </c>
      <c r="G854" s="10">
        <v>9792.7972000000009</v>
      </c>
      <c r="H854" s="10">
        <v>21428.8498</v>
      </c>
      <c r="I854" s="10">
        <v>0.45700000000000002</v>
      </c>
      <c r="J854" s="14">
        <v>-1.1297999999999999</v>
      </c>
      <c r="K854" s="12">
        <v>2.9397E-2</v>
      </c>
      <c r="L854" s="12">
        <v>0.13749</v>
      </c>
      <c r="M854" s="13">
        <v>-3</v>
      </c>
    </row>
    <row r="855" spans="1:13">
      <c r="A855" s="9">
        <f t="shared" si="13"/>
        <v>849</v>
      </c>
      <c r="B855" s="10" t="s">
        <v>880</v>
      </c>
      <c r="C855" s="10">
        <v>1163013</v>
      </c>
      <c r="D855" s="10">
        <v>1163160</v>
      </c>
      <c r="E855" s="10" t="s">
        <v>12</v>
      </c>
      <c r="F855" s="10">
        <v>148</v>
      </c>
      <c r="G855" s="10">
        <v>6925.6558000000005</v>
      </c>
      <c r="H855" s="10">
        <v>15230.982099999999</v>
      </c>
      <c r="I855" s="10">
        <v>0.45469999999999999</v>
      </c>
      <c r="J855" s="14">
        <v>-1.137</v>
      </c>
      <c r="K855" s="12">
        <v>3.5563999999999998E-2</v>
      </c>
      <c r="L855" s="12">
        <v>0.14996000000000001</v>
      </c>
      <c r="M855" s="13">
        <v>-3</v>
      </c>
    </row>
    <row r="856" spans="1:13">
      <c r="A856" s="9">
        <f t="shared" si="13"/>
        <v>850</v>
      </c>
      <c r="B856" s="10" t="s">
        <v>949</v>
      </c>
      <c r="C856" s="10">
        <v>883433</v>
      </c>
      <c r="D856" s="10">
        <v>883594</v>
      </c>
      <c r="E856" s="10" t="s">
        <v>12</v>
      </c>
      <c r="F856" s="10">
        <v>162</v>
      </c>
      <c r="G856" s="10">
        <v>3082.4461000000001</v>
      </c>
      <c r="H856" s="10">
        <v>6866.8657999999996</v>
      </c>
      <c r="I856" s="10">
        <v>0.44890000000000002</v>
      </c>
      <c r="J856" s="14">
        <v>-1.1556</v>
      </c>
      <c r="K856" s="12">
        <v>3.4161999999999998E-2</v>
      </c>
      <c r="L856" s="12">
        <v>0.14641000000000001</v>
      </c>
      <c r="M856" s="13">
        <v>-3</v>
      </c>
    </row>
    <row r="857" spans="1:13">
      <c r="A857" s="9">
        <f t="shared" si="13"/>
        <v>851</v>
      </c>
      <c r="B857" s="10" t="s">
        <v>708</v>
      </c>
      <c r="C857" s="10">
        <v>797724</v>
      </c>
      <c r="D857" s="10">
        <v>797794</v>
      </c>
      <c r="E857" s="10" t="s">
        <v>5</v>
      </c>
      <c r="F857" s="10">
        <v>71</v>
      </c>
      <c r="G857" s="10">
        <v>1749859.8365</v>
      </c>
      <c r="H857" s="10">
        <v>3899652.0621000002</v>
      </c>
      <c r="I857" s="10">
        <v>0.44869999999999999</v>
      </c>
      <c r="J857" s="14">
        <v>-1.1560999999999999</v>
      </c>
      <c r="K857" s="12">
        <v>9.7392000000000006E-2</v>
      </c>
      <c r="L857" s="12">
        <v>0.30059999999999998</v>
      </c>
      <c r="M857" s="13">
        <v>-8</v>
      </c>
    </row>
    <row r="858" spans="1:13">
      <c r="A858" s="9">
        <f t="shared" si="13"/>
        <v>852</v>
      </c>
      <c r="B858" s="10" t="s">
        <v>684</v>
      </c>
      <c r="C858" s="10">
        <v>4281929</v>
      </c>
      <c r="D858" s="10">
        <v>4282070</v>
      </c>
      <c r="E858" s="10" t="s">
        <v>12</v>
      </c>
      <c r="F858" s="10">
        <v>142</v>
      </c>
      <c r="G858" s="10">
        <v>1716.2037</v>
      </c>
      <c r="H858" s="10">
        <v>3831.7422999999999</v>
      </c>
      <c r="I858" s="10">
        <v>0.44790000000000002</v>
      </c>
      <c r="J858" s="14">
        <v>-1.1588000000000001</v>
      </c>
      <c r="K858" s="12">
        <v>2.4607E-2</v>
      </c>
      <c r="L858" s="12">
        <v>0.12454999999999999</v>
      </c>
      <c r="M858" s="13">
        <v>-3</v>
      </c>
    </row>
    <row r="859" spans="1:13">
      <c r="A859" s="9">
        <f t="shared" si="13"/>
        <v>853</v>
      </c>
      <c r="B859" s="10" t="s">
        <v>529</v>
      </c>
      <c r="C859" s="10">
        <v>6086677</v>
      </c>
      <c r="D859" s="10">
        <v>6086895</v>
      </c>
      <c r="E859" s="10" t="s">
        <v>5</v>
      </c>
      <c r="F859" s="10">
        <v>219</v>
      </c>
      <c r="G859" s="10">
        <v>2619.7918</v>
      </c>
      <c r="H859" s="10">
        <v>5883.4748</v>
      </c>
      <c r="I859" s="10">
        <v>0.44529999999999997</v>
      </c>
      <c r="J859" s="14">
        <v>-1.1672</v>
      </c>
      <c r="K859" s="12">
        <v>7.8076999999999994E-2</v>
      </c>
      <c r="L859" s="12">
        <v>0.25572</v>
      </c>
      <c r="M859" s="13">
        <v>-3</v>
      </c>
    </row>
    <row r="860" spans="1:13">
      <c r="A860" s="9">
        <f t="shared" si="13"/>
        <v>854</v>
      </c>
      <c r="B860" s="10" t="s">
        <v>835</v>
      </c>
      <c r="C860" s="10">
        <v>1997000</v>
      </c>
      <c r="D860" s="10">
        <v>1997400</v>
      </c>
      <c r="E860" s="10" t="s">
        <v>12</v>
      </c>
      <c r="F860" s="10">
        <v>401</v>
      </c>
      <c r="G860" s="10">
        <v>4038.4389000000001</v>
      </c>
      <c r="H860" s="10">
        <v>9094.2832999999991</v>
      </c>
      <c r="I860" s="10">
        <v>0.44409999999999999</v>
      </c>
      <c r="J860" s="14">
        <v>-1.1712</v>
      </c>
      <c r="K860" s="12">
        <v>2.2145999999999999E-2</v>
      </c>
      <c r="L860" s="12">
        <v>0.11799999999999999</v>
      </c>
      <c r="M860" s="13">
        <v>-1</v>
      </c>
    </row>
    <row r="861" spans="1:13">
      <c r="A861" s="9">
        <f t="shared" si="13"/>
        <v>855</v>
      </c>
      <c r="B861" s="10" t="s">
        <v>858</v>
      </c>
      <c r="C861" s="10">
        <v>367249</v>
      </c>
      <c r="D861" s="10">
        <v>367433</v>
      </c>
      <c r="E861" s="10" t="s">
        <v>5</v>
      </c>
      <c r="F861" s="10">
        <v>185</v>
      </c>
      <c r="G861" s="10">
        <v>21937.894199999999</v>
      </c>
      <c r="H861" s="10">
        <v>49603.838000000003</v>
      </c>
      <c r="I861" s="10">
        <v>0.44230000000000003</v>
      </c>
      <c r="J861" s="14">
        <v>-1.177</v>
      </c>
      <c r="K861" s="12">
        <v>0.20308999999999999</v>
      </c>
      <c r="L861" s="12">
        <v>0.46317000000000003</v>
      </c>
      <c r="M861" s="13">
        <v>-3</v>
      </c>
    </row>
    <row r="862" spans="1:13">
      <c r="A862" s="9">
        <f t="shared" si="13"/>
        <v>856</v>
      </c>
      <c r="B862" s="10" t="s">
        <v>793</v>
      </c>
      <c r="C862" s="10">
        <v>6040361</v>
      </c>
      <c r="D862" s="10">
        <v>6040468</v>
      </c>
      <c r="E862" s="10" t="s">
        <v>5</v>
      </c>
      <c r="F862" s="10">
        <v>108</v>
      </c>
      <c r="G862" s="10">
        <v>10616.36</v>
      </c>
      <c r="H862" s="10">
        <v>24045.520700000001</v>
      </c>
      <c r="I862" s="10">
        <v>0.4415</v>
      </c>
      <c r="J862" s="14">
        <v>-1.1795</v>
      </c>
      <c r="K862" s="12">
        <v>2.7775000000000001E-2</v>
      </c>
      <c r="L862" s="12">
        <v>0.13220999999999999</v>
      </c>
      <c r="M862" s="13">
        <v>-5</v>
      </c>
    </row>
    <row r="863" spans="1:13">
      <c r="A863" s="9">
        <f t="shared" si="13"/>
        <v>857</v>
      </c>
      <c r="B863" s="10" t="s">
        <v>897</v>
      </c>
      <c r="C863" s="10">
        <v>3414600</v>
      </c>
      <c r="D863" s="10">
        <v>3414800</v>
      </c>
      <c r="E863" s="10" t="s">
        <v>12</v>
      </c>
      <c r="F863" s="10">
        <v>201</v>
      </c>
      <c r="G863" s="10">
        <v>9867.3253000000004</v>
      </c>
      <c r="H863" s="10">
        <v>22530.0723</v>
      </c>
      <c r="I863" s="10">
        <v>0.438</v>
      </c>
      <c r="J863" s="14">
        <v>-1.1911</v>
      </c>
      <c r="K863" s="12">
        <v>1.3181999999999999E-2</v>
      </c>
      <c r="L863" s="12">
        <v>8.0215999999999996E-2</v>
      </c>
      <c r="M863" s="13">
        <v>-1</v>
      </c>
    </row>
    <row r="864" spans="1:13">
      <c r="A864" s="9">
        <f t="shared" si="13"/>
        <v>858</v>
      </c>
      <c r="B864" s="10" t="s">
        <v>814</v>
      </c>
      <c r="C864" s="10">
        <v>501123</v>
      </c>
      <c r="D864" s="10">
        <v>501317</v>
      </c>
      <c r="E864" s="10" t="s">
        <v>12</v>
      </c>
      <c r="F864" s="10">
        <v>195</v>
      </c>
      <c r="G864" s="10">
        <v>9388.3942000000006</v>
      </c>
      <c r="H864" s="10">
        <v>21482.404200000001</v>
      </c>
      <c r="I864" s="10">
        <v>0.437</v>
      </c>
      <c r="J864" s="14">
        <v>-1.1941999999999999</v>
      </c>
      <c r="K864" s="12">
        <v>2.2142999999999999E-2</v>
      </c>
      <c r="L864" s="12">
        <v>0.11799999999999999</v>
      </c>
      <c r="M864" s="13">
        <v>-3</v>
      </c>
    </row>
    <row r="865" spans="1:13">
      <c r="A865" s="9">
        <f t="shared" si="13"/>
        <v>859</v>
      </c>
      <c r="B865" s="10" t="s">
        <v>789</v>
      </c>
      <c r="C865" s="10">
        <v>804581</v>
      </c>
      <c r="D865" s="10">
        <v>804652</v>
      </c>
      <c r="E865" s="10" t="s">
        <v>5</v>
      </c>
      <c r="F865" s="10">
        <v>72</v>
      </c>
      <c r="G865" s="10">
        <v>59.4773</v>
      </c>
      <c r="H865" s="10">
        <v>137.262</v>
      </c>
      <c r="I865" s="10">
        <v>0.43330000000000002</v>
      </c>
      <c r="J865" s="14">
        <v>-1.2064999999999999</v>
      </c>
      <c r="K865" s="12">
        <v>0.47482000000000002</v>
      </c>
      <c r="L865" s="12">
        <v>0.74346999999999996</v>
      </c>
      <c r="M865" s="13">
        <v>-3</v>
      </c>
    </row>
    <row r="866" spans="1:13">
      <c r="A866" s="9">
        <f t="shared" si="13"/>
        <v>860</v>
      </c>
      <c r="B866" s="10" t="s">
        <v>779</v>
      </c>
      <c r="C866" s="10">
        <v>1947578</v>
      </c>
      <c r="D866" s="10">
        <v>1947659</v>
      </c>
      <c r="E866" s="10" t="s">
        <v>12</v>
      </c>
      <c r="F866" s="10">
        <v>82</v>
      </c>
      <c r="G866" s="10">
        <v>22513.4987</v>
      </c>
      <c r="H866" s="10">
        <v>51981.6898</v>
      </c>
      <c r="I866" s="10">
        <v>0.43309999999999998</v>
      </c>
      <c r="J866" s="14">
        <v>-1.2072000000000001</v>
      </c>
      <c r="K866" s="12">
        <v>1.4725E-2</v>
      </c>
      <c r="L866" s="12">
        <v>8.6389999999999995E-2</v>
      </c>
      <c r="M866" s="13">
        <v>-8</v>
      </c>
    </row>
    <row r="867" spans="1:13">
      <c r="A867" s="9">
        <f t="shared" si="13"/>
        <v>861</v>
      </c>
      <c r="B867" s="10" t="s">
        <v>925</v>
      </c>
      <c r="C867" s="10">
        <v>4789349</v>
      </c>
      <c r="D867" s="10">
        <v>4789456</v>
      </c>
      <c r="E867" s="10" t="s">
        <v>5</v>
      </c>
      <c r="F867" s="10">
        <v>108</v>
      </c>
      <c r="G867" s="10">
        <v>10406.9475</v>
      </c>
      <c r="H867" s="10">
        <v>24165.615300000001</v>
      </c>
      <c r="I867" s="10">
        <v>0.43070000000000003</v>
      </c>
      <c r="J867" s="14">
        <v>-1.2154</v>
      </c>
      <c r="K867" s="12">
        <v>2.3328999999999999E-2</v>
      </c>
      <c r="L867" s="12">
        <v>0.11955</v>
      </c>
      <c r="M867" s="13">
        <v>-5</v>
      </c>
    </row>
    <row r="868" spans="1:13">
      <c r="A868" s="9">
        <f t="shared" si="13"/>
        <v>862</v>
      </c>
      <c r="B868" s="10" t="s">
        <v>639</v>
      </c>
      <c r="C868" s="10">
        <v>501123</v>
      </c>
      <c r="D868" s="10">
        <v>501317</v>
      </c>
      <c r="E868" s="10" t="s">
        <v>5</v>
      </c>
      <c r="F868" s="10">
        <v>195</v>
      </c>
      <c r="G868" s="10">
        <v>643.84</v>
      </c>
      <c r="H868" s="10">
        <v>1529.8453</v>
      </c>
      <c r="I868" s="10">
        <v>0.4209</v>
      </c>
      <c r="J868" s="14">
        <v>-1.2485999999999999</v>
      </c>
      <c r="K868" s="12">
        <v>0.38262000000000002</v>
      </c>
      <c r="L868" s="12">
        <v>0.65908</v>
      </c>
      <c r="M868" s="13">
        <v>-3</v>
      </c>
    </row>
    <row r="869" spans="1:13">
      <c r="A869" s="9">
        <f t="shared" si="13"/>
        <v>863</v>
      </c>
      <c r="B869" s="10" t="s">
        <v>558</v>
      </c>
      <c r="C869" s="10">
        <v>3588569</v>
      </c>
      <c r="D869" s="10">
        <v>3588705</v>
      </c>
      <c r="E869" s="10" t="s">
        <v>12</v>
      </c>
      <c r="F869" s="10">
        <v>137</v>
      </c>
      <c r="G869" s="10">
        <v>6436.3166000000001</v>
      </c>
      <c r="H869" s="10">
        <v>15297.3665</v>
      </c>
      <c r="I869" s="10">
        <v>0.42070000000000002</v>
      </c>
      <c r="J869" s="14">
        <v>-1.2490000000000001</v>
      </c>
      <c r="K869" s="12">
        <v>0.32882</v>
      </c>
      <c r="L869" s="12">
        <v>0.61246</v>
      </c>
      <c r="M869" s="13">
        <v>-3</v>
      </c>
    </row>
    <row r="870" spans="1:13">
      <c r="A870" s="9">
        <f t="shared" si="13"/>
        <v>864</v>
      </c>
      <c r="B870" s="10" t="s">
        <v>841</v>
      </c>
      <c r="C870" s="10">
        <v>3937547</v>
      </c>
      <c r="D870" s="10">
        <v>3937816</v>
      </c>
      <c r="E870" s="10" t="s">
        <v>12</v>
      </c>
      <c r="F870" s="10">
        <v>270</v>
      </c>
      <c r="G870" s="10">
        <v>547.00530000000003</v>
      </c>
      <c r="H870" s="10">
        <v>1304.2420999999999</v>
      </c>
      <c r="I870" s="10">
        <v>0.4194</v>
      </c>
      <c r="J870" s="14">
        <v>-1.2536</v>
      </c>
      <c r="K870" s="12">
        <v>0.11688999999999999</v>
      </c>
      <c r="L870" s="12">
        <v>0.34110000000000001</v>
      </c>
      <c r="M870" s="13">
        <v>-3</v>
      </c>
    </row>
    <row r="871" spans="1:13">
      <c r="A871" s="9">
        <f t="shared" si="13"/>
        <v>865</v>
      </c>
      <c r="B871" s="10" t="s">
        <v>715</v>
      </c>
      <c r="C871" s="10">
        <v>2016813</v>
      </c>
      <c r="D871" s="10">
        <v>2016924</v>
      </c>
      <c r="E871" s="10" t="s">
        <v>12</v>
      </c>
      <c r="F871" s="10">
        <v>112</v>
      </c>
      <c r="G871" s="10">
        <v>1092.3520000000001</v>
      </c>
      <c r="H871" s="10">
        <v>2609.1147999999998</v>
      </c>
      <c r="I871" s="10">
        <v>0.41870000000000002</v>
      </c>
      <c r="J871" s="14">
        <v>-1.2561</v>
      </c>
      <c r="K871" s="12">
        <v>4.0259999999999997E-2</v>
      </c>
      <c r="L871" s="12">
        <v>0.16333</v>
      </c>
      <c r="M871" s="13">
        <v>-3</v>
      </c>
    </row>
    <row r="872" spans="1:13">
      <c r="A872" s="9">
        <f t="shared" si="13"/>
        <v>866</v>
      </c>
      <c r="B872" s="10" t="s">
        <v>919</v>
      </c>
      <c r="C872" s="10">
        <v>3843293</v>
      </c>
      <c r="D872" s="10">
        <v>3843364</v>
      </c>
      <c r="E872" s="10" t="s">
        <v>12</v>
      </c>
      <c r="F872" s="10">
        <v>72</v>
      </c>
      <c r="G872" s="10">
        <v>7123.6885000000002</v>
      </c>
      <c r="H872" s="10">
        <v>17016.649300000001</v>
      </c>
      <c r="I872" s="10">
        <v>0.41860000000000003</v>
      </c>
      <c r="J872" s="14">
        <v>-1.2563</v>
      </c>
      <c r="K872" s="12">
        <v>1.2619E-2</v>
      </c>
      <c r="L872" s="12">
        <v>7.8420000000000004E-2</v>
      </c>
      <c r="M872" s="13">
        <v>-3</v>
      </c>
    </row>
    <row r="873" spans="1:13">
      <c r="A873" s="9">
        <f t="shared" si="13"/>
        <v>867</v>
      </c>
      <c r="B873" s="10" t="s">
        <v>883</v>
      </c>
      <c r="C873" s="10">
        <v>727470</v>
      </c>
      <c r="D873" s="10">
        <v>727602</v>
      </c>
      <c r="E873" s="10" t="s">
        <v>12</v>
      </c>
      <c r="F873" s="10">
        <v>133</v>
      </c>
      <c r="G873" s="10">
        <v>704.40989999999999</v>
      </c>
      <c r="H873" s="10">
        <v>1689.4418000000001</v>
      </c>
      <c r="I873" s="10">
        <v>0.41689999999999999</v>
      </c>
      <c r="J873" s="14">
        <v>-1.2621</v>
      </c>
      <c r="K873" s="12">
        <v>3.2925000000000003E-2</v>
      </c>
      <c r="L873" s="12">
        <v>0.14277000000000001</v>
      </c>
      <c r="M873" s="13">
        <v>-3</v>
      </c>
    </row>
    <row r="874" spans="1:13">
      <c r="A874" s="9">
        <f t="shared" si="13"/>
        <v>868</v>
      </c>
      <c r="B874" s="10" t="s">
        <v>762</v>
      </c>
      <c r="C874" s="10">
        <v>1266929</v>
      </c>
      <c r="D874" s="10">
        <v>1267100</v>
      </c>
      <c r="E874" s="10" t="s">
        <v>5</v>
      </c>
      <c r="F874" s="10">
        <v>172</v>
      </c>
      <c r="G874" s="10">
        <v>1705.933</v>
      </c>
      <c r="H874" s="10">
        <v>4103.8741</v>
      </c>
      <c r="I874" s="10">
        <v>0.41570000000000001</v>
      </c>
      <c r="J874" s="14">
        <v>-1.2664</v>
      </c>
      <c r="K874" s="12">
        <v>2.2446000000000001E-2</v>
      </c>
      <c r="L874" s="12">
        <v>0.11819</v>
      </c>
      <c r="M874" s="13">
        <v>-3</v>
      </c>
    </row>
    <row r="875" spans="1:13">
      <c r="A875" s="9">
        <f t="shared" si="13"/>
        <v>869</v>
      </c>
      <c r="B875" s="10" t="s">
        <v>938</v>
      </c>
      <c r="C875" s="10">
        <v>188903</v>
      </c>
      <c r="D875" s="10">
        <v>189044</v>
      </c>
      <c r="E875" s="10" t="s">
        <v>12</v>
      </c>
      <c r="F875" s="10">
        <v>142</v>
      </c>
      <c r="G875" s="10">
        <v>305.64980000000003</v>
      </c>
      <c r="H875" s="10">
        <v>736.32479999999998</v>
      </c>
      <c r="I875" s="10">
        <v>0.41510000000000002</v>
      </c>
      <c r="J875" s="14">
        <v>-1.2685</v>
      </c>
      <c r="K875" s="12">
        <v>0.17721999999999999</v>
      </c>
      <c r="L875" s="12">
        <v>0.42643999999999999</v>
      </c>
      <c r="M875" s="13">
        <v>-3</v>
      </c>
    </row>
    <row r="876" spans="1:13">
      <c r="A876" s="9">
        <f t="shared" si="13"/>
        <v>870</v>
      </c>
      <c r="B876" s="10" t="s">
        <v>838</v>
      </c>
      <c r="C876" s="10">
        <v>3094233</v>
      </c>
      <c r="D876" s="10">
        <v>3094534</v>
      </c>
      <c r="E876" s="10" t="s">
        <v>12</v>
      </c>
      <c r="F876" s="10">
        <v>302</v>
      </c>
      <c r="G876" s="10">
        <v>4069.9560999999999</v>
      </c>
      <c r="H876" s="10">
        <v>9816.3552</v>
      </c>
      <c r="I876" s="10">
        <v>0.41460000000000002</v>
      </c>
      <c r="J876" s="14">
        <v>-1.2702</v>
      </c>
      <c r="K876" s="12">
        <v>2.0109999999999999E-2</v>
      </c>
      <c r="L876" s="12">
        <v>0.10878</v>
      </c>
      <c r="M876" s="13">
        <v>-3</v>
      </c>
    </row>
    <row r="877" spans="1:13">
      <c r="A877" s="9">
        <f t="shared" si="13"/>
        <v>871</v>
      </c>
      <c r="B877" s="10" t="s">
        <v>926</v>
      </c>
      <c r="C877" s="10">
        <v>5472178</v>
      </c>
      <c r="D877" s="10">
        <v>5472292</v>
      </c>
      <c r="E877" s="10" t="s">
        <v>5</v>
      </c>
      <c r="F877" s="10">
        <v>115</v>
      </c>
      <c r="G877" s="10">
        <v>332.04559999999998</v>
      </c>
      <c r="H877" s="10">
        <v>801.88049999999998</v>
      </c>
      <c r="I877" s="10">
        <v>0.41410000000000002</v>
      </c>
      <c r="J877" s="14">
        <v>-1.272</v>
      </c>
      <c r="K877" s="12">
        <v>0.14832999999999999</v>
      </c>
      <c r="L877" s="12">
        <v>0.39345999999999998</v>
      </c>
      <c r="M877" s="13">
        <v>-3</v>
      </c>
    </row>
    <row r="878" spans="1:13">
      <c r="A878" s="9">
        <f t="shared" si="13"/>
        <v>872</v>
      </c>
      <c r="B878" s="10" t="s">
        <v>877</v>
      </c>
      <c r="C878" s="10">
        <v>1372693</v>
      </c>
      <c r="D878" s="10">
        <v>1372804</v>
      </c>
      <c r="E878" s="10" t="s">
        <v>5</v>
      </c>
      <c r="F878" s="10">
        <v>112</v>
      </c>
      <c r="G878" s="10">
        <v>334.74829999999997</v>
      </c>
      <c r="H878" s="10">
        <v>828.39750000000004</v>
      </c>
      <c r="I878" s="10">
        <v>0.40410000000000001</v>
      </c>
      <c r="J878" s="14">
        <v>-1.3071999999999999</v>
      </c>
      <c r="K878" s="12">
        <v>0.26534000000000002</v>
      </c>
      <c r="L878" s="12">
        <v>0.54095000000000004</v>
      </c>
      <c r="M878" s="13">
        <v>-3</v>
      </c>
    </row>
    <row r="879" spans="1:13">
      <c r="A879" s="9">
        <f t="shared" si="13"/>
        <v>873</v>
      </c>
      <c r="B879" s="10" t="s">
        <v>759</v>
      </c>
      <c r="C879" s="10">
        <v>5472178</v>
      </c>
      <c r="D879" s="10">
        <v>5472292</v>
      </c>
      <c r="E879" s="10" t="s">
        <v>12</v>
      </c>
      <c r="F879" s="10">
        <v>115</v>
      </c>
      <c r="G879" s="10">
        <v>797.55039999999997</v>
      </c>
      <c r="H879" s="10">
        <v>1981.0247999999999</v>
      </c>
      <c r="I879" s="10">
        <v>0.40260000000000001</v>
      </c>
      <c r="J879" s="14">
        <v>-1.3126</v>
      </c>
      <c r="K879" s="12">
        <v>0.19442000000000001</v>
      </c>
      <c r="L879" s="12">
        <v>0.45266000000000001</v>
      </c>
      <c r="M879" s="13">
        <v>-3</v>
      </c>
    </row>
    <row r="880" spans="1:13">
      <c r="A880" s="9">
        <f t="shared" si="13"/>
        <v>874</v>
      </c>
      <c r="B880" s="10" t="s">
        <v>766</v>
      </c>
      <c r="C880" s="10">
        <v>4713459</v>
      </c>
      <c r="D880" s="10">
        <v>4713664</v>
      </c>
      <c r="E880" s="10" t="s">
        <v>12</v>
      </c>
      <c r="F880" s="10">
        <v>206</v>
      </c>
      <c r="G880" s="10">
        <v>490.79050000000001</v>
      </c>
      <c r="H880" s="10">
        <v>1220.5934999999999</v>
      </c>
      <c r="I880" s="10">
        <v>0.40210000000000001</v>
      </c>
      <c r="J880" s="14">
        <v>-1.3144</v>
      </c>
      <c r="K880" s="12">
        <v>2.5163000000000001E-2</v>
      </c>
      <c r="L880" s="12">
        <v>0.12592999999999999</v>
      </c>
      <c r="M880" s="13">
        <v>-3</v>
      </c>
    </row>
    <row r="881" spans="1:13">
      <c r="A881" s="9">
        <f t="shared" si="13"/>
        <v>875</v>
      </c>
      <c r="B881" s="10" t="s">
        <v>861</v>
      </c>
      <c r="C881" s="10">
        <v>188728</v>
      </c>
      <c r="D881" s="10">
        <v>188861</v>
      </c>
      <c r="E881" s="10" t="s">
        <v>12</v>
      </c>
      <c r="F881" s="10">
        <v>134</v>
      </c>
      <c r="G881" s="10">
        <v>619.9194</v>
      </c>
      <c r="H881" s="10">
        <v>1544.5953</v>
      </c>
      <c r="I881" s="10">
        <v>0.40129999999999999</v>
      </c>
      <c r="J881" s="14">
        <v>-1.3170999999999999</v>
      </c>
      <c r="K881" s="12">
        <v>2.7435999999999999E-2</v>
      </c>
      <c r="L881" s="12">
        <v>0.13175999999999999</v>
      </c>
      <c r="M881" s="13">
        <v>-3</v>
      </c>
    </row>
    <row r="882" spans="1:13">
      <c r="A882" s="9">
        <f t="shared" si="13"/>
        <v>876</v>
      </c>
      <c r="B882" s="10" t="s">
        <v>801</v>
      </c>
      <c r="C882" s="10">
        <v>1045522</v>
      </c>
      <c r="D882" s="10">
        <v>1045656</v>
      </c>
      <c r="E882" s="10" t="s">
        <v>5</v>
      </c>
      <c r="F882" s="10">
        <v>135</v>
      </c>
      <c r="G882" s="10">
        <v>108528.306</v>
      </c>
      <c r="H882" s="10">
        <v>274752.7219</v>
      </c>
      <c r="I882" s="10">
        <v>0.39500000000000002</v>
      </c>
      <c r="J882" s="14">
        <v>-1.3401000000000001</v>
      </c>
      <c r="K882" s="12">
        <v>0.11748</v>
      </c>
      <c r="L882" s="12">
        <v>0.34166000000000002</v>
      </c>
      <c r="M882" s="13">
        <v>-3</v>
      </c>
    </row>
    <row r="883" spans="1:13">
      <c r="A883" s="9">
        <f t="shared" si="13"/>
        <v>877</v>
      </c>
      <c r="B883" s="10" t="s">
        <v>864</v>
      </c>
      <c r="C883" s="10">
        <v>3044769</v>
      </c>
      <c r="D883" s="10">
        <v>3044839</v>
      </c>
      <c r="E883" s="10" t="s">
        <v>5</v>
      </c>
      <c r="F883" s="10">
        <v>71</v>
      </c>
      <c r="G883" s="10">
        <v>299.072</v>
      </c>
      <c r="H883" s="10">
        <v>772.87919999999997</v>
      </c>
      <c r="I883" s="10">
        <v>0.38700000000000001</v>
      </c>
      <c r="J883" s="14">
        <v>-1.3697999999999999</v>
      </c>
      <c r="K883" s="12">
        <v>0.15217</v>
      </c>
      <c r="L883" s="12">
        <v>0.39846999999999999</v>
      </c>
      <c r="M883" s="13">
        <v>-3</v>
      </c>
    </row>
    <row r="884" spans="1:13">
      <c r="A884" s="9">
        <f t="shared" si="13"/>
        <v>878</v>
      </c>
      <c r="B884" s="10" t="s">
        <v>486</v>
      </c>
      <c r="C884" s="10">
        <v>3088452</v>
      </c>
      <c r="D884" s="10">
        <v>3088618</v>
      </c>
      <c r="E884" s="10" t="s">
        <v>12</v>
      </c>
      <c r="F884" s="10">
        <v>167</v>
      </c>
      <c r="G884" s="10">
        <v>475.35969999999998</v>
      </c>
      <c r="H884" s="10">
        <v>1232.6268</v>
      </c>
      <c r="I884" s="10">
        <v>0.3856</v>
      </c>
      <c r="J884" s="14">
        <v>-1.3746</v>
      </c>
      <c r="K884" s="12">
        <v>0.1024</v>
      </c>
      <c r="L884" s="12">
        <v>0.31154999999999999</v>
      </c>
      <c r="M884" s="13">
        <v>-3</v>
      </c>
    </row>
    <row r="885" spans="1:13">
      <c r="A885" s="9">
        <f t="shared" si="13"/>
        <v>879</v>
      </c>
      <c r="B885" s="10" t="s">
        <v>615</v>
      </c>
      <c r="C885" s="10">
        <v>2104152</v>
      </c>
      <c r="D885" s="10">
        <v>2104333</v>
      </c>
      <c r="E885" s="10" t="s">
        <v>12</v>
      </c>
      <c r="F885" s="10">
        <v>182</v>
      </c>
      <c r="G885" s="10">
        <v>781.96050000000002</v>
      </c>
      <c r="H885" s="10">
        <v>2034.6868999999999</v>
      </c>
      <c r="I885" s="10">
        <v>0.38429999999999997</v>
      </c>
      <c r="J885" s="14">
        <v>-1.3795999999999999</v>
      </c>
      <c r="K885" s="12">
        <v>0.22869999999999999</v>
      </c>
      <c r="L885" s="12">
        <v>0.49382999999999999</v>
      </c>
      <c r="M885" s="13">
        <v>-3</v>
      </c>
    </row>
    <row r="886" spans="1:13">
      <c r="A886" s="9">
        <f t="shared" si="13"/>
        <v>880</v>
      </c>
      <c r="B886" s="10" t="s">
        <v>391</v>
      </c>
      <c r="C886" s="10">
        <v>413655</v>
      </c>
      <c r="D886" s="10">
        <v>413808</v>
      </c>
      <c r="E886" s="10" t="s">
        <v>5</v>
      </c>
      <c r="F886" s="10">
        <v>154</v>
      </c>
      <c r="G886" s="10">
        <v>3504.0399000000002</v>
      </c>
      <c r="H886" s="10">
        <v>9143.2170000000006</v>
      </c>
      <c r="I886" s="10">
        <v>0.38319999999999999</v>
      </c>
      <c r="J886" s="14">
        <v>-1.3836999999999999</v>
      </c>
      <c r="K886" s="12">
        <v>5.6918999999999997E-3</v>
      </c>
      <c r="L886" s="12">
        <v>4.5156000000000002E-2</v>
      </c>
      <c r="M886" s="13">
        <v>-3</v>
      </c>
    </row>
    <row r="887" spans="1:13">
      <c r="A887" s="9">
        <f t="shared" si="13"/>
        <v>881</v>
      </c>
      <c r="B887" s="10" t="s">
        <v>946</v>
      </c>
      <c r="C887" s="10">
        <v>3129600</v>
      </c>
      <c r="D887" s="10">
        <v>3129700</v>
      </c>
      <c r="E887" s="10" t="s">
        <v>12</v>
      </c>
      <c r="F887" s="10">
        <v>101</v>
      </c>
      <c r="G887" s="10">
        <v>4298.8086000000003</v>
      </c>
      <c r="H887" s="10">
        <v>11221.2078</v>
      </c>
      <c r="I887" s="10">
        <v>0.3831</v>
      </c>
      <c r="J887" s="14">
        <v>-1.3842000000000001</v>
      </c>
      <c r="K887" s="12">
        <v>0.25430000000000003</v>
      </c>
      <c r="L887" s="12">
        <v>0.52576999999999996</v>
      </c>
      <c r="M887" s="13">
        <v>-1</v>
      </c>
    </row>
    <row r="888" spans="1:13">
      <c r="A888" s="9">
        <f t="shared" si="13"/>
        <v>882</v>
      </c>
      <c r="B888" s="10" t="s">
        <v>959</v>
      </c>
      <c r="C888" s="10">
        <v>781000</v>
      </c>
      <c r="D888" s="10">
        <v>781300</v>
      </c>
      <c r="E888" s="10" t="s">
        <v>12</v>
      </c>
      <c r="F888" s="10">
        <v>301</v>
      </c>
      <c r="G888" s="10">
        <v>981.56299999999999</v>
      </c>
      <c r="H888" s="10">
        <v>2595.6486</v>
      </c>
      <c r="I888" s="10">
        <v>0.37819999999999998</v>
      </c>
      <c r="J888" s="14">
        <v>-1.4029</v>
      </c>
      <c r="K888" s="12">
        <v>4.9711999999999999E-2</v>
      </c>
      <c r="L888" s="12">
        <v>0.19070999999999999</v>
      </c>
      <c r="M888" s="13">
        <v>-1</v>
      </c>
    </row>
    <row r="889" spans="1:13">
      <c r="A889" s="9">
        <f t="shared" si="13"/>
        <v>883</v>
      </c>
      <c r="B889" s="10" t="s">
        <v>741</v>
      </c>
      <c r="C889" s="10">
        <v>298819</v>
      </c>
      <c r="D889" s="10">
        <v>298892</v>
      </c>
      <c r="E889" s="10" t="s">
        <v>5</v>
      </c>
      <c r="F889" s="10">
        <v>74</v>
      </c>
      <c r="G889" s="10">
        <v>113205.7727</v>
      </c>
      <c r="H889" s="10">
        <v>310205.51</v>
      </c>
      <c r="I889" s="10">
        <v>0.3649</v>
      </c>
      <c r="J889" s="14">
        <v>-1.4542999999999999</v>
      </c>
      <c r="K889" s="12">
        <v>5.1457000000000003E-2</v>
      </c>
      <c r="L889" s="12">
        <v>0.19359999999999999</v>
      </c>
      <c r="M889" s="13">
        <v>-8</v>
      </c>
    </row>
    <row r="890" spans="1:13">
      <c r="A890" s="9">
        <f t="shared" si="13"/>
        <v>884</v>
      </c>
      <c r="B890" s="10" t="s">
        <v>840</v>
      </c>
      <c r="C890" s="10">
        <v>153324</v>
      </c>
      <c r="D890" s="10">
        <v>153524</v>
      </c>
      <c r="E890" s="10" t="s">
        <v>12</v>
      </c>
      <c r="F890" s="10">
        <v>201</v>
      </c>
      <c r="G890" s="10">
        <v>595.3682</v>
      </c>
      <c r="H890" s="10">
        <v>1634.3172999999999</v>
      </c>
      <c r="I890" s="10">
        <v>0.36430000000000001</v>
      </c>
      <c r="J890" s="14">
        <v>-1.4568000000000001</v>
      </c>
      <c r="K890" s="12">
        <v>1.2741000000000001E-2</v>
      </c>
      <c r="L890" s="12">
        <v>7.8420000000000004E-2</v>
      </c>
      <c r="M890" s="13">
        <v>-3</v>
      </c>
    </row>
    <row r="891" spans="1:13">
      <c r="A891" s="9">
        <f t="shared" si="13"/>
        <v>885</v>
      </c>
      <c r="B891" s="10" t="s">
        <v>676</v>
      </c>
      <c r="C891" s="10">
        <v>3116400</v>
      </c>
      <c r="D891" s="10">
        <v>3116600</v>
      </c>
      <c r="E891" s="10" t="s">
        <v>12</v>
      </c>
      <c r="F891" s="10">
        <v>201</v>
      </c>
      <c r="G891" s="10">
        <v>3151.8281000000002</v>
      </c>
      <c r="H891" s="10">
        <v>8674.0818999999992</v>
      </c>
      <c r="I891" s="10">
        <v>0.3634</v>
      </c>
      <c r="J891" s="14">
        <v>-1.4604999999999999</v>
      </c>
      <c r="K891" s="12">
        <v>6.4080999999999999E-3</v>
      </c>
      <c r="L891" s="12">
        <v>4.9604000000000002E-2</v>
      </c>
      <c r="M891" s="13">
        <v>-1</v>
      </c>
    </row>
    <row r="892" spans="1:13">
      <c r="A892" s="9">
        <f t="shared" si="13"/>
        <v>886</v>
      </c>
      <c r="B892" s="10" t="s">
        <v>920</v>
      </c>
      <c r="C892" s="10">
        <v>1284338</v>
      </c>
      <c r="D892" s="10">
        <v>1284437</v>
      </c>
      <c r="E892" s="10" t="s">
        <v>12</v>
      </c>
      <c r="F892" s="10">
        <v>100</v>
      </c>
      <c r="G892" s="10">
        <v>649.28980000000001</v>
      </c>
      <c r="H892" s="10">
        <v>1788.1578</v>
      </c>
      <c r="I892" s="10">
        <v>0.36309999999999998</v>
      </c>
      <c r="J892" s="14">
        <v>-1.4615</v>
      </c>
      <c r="K892" s="12">
        <v>6.8421999999999997E-2</v>
      </c>
      <c r="L892" s="12">
        <v>0.23563000000000001</v>
      </c>
      <c r="M892" s="13">
        <v>-3</v>
      </c>
    </row>
    <row r="893" spans="1:13">
      <c r="A893" s="9">
        <f t="shared" si="13"/>
        <v>887</v>
      </c>
      <c r="B893" s="10" t="s">
        <v>908</v>
      </c>
      <c r="C893" s="10">
        <v>5383800</v>
      </c>
      <c r="D893" s="10">
        <v>5384000</v>
      </c>
      <c r="E893" s="10" t="s">
        <v>12</v>
      </c>
      <c r="F893" s="10">
        <v>201</v>
      </c>
      <c r="G893" s="10">
        <v>12297.6348</v>
      </c>
      <c r="H893" s="10">
        <v>34197.152999999998</v>
      </c>
      <c r="I893" s="10">
        <v>0.35959999999999998</v>
      </c>
      <c r="J893" s="14">
        <v>-1.4755</v>
      </c>
      <c r="K893" s="12">
        <v>9.3451999999999997E-3</v>
      </c>
      <c r="L893" s="12">
        <v>6.3750000000000001E-2</v>
      </c>
      <c r="M893" s="13">
        <v>-1</v>
      </c>
    </row>
    <row r="894" spans="1:13">
      <c r="A894" s="9">
        <f t="shared" si="13"/>
        <v>888</v>
      </c>
      <c r="B894" s="10" t="s">
        <v>870</v>
      </c>
      <c r="C894" s="10">
        <v>245760</v>
      </c>
      <c r="D894" s="10">
        <v>245915</v>
      </c>
      <c r="E894" s="10" t="s">
        <v>12</v>
      </c>
      <c r="F894" s="10">
        <v>156</v>
      </c>
      <c r="G894" s="10">
        <v>835.81709999999998</v>
      </c>
      <c r="H894" s="10">
        <v>2345.3836000000001</v>
      </c>
      <c r="I894" s="10">
        <v>0.35639999999999999</v>
      </c>
      <c r="J894" s="14">
        <v>-1.4885999999999999</v>
      </c>
      <c r="K894" s="12">
        <v>6.5754999999999997E-3</v>
      </c>
      <c r="L894" s="12">
        <v>5.0279999999999998E-2</v>
      </c>
      <c r="M894" s="13">
        <v>-3</v>
      </c>
    </row>
    <row r="895" spans="1:13">
      <c r="A895" s="9">
        <f t="shared" si="13"/>
        <v>889</v>
      </c>
      <c r="B895" s="10" t="s">
        <v>899</v>
      </c>
      <c r="C895" s="10">
        <v>3221081</v>
      </c>
      <c r="D895" s="10">
        <v>3221181</v>
      </c>
      <c r="E895" s="10"/>
      <c r="F895" s="10">
        <v>101</v>
      </c>
      <c r="G895" s="10">
        <v>170.35730000000001</v>
      </c>
      <c r="H895" s="10">
        <v>480.94490000000002</v>
      </c>
      <c r="I895" s="10">
        <v>0.35420000000000001</v>
      </c>
      <c r="J895" s="14">
        <v>-1.4973000000000001</v>
      </c>
      <c r="K895" s="12">
        <v>3.8887999999999999E-2</v>
      </c>
      <c r="L895" s="12">
        <v>0.15956999999999999</v>
      </c>
      <c r="M895" s="13">
        <v>-1</v>
      </c>
    </row>
    <row r="896" spans="1:13">
      <c r="A896" s="9">
        <f t="shared" si="13"/>
        <v>890</v>
      </c>
      <c r="B896" s="10" t="s">
        <v>837</v>
      </c>
      <c r="C896" s="10">
        <v>1802750</v>
      </c>
      <c r="D896" s="10">
        <v>1803294</v>
      </c>
      <c r="E896" s="10" t="s">
        <v>12</v>
      </c>
      <c r="F896" s="10">
        <v>545</v>
      </c>
      <c r="G896" s="10">
        <v>3103.0862999999999</v>
      </c>
      <c r="H896" s="10">
        <v>8779.5218999999997</v>
      </c>
      <c r="I896" s="10">
        <v>0.35339999999999999</v>
      </c>
      <c r="J896" s="14">
        <v>-1.5004</v>
      </c>
      <c r="K896" s="12">
        <v>5.2611000000000003E-3</v>
      </c>
      <c r="L896" s="12">
        <v>4.2687000000000003E-2</v>
      </c>
      <c r="M896" s="13">
        <v>-3</v>
      </c>
    </row>
    <row r="897" spans="1:13">
      <c r="A897" s="9">
        <f t="shared" si="13"/>
        <v>891</v>
      </c>
      <c r="B897" s="10" t="s">
        <v>638</v>
      </c>
      <c r="C897" s="10">
        <v>863428</v>
      </c>
      <c r="D897" s="10">
        <v>863611</v>
      </c>
      <c r="E897" s="10" t="s">
        <v>12</v>
      </c>
      <c r="F897" s="10">
        <v>184</v>
      </c>
      <c r="G897" s="10">
        <v>5186.9224000000004</v>
      </c>
      <c r="H897" s="10">
        <v>14696.4074</v>
      </c>
      <c r="I897" s="10">
        <v>0.35289999999999999</v>
      </c>
      <c r="J897" s="14">
        <v>-1.5024999999999999</v>
      </c>
      <c r="K897" s="12">
        <v>3.4761E-2</v>
      </c>
      <c r="L897" s="12">
        <v>0.14756</v>
      </c>
      <c r="M897" s="13">
        <v>-3</v>
      </c>
    </row>
    <row r="898" spans="1:13">
      <c r="A898" s="9">
        <f t="shared" si="13"/>
        <v>892</v>
      </c>
      <c r="B898" s="10" t="s">
        <v>878</v>
      </c>
      <c r="C898" s="10">
        <v>3088213</v>
      </c>
      <c r="D898" s="10">
        <v>3088434</v>
      </c>
      <c r="E898" s="10" t="s">
        <v>12</v>
      </c>
      <c r="F898" s="10">
        <v>222</v>
      </c>
      <c r="G898" s="10">
        <v>1138.8985</v>
      </c>
      <c r="H898" s="10">
        <v>3259.7152999999998</v>
      </c>
      <c r="I898" s="10">
        <v>0.34939999999999999</v>
      </c>
      <c r="J898" s="14">
        <v>-1.5170999999999999</v>
      </c>
      <c r="K898" s="12">
        <v>8.2393999999999995E-2</v>
      </c>
      <c r="L898" s="12">
        <v>0.2666</v>
      </c>
      <c r="M898" s="13">
        <v>-3</v>
      </c>
    </row>
    <row r="899" spans="1:13">
      <c r="A899" s="9">
        <f t="shared" si="13"/>
        <v>893</v>
      </c>
      <c r="B899" s="10" t="s">
        <v>939</v>
      </c>
      <c r="C899" s="10">
        <v>4080262</v>
      </c>
      <c r="D899" s="10">
        <v>4080358</v>
      </c>
      <c r="E899" s="10" t="s">
        <v>12</v>
      </c>
      <c r="F899" s="10">
        <v>97</v>
      </c>
      <c r="G899" s="10">
        <v>318.18169999999998</v>
      </c>
      <c r="H899" s="10">
        <v>924.97879999999998</v>
      </c>
      <c r="I899" s="10">
        <v>0.34399999999999997</v>
      </c>
      <c r="J899" s="14">
        <v>-1.5396000000000001</v>
      </c>
      <c r="K899" s="12">
        <v>2.5520999999999999E-2</v>
      </c>
      <c r="L899" s="12">
        <v>0.12647</v>
      </c>
      <c r="M899" s="13">
        <v>-3</v>
      </c>
    </row>
    <row r="900" spans="1:13">
      <c r="A900" s="9">
        <f t="shared" si="13"/>
        <v>894</v>
      </c>
      <c r="B900" s="10" t="s">
        <v>409</v>
      </c>
      <c r="C900" s="10">
        <v>1379227</v>
      </c>
      <c r="D900" s="10">
        <v>1379357</v>
      </c>
      <c r="E900" s="10" t="s">
        <v>12</v>
      </c>
      <c r="F900" s="10">
        <v>131</v>
      </c>
      <c r="G900" s="10">
        <v>1406.5161000000001</v>
      </c>
      <c r="H900" s="10">
        <v>4093.0825</v>
      </c>
      <c r="I900" s="10">
        <v>0.34360000000000002</v>
      </c>
      <c r="J900" s="14">
        <v>-1.5410999999999999</v>
      </c>
      <c r="K900" s="12">
        <v>0.41414000000000001</v>
      </c>
      <c r="L900" s="12">
        <v>0.69037000000000004</v>
      </c>
      <c r="M900" s="13">
        <v>-3</v>
      </c>
    </row>
    <row r="901" spans="1:13">
      <c r="A901" s="9">
        <f t="shared" si="13"/>
        <v>895</v>
      </c>
      <c r="B901" s="10" t="s">
        <v>855</v>
      </c>
      <c r="C901" s="10">
        <v>5238278</v>
      </c>
      <c r="D901" s="10">
        <v>5238349</v>
      </c>
      <c r="E901" s="10" t="s">
        <v>12</v>
      </c>
      <c r="F901" s="10">
        <v>72</v>
      </c>
      <c r="G901" s="10">
        <v>357209.46909999999</v>
      </c>
      <c r="H901" s="10">
        <v>1049804.4395000001</v>
      </c>
      <c r="I901" s="10">
        <v>0.34029999999999999</v>
      </c>
      <c r="J901" s="14">
        <v>-1.5552999999999999</v>
      </c>
      <c r="K901" s="12">
        <v>2.6337999999999999E-3</v>
      </c>
      <c r="L901" s="12">
        <v>2.5644E-2</v>
      </c>
      <c r="M901" s="13">
        <v>-8</v>
      </c>
    </row>
    <row r="902" spans="1:13">
      <c r="A902" s="9">
        <f t="shared" si="13"/>
        <v>896</v>
      </c>
      <c r="B902" s="10" t="s">
        <v>928</v>
      </c>
      <c r="C902" s="10">
        <v>1117635</v>
      </c>
      <c r="D902" s="10">
        <v>1117968</v>
      </c>
      <c r="E902" s="10" t="s">
        <v>12</v>
      </c>
      <c r="F902" s="10">
        <v>334</v>
      </c>
      <c r="G902" s="10">
        <v>1652.1338000000001</v>
      </c>
      <c r="H902" s="10">
        <v>4880.7849999999999</v>
      </c>
      <c r="I902" s="10">
        <v>0.33850000000000002</v>
      </c>
      <c r="J902" s="14">
        <v>-1.5628</v>
      </c>
      <c r="K902" s="12">
        <v>4.5833999999999996E-3</v>
      </c>
      <c r="L902" s="12">
        <v>3.8705999999999997E-2</v>
      </c>
      <c r="M902" s="13">
        <v>-3</v>
      </c>
    </row>
    <row r="903" spans="1:13">
      <c r="A903" s="9">
        <f t="shared" si="13"/>
        <v>897</v>
      </c>
      <c r="B903" s="10" t="s">
        <v>927</v>
      </c>
      <c r="C903" s="10">
        <v>4444696</v>
      </c>
      <c r="D903" s="10">
        <v>4444952</v>
      </c>
      <c r="E903" s="10" t="s">
        <v>5</v>
      </c>
      <c r="F903" s="10">
        <v>257</v>
      </c>
      <c r="G903" s="10">
        <v>1082.4888000000001</v>
      </c>
      <c r="H903" s="10">
        <v>3213.9358999999999</v>
      </c>
      <c r="I903" s="10">
        <v>0.33679999999999999</v>
      </c>
      <c r="J903" s="14">
        <v>-1.57</v>
      </c>
      <c r="K903" s="12">
        <v>0.23938000000000001</v>
      </c>
      <c r="L903" s="12">
        <v>0.50368999999999997</v>
      </c>
      <c r="M903" s="13">
        <v>-8</v>
      </c>
    </row>
    <row r="904" spans="1:13">
      <c r="A904" s="9">
        <f t="shared" si="13"/>
        <v>898</v>
      </c>
      <c r="B904" s="10" t="s">
        <v>924</v>
      </c>
      <c r="C904" s="10">
        <v>4444697</v>
      </c>
      <c r="D904" s="10">
        <v>4444952</v>
      </c>
      <c r="E904" s="10" t="s">
        <v>5</v>
      </c>
      <c r="F904" s="10">
        <v>256</v>
      </c>
      <c r="G904" s="10">
        <v>1082.4888000000001</v>
      </c>
      <c r="H904" s="10">
        <v>3213.9358999999999</v>
      </c>
      <c r="I904" s="10">
        <v>0.33679999999999999</v>
      </c>
      <c r="J904" s="14">
        <v>-1.57</v>
      </c>
      <c r="K904" s="12">
        <v>0.23938000000000001</v>
      </c>
      <c r="L904" s="12">
        <v>0.50368999999999997</v>
      </c>
      <c r="M904" s="13" t="s">
        <v>1020</v>
      </c>
    </row>
    <row r="905" spans="1:13">
      <c r="A905" s="9">
        <f t="shared" ref="A905:A968" si="14">A904+1</f>
        <v>899</v>
      </c>
      <c r="B905" s="10" t="s">
        <v>811</v>
      </c>
      <c r="C905" s="10">
        <v>2068748</v>
      </c>
      <c r="D905" s="10">
        <v>2068961</v>
      </c>
      <c r="E905" s="10" t="s">
        <v>12</v>
      </c>
      <c r="F905" s="10">
        <v>214</v>
      </c>
      <c r="G905" s="10">
        <v>476.81650000000002</v>
      </c>
      <c r="H905" s="10">
        <v>1431.4813999999999</v>
      </c>
      <c r="I905" s="10">
        <v>0.33310000000000001</v>
      </c>
      <c r="J905" s="14">
        <v>-1.5860000000000001</v>
      </c>
      <c r="K905" s="12">
        <v>8.7342000000000003E-2</v>
      </c>
      <c r="L905" s="12">
        <v>0.27922999999999998</v>
      </c>
      <c r="M905" s="13">
        <v>-3</v>
      </c>
    </row>
    <row r="906" spans="1:13">
      <c r="A906" s="9">
        <f t="shared" si="14"/>
        <v>900</v>
      </c>
      <c r="B906" s="10" t="s">
        <v>871</v>
      </c>
      <c r="C906" s="10">
        <v>4893521</v>
      </c>
      <c r="D906" s="10">
        <v>4893633</v>
      </c>
      <c r="E906" s="10" t="s">
        <v>5</v>
      </c>
      <c r="F906" s="10">
        <v>113</v>
      </c>
      <c r="G906" s="10">
        <v>50153.985099999998</v>
      </c>
      <c r="H906" s="10">
        <v>152639.2182</v>
      </c>
      <c r="I906" s="10">
        <v>0.3286</v>
      </c>
      <c r="J906" s="14">
        <v>-1.6056999999999999</v>
      </c>
      <c r="K906" s="12">
        <v>0.13436999999999999</v>
      </c>
      <c r="L906" s="12">
        <v>0.37003999999999998</v>
      </c>
      <c r="M906" s="13">
        <v>-3</v>
      </c>
    </row>
    <row r="907" spans="1:13">
      <c r="A907" s="9">
        <f t="shared" si="14"/>
        <v>901</v>
      </c>
      <c r="B907" s="10" t="s">
        <v>904</v>
      </c>
      <c r="C907" s="10">
        <v>356478</v>
      </c>
      <c r="D907" s="10">
        <v>356615</v>
      </c>
      <c r="E907" s="10" t="s">
        <v>12</v>
      </c>
      <c r="F907" s="10">
        <v>138</v>
      </c>
      <c r="G907" s="10">
        <v>2441.9243000000001</v>
      </c>
      <c r="H907" s="10">
        <v>7481.4974000000002</v>
      </c>
      <c r="I907" s="10">
        <v>0.32640000000000002</v>
      </c>
      <c r="J907" s="14">
        <v>-1.6153</v>
      </c>
      <c r="K907" s="12">
        <v>2.8427999999999998E-2</v>
      </c>
      <c r="L907" s="12">
        <v>0.13472000000000001</v>
      </c>
      <c r="M907" s="13">
        <v>-9</v>
      </c>
    </row>
    <row r="908" spans="1:13">
      <c r="A908" s="9">
        <f t="shared" si="14"/>
        <v>902</v>
      </c>
      <c r="B908" s="10" t="s">
        <v>867</v>
      </c>
      <c r="C908" s="10">
        <v>991656</v>
      </c>
      <c r="D908" s="10">
        <v>991729</v>
      </c>
      <c r="E908" s="10" t="s">
        <v>12</v>
      </c>
      <c r="F908" s="10">
        <v>74</v>
      </c>
      <c r="G908" s="10">
        <v>1208116.6177999999</v>
      </c>
      <c r="H908" s="10">
        <v>3717815.5877999999</v>
      </c>
      <c r="I908" s="10">
        <v>0.32500000000000001</v>
      </c>
      <c r="J908" s="14">
        <v>-1.6216999999999999</v>
      </c>
      <c r="K908" s="12">
        <v>9.2926999999999996E-2</v>
      </c>
      <c r="L908" s="12">
        <v>0.28999999999999998</v>
      </c>
      <c r="M908" s="13">
        <v>-8</v>
      </c>
    </row>
    <row r="909" spans="1:13">
      <c r="A909" s="9">
        <f t="shared" si="14"/>
        <v>903</v>
      </c>
      <c r="B909" s="10" t="s">
        <v>940</v>
      </c>
      <c r="C909" s="10">
        <v>724115</v>
      </c>
      <c r="D909" s="10">
        <v>724268</v>
      </c>
      <c r="E909" s="10" t="s">
        <v>12</v>
      </c>
      <c r="F909" s="10">
        <v>154</v>
      </c>
      <c r="G909" s="10">
        <v>15052.733200000001</v>
      </c>
      <c r="H909" s="10">
        <v>47212.994599999998</v>
      </c>
      <c r="I909" s="10">
        <v>0.31879999999999997</v>
      </c>
      <c r="J909" s="14">
        <v>-1.6492</v>
      </c>
      <c r="K909" s="12">
        <v>1.2135999999999999E-2</v>
      </c>
      <c r="L909" s="12">
        <v>7.6454999999999995E-2</v>
      </c>
      <c r="M909" s="13">
        <v>-8</v>
      </c>
    </row>
    <row r="910" spans="1:13">
      <c r="A910" s="9">
        <f t="shared" si="14"/>
        <v>904</v>
      </c>
      <c r="B910" s="10" t="s">
        <v>488</v>
      </c>
      <c r="C910" s="10">
        <v>5146428</v>
      </c>
      <c r="D910" s="10">
        <v>5146671</v>
      </c>
      <c r="E910" s="10" t="s">
        <v>5</v>
      </c>
      <c r="F910" s="10">
        <v>244</v>
      </c>
      <c r="G910" s="10">
        <v>4132.2894999999999</v>
      </c>
      <c r="H910" s="10">
        <v>12999.8861</v>
      </c>
      <c r="I910" s="10">
        <v>0.31790000000000002</v>
      </c>
      <c r="J910" s="14">
        <v>-1.6535</v>
      </c>
      <c r="K910" s="12">
        <v>3.3137E-2</v>
      </c>
      <c r="L910" s="12">
        <v>0.1431</v>
      </c>
      <c r="M910" s="13">
        <v>-3</v>
      </c>
    </row>
    <row r="911" spans="1:13">
      <c r="A911" s="9">
        <f t="shared" si="14"/>
        <v>905</v>
      </c>
      <c r="B911" s="10" t="s">
        <v>755</v>
      </c>
      <c r="C911" s="10">
        <v>2905969</v>
      </c>
      <c r="D911" s="10">
        <v>2906052</v>
      </c>
      <c r="E911" s="10" t="s">
        <v>5</v>
      </c>
      <c r="F911" s="10">
        <v>84</v>
      </c>
      <c r="G911" s="10">
        <v>198107.63399999999</v>
      </c>
      <c r="H911" s="10">
        <v>630626.67099999997</v>
      </c>
      <c r="I911" s="10">
        <v>0.31409999999999999</v>
      </c>
      <c r="J911" s="14">
        <v>-1.6705000000000001</v>
      </c>
      <c r="K911" s="12">
        <v>3.6986999999999999E-2</v>
      </c>
      <c r="L911" s="12">
        <v>0.15315000000000001</v>
      </c>
      <c r="M911" s="13">
        <v>-8</v>
      </c>
    </row>
    <row r="912" spans="1:13">
      <c r="A912" s="9">
        <f t="shared" si="14"/>
        <v>906</v>
      </c>
      <c r="B912" s="10" t="s">
        <v>813</v>
      </c>
      <c r="C912" s="10">
        <v>514536</v>
      </c>
      <c r="D912" s="10">
        <v>514620</v>
      </c>
      <c r="E912" s="10" t="s">
        <v>12</v>
      </c>
      <c r="F912" s="10">
        <v>85</v>
      </c>
      <c r="G912" s="10">
        <v>766.50620000000004</v>
      </c>
      <c r="H912" s="10">
        <v>2445.5769</v>
      </c>
      <c r="I912" s="10">
        <v>0.31340000000000001</v>
      </c>
      <c r="J912" s="14">
        <v>-1.6738</v>
      </c>
      <c r="K912" s="12">
        <v>6.0842E-2</v>
      </c>
      <c r="L912" s="12">
        <v>0.21720999999999999</v>
      </c>
      <c r="M912" s="13">
        <v>-3</v>
      </c>
    </row>
    <row r="913" spans="1:13">
      <c r="A913" s="9">
        <f t="shared" si="14"/>
        <v>907</v>
      </c>
      <c r="B913" s="10" t="s">
        <v>932</v>
      </c>
      <c r="C913" s="10">
        <v>196750</v>
      </c>
      <c r="D913" s="10">
        <v>196823</v>
      </c>
      <c r="E913" s="10" t="s">
        <v>12</v>
      </c>
      <c r="F913" s="10">
        <v>74</v>
      </c>
      <c r="G913" s="10">
        <v>718.24839999999995</v>
      </c>
      <c r="H913" s="10">
        <v>2307.5412000000001</v>
      </c>
      <c r="I913" s="10">
        <v>0.31130000000000002</v>
      </c>
      <c r="J913" s="14">
        <v>-1.6838</v>
      </c>
      <c r="K913" s="12">
        <v>0.17566999999999999</v>
      </c>
      <c r="L913" s="12">
        <v>0.42565999999999998</v>
      </c>
      <c r="M913" s="13">
        <v>-3</v>
      </c>
    </row>
    <row r="914" spans="1:13">
      <c r="A914" s="9">
        <f t="shared" si="14"/>
        <v>908</v>
      </c>
      <c r="B914" s="10" t="s">
        <v>503</v>
      </c>
      <c r="C914" s="10">
        <v>1947992</v>
      </c>
      <c r="D914" s="10">
        <v>1948157</v>
      </c>
      <c r="E914" s="10" t="s">
        <v>12</v>
      </c>
      <c r="F914" s="10">
        <v>166</v>
      </c>
      <c r="G914" s="10">
        <v>554.67520000000002</v>
      </c>
      <c r="H914" s="10">
        <v>1782.8069</v>
      </c>
      <c r="I914" s="10">
        <v>0.31109999999999999</v>
      </c>
      <c r="J914" s="14">
        <v>-1.6843999999999999</v>
      </c>
      <c r="K914" s="12">
        <v>1.0891E-2</v>
      </c>
      <c r="L914" s="12">
        <v>7.2697999999999999E-2</v>
      </c>
      <c r="M914" s="13">
        <v>-3</v>
      </c>
    </row>
    <row r="915" spans="1:13">
      <c r="A915" s="9">
        <f t="shared" si="14"/>
        <v>909</v>
      </c>
      <c r="B915" s="10" t="s">
        <v>956</v>
      </c>
      <c r="C915" s="10">
        <v>5383814</v>
      </c>
      <c r="D915" s="10">
        <v>5383886</v>
      </c>
      <c r="E915" s="10" t="s">
        <v>12</v>
      </c>
      <c r="F915" s="10">
        <v>73</v>
      </c>
      <c r="G915" s="10">
        <v>6445.5070999999998</v>
      </c>
      <c r="H915" s="10">
        <v>20744.866099999999</v>
      </c>
      <c r="I915" s="10">
        <v>0.31069999999999998</v>
      </c>
      <c r="J915" s="14">
        <v>-1.6863999999999999</v>
      </c>
      <c r="K915" s="12">
        <v>1.3818999999999999E-3</v>
      </c>
      <c r="L915" s="12">
        <v>1.5102000000000001E-2</v>
      </c>
      <c r="M915" s="13">
        <v>-3</v>
      </c>
    </row>
    <row r="916" spans="1:13">
      <c r="A916" s="9">
        <f t="shared" si="14"/>
        <v>910</v>
      </c>
      <c r="B916" s="10" t="s">
        <v>833</v>
      </c>
      <c r="C916" s="10">
        <v>6042572</v>
      </c>
      <c r="D916" s="10">
        <v>6042725</v>
      </c>
      <c r="E916" s="10" t="s">
        <v>5</v>
      </c>
      <c r="F916" s="10">
        <v>154</v>
      </c>
      <c r="G916" s="10">
        <v>14663.2528</v>
      </c>
      <c r="H916" s="10">
        <v>47628.972900000001</v>
      </c>
      <c r="I916" s="10">
        <v>0.30790000000000001</v>
      </c>
      <c r="J916" s="14">
        <v>-1.6996</v>
      </c>
      <c r="K916" s="12">
        <v>1.4026E-2</v>
      </c>
      <c r="L916" s="12">
        <v>8.3920999999999996E-2</v>
      </c>
      <c r="M916" s="13">
        <v>-8</v>
      </c>
    </row>
    <row r="917" spans="1:13">
      <c r="A917" s="9">
        <f t="shared" si="14"/>
        <v>911</v>
      </c>
      <c r="B917" s="10" t="s">
        <v>973</v>
      </c>
      <c r="C917" s="10">
        <v>3318663</v>
      </c>
      <c r="D917" s="10">
        <v>3318859</v>
      </c>
      <c r="E917" s="10" t="s">
        <v>12</v>
      </c>
      <c r="F917" s="10">
        <v>197</v>
      </c>
      <c r="G917" s="10">
        <v>1729.7512999999999</v>
      </c>
      <c r="H917" s="10">
        <v>5712.2244000000001</v>
      </c>
      <c r="I917" s="10">
        <v>0.30280000000000001</v>
      </c>
      <c r="J917" s="14">
        <v>-1.7235</v>
      </c>
      <c r="K917" s="12">
        <v>1.5774000000000001E-3</v>
      </c>
      <c r="L917" s="12">
        <v>1.6372999999999999E-2</v>
      </c>
      <c r="M917" s="13">
        <v>-9</v>
      </c>
    </row>
    <row r="918" spans="1:13">
      <c r="A918" s="9">
        <f t="shared" si="14"/>
        <v>912</v>
      </c>
      <c r="B918" s="10" t="s">
        <v>974</v>
      </c>
      <c r="C918" s="10">
        <v>3318663</v>
      </c>
      <c r="D918" s="10">
        <v>3318859</v>
      </c>
      <c r="E918" s="10" t="s">
        <v>12</v>
      </c>
      <c r="F918" s="10">
        <v>197</v>
      </c>
      <c r="G918" s="10">
        <v>1729.7512999999999</v>
      </c>
      <c r="H918" s="10">
        <v>5712.2244000000001</v>
      </c>
      <c r="I918" s="10">
        <v>0.30280000000000001</v>
      </c>
      <c r="J918" s="14">
        <v>-1.7235</v>
      </c>
      <c r="K918" s="12">
        <v>1.5774000000000001E-3</v>
      </c>
      <c r="L918" s="12">
        <v>1.6372999999999999E-2</v>
      </c>
      <c r="M918" s="13">
        <v>-8</v>
      </c>
    </row>
    <row r="919" spans="1:13">
      <c r="A919" s="9">
        <f t="shared" si="14"/>
        <v>913</v>
      </c>
      <c r="B919" s="10" t="s">
        <v>945</v>
      </c>
      <c r="C919" s="10">
        <v>5086761</v>
      </c>
      <c r="D919" s="10">
        <v>5086889</v>
      </c>
      <c r="E919" s="10" t="s">
        <v>12</v>
      </c>
      <c r="F919" s="10">
        <v>129</v>
      </c>
      <c r="G919" s="10">
        <v>1308.17</v>
      </c>
      <c r="H919" s="10">
        <v>4367.0093999999999</v>
      </c>
      <c r="I919" s="10">
        <v>0.29959999999999998</v>
      </c>
      <c r="J919" s="14">
        <v>-1.7391000000000001</v>
      </c>
      <c r="K919" s="12">
        <v>0.14571000000000001</v>
      </c>
      <c r="L919" s="12">
        <v>0.38929000000000002</v>
      </c>
      <c r="M919" s="13">
        <v>-3</v>
      </c>
    </row>
    <row r="920" spans="1:13">
      <c r="A920" s="9">
        <f t="shared" si="14"/>
        <v>914</v>
      </c>
      <c r="B920" s="10" t="s">
        <v>872</v>
      </c>
      <c r="C920" s="10">
        <v>3653057</v>
      </c>
      <c r="D920" s="10">
        <v>3653113</v>
      </c>
      <c r="E920" s="10" t="s">
        <v>12</v>
      </c>
      <c r="F920" s="10">
        <v>57</v>
      </c>
      <c r="G920" s="10">
        <v>437.58030000000002</v>
      </c>
      <c r="H920" s="10">
        <v>1481.5343</v>
      </c>
      <c r="I920" s="10">
        <v>0.2954</v>
      </c>
      <c r="J920" s="14">
        <v>-1.7595000000000001</v>
      </c>
      <c r="K920" s="12">
        <v>0.20280999999999999</v>
      </c>
      <c r="L920" s="12">
        <v>0.46317000000000003</v>
      </c>
      <c r="M920" s="13">
        <v>-5</v>
      </c>
    </row>
    <row r="921" spans="1:13">
      <c r="A921" s="9">
        <f t="shared" si="14"/>
        <v>915</v>
      </c>
      <c r="B921" s="10" t="s">
        <v>520</v>
      </c>
      <c r="C921" s="10">
        <v>3218534</v>
      </c>
      <c r="D921" s="10">
        <v>3218648</v>
      </c>
      <c r="E921" s="10" t="s">
        <v>12</v>
      </c>
      <c r="F921" s="10">
        <v>115</v>
      </c>
      <c r="G921" s="10">
        <v>1270.3698999999999</v>
      </c>
      <c r="H921" s="10">
        <v>4320.8640999999998</v>
      </c>
      <c r="I921" s="10">
        <v>0.29399999999999998</v>
      </c>
      <c r="J921" s="14">
        <v>-1.7661</v>
      </c>
      <c r="K921" s="12">
        <v>1.2503E-3</v>
      </c>
      <c r="L921" s="12">
        <v>1.4245000000000001E-2</v>
      </c>
      <c r="M921" s="13">
        <v>-3</v>
      </c>
    </row>
    <row r="922" spans="1:13">
      <c r="A922" s="9">
        <f t="shared" si="14"/>
        <v>916</v>
      </c>
      <c r="B922" s="10" t="s">
        <v>913</v>
      </c>
      <c r="C922" s="10">
        <v>2760623</v>
      </c>
      <c r="D922" s="10">
        <v>2760747</v>
      </c>
      <c r="E922" s="10" t="s">
        <v>12</v>
      </c>
      <c r="F922" s="10">
        <v>125</v>
      </c>
      <c r="G922" s="10">
        <v>4523.9543000000003</v>
      </c>
      <c r="H922" s="10">
        <v>15549.492700000001</v>
      </c>
      <c r="I922" s="10">
        <v>0.29089999999999999</v>
      </c>
      <c r="J922" s="14">
        <v>-1.7811999999999999</v>
      </c>
      <c r="K922" s="12">
        <v>0.12920999999999999</v>
      </c>
      <c r="L922" s="12">
        <v>0.36324000000000001</v>
      </c>
      <c r="M922" s="13">
        <v>-3</v>
      </c>
    </row>
    <row r="923" spans="1:13">
      <c r="A923" s="9">
        <f t="shared" si="14"/>
        <v>917</v>
      </c>
      <c r="B923" s="10" t="s">
        <v>846</v>
      </c>
      <c r="C923" s="10">
        <v>5267088</v>
      </c>
      <c r="D923" s="10">
        <v>5267241</v>
      </c>
      <c r="E923" s="10" t="s">
        <v>5</v>
      </c>
      <c r="F923" s="10">
        <v>154</v>
      </c>
      <c r="G923" s="10">
        <v>13941.419900000001</v>
      </c>
      <c r="H923" s="10">
        <v>48134.6515</v>
      </c>
      <c r="I923" s="10">
        <v>0.28960000000000002</v>
      </c>
      <c r="J923" s="14">
        <v>-1.7877000000000001</v>
      </c>
      <c r="K923" s="12">
        <v>1.4761E-2</v>
      </c>
      <c r="L923" s="12">
        <v>8.6389999999999995E-2</v>
      </c>
      <c r="M923" s="13">
        <v>-8</v>
      </c>
    </row>
    <row r="924" spans="1:13">
      <c r="A924" s="9">
        <f t="shared" si="14"/>
        <v>918</v>
      </c>
      <c r="B924" s="10" t="s">
        <v>967</v>
      </c>
      <c r="C924" s="10">
        <v>4622700</v>
      </c>
      <c r="D924" s="10">
        <v>4622800</v>
      </c>
      <c r="E924" s="10" t="s">
        <v>12</v>
      </c>
      <c r="F924" s="10">
        <v>101</v>
      </c>
      <c r="G924" s="10">
        <v>3040.1210000000001</v>
      </c>
      <c r="H924" s="10">
        <v>10504.995199999999</v>
      </c>
      <c r="I924" s="10">
        <v>0.28939999999999999</v>
      </c>
      <c r="J924" s="14">
        <v>-1.7888999999999999</v>
      </c>
      <c r="K924" s="12">
        <v>7.8830000000000002E-4</v>
      </c>
      <c r="L924" s="12">
        <v>9.6393E-3</v>
      </c>
      <c r="M924" s="13">
        <v>-1</v>
      </c>
    </row>
    <row r="925" spans="1:13">
      <c r="A925" s="9">
        <f t="shared" si="14"/>
        <v>919</v>
      </c>
      <c r="B925" s="10" t="s">
        <v>847</v>
      </c>
      <c r="C925" s="10">
        <v>1246048</v>
      </c>
      <c r="D925" s="10">
        <v>1246223</v>
      </c>
      <c r="E925" s="10" t="s">
        <v>12</v>
      </c>
      <c r="F925" s="10">
        <v>176</v>
      </c>
      <c r="G925" s="10">
        <v>1707.9976999999999</v>
      </c>
      <c r="H925" s="10">
        <v>5903.1189999999997</v>
      </c>
      <c r="I925" s="10">
        <v>0.2893</v>
      </c>
      <c r="J925" s="14">
        <v>-1.7891999999999999</v>
      </c>
      <c r="K925" s="12">
        <v>7.2859999999999994E-2</v>
      </c>
      <c r="L925" s="12">
        <v>0.24539</v>
      </c>
      <c r="M925" s="13">
        <v>-3</v>
      </c>
    </row>
    <row r="926" spans="1:13">
      <c r="A926" s="9">
        <f t="shared" si="14"/>
        <v>920</v>
      </c>
      <c r="B926" s="10" t="s">
        <v>663</v>
      </c>
      <c r="C926" s="10">
        <v>354489</v>
      </c>
      <c r="D926" s="10">
        <v>354679</v>
      </c>
      <c r="E926" s="10" t="s">
        <v>12</v>
      </c>
      <c r="F926" s="10">
        <v>191</v>
      </c>
      <c r="G926" s="10">
        <v>2799.8350999999998</v>
      </c>
      <c r="H926" s="10">
        <v>9735.7407999999996</v>
      </c>
      <c r="I926" s="10">
        <v>0.28760000000000002</v>
      </c>
      <c r="J926" s="14">
        <v>-1.7979000000000001</v>
      </c>
      <c r="K926" s="12">
        <v>8.0102000000000005E-4</v>
      </c>
      <c r="L926" s="12">
        <v>9.6393E-3</v>
      </c>
      <c r="M926" s="13">
        <v>-3</v>
      </c>
    </row>
    <row r="927" spans="1:13">
      <c r="A927" s="9">
        <f t="shared" si="14"/>
        <v>921</v>
      </c>
      <c r="B927" s="10" t="s">
        <v>905</v>
      </c>
      <c r="C927" s="10">
        <v>5146428</v>
      </c>
      <c r="D927" s="10">
        <v>5146671</v>
      </c>
      <c r="E927" s="10" t="s">
        <v>12</v>
      </c>
      <c r="F927" s="10">
        <v>244</v>
      </c>
      <c r="G927" s="10">
        <v>1090.2782</v>
      </c>
      <c r="H927" s="10">
        <v>3824.5142999999998</v>
      </c>
      <c r="I927" s="10">
        <v>0.28510000000000002</v>
      </c>
      <c r="J927" s="14">
        <v>-1.8106</v>
      </c>
      <c r="K927" s="12">
        <v>7.9538000000000005E-4</v>
      </c>
      <c r="L927" s="12">
        <v>9.6393E-3</v>
      </c>
      <c r="M927" s="13">
        <v>-3</v>
      </c>
    </row>
    <row r="928" spans="1:13">
      <c r="A928" s="9">
        <f t="shared" si="14"/>
        <v>922</v>
      </c>
      <c r="B928" s="10" t="s">
        <v>886</v>
      </c>
      <c r="C928" s="10">
        <v>3293795</v>
      </c>
      <c r="D928" s="10">
        <v>3294072</v>
      </c>
      <c r="E928" s="10" t="s">
        <v>12</v>
      </c>
      <c r="F928" s="10">
        <v>278</v>
      </c>
      <c r="G928" s="10">
        <v>1190.0437999999999</v>
      </c>
      <c r="H928" s="10">
        <v>4275.6616999999997</v>
      </c>
      <c r="I928" s="10">
        <v>0.27829999999999999</v>
      </c>
      <c r="J928" s="14">
        <v>-1.8451</v>
      </c>
      <c r="K928" s="12">
        <v>7.0363000000000001E-4</v>
      </c>
      <c r="L928" s="12">
        <v>8.9712999999999998E-3</v>
      </c>
      <c r="M928" s="13">
        <v>-3</v>
      </c>
    </row>
    <row r="929" spans="1:13">
      <c r="A929" s="9">
        <f t="shared" si="14"/>
        <v>923</v>
      </c>
      <c r="B929" s="10" t="s">
        <v>976</v>
      </c>
      <c r="C929" s="10">
        <v>4791560</v>
      </c>
      <c r="D929" s="10">
        <v>4791713</v>
      </c>
      <c r="E929" s="10" t="s">
        <v>5</v>
      </c>
      <c r="F929" s="10">
        <v>154</v>
      </c>
      <c r="G929" s="10">
        <v>13748.551100000001</v>
      </c>
      <c r="H929" s="10">
        <v>49493.5461</v>
      </c>
      <c r="I929" s="10">
        <v>0.27779999999999999</v>
      </c>
      <c r="J929" s="14">
        <v>-1.8480000000000001</v>
      </c>
      <c r="K929" s="12">
        <v>8.7837000000000002E-3</v>
      </c>
      <c r="L929" s="12">
        <v>6.1087000000000002E-2</v>
      </c>
      <c r="M929" s="13">
        <v>-8</v>
      </c>
    </row>
    <row r="930" spans="1:13">
      <c r="A930" s="9">
        <f t="shared" si="14"/>
        <v>924</v>
      </c>
      <c r="B930" s="10" t="s">
        <v>653</v>
      </c>
      <c r="C930" s="10">
        <v>1882442</v>
      </c>
      <c r="D930" s="10">
        <v>1882555</v>
      </c>
      <c r="E930" s="10" t="s">
        <v>5</v>
      </c>
      <c r="F930" s="10">
        <v>114</v>
      </c>
      <c r="G930" s="10">
        <v>4868.2691999999997</v>
      </c>
      <c r="H930" s="10">
        <v>17541.253000000001</v>
      </c>
      <c r="I930" s="10">
        <v>0.27750000000000002</v>
      </c>
      <c r="J930" s="14">
        <v>-1.8492999999999999</v>
      </c>
      <c r="K930" s="12">
        <v>4.0566999999999999E-3</v>
      </c>
      <c r="L930" s="12">
        <v>3.5788E-2</v>
      </c>
      <c r="M930" s="13">
        <v>-3</v>
      </c>
    </row>
    <row r="931" spans="1:13">
      <c r="A931" s="9">
        <f t="shared" si="14"/>
        <v>925</v>
      </c>
      <c r="B931" s="10" t="s">
        <v>655</v>
      </c>
      <c r="C931" s="10">
        <v>936354</v>
      </c>
      <c r="D931" s="10">
        <v>936454</v>
      </c>
      <c r="E931" s="10" t="s">
        <v>12</v>
      </c>
      <c r="F931" s="10">
        <v>101</v>
      </c>
      <c r="G931" s="10">
        <v>1014.4304</v>
      </c>
      <c r="H931" s="10">
        <v>3686.2730999999999</v>
      </c>
      <c r="I931" s="10">
        <v>0.2752</v>
      </c>
      <c r="J931" s="14">
        <v>-1.8614999999999999</v>
      </c>
      <c r="K931" s="12">
        <v>2.5547E-2</v>
      </c>
      <c r="L931" s="12">
        <v>0.12647</v>
      </c>
      <c r="M931" s="13">
        <v>-3</v>
      </c>
    </row>
    <row r="932" spans="1:13">
      <c r="A932" s="9">
        <f t="shared" si="14"/>
        <v>926</v>
      </c>
      <c r="B932" s="10" t="s">
        <v>991</v>
      </c>
      <c r="C932" s="10">
        <v>3318747</v>
      </c>
      <c r="D932" s="10">
        <v>3318868</v>
      </c>
      <c r="E932" s="10" t="s">
        <v>12</v>
      </c>
      <c r="F932" s="10">
        <v>122</v>
      </c>
      <c r="G932" s="10">
        <v>1213.9594</v>
      </c>
      <c r="H932" s="10">
        <v>4569.6014999999998</v>
      </c>
      <c r="I932" s="10">
        <v>0.26569999999999999</v>
      </c>
      <c r="J932" s="14">
        <v>-1.9123000000000001</v>
      </c>
      <c r="K932" s="12">
        <v>4.5676000000000001E-4</v>
      </c>
      <c r="L932" s="12">
        <v>6.4367000000000001E-3</v>
      </c>
      <c r="M932" s="13" t="s">
        <v>1030</v>
      </c>
    </row>
    <row r="933" spans="1:13">
      <c r="A933" s="9">
        <f t="shared" si="14"/>
        <v>927</v>
      </c>
      <c r="B933" s="10" t="s">
        <v>978</v>
      </c>
      <c r="C933" s="10">
        <v>4861124</v>
      </c>
      <c r="D933" s="10">
        <v>4861399</v>
      </c>
      <c r="E933" s="10" t="s">
        <v>12</v>
      </c>
      <c r="F933" s="10">
        <v>276</v>
      </c>
      <c r="G933" s="10">
        <v>765.39279999999997</v>
      </c>
      <c r="H933" s="10">
        <v>2902.2773999999999</v>
      </c>
      <c r="I933" s="10">
        <v>0.26369999999999999</v>
      </c>
      <c r="J933" s="14">
        <v>-1.9229000000000001</v>
      </c>
      <c r="K933" s="12">
        <v>1.3258000000000001E-2</v>
      </c>
      <c r="L933" s="12">
        <v>8.0224000000000004E-2</v>
      </c>
      <c r="M933" s="13">
        <v>-3</v>
      </c>
    </row>
    <row r="934" spans="1:13">
      <c r="A934" s="9">
        <f t="shared" si="14"/>
        <v>928</v>
      </c>
      <c r="B934" s="10" t="s">
        <v>829</v>
      </c>
      <c r="C934" s="10">
        <v>8500</v>
      </c>
      <c r="D934" s="10">
        <v>8700</v>
      </c>
      <c r="E934" s="10"/>
      <c r="F934" s="10">
        <v>201</v>
      </c>
      <c r="G934" s="10">
        <v>73.360299999999995</v>
      </c>
      <c r="H934" s="10">
        <v>282.29759999999999</v>
      </c>
      <c r="I934" s="10">
        <v>0.25990000000000002</v>
      </c>
      <c r="J934" s="14">
        <v>-1.9440999999999999</v>
      </c>
      <c r="K934" s="12">
        <v>1.6310000000000002E-2</v>
      </c>
      <c r="L934" s="12">
        <v>9.1531000000000001E-2</v>
      </c>
      <c r="M934" s="13">
        <v>-1</v>
      </c>
    </row>
    <row r="935" spans="1:13">
      <c r="A935" s="9">
        <f t="shared" si="14"/>
        <v>929</v>
      </c>
      <c r="B935" s="10" t="s">
        <v>857</v>
      </c>
      <c r="C935" s="10">
        <v>707436</v>
      </c>
      <c r="D935" s="10">
        <v>707677</v>
      </c>
      <c r="E935" s="10" t="s">
        <v>12</v>
      </c>
      <c r="F935" s="10">
        <v>242</v>
      </c>
      <c r="G935" s="10">
        <v>940.00739999999996</v>
      </c>
      <c r="H935" s="10">
        <v>3649.2233000000001</v>
      </c>
      <c r="I935" s="10">
        <v>0.2576</v>
      </c>
      <c r="J935" s="14">
        <v>-1.9568000000000001</v>
      </c>
      <c r="K935" s="12">
        <v>4.1471999999999999E-4</v>
      </c>
      <c r="L935" s="12">
        <v>6.0765999999999997E-3</v>
      </c>
      <c r="M935" s="13">
        <v>-3</v>
      </c>
    </row>
    <row r="936" spans="1:13">
      <c r="A936" s="9">
        <f t="shared" si="14"/>
        <v>930</v>
      </c>
      <c r="B936" s="10" t="s">
        <v>894</v>
      </c>
      <c r="C936" s="10">
        <v>301059</v>
      </c>
      <c r="D936" s="10">
        <v>301154</v>
      </c>
      <c r="E936" s="10" t="s">
        <v>12</v>
      </c>
      <c r="F936" s="10">
        <v>96</v>
      </c>
      <c r="G936" s="10">
        <v>1197.9880000000001</v>
      </c>
      <c r="H936" s="10">
        <v>4762.9075000000003</v>
      </c>
      <c r="I936" s="10">
        <v>0.2515</v>
      </c>
      <c r="J936" s="14">
        <v>-1.9912000000000001</v>
      </c>
      <c r="K936" s="12">
        <v>3.2340000000000001E-2</v>
      </c>
      <c r="L936" s="12">
        <v>0.14137</v>
      </c>
      <c r="M936" s="13">
        <v>-3</v>
      </c>
    </row>
    <row r="937" spans="1:13">
      <c r="A937" s="9">
        <f t="shared" si="14"/>
        <v>931</v>
      </c>
      <c r="B937" s="10" t="s">
        <v>765</v>
      </c>
      <c r="C937" s="10">
        <v>5647596</v>
      </c>
      <c r="D937" s="10">
        <v>5647784</v>
      </c>
      <c r="E937" s="10" t="s">
        <v>12</v>
      </c>
      <c r="F937" s="10">
        <v>189</v>
      </c>
      <c r="G937" s="10">
        <v>1240.7616</v>
      </c>
      <c r="H937" s="10">
        <v>4940.0964000000004</v>
      </c>
      <c r="I937" s="10">
        <v>0.25119999999999998</v>
      </c>
      <c r="J937" s="14">
        <v>-1.9933000000000001</v>
      </c>
      <c r="K937" s="12">
        <v>5.1841999999999999E-2</v>
      </c>
      <c r="L937" s="12">
        <v>0.19359999999999999</v>
      </c>
      <c r="M937" s="13">
        <v>-3</v>
      </c>
    </row>
    <row r="938" spans="1:13">
      <c r="A938" s="9">
        <f t="shared" si="14"/>
        <v>932</v>
      </c>
      <c r="B938" s="10" t="s">
        <v>887</v>
      </c>
      <c r="C938" s="10">
        <v>1773494</v>
      </c>
      <c r="D938" s="10">
        <v>1773592</v>
      </c>
      <c r="E938" s="10" t="s">
        <v>12</v>
      </c>
      <c r="F938" s="10">
        <v>99</v>
      </c>
      <c r="G938" s="10">
        <v>216.208</v>
      </c>
      <c r="H938" s="10">
        <v>884.83510000000001</v>
      </c>
      <c r="I938" s="10">
        <v>0.24429999999999999</v>
      </c>
      <c r="J938" s="14">
        <v>-2.0329999999999999</v>
      </c>
      <c r="K938" s="12">
        <v>1.5899E-3</v>
      </c>
      <c r="L938" s="12">
        <v>1.6372999999999999E-2</v>
      </c>
      <c r="M938" s="13">
        <v>-3</v>
      </c>
    </row>
    <row r="939" spans="1:13">
      <c r="A939" s="9">
        <f t="shared" si="14"/>
        <v>933</v>
      </c>
      <c r="B939" s="10" t="s">
        <v>816</v>
      </c>
      <c r="C939" s="10">
        <v>4559856</v>
      </c>
      <c r="D939" s="10">
        <v>4560204</v>
      </c>
      <c r="E939" s="10" t="s">
        <v>12</v>
      </c>
      <c r="F939" s="10">
        <v>349</v>
      </c>
      <c r="G939" s="10">
        <v>2955.9524999999999</v>
      </c>
      <c r="H939" s="10">
        <v>12232.972299999999</v>
      </c>
      <c r="I939" s="10">
        <v>0.24160000000000001</v>
      </c>
      <c r="J939" s="14">
        <v>-2.0491000000000001</v>
      </c>
      <c r="K939" s="12">
        <v>8.0228000000000005E-5</v>
      </c>
      <c r="L939" s="12">
        <v>1.6211999999999999E-3</v>
      </c>
      <c r="M939" s="13">
        <v>-3</v>
      </c>
    </row>
    <row r="940" spans="1:13">
      <c r="A940" s="9">
        <f t="shared" si="14"/>
        <v>934</v>
      </c>
      <c r="B940" s="10" t="s">
        <v>839</v>
      </c>
      <c r="C940" s="10">
        <v>913662</v>
      </c>
      <c r="D940" s="10">
        <v>913761</v>
      </c>
      <c r="E940" s="10" t="s">
        <v>12</v>
      </c>
      <c r="F940" s="10">
        <v>100</v>
      </c>
      <c r="G940" s="10">
        <v>420.00150000000002</v>
      </c>
      <c r="H940" s="10">
        <v>1739.6603</v>
      </c>
      <c r="I940" s="10">
        <v>0.2414</v>
      </c>
      <c r="J940" s="14">
        <v>-2.0503</v>
      </c>
      <c r="K940" s="12">
        <v>7.8814999999999996E-3</v>
      </c>
      <c r="L940" s="12">
        <v>5.7422000000000001E-2</v>
      </c>
      <c r="M940" s="13">
        <v>-3</v>
      </c>
    </row>
    <row r="941" spans="1:13">
      <c r="A941" s="9">
        <f t="shared" si="14"/>
        <v>935</v>
      </c>
      <c r="B941" s="10" t="s">
        <v>989</v>
      </c>
      <c r="C941" s="10">
        <v>2330834</v>
      </c>
      <c r="D941" s="10">
        <v>2330934</v>
      </c>
      <c r="E941" s="10" t="s">
        <v>12</v>
      </c>
      <c r="F941" s="10">
        <v>101</v>
      </c>
      <c r="G941" s="10">
        <v>365.91730000000001</v>
      </c>
      <c r="H941" s="10">
        <v>1544.1433999999999</v>
      </c>
      <c r="I941" s="10">
        <v>0.23699999999999999</v>
      </c>
      <c r="J941" s="14">
        <v>-2.0771999999999999</v>
      </c>
      <c r="K941" s="12">
        <v>6.6233999999999998E-4</v>
      </c>
      <c r="L941" s="12">
        <v>8.7577000000000002E-3</v>
      </c>
      <c r="M941" s="13">
        <v>-3</v>
      </c>
    </row>
    <row r="942" spans="1:13">
      <c r="A942" s="9">
        <f t="shared" si="14"/>
        <v>936</v>
      </c>
      <c r="B942" s="10" t="s">
        <v>879</v>
      </c>
      <c r="C942" s="10">
        <v>410900</v>
      </c>
      <c r="D942" s="10">
        <v>411500</v>
      </c>
      <c r="E942" s="10" t="s">
        <v>12</v>
      </c>
      <c r="F942" s="10">
        <v>601</v>
      </c>
      <c r="G942" s="10">
        <v>3968.0857000000001</v>
      </c>
      <c r="H942" s="10">
        <v>16755.649600000001</v>
      </c>
      <c r="I942" s="10">
        <v>0.23680000000000001</v>
      </c>
      <c r="J942" s="14">
        <v>-2.0781000000000001</v>
      </c>
      <c r="K942" s="12">
        <v>7.3036999999999999E-5</v>
      </c>
      <c r="L942" s="12">
        <v>1.5043000000000001E-3</v>
      </c>
      <c r="M942" s="13">
        <v>-1</v>
      </c>
    </row>
    <row r="943" spans="1:13">
      <c r="A943" s="9">
        <f t="shared" si="14"/>
        <v>937</v>
      </c>
      <c r="B943" s="10" t="s">
        <v>882</v>
      </c>
      <c r="C943" s="10">
        <v>1807682</v>
      </c>
      <c r="D943" s="10">
        <v>1807753</v>
      </c>
      <c r="E943" s="10" t="s">
        <v>12</v>
      </c>
      <c r="F943" s="10">
        <v>72</v>
      </c>
      <c r="G943" s="10">
        <v>107.52760000000001</v>
      </c>
      <c r="H943" s="10">
        <v>454.99079999999998</v>
      </c>
      <c r="I943" s="10">
        <v>0.23630000000000001</v>
      </c>
      <c r="J943" s="14">
        <v>-2.0811000000000002</v>
      </c>
      <c r="K943" s="12">
        <v>8.5901000000000005E-2</v>
      </c>
      <c r="L943" s="12">
        <v>0.27544999999999997</v>
      </c>
      <c r="M943" s="13">
        <v>-9</v>
      </c>
    </row>
    <row r="944" spans="1:13">
      <c r="A944" s="9">
        <f t="shared" si="14"/>
        <v>938</v>
      </c>
      <c r="B944" s="10" t="s">
        <v>947</v>
      </c>
      <c r="C944" s="10">
        <v>3545653</v>
      </c>
      <c r="D944" s="10">
        <v>3545831</v>
      </c>
      <c r="E944" s="10" t="s">
        <v>12</v>
      </c>
      <c r="F944" s="10">
        <v>179</v>
      </c>
      <c r="G944" s="10">
        <v>1310.7693999999999</v>
      </c>
      <c r="H944" s="10">
        <v>5663.0259999999998</v>
      </c>
      <c r="I944" s="10">
        <v>0.23150000000000001</v>
      </c>
      <c r="J944" s="14">
        <v>-2.1112000000000002</v>
      </c>
      <c r="K944" s="12">
        <v>7.7101999999999997E-4</v>
      </c>
      <c r="L944" s="12">
        <v>9.6018000000000006E-3</v>
      </c>
      <c r="M944" s="13">
        <v>-3</v>
      </c>
    </row>
    <row r="945" spans="1:13">
      <c r="A945" s="9">
        <f t="shared" si="14"/>
        <v>939</v>
      </c>
      <c r="B945" s="10" t="s">
        <v>859</v>
      </c>
      <c r="C945" s="10">
        <v>143369</v>
      </c>
      <c r="D945" s="10">
        <v>143529</v>
      </c>
      <c r="E945" s="10" t="s">
        <v>12</v>
      </c>
      <c r="F945" s="10">
        <v>161</v>
      </c>
      <c r="G945" s="10">
        <v>419.9615</v>
      </c>
      <c r="H945" s="10">
        <v>1829.8949</v>
      </c>
      <c r="I945" s="10">
        <v>0.22950000000000001</v>
      </c>
      <c r="J945" s="14">
        <v>-2.1234000000000002</v>
      </c>
      <c r="K945" s="12">
        <v>2.3775000000000001E-4</v>
      </c>
      <c r="L945" s="12">
        <v>3.8579999999999999E-3</v>
      </c>
      <c r="M945" s="13">
        <v>-3</v>
      </c>
    </row>
    <row r="946" spans="1:13">
      <c r="A946" s="9">
        <f t="shared" si="14"/>
        <v>940</v>
      </c>
      <c r="B946" s="10" t="s">
        <v>1012</v>
      </c>
      <c r="C946" s="10">
        <v>2189965</v>
      </c>
      <c r="D946" s="10">
        <v>2190071</v>
      </c>
      <c r="E946" s="10" t="s">
        <v>12</v>
      </c>
      <c r="F946" s="10">
        <v>107</v>
      </c>
      <c r="G946" s="10">
        <v>2392.8211999999999</v>
      </c>
      <c r="H946" s="10">
        <v>10636.6481</v>
      </c>
      <c r="I946" s="10">
        <v>0.22500000000000001</v>
      </c>
      <c r="J946" s="14">
        <v>-2.1522999999999999</v>
      </c>
      <c r="K946" s="12">
        <v>0.13439999999999999</v>
      </c>
      <c r="L946" s="12">
        <v>0.37003999999999998</v>
      </c>
      <c r="M946" s="13">
        <v>-3</v>
      </c>
    </row>
    <row r="947" spans="1:13">
      <c r="A947" s="9">
        <f t="shared" si="14"/>
        <v>941</v>
      </c>
      <c r="B947" s="10" t="s">
        <v>893</v>
      </c>
      <c r="C947" s="10">
        <v>2918607</v>
      </c>
      <c r="D947" s="10">
        <v>2918677</v>
      </c>
      <c r="E947" s="10" t="s">
        <v>5</v>
      </c>
      <c r="F947" s="10">
        <v>71</v>
      </c>
      <c r="G947" s="10">
        <v>1110143.8655999999</v>
      </c>
      <c r="H947" s="10">
        <v>4969072.9429000001</v>
      </c>
      <c r="I947" s="10">
        <v>0.22339999999999999</v>
      </c>
      <c r="J947" s="14">
        <v>-2.1621999999999999</v>
      </c>
      <c r="K947" s="12">
        <v>8.2684999999999998E-3</v>
      </c>
      <c r="L947" s="12">
        <v>5.8259999999999999E-2</v>
      </c>
      <c r="M947" s="13">
        <v>-8</v>
      </c>
    </row>
    <row r="948" spans="1:13">
      <c r="A948" s="9">
        <f t="shared" si="14"/>
        <v>942</v>
      </c>
      <c r="B948" s="10" t="s">
        <v>873</v>
      </c>
      <c r="C948" s="10">
        <v>991260</v>
      </c>
      <c r="D948" s="10">
        <v>991347</v>
      </c>
      <c r="E948" s="10" t="s">
        <v>12</v>
      </c>
      <c r="F948" s="10">
        <v>88</v>
      </c>
      <c r="G948" s="10">
        <v>1116633.0739</v>
      </c>
      <c r="H948" s="10">
        <v>5246498.1672999999</v>
      </c>
      <c r="I948" s="10">
        <v>0.21279999999999999</v>
      </c>
      <c r="J948" s="14">
        <v>-2.2322000000000002</v>
      </c>
      <c r="K948" s="12">
        <v>4.7271000000000002E-5</v>
      </c>
      <c r="L948" s="12">
        <v>1.0332E-3</v>
      </c>
      <c r="M948" s="13">
        <v>-8</v>
      </c>
    </row>
    <row r="949" spans="1:13">
      <c r="A949" s="9">
        <f t="shared" si="14"/>
        <v>943</v>
      </c>
      <c r="B949" s="10" t="s">
        <v>884</v>
      </c>
      <c r="C949" s="10">
        <v>4670823</v>
      </c>
      <c r="D949" s="10">
        <v>4671197</v>
      </c>
      <c r="E949" s="10" t="s">
        <v>12</v>
      </c>
      <c r="F949" s="10">
        <v>375</v>
      </c>
      <c r="G949" s="10">
        <v>1346.4693</v>
      </c>
      <c r="H949" s="10">
        <v>6358.8678</v>
      </c>
      <c r="I949" s="10">
        <v>0.2117</v>
      </c>
      <c r="J949" s="14">
        <v>-2.2395999999999998</v>
      </c>
      <c r="K949" s="12">
        <v>4.4861000000000003E-5</v>
      </c>
      <c r="L949" s="12">
        <v>1.0223000000000001E-3</v>
      </c>
      <c r="M949" s="13">
        <v>-3</v>
      </c>
    </row>
    <row r="950" spans="1:13">
      <c r="A950" s="9">
        <f t="shared" si="14"/>
        <v>944</v>
      </c>
      <c r="B950" s="10" t="s">
        <v>937</v>
      </c>
      <c r="C950" s="10">
        <v>3515142</v>
      </c>
      <c r="D950" s="10">
        <v>3515214</v>
      </c>
      <c r="E950" s="10" t="s">
        <v>5</v>
      </c>
      <c r="F950" s="10">
        <v>73</v>
      </c>
      <c r="G950" s="10">
        <v>690692.65249999997</v>
      </c>
      <c r="H950" s="10">
        <v>3323674.8437999999</v>
      </c>
      <c r="I950" s="10">
        <v>0.20780000000000001</v>
      </c>
      <c r="J950" s="14">
        <v>-2.2667000000000002</v>
      </c>
      <c r="K950" s="12">
        <v>3.7834000000000001E-3</v>
      </c>
      <c r="L950" s="12">
        <v>3.4050999999999998E-2</v>
      </c>
      <c r="M950" s="13">
        <v>-8</v>
      </c>
    </row>
    <row r="951" spans="1:13">
      <c r="A951" s="9">
        <f t="shared" si="14"/>
        <v>945</v>
      </c>
      <c r="B951" s="10" t="s">
        <v>914</v>
      </c>
      <c r="C951" s="10">
        <v>5695214</v>
      </c>
      <c r="D951" s="10">
        <v>5695341</v>
      </c>
      <c r="E951" s="10" t="s">
        <v>12</v>
      </c>
      <c r="F951" s="10">
        <v>128</v>
      </c>
      <c r="G951" s="10">
        <v>1101.5726</v>
      </c>
      <c r="H951" s="10">
        <v>5518.4076999999997</v>
      </c>
      <c r="I951" s="10">
        <v>0.1996</v>
      </c>
      <c r="J951" s="14">
        <v>-2.3247</v>
      </c>
      <c r="K951" s="12">
        <v>1.5193E-2</v>
      </c>
      <c r="L951" s="12">
        <v>8.7734000000000006E-2</v>
      </c>
      <c r="M951" s="13">
        <v>-3</v>
      </c>
    </row>
    <row r="952" spans="1:13">
      <c r="A952" s="9">
        <f t="shared" si="14"/>
        <v>946</v>
      </c>
      <c r="B952" s="10" t="s">
        <v>935</v>
      </c>
      <c r="C952" s="10">
        <v>2943992</v>
      </c>
      <c r="D952" s="10">
        <v>2944212</v>
      </c>
      <c r="E952" s="10" t="s">
        <v>12</v>
      </c>
      <c r="F952" s="10">
        <v>221</v>
      </c>
      <c r="G952" s="10">
        <v>933.55550000000005</v>
      </c>
      <c r="H952" s="10">
        <v>4764.5042999999996</v>
      </c>
      <c r="I952" s="10">
        <v>0.19589999999999999</v>
      </c>
      <c r="J952" s="14">
        <v>-2.3515000000000001</v>
      </c>
      <c r="K952" s="12">
        <v>2.9686000000000001E-2</v>
      </c>
      <c r="L952" s="12">
        <v>0.13816999999999999</v>
      </c>
      <c r="M952" s="13">
        <v>-3</v>
      </c>
    </row>
    <row r="953" spans="1:13">
      <c r="A953" s="9">
        <f t="shared" si="14"/>
        <v>947</v>
      </c>
      <c r="B953" s="10" t="s">
        <v>933</v>
      </c>
      <c r="C953" s="10">
        <v>2052878</v>
      </c>
      <c r="D953" s="10">
        <v>2052926</v>
      </c>
      <c r="E953" s="10" t="s">
        <v>12</v>
      </c>
      <c r="F953" s="10">
        <v>49</v>
      </c>
      <c r="G953" s="10">
        <v>455.06970000000001</v>
      </c>
      <c r="H953" s="10">
        <v>2328.1460999999999</v>
      </c>
      <c r="I953" s="10">
        <v>0.19550000000000001</v>
      </c>
      <c r="J953" s="14">
        <v>-2.355</v>
      </c>
      <c r="K953" s="12">
        <v>7.0054000000000005E-2</v>
      </c>
      <c r="L953" s="12">
        <v>0.23894000000000001</v>
      </c>
      <c r="M953" s="13">
        <v>-5</v>
      </c>
    </row>
    <row r="954" spans="1:13">
      <c r="A954" s="9">
        <f t="shared" si="14"/>
        <v>948</v>
      </c>
      <c r="B954" s="10" t="s">
        <v>735</v>
      </c>
      <c r="C954" s="10">
        <v>5372500</v>
      </c>
      <c r="D954" s="10">
        <v>5372600</v>
      </c>
      <c r="E954" s="10" t="s">
        <v>5</v>
      </c>
      <c r="F954" s="10">
        <v>101</v>
      </c>
      <c r="G954" s="10">
        <v>192205.72810000001</v>
      </c>
      <c r="H954" s="10">
        <v>986324.85380000004</v>
      </c>
      <c r="I954" s="10">
        <v>0.19489999999999999</v>
      </c>
      <c r="J954" s="14">
        <v>-2.3593999999999999</v>
      </c>
      <c r="K954" s="12">
        <v>0.2303</v>
      </c>
      <c r="L954" s="12">
        <v>0.49391000000000002</v>
      </c>
      <c r="M954" s="13">
        <v>-1</v>
      </c>
    </row>
    <row r="955" spans="1:13">
      <c r="A955" s="9">
        <f t="shared" si="14"/>
        <v>949</v>
      </c>
      <c r="B955" s="10" t="s">
        <v>736</v>
      </c>
      <c r="C955" s="10">
        <v>5372502</v>
      </c>
      <c r="D955" s="10">
        <v>5372590</v>
      </c>
      <c r="E955" s="10" t="s">
        <v>5</v>
      </c>
      <c r="F955" s="10">
        <v>89</v>
      </c>
      <c r="G955" s="10">
        <v>192131.74170000001</v>
      </c>
      <c r="H955" s="10">
        <v>986134.82579999999</v>
      </c>
      <c r="I955" s="10">
        <v>0.1948</v>
      </c>
      <c r="J955" s="14">
        <v>-2.3597000000000001</v>
      </c>
      <c r="K955" s="12">
        <v>0.23027</v>
      </c>
      <c r="L955" s="12">
        <v>0.49391000000000002</v>
      </c>
      <c r="M955" s="13">
        <v>-3</v>
      </c>
    </row>
    <row r="956" spans="1:13">
      <c r="A956" s="9">
        <f t="shared" si="14"/>
        <v>950</v>
      </c>
      <c r="B956" s="10" t="s">
        <v>750</v>
      </c>
      <c r="C956" s="10">
        <v>3514849</v>
      </c>
      <c r="D956" s="10">
        <v>3514921</v>
      </c>
      <c r="E956" s="10" t="s">
        <v>5</v>
      </c>
      <c r="F956" s="10">
        <v>73</v>
      </c>
      <c r="G956" s="10">
        <v>633299.07129999995</v>
      </c>
      <c r="H956" s="10">
        <v>3272955.6578000002</v>
      </c>
      <c r="I956" s="10">
        <v>0.19350000000000001</v>
      </c>
      <c r="J956" s="14">
        <v>-2.3696000000000002</v>
      </c>
      <c r="K956" s="12">
        <v>4.1457999999999998E-3</v>
      </c>
      <c r="L956" s="12">
        <v>3.5806999999999999E-2</v>
      </c>
      <c r="M956" s="13">
        <v>-8</v>
      </c>
    </row>
    <row r="957" spans="1:13">
      <c r="A957" s="9">
        <f t="shared" si="14"/>
        <v>951</v>
      </c>
      <c r="B957" s="10" t="s">
        <v>902</v>
      </c>
      <c r="C957" s="10">
        <v>301106</v>
      </c>
      <c r="D957" s="10">
        <v>301170</v>
      </c>
      <c r="E957" s="10" t="s">
        <v>12</v>
      </c>
      <c r="F957" s="10">
        <v>65</v>
      </c>
      <c r="G957" s="10">
        <v>293.43549999999999</v>
      </c>
      <c r="H957" s="10">
        <v>1541.9281000000001</v>
      </c>
      <c r="I957" s="10">
        <v>0.1903</v>
      </c>
      <c r="J957" s="14">
        <v>-2.3936000000000002</v>
      </c>
      <c r="K957" s="12">
        <v>1.2869999999999999E-2</v>
      </c>
      <c r="L957" s="12">
        <v>7.8761999999999999E-2</v>
      </c>
      <c r="M957" s="13">
        <v>-5</v>
      </c>
    </row>
    <row r="958" spans="1:13">
      <c r="A958" s="9">
        <f t="shared" si="14"/>
        <v>952</v>
      </c>
      <c r="B958" s="10" t="s">
        <v>957</v>
      </c>
      <c r="C958" s="10">
        <v>5718584</v>
      </c>
      <c r="D958" s="10">
        <v>5718804</v>
      </c>
      <c r="E958" s="10" t="s">
        <v>12</v>
      </c>
      <c r="F958" s="10">
        <v>221</v>
      </c>
      <c r="G958" s="10">
        <v>5178.6701999999996</v>
      </c>
      <c r="H958" s="10">
        <v>27619.1024</v>
      </c>
      <c r="I958" s="10">
        <v>0.1875</v>
      </c>
      <c r="J958" s="14">
        <v>-2.415</v>
      </c>
      <c r="K958" s="12">
        <v>3.4243E-6</v>
      </c>
      <c r="L958" s="12">
        <v>1.0787E-4</v>
      </c>
      <c r="M958" s="13">
        <v>-3</v>
      </c>
    </row>
    <row r="959" spans="1:13">
      <c r="A959" s="9">
        <f t="shared" si="14"/>
        <v>953</v>
      </c>
      <c r="B959" s="10" t="s">
        <v>88</v>
      </c>
      <c r="C959" s="10">
        <v>4813801</v>
      </c>
      <c r="D959" s="10">
        <v>4813991</v>
      </c>
      <c r="E959" s="10" t="s">
        <v>5</v>
      </c>
      <c r="F959" s="10">
        <v>191</v>
      </c>
      <c r="G959" s="10">
        <v>3155.9041000000002</v>
      </c>
      <c r="H959" s="10">
        <v>17232.344300000001</v>
      </c>
      <c r="I959" s="10">
        <v>0.18310000000000001</v>
      </c>
      <c r="J959" s="14">
        <v>-2.4489999999999998</v>
      </c>
      <c r="K959" s="12">
        <v>5.242E-6</v>
      </c>
      <c r="L959" s="12">
        <v>1.5608000000000001E-4</v>
      </c>
      <c r="M959" s="13">
        <v>-3</v>
      </c>
    </row>
    <row r="960" spans="1:13">
      <c r="A960" s="9">
        <f t="shared" si="14"/>
        <v>954</v>
      </c>
      <c r="B960" s="10" t="s">
        <v>963</v>
      </c>
      <c r="C960" s="10">
        <v>6240638</v>
      </c>
      <c r="D960" s="10">
        <v>6240792</v>
      </c>
      <c r="E960" s="10" t="s">
        <v>12</v>
      </c>
      <c r="F960" s="10">
        <v>155</v>
      </c>
      <c r="G960" s="10">
        <v>1403.7503999999999</v>
      </c>
      <c r="H960" s="10">
        <v>7904.5853999999999</v>
      </c>
      <c r="I960" s="10">
        <v>0.17760000000000001</v>
      </c>
      <c r="J960" s="14">
        <v>-2.4933999999999998</v>
      </c>
      <c r="K960" s="12">
        <v>5.3565000000000003E-6</v>
      </c>
      <c r="L960" s="12">
        <v>1.5608000000000001E-4</v>
      </c>
      <c r="M960" s="13">
        <v>-3</v>
      </c>
    </row>
    <row r="961" spans="1:13">
      <c r="A961" s="9">
        <f t="shared" si="14"/>
        <v>955</v>
      </c>
      <c r="B961" s="10" t="s">
        <v>977</v>
      </c>
      <c r="C961" s="10">
        <v>339649</v>
      </c>
      <c r="D961" s="10">
        <v>339764</v>
      </c>
      <c r="E961" s="10" t="s">
        <v>12</v>
      </c>
      <c r="F961" s="10">
        <v>116</v>
      </c>
      <c r="G961" s="10">
        <v>4932.6794</v>
      </c>
      <c r="H961" s="10">
        <v>27897.980100000001</v>
      </c>
      <c r="I961" s="10">
        <v>0.17680000000000001</v>
      </c>
      <c r="J961" s="14">
        <v>-2.4996999999999998</v>
      </c>
      <c r="K961" s="12">
        <v>1.6216999999999999E-2</v>
      </c>
      <c r="L961" s="12">
        <v>9.1531000000000001E-2</v>
      </c>
      <c r="M961" s="13">
        <v>-3</v>
      </c>
    </row>
    <row r="962" spans="1:13">
      <c r="A962" s="9">
        <f t="shared" si="14"/>
        <v>956</v>
      </c>
      <c r="B962" s="10" t="s">
        <v>931</v>
      </c>
      <c r="C962" s="10">
        <v>2910811</v>
      </c>
      <c r="D962" s="10">
        <v>2911211</v>
      </c>
      <c r="E962" s="10"/>
      <c r="F962" s="10">
        <v>401</v>
      </c>
      <c r="G962" s="10">
        <v>32593.599600000001</v>
      </c>
      <c r="H962" s="10">
        <v>185599.46660000001</v>
      </c>
      <c r="I962" s="10">
        <v>0.17560000000000001</v>
      </c>
      <c r="J962" s="14">
        <v>-2.5095000000000001</v>
      </c>
      <c r="K962" s="12">
        <v>3.0266000000000001E-2</v>
      </c>
      <c r="L962" s="12">
        <v>0.13911999999999999</v>
      </c>
      <c r="M962" s="13">
        <v>-1</v>
      </c>
    </row>
    <row r="963" spans="1:13">
      <c r="A963" s="9">
        <f t="shared" si="14"/>
        <v>957</v>
      </c>
      <c r="B963" s="10" t="s">
        <v>912</v>
      </c>
      <c r="C963" s="10">
        <v>1400537</v>
      </c>
      <c r="D963" s="10">
        <v>1400648</v>
      </c>
      <c r="E963" s="10" t="s">
        <v>12</v>
      </c>
      <c r="F963" s="10">
        <v>112</v>
      </c>
      <c r="G963" s="10">
        <v>383.31240000000003</v>
      </c>
      <c r="H963" s="10">
        <v>2221.7656999999999</v>
      </c>
      <c r="I963" s="10">
        <v>0.17249999999999999</v>
      </c>
      <c r="J963" s="14">
        <v>-2.5350999999999999</v>
      </c>
      <c r="K963" s="12">
        <v>2.7563E-5</v>
      </c>
      <c r="L963" s="12">
        <v>7.0284999999999998E-4</v>
      </c>
      <c r="M963" s="13">
        <v>-3</v>
      </c>
    </row>
    <row r="964" spans="1:13">
      <c r="A964" s="9">
        <f t="shared" si="14"/>
        <v>958</v>
      </c>
      <c r="B964" s="10" t="s">
        <v>874</v>
      </c>
      <c r="C964" s="10">
        <v>2843524</v>
      </c>
      <c r="D964" s="10">
        <v>2843740</v>
      </c>
      <c r="E964" s="10" t="s">
        <v>12</v>
      </c>
      <c r="F964" s="10">
        <v>217</v>
      </c>
      <c r="G964" s="10">
        <v>1285.7578000000001</v>
      </c>
      <c r="H964" s="10">
        <v>7486.2115000000003</v>
      </c>
      <c r="I964" s="10">
        <v>0.17180000000000001</v>
      </c>
      <c r="J964" s="14">
        <v>-2.5415999999999999</v>
      </c>
      <c r="K964" s="12">
        <v>2.774E-6</v>
      </c>
      <c r="L964" s="12">
        <v>9.2841000000000001E-5</v>
      </c>
      <c r="M964" s="13">
        <v>-3</v>
      </c>
    </row>
    <row r="965" spans="1:13">
      <c r="A965" s="9">
        <f t="shared" si="14"/>
        <v>959</v>
      </c>
      <c r="B965" s="10" t="s">
        <v>954</v>
      </c>
      <c r="C965" s="10">
        <v>3110558</v>
      </c>
      <c r="D965" s="10">
        <v>3110777</v>
      </c>
      <c r="E965" s="10" t="s">
        <v>12</v>
      </c>
      <c r="F965" s="10">
        <v>220</v>
      </c>
      <c r="G965" s="10">
        <v>324.60219999999998</v>
      </c>
      <c r="H965" s="10">
        <v>1890.1795</v>
      </c>
      <c r="I965" s="10">
        <v>0.17169999999999999</v>
      </c>
      <c r="J965" s="14">
        <v>-2.5417999999999998</v>
      </c>
      <c r="K965" s="12">
        <v>3.4196999999999998E-5</v>
      </c>
      <c r="L965" s="12">
        <v>8.1388000000000001E-4</v>
      </c>
      <c r="M965" s="13">
        <v>-3</v>
      </c>
    </row>
    <row r="966" spans="1:13">
      <c r="A966" s="9">
        <f t="shared" si="14"/>
        <v>960</v>
      </c>
      <c r="B966" s="10" t="s">
        <v>909</v>
      </c>
      <c r="C966" s="10">
        <v>1732291</v>
      </c>
      <c r="D966" s="10">
        <v>1732390</v>
      </c>
      <c r="E966" s="10" t="s">
        <v>12</v>
      </c>
      <c r="F966" s="10">
        <v>100</v>
      </c>
      <c r="G966" s="10">
        <v>909.74720000000002</v>
      </c>
      <c r="H966" s="10">
        <v>5338.2911000000004</v>
      </c>
      <c r="I966" s="10">
        <v>0.1704</v>
      </c>
      <c r="J966" s="14">
        <v>-2.5528</v>
      </c>
      <c r="K966" s="12">
        <v>2.9453E-6</v>
      </c>
      <c r="L966" s="12">
        <v>9.5587999999999994E-5</v>
      </c>
      <c r="M966" s="13">
        <v>-3</v>
      </c>
    </row>
    <row r="967" spans="1:13">
      <c r="A967" s="9">
        <f t="shared" si="14"/>
        <v>961</v>
      </c>
      <c r="B967" s="10" t="s">
        <v>923</v>
      </c>
      <c r="C967" s="10">
        <v>2291596</v>
      </c>
      <c r="D967" s="10">
        <v>2291763</v>
      </c>
      <c r="E967" s="10" t="s">
        <v>12</v>
      </c>
      <c r="F967" s="10">
        <v>168</v>
      </c>
      <c r="G967" s="10">
        <v>689.45500000000004</v>
      </c>
      <c r="H967" s="10">
        <v>4119.1792999999998</v>
      </c>
      <c r="I967" s="10">
        <v>0.16739999999999999</v>
      </c>
      <c r="J967" s="14">
        <v>-2.5788000000000002</v>
      </c>
      <c r="K967" s="12">
        <v>2.3040000000000001E-2</v>
      </c>
      <c r="L967" s="12">
        <v>0.11955</v>
      </c>
      <c r="M967" s="13">
        <v>-3</v>
      </c>
    </row>
    <row r="968" spans="1:13">
      <c r="A968" s="9">
        <f t="shared" si="14"/>
        <v>962</v>
      </c>
      <c r="B968" s="10" t="s">
        <v>930</v>
      </c>
      <c r="C968" s="10">
        <v>3050173</v>
      </c>
      <c r="D968" s="10">
        <v>3050313</v>
      </c>
      <c r="E968" s="10" t="s">
        <v>12</v>
      </c>
      <c r="F968" s="10">
        <v>141</v>
      </c>
      <c r="G968" s="10">
        <v>330.0684</v>
      </c>
      <c r="H968" s="10">
        <v>1991.6356000000001</v>
      </c>
      <c r="I968" s="10">
        <v>0.16569999999999999</v>
      </c>
      <c r="J968" s="14">
        <v>-2.5931000000000002</v>
      </c>
      <c r="K968" s="12">
        <v>1.4888E-5</v>
      </c>
      <c r="L968" s="12">
        <v>4.0885999999999999E-4</v>
      </c>
      <c r="M968" s="13">
        <v>-3</v>
      </c>
    </row>
    <row r="969" spans="1:13">
      <c r="A969" s="9">
        <f t="shared" ref="A969:A1013" si="15">A968+1</f>
        <v>963</v>
      </c>
      <c r="B969" s="10" t="s">
        <v>921</v>
      </c>
      <c r="C969" s="10">
        <v>1703072</v>
      </c>
      <c r="D969" s="10">
        <v>1703249</v>
      </c>
      <c r="E969" s="10" t="s">
        <v>12</v>
      </c>
      <c r="F969" s="10">
        <v>178</v>
      </c>
      <c r="G969" s="10">
        <v>2276.6318000000001</v>
      </c>
      <c r="H969" s="10">
        <v>13843.873900000001</v>
      </c>
      <c r="I969" s="10">
        <v>0.16450000000000001</v>
      </c>
      <c r="J969" s="14">
        <v>-2.6042999999999998</v>
      </c>
      <c r="K969" s="12">
        <v>3.2236999999999999E-4</v>
      </c>
      <c r="L969" s="12">
        <v>4.9322000000000003E-3</v>
      </c>
      <c r="M969" s="13">
        <v>-3</v>
      </c>
    </row>
    <row r="970" spans="1:13">
      <c r="A970" s="9">
        <f t="shared" si="15"/>
        <v>964</v>
      </c>
      <c r="B970" s="10" t="s">
        <v>929</v>
      </c>
      <c r="C970" s="10">
        <v>65587</v>
      </c>
      <c r="D970" s="10">
        <v>66281</v>
      </c>
      <c r="E970" s="10" t="s">
        <v>12</v>
      </c>
      <c r="F970" s="10">
        <v>695</v>
      </c>
      <c r="G970" s="10">
        <v>4163.4084999999995</v>
      </c>
      <c r="H970" s="10">
        <v>25854.3521</v>
      </c>
      <c r="I970" s="10">
        <v>0.161</v>
      </c>
      <c r="J970" s="14">
        <v>-2.6345999999999998</v>
      </c>
      <c r="K970" s="12">
        <v>6.2246000000000003E-7</v>
      </c>
      <c r="L970" s="12">
        <v>2.8985000000000001E-5</v>
      </c>
      <c r="M970" s="13">
        <v>-3</v>
      </c>
    </row>
    <row r="971" spans="1:13">
      <c r="A971" s="9">
        <f t="shared" si="15"/>
        <v>965</v>
      </c>
      <c r="B971" s="10" t="s">
        <v>942</v>
      </c>
      <c r="C971" s="10">
        <v>782900</v>
      </c>
      <c r="D971" s="10">
        <v>783600</v>
      </c>
      <c r="E971" s="10" t="s">
        <v>12</v>
      </c>
      <c r="F971" s="10">
        <v>701</v>
      </c>
      <c r="G971" s="10">
        <v>907.30520000000001</v>
      </c>
      <c r="H971" s="10">
        <v>5641.2996000000003</v>
      </c>
      <c r="I971" s="10">
        <v>0.1608</v>
      </c>
      <c r="J971" s="14">
        <v>-2.6364000000000001</v>
      </c>
      <c r="K971" s="12">
        <v>2.9801000000000001E-2</v>
      </c>
      <c r="L971" s="12">
        <v>0.13816999999999999</v>
      </c>
      <c r="M971" s="13">
        <v>-1</v>
      </c>
    </row>
    <row r="972" spans="1:13">
      <c r="A972" s="9">
        <f t="shared" si="15"/>
        <v>966</v>
      </c>
      <c r="B972" s="10" t="s">
        <v>948</v>
      </c>
      <c r="C972" s="10">
        <v>5583649</v>
      </c>
      <c r="D972" s="10">
        <v>5583870</v>
      </c>
      <c r="E972" s="10" t="s">
        <v>12</v>
      </c>
      <c r="F972" s="10">
        <v>222</v>
      </c>
      <c r="G972" s="10">
        <v>2669.6642999999999</v>
      </c>
      <c r="H972" s="10">
        <v>16730.048699999999</v>
      </c>
      <c r="I972" s="10">
        <v>0.15959999999999999</v>
      </c>
      <c r="J972" s="14">
        <v>-2.6476999999999999</v>
      </c>
      <c r="K972" s="12">
        <v>7.8701999999999996E-7</v>
      </c>
      <c r="L972" s="12">
        <v>3.3546E-5</v>
      </c>
      <c r="M972" s="13">
        <v>-3</v>
      </c>
    </row>
    <row r="973" spans="1:13">
      <c r="A973" s="9">
        <f t="shared" si="15"/>
        <v>967</v>
      </c>
      <c r="B973" s="10" t="s">
        <v>958</v>
      </c>
      <c r="C973" s="10">
        <v>2893863</v>
      </c>
      <c r="D973" s="10">
        <v>2894130</v>
      </c>
      <c r="E973" s="10" t="s">
        <v>12</v>
      </c>
      <c r="F973" s="10">
        <v>268</v>
      </c>
      <c r="G973" s="10">
        <v>1240.2428</v>
      </c>
      <c r="H973" s="10">
        <v>7831.4757</v>
      </c>
      <c r="I973" s="10">
        <v>0.15840000000000001</v>
      </c>
      <c r="J973" s="14">
        <v>-2.6587000000000001</v>
      </c>
      <c r="K973" s="12">
        <v>1.3147000000000001E-6</v>
      </c>
      <c r="L973" s="12">
        <v>4.8554000000000003E-5</v>
      </c>
      <c r="M973" s="13">
        <v>-3</v>
      </c>
    </row>
    <row r="974" spans="1:13">
      <c r="A974" s="9">
        <f t="shared" si="15"/>
        <v>968</v>
      </c>
      <c r="B974" s="10" t="s">
        <v>979</v>
      </c>
      <c r="C974" s="10">
        <v>4791760</v>
      </c>
      <c r="D974" s="10">
        <v>4791860</v>
      </c>
      <c r="E974" s="10" t="s">
        <v>12</v>
      </c>
      <c r="F974" s="10">
        <v>101</v>
      </c>
      <c r="G974" s="10">
        <v>4362.2062999999998</v>
      </c>
      <c r="H974" s="10">
        <v>27650.029900000001</v>
      </c>
      <c r="I974" s="10">
        <v>0.1578</v>
      </c>
      <c r="J974" s="14">
        <v>-2.6642000000000001</v>
      </c>
      <c r="K974" s="12">
        <v>3.3531E-7</v>
      </c>
      <c r="L974" s="12">
        <v>1.7955999999999999E-5</v>
      </c>
      <c r="M974" s="13">
        <v>-3</v>
      </c>
    </row>
    <row r="975" spans="1:13">
      <c r="A975" s="9">
        <f t="shared" si="15"/>
        <v>969</v>
      </c>
      <c r="B975" s="10" t="s">
        <v>1002</v>
      </c>
      <c r="C975" s="10">
        <v>2521175</v>
      </c>
      <c r="D975" s="10">
        <v>2521247</v>
      </c>
      <c r="E975" s="10" t="s">
        <v>12</v>
      </c>
      <c r="F975" s="10">
        <v>73</v>
      </c>
      <c r="G975" s="10">
        <v>250.68049999999999</v>
      </c>
      <c r="H975" s="10">
        <v>1597.7168999999999</v>
      </c>
      <c r="I975" s="10">
        <v>0.15690000000000001</v>
      </c>
      <c r="J975" s="14">
        <v>-2.6720999999999999</v>
      </c>
      <c r="K975" s="12">
        <v>1.9031000000000001E-5</v>
      </c>
      <c r="L975" s="12">
        <v>4.9713000000000003E-4</v>
      </c>
      <c r="M975" s="13">
        <v>-3</v>
      </c>
    </row>
    <row r="976" spans="1:13">
      <c r="A976" s="9">
        <f t="shared" si="15"/>
        <v>970</v>
      </c>
      <c r="B976" s="10" t="s">
        <v>960</v>
      </c>
      <c r="C976" s="10">
        <v>3035720</v>
      </c>
      <c r="D976" s="10">
        <v>3036327</v>
      </c>
      <c r="E976" s="10" t="s">
        <v>12</v>
      </c>
      <c r="F976" s="10">
        <v>608</v>
      </c>
      <c r="G976" s="10">
        <v>1319.3086000000001</v>
      </c>
      <c r="H976" s="10">
        <v>8475.5177999999996</v>
      </c>
      <c r="I976" s="10">
        <v>0.15570000000000001</v>
      </c>
      <c r="J976" s="14">
        <v>-2.6835</v>
      </c>
      <c r="K976" s="12">
        <v>8.1437000000000001E-7</v>
      </c>
      <c r="L976" s="12">
        <v>3.3546E-5</v>
      </c>
      <c r="M976" s="13">
        <v>-3</v>
      </c>
    </row>
    <row r="977" spans="1:13">
      <c r="A977" s="9">
        <f t="shared" si="15"/>
        <v>971</v>
      </c>
      <c r="B977" s="10" t="s">
        <v>888</v>
      </c>
      <c r="C977" s="10">
        <v>3206409</v>
      </c>
      <c r="D977" s="10">
        <v>3206495</v>
      </c>
      <c r="E977" s="10" t="s">
        <v>12</v>
      </c>
      <c r="F977" s="10">
        <v>87</v>
      </c>
      <c r="G977" s="10">
        <v>403783.81</v>
      </c>
      <c r="H977" s="10">
        <v>2619120.1247999999</v>
      </c>
      <c r="I977" s="10">
        <v>0.1542</v>
      </c>
      <c r="J977" s="14">
        <v>-2.6974</v>
      </c>
      <c r="K977" s="12">
        <v>1.4566E-3</v>
      </c>
      <c r="L977" s="12">
        <v>1.5599999999999999E-2</v>
      </c>
      <c r="M977" s="13">
        <v>-8</v>
      </c>
    </row>
    <row r="978" spans="1:13">
      <c r="A978" s="9">
        <f t="shared" si="15"/>
        <v>972</v>
      </c>
      <c r="B978" s="10" t="s">
        <v>998</v>
      </c>
      <c r="C978" s="10">
        <v>5269486</v>
      </c>
      <c r="D978" s="10">
        <v>5269748</v>
      </c>
      <c r="E978" s="10" t="s">
        <v>12</v>
      </c>
      <c r="F978" s="10">
        <v>263</v>
      </c>
      <c r="G978" s="10">
        <v>1954.1917000000001</v>
      </c>
      <c r="H978" s="10">
        <v>12872.612499999999</v>
      </c>
      <c r="I978" s="10">
        <v>0.15179999999999999</v>
      </c>
      <c r="J978" s="14">
        <v>-2.7197</v>
      </c>
      <c r="K978" s="12">
        <v>4.7800000000000002E-7</v>
      </c>
      <c r="L978" s="12">
        <v>2.4377999999999999E-5</v>
      </c>
      <c r="M978" s="13">
        <v>-3</v>
      </c>
    </row>
    <row r="979" spans="1:13">
      <c r="A979" s="9">
        <f t="shared" si="15"/>
        <v>973</v>
      </c>
      <c r="B979" s="10" t="s">
        <v>997</v>
      </c>
      <c r="C979" s="10">
        <v>5344903</v>
      </c>
      <c r="D979" s="10">
        <v>5344981</v>
      </c>
      <c r="E979" s="10" t="s">
        <v>12</v>
      </c>
      <c r="F979" s="10">
        <v>79</v>
      </c>
      <c r="G979" s="10">
        <v>112.5296</v>
      </c>
      <c r="H979" s="10">
        <v>745.90679999999998</v>
      </c>
      <c r="I979" s="10">
        <v>0.15090000000000001</v>
      </c>
      <c r="J979" s="14">
        <v>-2.7286999999999999</v>
      </c>
      <c r="K979" s="12">
        <v>1.1771E-4</v>
      </c>
      <c r="L979" s="12">
        <v>2.2117E-3</v>
      </c>
      <c r="M979" s="13">
        <v>-9</v>
      </c>
    </row>
    <row r="980" spans="1:13">
      <c r="A980" s="9">
        <f t="shared" si="15"/>
        <v>974</v>
      </c>
      <c r="B980" s="10" t="s">
        <v>943</v>
      </c>
      <c r="C980" s="10">
        <v>6042772</v>
      </c>
      <c r="D980" s="10">
        <v>6042872</v>
      </c>
      <c r="E980" s="10" t="s">
        <v>12</v>
      </c>
      <c r="F980" s="10">
        <v>101</v>
      </c>
      <c r="G980" s="10">
        <v>3669.5830000000001</v>
      </c>
      <c r="H980" s="10">
        <v>25859.184000000001</v>
      </c>
      <c r="I980" s="10">
        <v>0.1419</v>
      </c>
      <c r="J980" s="14">
        <v>-2.8170000000000002</v>
      </c>
      <c r="K980" s="12">
        <v>5.5735000000000001E-6</v>
      </c>
      <c r="L980" s="12">
        <v>1.5708000000000001E-4</v>
      </c>
      <c r="M980" s="13">
        <v>-3</v>
      </c>
    </row>
    <row r="981" spans="1:13">
      <c r="A981" s="9">
        <f t="shared" si="15"/>
        <v>975</v>
      </c>
      <c r="B981" s="10" t="s">
        <v>911</v>
      </c>
      <c r="C981" s="10">
        <v>4713137</v>
      </c>
      <c r="D981" s="10">
        <v>4713370</v>
      </c>
      <c r="E981" s="10" t="s">
        <v>12</v>
      </c>
      <c r="F981" s="10">
        <v>234</v>
      </c>
      <c r="G981" s="10">
        <v>401.34980000000002</v>
      </c>
      <c r="H981" s="10">
        <v>2840.0862000000002</v>
      </c>
      <c r="I981" s="10">
        <v>0.14130000000000001</v>
      </c>
      <c r="J981" s="14">
        <v>-2.823</v>
      </c>
      <c r="K981" s="12">
        <v>1.1833E-6</v>
      </c>
      <c r="L981" s="12">
        <v>4.5259999999999997E-5</v>
      </c>
      <c r="M981" s="13">
        <v>-3</v>
      </c>
    </row>
    <row r="982" spans="1:13">
      <c r="A982" s="9">
        <f t="shared" si="15"/>
        <v>976</v>
      </c>
      <c r="B982" s="10" t="s">
        <v>987</v>
      </c>
      <c r="C982" s="10">
        <v>5061315</v>
      </c>
      <c r="D982" s="10">
        <v>5061556</v>
      </c>
      <c r="E982" s="10" t="s">
        <v>12</v>
      </c>
      <c r="F982" s="10">
        <v>242</v>
      </c>
      <c r="G982" s="10">
        <v>732.06560000000002</v>
      </c>
      <c r="H982" s="10">
        <v>5201.1073999999999</v>
      </c>
      <c r="I982" s="10">
        <v>0.14080000000000001</v>
      </c>
      <c r="J982" s="14">
        <v>-2.8288000000000002</v>
      </c>
      <c r="K982" s="12">
        <v>9.4073000000000004E-3</v>
      </c>
      <c r="L982" s="12">
        <v>6.3767000000000004E-2</v>
      </c>
      <c r="M982" s="13">
        <v>-3</v>
      </c>
    </row>
    <row r="983" spans="1:13">
      <c r="A983" s="9">
        <f t="shared" si="15"/>
        <v>977</v>
      </c>
      <c r="B983" s="10" t="s">
        <v>952</v>
      </c>
      <c r="C983" s="10">
        <v>2687349</v>
      </c>
      <c r="D983" s="10">
        <v>2687474</v>
      </c>
      <c r="E983" s="10" t="s">
        <v>12</v>
      </c>
      <c r="F983" s="10">
        <v>126</v>
      </c>
      <c r="G983" s="10">
        <v>358.416</v>
      </c>
      <c r="H983" s="10">
        <v>2550.8573000000001</v>
      </c>
      <c r="I983" s="10">
        <v>0.14050000000000001</v>
      </c>
      <c r="J983" s="14">
        <v>-2.8313000000000001</v>
      </c>
      <c r="K983" s="12">
        <v>1.7645000000000001E-4</v>
      </c>
      <c r="L983" s="12">
        <v>3.1302999999999999E-3</v>
      </c>
      <c r="M983" s="13">
        <v>-3</v>
      </c>
    </row>
    <row r="984" spans="1:13">
      <c r="A984" s="9">
        <f t="shared" si="15"/>
        <v>978</v>
      </c>
      <c r="B984" s="10" t="s">
        <v>972</v>
      </c>
      <c r="C984" s="10">
        <v>5790193</v>
      </c>
      <c r="D984" s="10">
        <v>5790397</v>
      </c>
      <c r="E984" s="10" t="s">
        <v>12</v>
      </c>
      <c r="F984" s="10">
        <v>205</v>
      </c>
      <c r="G984" s="10">
        <v>439.077</v>
      </c>
      <c r="H984" s="10">
        <v>3308.7863000000002</v>
      </c>
      <c r="I984" s="10">
        <v>0.13270000000000001</v>
      </c>
      <c r="J984" s="14">
        <v>-2.9138000000000002</v>
      </c>
      <c r="K984" s="12">
        <v>2.2512000000000001E-2</v>
      </c>
      <c r="L984" s="12">
        <v>0.11819</v>
      </c>
      <c r="M984" s="13">
        <v>-3</v>
      </c>
    </row>
    <row r="985" spans="1:13">
      <c r="A985" s="9">
        <f t="shared" si="15"/>
        <v>979</v>
      </c>
      <c r="B985" s="10" t="s">
        <v>955</v>
      </c>
      <c r="C985" s="10">
        <v>4783131</v>
      </c>
      <c r="D985" s="10">
        <v>4783217</v>
      </c>
      <c r="E985" s="10" t="s">
        <v>12</v>
      </c>
      <c r="F985" s="10">
        <v>87</v>
      </c>
      <c r="G985" s="10">
        <v>690.19529999999997</v>
      </c>
      <c r="H985" s="10">
        <v>5537.4633000000003</v>
      </c>
      <c r="I985" s="10">
        <v>0.1246</v>
      </c>
      <c r="J985" s="14">
        <v>-3.0041000000000002</v>
      </c>
      <c r="K985" s="12">
        <v>1.5127999999999999E-7</v>
      </c>
      <c r="L985" s="12">
        <v>9.0011999999999995E-6</v>
      </c>
      <c r="M985" s="13">
        <v>-3</v>
      </c>
    </row>
    <row r="986" spans="1:13">
      <c r="A986" s="9">
        <f t="shared" si="15"/>
        <v>980</v>
      </c>
      <c r="B986" s="10" t="s">
        <v>895</v>
      </c>
      <c r="C986" s="10">
        <v>3772905</v>
      </c>
      <c r="D986" s="10">
        <v>3773012</v>
      </c>
      <c r="E986" s="10" t="s">
        <v>12</v>
      </c>
      <c r="F986" s="10">
        <v>108</v>
      </c>
      <c r="G986" s="10">
        <v>1161.4916000000001</v>
      </c>
      <c r="H986" s="10">
        <v>9523.9631000000008</v>
      </c>
      <c r="I986" s="10">
        <v>0.122</v>
      </c>
      <c r="J986" s="14">
        <v>-3.0356000000000001</v>
      </c>
      <c r="K986" s="12">
        <v>7.2082999999999994E-2</v>
      </c>
      <c r="L986" s="12">
        <v>0.24354000000000001</v>
      </c>
      <c r="M986" s="13">
        <v>-3</v>
      </c>
    </row>
    <row r="987" spans="1:13">
      <c r="A987" s="9">
        <f t="shared" si="15"/>
        <v>981</v>
      </c>
      <c r="B987" s="10" t="s">
        <v>975</v>
      </c>
      <c r="C987" s="10">
        <v>781400</v>
      </c>
      <c r="D987" s="10">
        <v>782200</v>
      </c>
      <c r="E987" s="10" t="s">
        <v>12</v>
      </c>
      <c r="F987" s="10">
        <v>801</v>
      </c>
      <c r="G987" s="10">
        <v>704.67060000000004</v>
      </c>
      <c r="H987" s="10">
        <v>5935.7588999999998</v>
      </c>
      <c r="I987" s="10">
        <v>0.1187</v>
      </c>
      <c r="J987" s="14">
        <v>-3.0743999999999998</v>
      </c>
      <c r="K987" s="12">
        <v>1.7451999999999999E-3</v>
      </c>
      <c r="L987" s="12">
        <v>1.7801999999999998E-2</v>
      </c>
      <c r="M987" s="13">
        <v>-1</v>
      </c>
    </row>
    <row r="988" spans="1:13">
      <c r="A988" s="9">
        <f t="shared" si="15"/>
        <v>982</v>
      </c>
      <c r="B988" s="10" t="s">
        <v>980</v>
      </c>
      <c r="C988" s="10">
        <v>5820448</v>
      </c>
      <c r="D988" s="10">
        <v>5820845</v>
      </c>
      <c r="E988" s="10" t="s">
        <v>12</v>
      </c>
      <c r="F988" s="10">
        <v>398</v>
      </c>
      <c r="G988" s="10">
        <v>1190.9188999999999</v>
      </c>
      <c r="H988" s="10">
        <v>11258.9534</v>
      </c>
      <c r="I988" s="10">
        <v>0.10580000000000001</v>
      </c>
      <c r="J988" s="14">
        <v>-3.2408999999999999</v>
      </c>
      <c r="K988" s="12">
        <v>1.242E-2</v>
      </c>
      <c r="L988" s="12">
        <v>7.7785999999999994E-2</v>
      </c>
      <c r="M988" s="13">
        <v>-3</v>
      </c>
    </row>
    <row r="989" spans="1:13">
      <c r="A989" s="9">
        <f t="shared" si="15"/>
        <v>983</v>
      </c>
      <c r="B989" s="10" t="s">
        <v>983</v>
      </c>
      <c r="C989" s="10">
        <v>371843</v>
      </c>
      <c r="D989" s="10">
        <v>371948</v>
      </c>
      <c r="E989" s="10" t="s">
        <v>12</v>
      </c>
      <c r="F989" s="10">
        <v>106</v>
      </c>
      <c r="G989" s="10">
        <v>647.32839999999999</v>
      </c>
      <c r="H989" s="10">
        <v>6257.3864000000003</v>
      </c>
      <c r="I989" s="10">
        <v>0.10349999999999999</v>
      </c>
      <c r="J989" s="14">
        <v>-3.2730000000000001</v>
      </c>
      <c r="K989" s="12">
        <v>5.0626999999999999E-9</v>
      </c>
      <c r="L989" s="12">
        <v>3.6776000000000001E-7</v>
      </c>
      <c r="M989" s="13">
        <v>-3</v>
      </c>
    </row>
    <row r="990" spans="1:13">
      <c r="A990" s="9">
        <f t="shared" si="15"/>
        <v>984</v>
      </c>
      <c r="B990" s="10" t="s">
        <v>830</v>
      </c>
      <c r="C990" s="10">
        <v>5242027</v>
      </c>
      <c r="D990" s="10">
        <v>5242100</v>
      </c>
      <c r="E990" s="10" t="s">
        <v>12</v>
      </c>
      <c r="F990" s="10">
        <v>74</v>
      </c>
      <c r="G990" s="10">
        <v>586479.72919999994</v>
      </c>
      <c r="H990" s="10">
        <v>5722134.6639999999</v>
      </c>
      <c r="I990" s="10">
        <v>0.10249999999999999</v>
      </c>
      <c r="J990" s="14">
        <v>-3.2864</v>
      </c>
      <c r="K990" s="12">
        <v>3.4313000000000003E-2</v>
      </c>
      <c r="L990" s="12">
        <v>0.14641000000000001</v>
      </c>
      <c r="M990" s="13">
        <v>-8</v>
      </c>
    </row>
    <row r="991" spans="1:13">
      <c r="A991" s="9">
        <f t="shared" si="15"/>
        <v>985</v>
      </c>
      <c r="B991" s="10" t="s">
        <v>966</v>
      </c>
      <c r="C991" s="10">
        <v>4781786</v>
      </c>
      <c r="D991" s="10">
        <v>4781978</v>
      </c>
      <c r="E991" s="10" t="s">
        <v>12</v>
      </c>
      <c r="F991" s="10">
        <v>193</v>
      </c>
      <c r="G991" s="10">
        <v>1892.1488999999999</v>
      </c>
      <c r="H991" s="10">
        <v>18753.029399999999</v>
      </c>
      <c r="I991" s="10">
        <v>0.1009</v>
      </c>
      <c r="J991" s="14">
        <v>-3.3090000000000002</v>
      </c>
      <c r="K991" s="12">
        <v>7.9917999999999999E-7</v>
      </c>
      <c r="L991" s="12">
        <v>3.3546E-5</v>
      </c>
      <c r="M991" s="13">
        <v>-9</v>
      </c>
    </row>
    <row r="992" spans="1:13">
      <c r="A992" s="9">
        <f t="shared" si="15"/>
        <v>986</v>
      </c>
      <c r="B992" s="10" t="s">
        <v>971</v>
      </c>
      <c r="C992" s="10">
        <v>1948239</v>
      </c>
      <c r="D992" s="10">
        <v>1948395</v>
      </c>
      <c r="E992" s="10" t="s">
        <v>12</v>
      </c>
      <c r="F992" s="10">
        <v>157</v>
      </c>
      <c r="G992" s="10">
        <v>643.4674</v>
      </c>
      <c r="H992" s="10">
        <v>6616.7049999999999</v>
      </c>
      <c r="I992" s="10">
        <v>9.7199999999999995E-2</v>
      </c>
      <c r="J992" s="14">
        <v>-3.3622000000000001</v>
      </c>
      <c r="K992" s="12">
        <v>4.2113000000000001E-9</v>
      </c>
      <c r="L992" s="12">
        <v>3.4694000000000001E-7</v>
      </c>
      <c r="M992" s="13">
        <v>-3</v>
      </c>
    </row>
    <row r="993" spans="1:13">
      <c r="A993" s="9">
        <f t="shared" si="15"/>
        <v>987</v>
      </c>
      <c r="B993" s="10" t="s">
        <v>964</v>
      </c>
      <c r="C993" s="10">
        <v>6051319</v>
      </c>
      <c r="D993" s="10">
        <v>6051484</v>
      </c>
      <c r="E993" s="10" t="s">
        <v>12</v>
      </c>
      <c r="F993" s="10">
        <v>166</v>
      </c>
      <c r="G993" s="10">
        <v>1315.7972</v>
      </c>
      <c r="H993" s="10">
        <v>13821.0465</v>
      </c>
      <c r="I993" s="10">
        <v>9.5200000000000007E-2</v>
      </c>
      <c r="J993" s="14">
        <v>-3.3929</v>
      </c>
      <c r="K993" s="12">
        <v>1.0949E-9</v>
      </c>
      <c r="L993" s="12">
        <v>1.303E-7</v>
      </c>
      <c r="M993" s="13">
        <v>-3</v>
      </c>
    </row>
    <row r="994" spans="1:13">
      <c r="A994" s="9">
        <f t="shared" si="15"/>
        <v>988</v>
      </c>
      <c r="B994" s="10" t="s">
        <v>936</v>
      </c>
      <c r="C994" s="10">
        <v>5242933</v>
      </c>
      <c r="D994" s="10">
        <v>5243127</v>
      </c>
      <c r="E994" s="10" t="s">
        <v>12</v>
      </c>
      <c r="F994" s="10">
        <v>195</v>
      </c>
      <c r="G994" s="10">
        <v>570.00540000000001</v>
      </c>
      <c r="H994" s="10">
        <v>6317.7951000000003</v>
      </c>
      <c r="I994" s="10">
        <v>9.0200000000000002E-2</v>
      </c>
      <c r="J994" s="14">
        <v>-3.4704000000000002</v>
      </c>
      <c r="K994" s="12">
        <v>1.8516999999999999E-9</v>
      </c>
      <c r="L994" s="12">
        <v>1.9831999999999999E-7</v>
      </c>
      <c r="M994" s="13">
        <v>-3</v>
      </c>
    </row>
    <row r="995" spans="1:13">
      <c r="A995" s="9">
        <f t="shared" si="15"/>
        <v>989</v>
      </c>
      <c r="B995" s="10" t="s">
        <v>988</v>
      </c>
      <c r="C995" s="10">
        <v>999767</v>
      </c>
      <c r="D995" s="10">
        <v>999920</v>
      </c>
      <c r="E995" s="10" t="s">
        <v>12</v>
      </c>
      <c r="F995" s="10">
        <v>154</v>
      </c>
      <c r="G995" s="10">
        <v>503.26</v>
      </c>
      <c r="H995" s="10">
        <v>5600.9224999999997</v>
      </c>
      <c r="I995" s="10">
        <v>8.9899999999999994E-2</v>
      </c>
      <c r="J995" s="14">
        <v>-3.4763000000000002</v>
      </c>
      <c r="K995" s="12">
        <v>3.1629E-4</v>
      </c>
      <c r="L995" s="12">
        <v>4.9094000000000004E-3</v>
      </c>
      <c r="M995" s="13">
        <v>-3</v>
      </c>
    </row>
    <row r="996" spans="1:13">
      <c r="A996" s="9">
        <f t="shared" si="15"/>
        <v>990</v>
      </c>
      <c r="B996" s="10" t="s">
        <v>852</v>
      </c>
      <c r="C996" s="10">
        <v>559211</v>
      </c>
      <c r="D996" s="10">
        <v>559544</v>
      </c>
      <c r="E996" s="10" t="s">
        <v>12</v>
      </c>
      <c r="F996" s="10">
        <v>334</v>
      </c>
      <c r="G996" s="10">
        <v>3104.0989</v>
      </c>
      <c r="H996" s="10">
        <v>35235.212200000002</v>
      </c>
      <c r="I996" s="10">
        <v>8.8099999999999998E-2</v>
      </c>
      <c r="J996" s="14">
        <v>-3.5047999999999999</v>
      </c>
      <c r="K996" s="12">
        <v>1.2185E-3</v>
      </c>
      <c r="L996" s="12">
        <v>1.4033E-2</v>
      </c>
      <c r="M996" s="13">
        <v>-3</v>
      </c>
    </row>
    <row r="997" spans="1:13">
      <c r="A997" s="9">
        <f t="shared" si="15"/>
        <v>991</v>
      </c>
      <c r="B997" s="10" t="s">
        <v>994</v>
      </c>
      <c r="C997" s="10">
        <v>4939194</v>
      </c>
      <c r="D997" s="10">
        <v>4939277</v>
      </c>
      <c r="E997" s="10" t="s">
        <v>12</v>
      </c>
      <c r="F997" s="10">
        <v>84</v>
      </c>
      <c r="G997" s="10">
        <v>1608.0972999999999</v>
      </c>
      <c r="H997" s="10">
        <v>18465.550200000001</v>
      </c>
      <c r="I997" s="10">
        <v>8.7099999999999997E-2</v>
      </c>
      <c r="J997" s="14">
        <v>-3.5213999999999999</v>
      </c>
      <c r="K997" s="12">
        <v>3.5754999999999999E-4</v>
      </c>
      <c r="L997" s="12">
        <v>5.3934999999999999E-3</v>
      </c>
      <c r="M997" s="13">
        <v>-13</v>
      </c>
    </row>
    <row r="998" spans="1:13">
      <c r="A998" s="9">
        <f t="shared" si="15"/>
        <v>992</v>
      </c>
      <c r="B998" s="10" t="s">
        <v>981</v>
      </c>
      <c r="C998" s="10">
        <v>912791</v>
      </c>
      <c r="D998" s="10">
        <v>912861</v>
      </c>
      <c r="E998" s="10" t="s">
        <v>12</v>
      </c>
      <c r="F998" s="10">
        <v>71</v>
      </c>
      <c r="G998" s="10">
        <v>84.157799999999995</v>
      </c>
      <c r="H998" s="10">
        <v>981.08780000000002</v>
      </c>
      <c r="I998" s="10">
        <v>8.5800000000000001E-2</v>
      </c>
      <c r="J998" s="14">
        <v>-3.5432000000000001</v>
      </c>
      <c r="K998" s="12">
        <v>4.8245000000000003E-5</v>
      </c>
      <c r="L998" s="12">
        <v>1.0334000000000001E-3</v>
      </c>
      <c r="M998" s="13" t="s">
        <v>1018</v>
      </c>
    </row>
    <row r="999" spans="1:13">
      <c r="A999" s="9">
        <f t="shared" si="15"/>
        <v>993</v>
      </c>
      <c r="B999" s="10" t="s">
        <v>620</v>
      </c>
      <c r="C999" s="10">
        <v>1625863</v>
      </c>
      <c r="D999" s="10">
        <v>1625937</v>
      </c>
      <c r="E999" s="10" t="s">
        <v>5</v>
      </c>
      <c r="F999" s="10">
        <v>75</v>
      </c>
      <c r="G999" s="10">
        <v>4.2826000000000004</v>
      </c>
      <c r="H999" s="10">
        <v>62.317700000000002</v>
      </c>
      <c r="I999" s="10">
        <v>6.8699999999999997E-2</v>
      </c>
      <c r="J999" s="14">
        <v>-3.8631000000000002</v>
      </c>
      <c r="K999" s="12">
        <v>5.3113E-2</v>
      </c>
      <c r="L999" s="12">
        <v>0.19683</v>
      </c>
      <c r="M999" s="13">
        <v>-3</v>
      </c>
    </row>
    <row r="1000" spans="1:13">
      <c r="A1000" s="9">
        <f t="shared" si="15"/>
        <v>994</v>
      </c>
      <c r="B1000" s="10" t="s">
        <v>961</v>
      </c>
      <c r="C1000" s="10">
        <v>1486012</v>
      </c>
      <c r="D1000" s="10">
        <v>1486265</v>
      </c>
      <c r="E1000" s="10" t="s">
        <v>12</v>
      </c>
      <c r="F1000" s="10">
        <v>254</v>
      </c>
      <c r="G1000" s="10">
        <v>1661.4465</v>
      </c>
      <c r="H1000" s="10">
        <v>24244.9061</v>
      </c>
      <c r="I1000" s="10">
        <v>6.8500000000000005E-2</v>
      </c>
      <c r="J1000" s="14">
        <v>-3.8672</v>
      </c>
      <c r="K1000" s="12">
        <v>5.1506999999999996E-9</v>
      </c>
      <c r="L1000" s="12">
        <v>3.6776000000000001E-7</v>
      </c>
      <c r="M1000" s="13">
        <v>-3</v>
      </c>
    </row>
    <row r="1001" spans="1:13">
      <c r="A1001" s="9">
        <f t="shared" si="15"/>
        <v>995</v>
      </c>
      <c r="B1001" s="10" t="s">
        <v>985</v>
      </c>
      <c r="C1001" s="10">
        <v>5203330</v>
      </c>
      <c r="D1001" s="10">
        <v>5203607</v>
      </c>
      <c r="E1001" s="10" t="s">
        <v>12</v>
      </c>
      <c r="F1001" s="10">
        <v>278</v>
      </c>
      <c r="G1001" s="10">
        <v>1311.3325</v>
      </c>
      <c r="H1001" s="10">
        <v>19342.144499999999</v>
      </c>
      <c r="I1001" s="10">
        <v>6.7799999999999999E-2</v>
      </c>
      <c r="J1001" s="14">
        <v>-3.8826000000000001</v>
      </c>
      <c r="K1001" s="12">
        <v>1.6324000000000002E-2</v>
      </c>
      <c r="L1001" s="12">
        <v>9.1531000000000001E-2</v>
      </c>
      <c r="M1001" s="13">
        <v>-3</v>
      </c>
    </row>
    <row r="1002" spans="1:13">
      <c r="A1002" s="9">
        <f t="shared" si="15"/>
        <v>996</v>
      </c>
      <c r="B1002" s="10" t="s">
        <v>993</v>
      </c>
      <c r="C1002" s="10">
        <v>213440</v>
      </c>
      <c r="D1002" s="10">
        <v>213626</v>
      </c>
      <c r="E1002" s="10" t="s">
        <v>12</v>
      </c>
      <c r="F1002" s="10">
        <v>187</v>
      </c>
      <c r="G1002" s="10">
        <v>1584.6781000000001</v>
      </c>
      <c r="H1002" s="10">
        <v>24747.905999999999</v>
      </c>
      <c r="I1002" s="10">
        <v>6.4000000000000001E-2</v>
      </c>
      <c r="J1002" s="14">
        <v>-3.9649999999999999</v>
      </c>
      <c r="K1002" s="12">
        <v>3.0748000000000002E-12</v>
      </c>
      <c r="L1002" s="12">
        <v>6.5860999999999996E-10</v>
      </c>
      <c r="M1002" s="13">
        <v>-3</v>
      </c>
    </row>
    <row r="1003" spans="1:13">
      <c r="A1003" s="9">
        <f t="shared" si="15"/>
        <v>997</v>
      </c>
      <c r="B1003" s="10" t="s">
        <v>992</v>
      </c>
      <c r="C1003" s="10">
        <v>5986120</v>
      </c>
      <c r="D1003" s="10">
        <v>5986170</v>
      </c>
      <c r="E1003" s="10" t="s">
        <v>12</v>
      </c>
      <c r="F1003" s="10">
        <v>51</v>
      </c>
      <c r="G1003" s="10">
        <v>422.22770000000003</v>
      </c>
      <c r="H1003" s="10">
        <v>6759.6025</v>
      </c>
      <c r="I1003" s="10">
        <v>6.25E-2</v>
      </c>
      <c r="J1003" s="14">
        <v>-4.0007999999999999</v>
      </c>
      <c r="K1003" s="12">
        <v>9.9001000000000006E-12</v>
      </c>
      <c r="L1003" s="12">
        <v>1.7672000000000001E-9</v>
      </c>
      <c r="M1003" s="13">
        <v>-13</v>
      </c>
    </row>
    <row r="1004" spans="1:13">
      <c r="A1004" s="9">
        <f t="shared" si="15"/>
        <v>998</v>
      </c>
      <c r="B1004" s="10" t="s">
        <v>1006</v>
      </c>
      <c r="C1004" s="10">
        <v>5995818</v>
      </c>
      <c r="D1004" s="10">
        <v>5995936</v>
      </c>
      <c r="E1004" s="10" t="s">
        <v>12</v>
      </c>
      <c r="F1004" s="10">
        <v>119</v>
      </c>
      <c r="G1004" s="10">
        <v>65.263300000000001</v>
      </c>
      <c r="H1004" s="10">
        <v>1087.3552999999999</v>
      </c>
      <c r="I1004" s="10">
        <v>0.06</v>
      </c>
      <c r="J1004" s="14">
        <v>-4.0583999999999998</v>
      </c>
      <c r="K1004" s="12">
        <v>5.8475000000000003E-3</v>
      </c>
      <c r="L1004" s="12">
        <v>4.6049E-2</v>
      </c>
      <c r="M1004" s="13">
        <v>-3</v>
      </c>
    </row>
    <row r="1005" spans="1:13">
      <c r="A1005" s="9">
        <f t="shared" si="15"/>
        <v>999</v>
      </c>
      <c r="B1005" s="10" t="s">
        <v>934</v>
      </c>
      <c r="C1005" s="10">
        <v>5924373</v>
      </c>
      <c r="D1005" s="10">
        <v>5924582</v>
      </c>
      <c r="E1005" s="10" t="s">
        <v>12</v>
      </c>
      <c r="F1005" s="10">
        <v>210</v>
      </c>
      <c r="G1005" s="10">
        <v>475.59910000000002</v>
      </c>
      <c r="H1005" s="10">
        <v>8350.9328000000005</v>
      </c>
      <c r="I1005" s="10">
        <v>5.7000000000000002E-2</v>
      </c>
      <c r="J1005" s="14">
        <v>-4.1341000000000001</v>
      </c>
      <c r="K1005" s="12">
        <v>2.3246E-9</v>
      </c>
      <c r="L1005" s="12">
        <v>2.2632999999999999E-7</v>
      </c>
      <c r="M1005" s="13">
        <v>-3</v>
      </c>
    </row>
    <row r="1006" spans="1:13">
      <c r="A1006" s="9">
        <f t="shared" si="15"/>
        <v>1000</v>
      </c>
      <c r="B1006" s="10" t="s">
        <v>951</v>
      </c>
      <c r="C1006" s="10">
        <v>2028243</v>
      </c>
      <c r="D1006" s="10">
        <v>2028416</v>
      </c>
      <c r="E1006" s="10" t="s">
        <v>12</v>
      </c>
      <c r="F1006" s="10">
        <v>174</v>
      </c>
      <c r="G1006" s="10">
        <v>859.44659999999999</v>
      </c>
      <c r="H1006" s="10">
        <v>16976.7448</v>
      </c>
      <c r="I1006" s="10">
        <v>5.0599999999999999E-2</v>
      </c>
      <c r="J1006" s="14">
        <v>-4.3040000000000003</v>
      </c>
      <c r="K1006" s="12">
        <v>7.0365999999999996E-3</v>
      </c>
      <c r="L1006" s="12">
        <v>5.2335E-2</v>
      </c>
      <c r="M1006" s="13">
        <v>-3</v>
      </c>
    </row>
    <row r="1007" spans="1:13">
      <c r="A1007" s="9">
        <f t="shared" si="15"/>
        <v>1001</v>
      </c>
      <c r="B1007" s="10" t="s">
        <v>995</v>
      </c>
      <c r="C1007" s="10">
        <v>4893521</v>
      </c>
      <c r="D1007" s="10">
        <v>4893633</v>
      </c>
      <c r="E1007" s="10" t="s">
        <v>12</v>
      </c>
      <c r="F1007" s="10">
        <v>113</v>
      </c>
      <c r="G1007" s="10">
        <v>6455.3888999999999</v>
      </c>
      <c r="H1007" s="10">
        <v>155654.68400000001</v>
      </c>
      <c r="I1007" s="10">
        <v>4.1500000000000002E-2</v>
      </c>
      <c r="J1007" s="14">
        <v>-4.5917000000000003</v>
      </c>
      <c r="K1007" s="12">
        <v>1.5677E-3</v>
      </c>
      <c r="L1007" s="12">
        <v>1.6372999999999999E-2</v>
      </c>
      <c r="M1007" s="13">
        <v>-3</v>
      </c>
    </row>
    <row r="1008" spans="1:13">
      <c r="A1008" s="9">
        <f t="shared" si="15"/>
        <v>1002</v>
      </c>
      <c r="B1008" s="10" t="s">
        <v>1004</v>
      </c>
      <c r="C1008" s="10">
        <v>3669652</v>
      </c>
      <c r="D1008" s="10">
        <v>3669788</v>
      </c>
      <c r="E1008" s="10" t="s">
        <v>12</v>
      </c>
      <c r="F1008" s="10">
        <v>137</v>
      </c>
      <c r="G1008" s="10">
        <v>500.29829999999998</v>
      </c>
      <c r="H1008" s="10">
        <v>15626.0512</v>
      </c>
      <c r="I1008" s="10">
        <v>3.2000000000000001E-2</v>
      </c>
      <c r="J1008" s="14">
        <v>-4.9649999999999999</v>
      </c>
      <c r="K1008" s="12">
        <v>3.5800000000000003E-8</v>
      </c>
      <c r="L1008" s="12">
        <v>2.3964E-6</v>
      </c>
      <c r="M1008" s="13">
        <v>-3</v>
      </c>
    </row>
    <row r="1009" spans="1:13">
      <c r="A1009" s="9">
        <f t="shared" si="15"/>
        <v>1003</v>
      </c>
      <c r="B1009" s="10" t="s">
        <v>1001</v>
      </c>
      <c r="C1009" s="10">
        <v>3843449</v>
      </c>
      <c r="D1009" s="10">
        <v>3843551</v>
      </c>
      <c r="E1009" s="10" t="s">
        <v>12</v>
      </c>
      <c r="F1009" s="10">
        <v>103</v>
      </c>
      <c r="G1009" s="10">
        <v>568.15350000000001</v>
      </c>
      <c r="H1009" s="10">
        <v>24513.090899999999</v>
      </c>
      <c r="I1009" s="10">
        <v>2.3199999999999998E-2</v>
      </c>
      <c r="J1009" s="14">
        <v>-5.4310999999999998</v>
      </c>
      <c r="K1009" s="12">
        <v>1.1531E-3</v>
      </c>
      <c r="L1009" s="12">
        <v>1.3424E-2</v>
      </c>
      <c r="M1009" s="13">
        <v>-3</v>
      </c>
    </row>
    <row r="1010" spans="1:13">
      <c r="A1010" s="9">
        <f t="shared" si="15"/>
        <v>1004</v>
      </c>
      <c r="B1010" s="10" t="s">
        <v>1008</v>
      </c>
      <c r="C1010" s="10">
        <v>3706855</v>
      </c>
      <c r="D1010" s="10">
        <v>3707061</v>
      </c>
      <c r="E1010" s="10" t="s">
        <v>12</v>
      </c>
      <c r="F1010" s="10">
        <v>207</v>
      </c>
      <c r="G1010" s="10">
        <v>146.32939999999999</v>
      </c>
      <c r="H1010" s="10">
        <v>6329.5369000000001</v>
      </c>
      <c r="I1010" s="10">
        <v>2.3099999999999999E-2</v>
      </c>
      <c r="J1010" s="14">
        <v>-5.4348000000000001</v>
      </c>
      <c r="K1010" s="12">
        <v>5.2291000000000002E-18</v>
      </c>
      <c r="L1010" s="12">
        <v>1.8667999999999999E-15</v>
      </c>
      <c r="M1010" s="13">
        <v>-3</v>
      </c>
    </row>
    <row r="1011" spans="1:13">
      <c r="A1011" s="9">
        <f t="shared" si="15"/>
        <v>1005</v>
      </c>
      <c r="B1011" s="10" t="s">
        <v>1011</v>
      </c>
      <c r="C1011" s="10">
        <v>5269263</v>
      </c>
      <c r="D1011" s="10">
        <v>5269463</v>
      </c>
      <c r="E1011" s="10" t="s">
        <v>12</v>
      </c>
      <c r="F1011" s="10">
        <v>201</v>
      </c>
      <c r="G1011" s="10">
        <v>3515.9769999999999</v>
      </c>
      <c r="H1011" s="10">
        <v>170565.30489999999</v>
      </c>
      <c r="I1011" s="10">
        <v>2.06E-2</v>
      </c>
      <c r="J1011" s="14">
        <v>-5.6002999999999998</v>
      </c>
      <c r="K1011" s="12">
        <v>6.6258000000000003E-21</v>
      </c>
      <c r="L1011" s="12">
        <v>3.5480999999999996E-18</v>
      </c>
      <c r="M1011" s="13">
        <v>-3</v>
      </c>
    </row>
    <row r="1012" spans="1:13">
      <c r="A1012" s="9">
        <f t="shared" si="15"/>
        <v>1006</v>
      </c>
      <c r="B1012" s="10" t="s">
        <v>982</v>
      </c>
      <c r="C1012" s="10">
        <v>1292441</v>
      </c>
      <c r="D1012" s="10">
        <v>1292545</v>
      </c>
      <c r="E1012" s="10" t="s">
        <v>12</v>
      </c>
      <c r="F1012" s="10">
        <v>105</v>
      </c>
      <c r="G1012" s="10">
        <v>363.48770000000002</v>
      </c>
      <c r="H1012" s="10">
        <v>27974.2821</v>
      </c>
      <c r="I1012" s="10">
        <v>1.2999999999999999E-2</v>
      </c>
      <c r="J1012" s="14">
        <v>-6.2660999999999998</v>
      </c>
      <c r="K1012" s="12">
        <v>7.3155000000000002E-10</v>
      </c>
      <c r="L1012" s="12">
        <v>9.7935999999999998E-8</v>
      </c>
      <c r="M1012" s="13">
        <v>-3</v>
      </c>
    </row>
    <row r="1013" spans="1:13">
      <c r="A1013" s="9">
        <f t="shared" si="15"/>
        <v>1007</v>
      </c>
      <c r="B1013" s="5" t="s">
        <v>1000</v>
      </c>
      <c r="C1013" s="5">
        <v>2330441</v>
      </c>
      <c r="D1013" s="5">
        <v>2330688</v>
      </c>
      <c r="E1013" s="5" t="s">
        <v>12</v>
      </c>
      <c r="F1013" s="5">
        <v>248</v>
      </c>
      <c r="G1013" s="5">
        <v>5628.5838999999996</v>
      </c>
      <c r="H1013" s="5">
        <v>756613.54119999998</v>
      </c>
      <c r="I1013" s="5">
        <v>7.4000000000000003E-3</v>
      </c>
      <c r="J1013" s="15">
        <v>-7.0705999999999998</v>
      </c>
      <c r="K1013" s="16">
        <v>2.2420000000000001E-28</v>
      </c>
      <c r="L1013" s="16">
        <v>2.4012000000000002E-25</v>
      </c>
      <c r="M1013" s="17">
        <v>-3</v>
      </c>
    </row>
    <row r="1014" spans="1:13">
      <c r="A1014" s="21"/>
      <c r="B1014" s="21"/>
      <c r="C1014" s="21"/>
      <c r="D1014" s="21"/>
      <c r="E1014" s="21"/>
      <c r="F1014" s="21"/>
      <c r="G1014" s="21"/>
      <c r="H1014" s="21"/>
      <c r="I1014" s="21"/>
      <c r="J1014" s="21"/>
      <c r="K1014" s="21"/>
      <c r="L1014" s="21"/>
      <c r="M1014" s="20"/>
    </row>
    <row r="1047" spans="1:13" ht="14">
      <c r="A1047" s="31" t="s">
        <v>1047</v>
      </c>
    </row>
    <row r="1048" spans="1:13" ht="21" thickBot="1">
      <c r="A1048" s="29" t="s">
        <v>0</v>
      </c>
      <c r="B1048" s="29" t="s">
        <v>1013</v>
      </c>
      <c r="C1048" s="28" t="s">
        <v>1037</v>
      </c>
      <c r="D1048" s="28" t="s">
        <v>1038</v>
      </c>
      <c r="E1048" s="27" t="s">
        <v>1039</v>
      </c>
      <c r="F1048" s="27" t="s">
        <v>1040</v>
      </c>
      <c r="G1048" s="29" t="s">
        <v>1045</v>
      </c>
      <c r="H1048" s="30" t="s">
        <v>1046</v>
      </c>
      <c r="I1048" s="29" t="s">
        <v>1</v>
      </c>
      <c r="J1048" s="27" t="s">
        <v>1043</v>
      </c>
      <c r="K1048" s="29" t="s">
        <v>2</v>
      </c>
      <c r="L1048" s="29" t="s">
        <v>3</v>
      </c>
      <c r="M1048" s="26" t="s">
        <v>1044</v>
      </c>
    </row>
    <row r="1049" spans="1:13">
      <c r="A1049" s="3">
        <v>1</v>
      </c>
      <c r="B1049" s="4" t="s">
        <v>4</v>
      </c>
      <c r="C1049" s="4">
        <v>580100</v>
      </c>
      <c r="D1049" s="4">
        <v>580200</v>
      </c>
      <c r="E1049" s="4" t="s">
        <v>5</v>
      </c>
      <c r="F1049" s="4">
        <v>101</v>
      </c>
      <c r="G1049" s="4">
        <v>31655.0229</v>
      </c>
      <c r="H1049" s="4">
        <v>2682.0167000000001</v>
      </c>
      <c r="I1049" s="4">
        <v>11.8027</v>
      </c>
      <c r="J1049" s="6">
        <v>3.5609999999999999</v>
      </c>
      <c r="K1049" s="7">
        <v>8.2355999999999996E-5</v>
      </c>
      <c r="L1049" s="7">
        <v>9.3358999999999994E-3</v>
      </c>
      <c r="M1049" s="8">
        <v>-1</v>
      </c>
    </row>
    <row r="1050" spans="1:13">
      <c r="A1050" s="9">
        <f t="shared" ref="A1050:A1113" si="16">1+A1049</f>
        <v>2</v>
      </c>
      <c r="B1050" s="10" t="s">
        <v>6</v>
      </c>
      <c r="C1050" s="10">
        <v>4788577</v>
      </c>
      <c r="D1050" s="10">
        <v>4788692</v>
      </c>
      <c r="E1050" s="10" t="s">
        <v>5</v>
      </c>
      <c r="F1050" s="10">
        <v>116</v>
      </c>
      <c r="G1050" s="10">
        <v>1219095.9199000001</v>
      </c>
      <c r="H1050" s="10">
        <v>116271.4664</v>
      </c>
      <c r="I1050" s="10">
        <v>10.4849</v>
      </c>
      <c r="J1050" s="11">
        <v>3.3902000000000001</v>
      </c>
      <c r="K1050" s="12">
        <v>0.13922000000000001</v>
      </c>
      <c r="L1050" s="12">
        <v>0.63014999999999999</v>
      </c>
      <c r="M1050" s="13">
        <v>-8</v>
      </c>
    </row>
    <row r="1051" spans="1:13">
      <c r="A1051" s="9">
        <f t="shared" si="16"/>
        <v>3</v>
      </c>
      <c r="B1051" s="10" t="s">
        <v>7</v>
      </c>
      <c r="C1051" s="10">
        <v>4788577</v>
      </c>
      <c r="D1051" s="10">
        <v>4788692</v>
      </c>
      <c r="E1051" s="10" t="s">
        <v>5</v>
      </c>
      <c r="F1051" s="10">
        <v>116</v>
      </c>
      <c r="G1051" s="10">
        <v>1219095.9199000001</v>
      </c>
      <c r="H1051" s="10">
        <v>116271.4664</v>
      </c>
      <c r="I1051" s="10">
        <v>10.4849</v>
      </c>
      <c r="J1051" s="11">
        <v>3.3902000000000001</v>
      </c>
      <c r="K1051" s="12">
        <v>0.13922000000000001</v>
      </c>
      <c r="L1051" s="12">
        <v>0.63014999999999999</v>
      </c>
      <c r="M1051" s="13">
        <v>-8</v>
      </c>
    </row>
    <row r="1052" spans="1:13">
      <c r="A1052" s="9">
        <f t="shared" si="16"/>
        <v>4</v>
      </c>
      <c r="B1052" s="10" t="s">
        <v>8</v>
      </c>
      <c r="C1052" s="10">
        <v>1703072</v>
      </c>
      <c r="D1052" s="10">
        <v>1703249</v>
      </c>
      <c r="E1052" s="10" t="s">
        <v>5</v>
      </c>
      <c r="F1052" s="10">
        <v>178</v>
      </c>
      <c r="G1052" s="10">
        <v>67486.279800000004</v>
      </c>
      <c r="H1052" s="10">
        <v>7155.1826000000001</v>
      </c>
      <c r="I1052" s="10">
        <v>9.4318000000000008</v>
      </c>
      <c r="J1052" s="11">
        <v>3.2374999999999998</v>
      </c>
      <c r="K1052" s="12">
        <v>2.8151000000000001E-4</v>
      </c>
      <c r="L1052" s="12">
        <v>2.01E-2</v>
      </c>
      <c r="M1052" s="13">
        <v>-3</v>
      </c>
    </row>
    <row r="1053" spans="1:13">
      <c r="A1053" s="9">
        <f t="shared" si="16"/>
        <v>5</v>
      </c>
      <c r="B1053" s="10" t="s">
        <v>9</v>
      </c>
      <c r="C1053" s="10">
        <v>6039587</v>
      </c>
      <c r="D1053" s="10">
        <v>6039702</v>
      </c>
      <c r="E1053" s="10" t="s">
        <v>5</v>
      </c>
      <c r="F1053" s="10">
        <v>116</v>
      </c>
      <c r="G1053" s="10">
        <v>1207801.2264</v>
      </c>
      <c r="H1053" s="10">
        <v>130121.9354</v>
      </c>
      <c r="I1053" s="10">
        <v>9.2820999999999998</v>
      </c>
      <c r="J1053" s="11">
        <v>3.2143999999999999</v>
      </c>
      <c r="K1053" s="12">
        <v>0.15476000000000001</v>
      </c>
      <c r="L1053" s="12">
        <v>0.66298000000000001</v>
      </c>
      <c r="M1053" s="13">
        <v>-8</v>
      </c>
    </row>
    <row r="1054" spans="1:13">
      <c r="A1054" s="9">
        <f t="shared" si="16"/>
        <v>6</v>
      </c>
      <c r="B1054" s="10" t="s">
        <v>10</v>
      </c>
      <c r="C1054" s="10">
        <v>6039587</v>
      </c>
      <c r="D1054" s="10">
        <v>6039702</v>
      </c>
      <c r="E1054" s="10" t="s">
        <v>5</v>
      </c>
      <c r="F1054" s="10">
        <v>116</v>
      </c>
      <c r="G1054" s="10">
        <v>1207801.2264</v>
      </c>
      <c r="H1054" s="10">
        <v>130121.9354</v>
      </c>
      <c r="I1054" s="10">
        <v>9.2820999999999998</v>
      </c>
      <c r="J1054" s="11">
        <v>3.2143999999999999</v>
      </c>
      <c r="K1054" s="12">
        <v>0.15476000000000001</v>
      </c>
      <c r="L1054" s="12">
        <v>0.66298000000000001</v>
      </c>
      <c r="M1054" s="13">
        <v>-8</v>
      </c>
    </row>
    <row r="1055" spans="1:13">
      <c r="A1055" s="9">
        <f t="shared" si="16"/>
        <v>7</v>
      </c>
      <c r="B1055" s="5" t="s">
        <v>11</v>
      </c>
      <c r="C1055" s="5">
        <v>785498</v>
      </c>
      <c r="D1055" s="5">
        <v>785570</v>
      </c>
      <c r="E1055" s="5" t="s">
        <v>12</v>
      </c>
      <c r="F1055" s="5">
        <v>73</v>
      </c>
      <c r="G1055" s="5">
        <v>6071019.3455999997</v>
      </c>
      <c r="H1055" s="5">
        <v>674340.98959999997</v>
      </c>
      <c r="I1055" s="5">
        <v>9.0029000000000003</v>
      </c>
      <c r="J1055" s="18">
        <v>3.1703999999999999</v>
      </c>
      <c r="K1055" s="16">
        <v>5.9264999999999998E-2</v>
      </c>
      <c r="L1055" s="16">
        <v>0.47105999999999998</v>
      </c>
      <c r="M1055" s="17">
        <v>-13</v>
      </c>
    </row>
    <row r="1056" spans="1:13">
      <c r="A1056" s="9">
        <f t="shared" si="16"/>
        <v>8</v>
      </c>
      <c r="B1056" s="10" t="s">
        <v>13</v>
      </c>
      <c r="C1056" s="10">
        <v>785400</v>
      </c>
      <c r="D1056" s="10">
        <v>785600</v>
      </c>
      <c r="E1056" s="10" t="s">
        <v>12</v>
      </c>
      <c r="F1056" s="10">
        <v>201</v>
      </c>
      <c r="G1056" s="10">
        <v>6175753.1156000001</v>
      </c>
      <c r="H1056" s="10">
        <v>710909.28390000004</v>
      </c>
      <c r="I1056" s="10">
        <v>8.6870999999999992</v>
      </c>
      <c r="J1056" s="11">
        <v>3.1189</v>
      </c>
      <c r="K1056" s="12">
        <v>6.0208999999999999E-2</v>
      </c>
      <c r="L1056" s="12">
        <v>0.47105999999999998</v>
      </c>
      <c r="M1056" s="13">
        <v>-1</v>
      </c>
    </row>
    <row r="1057" spans="1:13">
      <c r="A1057" s="9">
        <f t="shared" si="16"/>
        <v>9</v>
      </c>
      <c r="B1057" s="10" t="s">
        <v>14</v>
      </c>
      <c r="C1057" s="10">
        <v>1703023</v>
      </c>
      <c r="D1057" s="10">
        <v>1703223</v>
      </c>
      <c r="E1057" s="10"/>
      <c r="F1057" s="10">
        <v>201</v>
      </c>
      <c r="G1057" s="10">
        <v>55113.839</v>
      </c>
      <c r="H1057" s="10">
        <v>6746.5136000000002</v>
      </c>
      <c r="I1057" s="10">
        <v>8.1692</v>
      </c>
      <c r="J1057" s="11">
        <v>3.0301999999999998</v>
      </c>
      <c r="K1057" s="12">
        <v>6.2719999999999996E-4</v>
      </c>
      <c r="L1057" s="12">
        <v>3.7318999999999998E-2</v>
      </c>
      <c r="M1057" s="13">
        <v>-1</v>
      </c>
    </row>
    <row r="1058" spans="1:13">
      <c r="A1058" s="9">
        <f t="shared" si="16"/>
        <v>10</v>
      </c>
      <c r="B1058" s="10" t="s">
        <v>15</v>
      </c>
      <c r="C1058" s="10">
        <v>6171700</v>
      </c>
      <c r="D1058" s="10">
        <v>6172000</v>
      </c>
      <c r="E1058" s="10" t="s">
        <v>5</v>
      </c>
      <c r="F1058" s="10">
        <v>301</v>
      </c>
      <c r="G1058" s="10">
        <v>87135.542799999996</v>
      </c>
      <c r="H1058" s="10">
        <v>13251.474399999999</v>
      </c>
      <c r="I1058" s="10">
        <v>6.5754999999999999</v>
      </c>
      <c r="J1058" s="11">
        <v>2.7170999999999998</v>
      </c>
      <c r="K1058" s="12">
        <v>1.9350999999999999E-3</v>
      </c>
      <c r="L1058" s="12">
        <v>7.8131999999999993E-2</v>
      </c>
      <c r="M1058" s="13">
        <v>-1</v>
      </c>
    </row>
    <row r="1059" spans="1:13">
      <c r="A1059" s="9">
        <f t="shared" si="16"/>
        <v>11</v>
      </c>
      <c r="B1059" s="10" t="s">
        <v>16</v>
      </c>
      <c r="C1059" s="10">
        <v>2444367</v>
      </c>
      <c r="D1059" s="10">
        <v>2444624</v>
      </c>
      <c r="E1059" s="10" t="s">
        <v>5</v>
      </c>
      <c r="F1059" s="10">
        <v>258</v>
      </c>
      <c r="G1059" s="10">
        <v>24027.993900000001</v>
      </c>
      <c r="H1059" s="10">
        <v>3988.5205000000001</v>
      </c>
      <c r="I1059" s="10">
        <v>6.0243000000000002</v>
      </c>
      <c r="J1059" s="11">
        <v>2.5908000000000002</v>
      </c>
      <c r="K1059" s="12">
        <v>3.2433000000000002E-3</v>
      </c>
      <c r="L1059" s="12">
        <v>0.10564999999999999</v>
      </c>
      <c r="M1059" s="13">
        <v>-3</v>
      </c>
    </row>
    <row r="1060" spans="1:13">
      <c r="A1060" s="9">
        <f t="shared" si="16"/>
        <v>12</v>
      </c>
      <c r="B1060" s="10" t="s">
        <v>17</v>
      </c>
      <c r="C1060" s="10">
        <v>1047055</v>
      </c>
      <c r="D1060" s="10">
        <v>1047183</v>
      </c>
      <c r="E1060" s="10" t="s">
        <v>5</v>
      </c>
      <c r="F1060" s="10">
        <v>129</v>
      </c>
      <c r="G1060" s="10">
        <v>13444.4871</v>
      </c>
      <c r="H1060" s="10">
        <v>2236.1763999999998</v>
      </c>
      <c r="I1060" s="10">
        <v>6.0122999999999998</v>
      </c>
      <c r="J1060" s="11">
        <v>2.5878999999999999</v>
      </c>
      <c r="K1060" s="12">
        <v>3.3847999999999999E-3</v>
      </c>
      <c r="L1060" s="12">
        <v>0.10564999999999999</v>
      </c>
      <c r="M1060" s="13">
        <v>-3</v>
      </c>
    </row>
    <row r="1061" spans="1:13">
      <c r="A1061" s="9">
        <f t="shared" si="16"/>
        <v>13</v>
      </c>
      <c r="B1061" s="10" t="s">
        <v>18</v>
      </c>
      <c r="C1061" s="10">
        <v>4783131</v>
      </c>
      <c r="D1061" s="10">
        <v>4783217</v>
      </c>
      <c r="E1061" s="10" t="s">
        <v>5</v>
      </c>
      <c r="F1061" s="10">
        <v>87</v>
      </c>
      <c r="G1061" s="10">
        <v>17277.215</v>
      </c>
      <c r="H1061" s="10">
        <v>2905.1565000000001</v>
      </c>
      <c r="I1061" s="10">
        <v>5.9470999999999998</v>
      </c>
      <c r="J1061" s="11">
        <v>2.5722</v>
      </c>
      <c r="K1061" s="12">
        <v>3.5875E-3</v>
      </c>
      <c r="L1061" s="12">
        <v>0.10564999999999999</v>
      </c>
      <c r="M1061" s="13">
        <v>-3</v>
      </c>
    </row>
    <row r="1062" spans="1:13">
      <c r="A1062" s="9">
        <f t="shared" si="16"/>
        <v>14</v>
      </c>
      <c r="B1062" s="10" t="s">
        <v>19</v>
      </c>
      <c r="C1062" s="10">
        <v>2982583</v>
      </c>
      <c r="D1062" s="10">
        <v>2982654</v>
      </c>
      <c r="E1062" s="10" t="s">
        <v>5</v>
      </c>
      <c r="F1062" s="10">
        <v>72</v>
      </c>
      <c r="G1062" s="10">
        <v>4778.8356999999996</v>
      </c>
      <c r="H1062" s="10">
        <v>829.02560000000005</v>
      </c>
      <c r="I1062" s="10">
        <v>5.7644000000000002</v>
      </c>
      <c r="J1062" s="11">
        <v>2.5272000000000001</v>
      </c>
      <c r="K1062" s="12">
        <v>5.4283999999999999E-3</v>
      </c>
      <c r="L1062" s="12">
        <v>0.14180000000000001</v>
      </c>
      <c r="M1062" s="13">
        <v>-3</v>
      </c>
    </row>
    <row r="1063" spans="1:13">
      <c r="A1063" s="9">
        <f t="shared" si="16"/>
        <v>15</v>
      </c>
      <c r="B1063" s="10" t="s">
        <v>20</v>
      </c>
      <c r="C1063" s="10">
        <v>4519000</v>
      </c>
      <c r="D1063" s="10">
        <v>4519100</v>
      </c>
      <c r="E1063" s="10" t="s">
        <v>5</v>
      </c>
      <c r="F1063" s="10">
        <v>101</v>
      </c>
      <c r="G1063" s="10">
        <v>21534.606500000002</v>
      </c>
      <c r="H1063" s="10">
        <v>3737.2195000000002</v>
      </c>
      <c r="I1063" s="10">
        <v>5.7622</v>
      </c>
      <c r="J1063" s="11">
        <v>2.5266000000000002</v>
      </c>
      <c r="K1063" s="12">
        <v>4.1013000000000004E-3</v>
      </c>
      <c r="L1063" s="12">
        <v>0.11262999999999999</v>
      </c>
      <c r="M1063" s="13">
        <v>-1</v>
      </c>
    </row>
    <row r="1064" spans="1:13">
      <c r="A1064" s="9">
        <f t="shared" si="16"/>
        <v>16</v>
      </c>
      <c r="B1064" s="10" t="s">
        <v>21</v>
      </c>
      <c r="C1064" s="10">
        <v>5885587</v>
      </c>
      <c r="D1064" s="10">
        <v>5885887</v>
      </c>
      <c r="E1064" s="10"/>
      <c r="F1064" s="10">
        <v>301</v>
      </c>
      <c r="G1064" s="10">
        <v>55505.679199999999</v>
      </c>
      <c r="H1064" s="10">
        <v>9863.0566999999992</v>
      </c>
      <c r="I1064" s="10">
        <v>5.6276000000000002</v>
      </c>
      <c r="J1064" s="11">
        <v>2.4925000000000002</v>
      </c>
      <c r="K1064" s="12">
        <v>4.3095E-3</v>
      </c>
      <c r="L1064" s="12">
        <v>0.11539000000000001</v>
      </c>
      <c r="M1064" s="13">
        <v>-1</v>
      </c>
    </row>
    <row r="1065" spans="1:13">
      <c r="A1065" s="9">
        <f t="shared" si="16"/>
        <v>17</v>
      </c>
      <c r="B1065" s="10" t="s">
        <v>22</v>
      </c>
      <c r="C1065" s="10">
        <v>3347047</v>
      </c>
      <c r="D1065" s="10">
        <v>3347276</v>
      </c>
      <c r="E1065" s="10" t="s">
        <v>5</v>
      </c>
      <c r="F1065" s="10">
        <v>230</v>
      </c>
      <c r="G1065" s="10">
        <v>5356.9605000000001</v>
      </c>
      <c r="H1065" s="10">
        <v>999.42939999999999</v>
      </c>
      <c r="I1065" s="10">
        <v>5.36</v>
      </c>
      <c r="J1065" s="11">
        <v>2.4222000000000001</v>
      </c>
      <c r="K1065" s="12">
        <v>7.4416999999999999E-3</v>
      </c>
      <c r="L1065" s="12">
        <v>0.17879999999999999</v>
      </c>
      <c r="M1065" s="13">
        <v>-3</v>
      </c>
    </row>
    <row r="1066" spans="1:13">
      <c r="A1066" s="9">
        <f t="shared" si="16"/>
        <v>18</v>
      </c>
      <c r="B1066" s="10" t="s">
        <v>23</v>
      </c>
      <c r="C1066" s="10">
        <v>3705309</v>
      </c>
      <c r="D1066" s="10">
        <v>3705521</v>
      </c>
      <c r="E1066" s="10" t="s">
        <v>5</v>
      </c>
      <c r="F1066" s="10">
        <v>213</v>
      </c>
      <c r="G1066" s="10">
        <v>543110.7966</v>
      </c>
      <c r="H1066" s="10">
        <v>103293.9751</v>
      </c>
      <c r="I1066" s="10">
        <v>5.2579000000000002</v>
      </c>
      <c r="J1066" s="11">
        <v>2.3944999999999999</v>
      </c>
      <c r="K1066" s="12">
        <v>5.7705999999999999E-3</v>
      </c>
      <c r="L1066" s="12">
        <v>0.14715</v>
      </c>
      <c r="M1066" s="13" t="s">
        <v>1031</v>
      </c>
    </row>
    <row r="1067" spans="1:13">
      <c r="A1067" s="9">
        <f t="shared" si="16"/>
        <v>19</v>
      </c>
      <c r="B1067" s="10" t="s">
        <v>24</v>
      </c>
      <c r="C1067" s="10">
        <v>3705300</v>
      </c>
      <c r="D1067" s="10">
        <v>3705600</v>
      </c>
      <c r="E1067" s="10" t="s">
        <v>5</v>
      </c>
      <c r="F1067" s="10">
        <v>301</v>
      </c>
      <c r="G1067" s="10">
        <v>546704.31880000001</v>
      </c>
      <c r="H1067" s="10">
        <v>105130.89690000001</v>
      </c>
      <c r="I1067" s="10">
        <v>5.2001999999999997</v>
      </c>
      <c r="J1067" s="11">
        <v>2.3786</v>
      </c>
      <c r="K1067" s="12">
        <v>6.0834000000000001E-3</v>
      </c>
      <c r="L1067" s="12">
        <v>0.15151999999999999</v>
      </c>
      <c r="M1067" s="13">
        <v>-1</v>
      </c>
    </row>
    <row r="1068" spans="1:13">
      <c r="A1068" s="9">
        <f t="shared" si="16"/>
        <v>20</v>
      </c>
      <c r="B1068" s="10" t="s">
        <v>25</v>
      </c>
      <c r="C1068" s="10">
        <v>4012689</v>
      </c>
      <c r="D1068" s="10">
        <v>4012804</v>
      </c>
      <c r="E1068" s="10" t="s">
        <v>12</v>
      </c>
      <c r="F1068" s="10">
        <v>116</v>
      </c>
      <c r="G1068" s="10">
        <v>7383.2734</v>
      </c>
      <c r="H1068" s="10">
        <v>1487.2381</v>
      </c>
      <c r="I1068" s="10">
        <v>4.9644000000000004</v>
      </c>
      <c r="J1068" s="11">
        <v>2.3115999999999999</v>
      </c>
      <c r="K1068" s="12">
        <v>9.7899000000000007E-3</v>
      </c>
      <c r="L1068" s="12">
        <v>0.21398</v>
      </c>
      <c r="M1068" s="13">
        <v>-3</v>
      </c>
    </row>
    <row r="1069" spans="1:13">
      <c r="A1069" s="9">
        <f t="shared" si="16"/>
        <v>21</v>
      </c>
      <c r="B1069" s="10" t="s">
        <v>26</v>
      </c>
      <c r="C1069" s="10">
        <v>4373961</v>
      </c>
      <c r="D1069" s="10">
        <v>4374032</v>
      </c>
      <c r="E1069" s="10" t="s">
        <v>12</v>
      </c>
      <c r="F1069" s="10">
        <v>72</v>
      </c>
      <c r="G1069" s="10">
        <v>54363.584499999997</v>
      </c>
      <c r="H1069" s="10">
        <v>10962.853999999999</v>
      </c>
      <c r="I1069" s="10">
        <v>4.9588999999999999</v>
      </c>
      <c r="J1069" s="11">
        <v>2.31</v>
      </c>
      <c r="K1069" s="12">
        <v>7.5534E-3</v>
      </c>
      <c r="L1069" s="12">
        <v>0.17879999999999999</v>
      </c>
      <c r="M1069" s="13">
        <v>-9</v>
      </c>
    </row>
    <row r="1070" spans="1:13">
      <c r="A1070" s="9">
        <f t="shared" si="16"/>
        <v>22</v>
      </c>
      <c r="B1070" s="10" t="s">
        <v>27</v>
      </c>
      <c r="C1070" s="10">
        <v>517652</v>
      </c>
      <c r="D1070" s="10">
        <v>517740</v>
      </c>
      <c r="E1070" s="10" t="s">
        <v>12</v>
      </c>
      <c r="F1070" s="10">
        <v>89</v>
      </c>
      <c r="G1070" s="10">
        <v>25111.256600000001</v>
      </c>
      <c r="H1070" s="10">
        <v>5084.2830000000004</v>
      </c>
      <c r="I1070" s="10">
        <v>4.9390000000000001</v>
      </c>
      <c r="J1070" s="11">
        <v>2.3041999999999998</v>
      </c>
      <c r="K1070" s="12">
        <v>8.3110000000000007E-3</v>
      </c>
      <c r="L1070" s="12">
        <v>0.18939</v>
      </c>
      <c r="M1070" s="13">
        <v>-3</v>
      </c>
    </row>
    <row r="1071" spans="1:13">
      <c r="A1071" s="9">
        <f t="shared" si="16"/>
        <v>23</v>
      </c>
      <c r="B1071" s="10" t="s">
        <v>28</v>
      </c>
      <c r="C1071" s="10">
        <v>727138</v>
      </c>
      <c r="D1071" s="10">
        <v>727253</v>
      </c>
      <c r="E1071" s="10" t="s">
        <v>12</v>
      </c>
      <c r="F1071" s="10">
        <v>116</v>
      </c>
      <c r="G1071" s="10">
        <v>1250660.1432</v>
      </c>
      <c r="H1071" s="10">
        <v>275572.16409999999</v>
      </c>
      <c r="I1071" s="10">
        <v>4.5384000000000002</v>
      </c>
      <c r="J1071" s="11">
        <v>2.1821999999999999</v>
      </c>
      <c r="K1071" s="12">
        <v>0.26867999999999997</v>
      </c>
      <c r="L1071" s="12">
        <v>0.78386999999999996</v>
      </c>
      <c r="M1071" s="13">
        <v>-8</v>
      </c>
    </row>
    <row r="1072" spans="1:13">
      <c r="A1072" s="9">
        <f t="shared" si="16"/>
        <v>24</v>
      </c>
      <c r="B1072" s="10" t="s">
        <v>29</v>
      </c>
      <c r="C1072" s="10">
        <v>727138</v>
      </c>
      <c r="D1072" s="10">
        <v>727253</v>
      </c>
      <c r="E1072" s="10" t="s">
        <v>12</v>
      </c>
      <c r="F1072" s="10">
        <v>116</v>
      </c>
      <c r="G1072" s="10">
        <v>1250660.1432</v>
      </c>
      <c r="H1072" s="10">
        <v>275572.16409999999</v>
      </c>
      <c r="I1072" s="10">
        <v>4.5384000000000002</v>
      </c>
      <c r="J1072" s="11">
        <v>2.1821999999999999</v>
      </c>
      <c r="K1072" s="12">
        <v>0.26867999999999997</v>
      </c>
      <c r="L1072" s="12">
        <v>0.78386999999999996</v>
      </c>
      <c r="M1072" s="13">
        <v>-8</v>
      </c>
    </row>
    <row r="1073" spans="1:13">
      <c r="A1073" s="9">
        <f t="shared" si="16"/>
        <v>25</v>
      </c>
      <c r="B1073" s="10" t="s">
        <v>30</v>
      </c>
      <c r="C1073" s="10">
        <v>586867</v>
      </c>
      <c r="D1073" s="10">
        <v>586990</v>
      </c>
      <c r="E1073" s="10" t="s">
        <v>12</v>
      </c>
      <c r="F1073" s="10">
        <v>124</v>
      </c>
      <c r="G1073" s="10">
        <v>1787159.1628</v>
      </c>
      <c r="H1073" s="10">
        <v>397563.20679999999</v>
      </c>
      <c r="I1073" s="10">
        <v>4.4953000000000003</v>
      </c>
      <c r="J1073" s="11">
        <v>2.1684000000000001</v>
      </c>
      <c r="K1073" s="12">
        <v>9.3835000000000002E-2</v>
      </c>
      <c r="L1073" s="12">
        <v>0.52858000000000005</v>
      </c>
      <c r="M1073" s="13">
        <v>-7</v>
      </c>
    </row>
    <row r="1074" spans="1:13">
      <c r="A1074" s="9">
        <f t="shared" si="16"/>
        <v>26</v>
      </c>
      <c r="B1074" s="10" t="s">
        <v>31</v>
      </c>
      <c r="C1074" s="10">
        <v>586869</v>
      </c>
      <c r="D1074" s="10">
        <v>586990</v>
      </c>
      <c r="E1074" s="10" t="s">
        <v>12</v>
      </c>
      <c r="F1074" s="10">
        <v>122</v>
      </c>
      <c r="G1074" s="10">
        <v>1751017.8208999999</v>
      </c>
      <c r="H1074" s="10">
        <v>390786.81449999998</v>
      </c>
      <c r="I1074" s="10">
        <v>4.4806999999999997</v>
      </c>
      <c r="J1074" s="11">
        <v>2.1637</v>
      </c>
      <c r="K1074" s="12">
        <v>9.4289999999999999E-2</v>
      </c>
      <c r="L1074" s="12">
        <v>0.52858000000000005</v>
      </c>
      <c r="M1074" s="13">
        <v>-7</v>
      </c>
    </row>
    <row r="1075" spans="1:13">
      <c r="A1075" s="9">
        <f t="shared" si="16"/>
        <v>27</v>
      </c>
      <c r="B1075" s="10" t="s">
        <v>32</v>
      </c>
      <c r="C1075" s="10">
        <v>586870</v>
      </c>
      <c r="D1075" s="10">
        <v>586990</v>
      </c>
      <c r="E1075" s="10" t="s">
        <v>12</v>
      </c>
      <c r="F1075" s="10">
        <v>121</v>
      </c>
      <c r="G1075" s="10">
        <v>1728700.5706</v>
      </c>
      <c r="H1075" s="10">
        <v>386624.14799999999</v>
      </c>
      <c r="I1075" s="10">
        <v>4.4713000000000003</v>
      </c>
      <c r="J1075" s="11">
        <v>2.1606999999999998</v>
      </c>
      <c r="K1075" s="12">
        <v>9.4320000000000001E-2</v>
      </c>
      <c r="L1075" s="12">
        <v>0.52858000000000005</v>
      </c>
      <c r="M1075" s="13">
        <v>-8</v>
      </c>
    </row>
    <row r="1076" spans="1:13">
      <c r="A1076" s="9">
        <f t="shared" si="16"/>
        <v>28</v>
      </c>
      <c r="B1076" s="10" t="s">
        <v>33</v>
      </c>
      <c r="C1076" s="10">
        <v>586800</v>
      </c>
      <c r="D1076" s="10">
        <v>587000</v>
      </c>
      <c r="E1076" s="10" t="s">
        <v>12</v>
      </c>
      <c r="F1076" s="10">
        <v>201</v>
      </c>
      <c r="G1076" s="10">
        <v>1790948.4957999999</v>
      </c>
      <c r="H1076" s="10">
        <v>405312.08519999997</v>
      </c>
      <c r="I1076" s="10">
        <v>4.4187000000000003</v>
      </c>
      <c r="J1076" s="11">
        <v>2.1436000000000002</v>
      </c>
      <c r="K1076" s="12">
        <v>9.6264000000000002E-2</v>
      </c>
      <c r="L1076" s="12">
        <v>0.53120000000000001</v>
      </c>
      <c r="M1076" s="13">
        <v>-1</v>
      </c>
    </row>
    <row r="1077" spans="1:13">
      <c r="A1077" s="9">
        <f t="shared" si="16"/>
        <v>29</v>
      </c>
      <c r="B1077" s="10" t="s">
        <v>34</v>
      </c>
      <c r="C1077" s="10">
        <v>6051319</v>
      </c>
      <c r="D1077" s="10">
        <v>6051484</v>
      </c>
      <c r="E1077" s="10" t="s">
        <v>5</v>
      </c>
      <c r="F1077" s="10">
        <v>166</v>
      </c>
      <c r="G1077" s="10">
        <v>91615.059500000003</v>
      </c>
      <c r="H1077" s="10">
        <v>20783.359899999999</v>
      </c>
      <c r="I1077" s="10">
        <v>4.4081000000000001</v>
      </c>
      <c r="J1077" s="11">
        <v>2.1402000000000001</v>
      </c>
      <c r="K1077" s="12">
        <v>1.3214999999999999E-2</v>
      </c>
      <c r="L1077" s="12">
        <v>0.23988999999999999</v>
      </c>
      <c r="M1077" s="13">
        <v>-3</v>
      </c>
    </row>
    <row r="1078" spans="1:13">
      <c r="A1078" s="9">
        <f t="shared" si="16"/>
        <v>30</v>
      </c>
      <c r="B1078" s="10" t="s">
        <v>35</v>
      </c>
      <c r="C1078" s="10">
        <v>5242663</v>
      </c>
      <c r="D1078" s="10">
        <v>5242905</v>
      </c>
      <c r="E1078" s="10" t="s">
        <v>5</v>
      </c>
      <c r="F1078" s="10">
        <v>243</v>
      </c>
      <c r="G1078" s="10">
        <v>66314.372099999993</v>
      </c>
      <c r="H1078" s="10">
        <v>15335.998</v>
      </c>
      <c r="I1078" s="10">
        <v>4.3240999999999996</v>
      </c>
      <c r="J1078" s="11">
        <v>2.1124000000000001</v>
      </c>
      <c r="K1078" s="12">
        <v>1.4171E-2</v>
      </c>
      <c r="L1078" s="12">
        <v>0.25295000000000001</v>
      </c>
      <c r="M1078" s="13">
        <v>-3</v>
      </c>
    </row>
    <row r="1079" spans="1:13">
      <c r="A1079" s="9">
        <f t="shared" si="16"/>
        <v>31</v>
      </c>
      <c r="B1079" s="10" t="s">
        <v>36</v>
      </c>
      <c r="C1079" s="10">
        <v>4518941</v>
      </c>
      <c r="D1079" s="10">
        <v>4519197</v>
      </c>
      <c r="E1079" s="10" t="s">
        <v>5</v>
      </c>
      <c r="F1079" s="10">
        <v>257</v>
      </c>
      <c r="G1079" s="10">
        <v>52329.741399999999</v>
      </c>
      <c r="H1079" s="10">
        <v>12118.096600000001</v>
      </c>
      <c r="I1079" s="10">
        <v>4.3182999999999998</v>
      </c>
      <c r="J1079" s="11">
        <v>2.1105</v>
      </c>
      <c r="K1079" s="12">
        <v>1.4932000000000001E-2</v>
      </c>
      <c r="L1079" s="12">
        <v>0.25744</v>
      </c>
      <c r="M1079" s="13">
        <v>-3</v>
      </c>
    </row>
    <row r="1080" spans="1:13">
      <c r="A1080" s="9">
        <f t="shared" si="16"/>
        <v>32</v>
      </c>
      <c r="B1080" s="10" t="s">
        <v>37</v>
      </c>
      <c r="C1080" s="10">
        <v>1618312</v>
      </c>
      <c r="D1080" s="10">
        <v>1618442</v>
      </c>
      <c r="E1080" s="10" t="s">
        <v>5</v>
      </c>
      <c r="F1080" s="10">
        <v>131</v>
      </c>
      <c r="G1080" s="10">
        <v>2318.3742999999999</v>
      </c>
      <c r="H1080" s="10">
        <v>549.70920000000001</v>
      </c>
      <c r="I1080" s="10">
        <v>4.2175000000000002</v>
      </c>
      <c r="J1080" s="11">
        <v>2.0764</v>
      </c>
      <c r="K1080" s="12">
        <v>2.7903000000000001E-2</v>
      </c>
      <c r="L1080" s="12">
        <v>0.33276</v>
      </c>
      <c r="M1080" s="13">
        <v>-3</v>
      </c>
    </row>
    <row r="1081" spans="1:13">
      <c r="A1081" s="9">
        <f t="shared" si="16"/>
        <v>33</v>
      </c>
      <c r="B1081" s="10" t="s">
        <v>38</v>
      </c>
      <c r="C1081" s="10">
        <v>2982700</v>
      </c>
      <c r="D1081" s="10">
        <v>2982900</v>
      </c>
      <c r="E1081" s="10" t="s">
        <v>5</v>
      </c>
      <c r="F1081" s="10">
        <v>201</v>
      </c>
      <c r="G1081" s="10">
        <v>60811.331200000001</v>
      </c>
      <c r="H1081" s="10">
        <v>14478.4398</v>
      </c>
      <c r="I1081" s="10">
        <v>4.2000999999999999</v>
      </c>
      <c r="J1081" s="11">
        <v>2.0703999999999998</v>
      </c>
      <c r="K1081" s="12">
        <v>1.6771999999999999E-2</v>
      </c>
      <c r="L1081" s="12">
        <v>0.28066999999999998</v>
      </c>
      <c r="M1081" s="13">
        <v>-1</v>
      </c>
    </row>
    <row r="1082" spans="1:13">
      <c r="A1082" s="9">
        <f t="shared" si="16"/>
        <v>34</v>
      </c>
      <c r="B1082" s="10" t="s">
        <v>39</v>
      </c>
      <c r="C1082" s="10">
        <v>892821</v>
      </c>
      <c r="D1082" s="10">
        <v>892966</v>
      </c>
      <c r="E1082" s="10" t="s">
        <v>5</v>
      </c>
      <c r="F1082" s="10">
        <v>146</v>
      </c>
      <c r="G1082" s="10">
        <v>2342.3670000000002</v>
      </c>
      <c r="H1082" s="10">
        <v>569.00800000000004</v>
      </c>
      <c r="I1082" s="10">
        <v>4.1166</v>
      </c>
      <c r="J1082" s="11">
        <v>2.0413999999999999</v>
      </c>
      <c r="K1082" s="12">
        <v>3.0617999999999999E-2</v>
      </c>
      <c r="L1082" s="12">
        <v>0.34517999999999999</v>
      </c>
      <c r="M1082" s="13">
        <v>-3</v>
      </c>
    </row>
    <row r="1083" spans="1:13">
      <c r="A1083" s="9">
        <f t="shared" si="16"/>
        <v>35</v>
      </c>
      <c r="B1083" s="10" t="s">
        <v>40</v>
      </c>
      <c r="C1083" s="10">
        <v>2005007</v>
      </c>
      <c r="D1083" s="10">
        <v>2005107</v>
      </c>
      <c r="E1083" s="10" t="s">
        <v>5</v>
      </c>
      <c r="F1083" s="10">
        <v>101</v>
      </c>
      <c r="G1083" s="10">
        <v>5637.6787000000004</v>
      </c>
      <c r="H1083" s="10">
        <v>1380.0496000000001</v>
      </c>
      <c r="I1083" s="10">
        <v>4.0850999999999997</v>
      </c>
      <c r="J1083" s="11">
        <v>2.0304000000000002</v>
      </c>
      <c r="K1083" s="12">
        <v>2.3448E-2</v>
      </c>
      <c r="L1083" s="12">
        <v>0.32364999999999999</v>
      </c>
      <c r="M1083" s="13">
        <v>-3</v>
      </c>
    </row>
    <row r="1084" spans="1:13">
      <c r="A1084" s="9">
        <f t="shared" si="16"/>
        <v>36</v>
      </c>
      <c r="B1084" s="10" t="s">
        <v>41</v>
      </c>
      <c r="C1084" s="10">
        <v>1904315</v>
      </c>
      <c r="D1084" s="10">
        <v>1904419</v>
      </c>
      <c r="E1084" s="10" t="s">
        <v>12</v>
      </c>
      <c r="F1084" s="10">
        <v>105</v>
      </c>
      <c r="G1084" s="10">
        <v>39268.617700000003</v>
      </c>
      <c r="H1084" s="10">
        <v>9714.6704000000009</v>
      </c>
      <c r="I1084" s="10">
        <v>4.0422000000000002</v>
      </c>
      <c r="J1084" s="11">
        <v>2.0150999999999999</v>
      </c>
      <c r="K1084" s="12">
        <v>1.9467000000000002E-2</v>
      </c>
      <c r="L1084" s="12">
        <v>0.30659999999999998</v>
      </c>
      <c r="M1084" s="13">
        <v>-3</v>
      </c>
    </row>
    <row r="1085" spans="1:13">
      <c r="A1085" s="9">
        <f t="shared" si="16"/>
        <v>37</v>
      </c>
      <c r="B1085" s="10" t="s">
        <v>42</v>
      </c>
      <c r="C1085" s="10">
        <v>1928666</v>
      </c>
      <c r="D1085" s="10">
        <v>1928789</v>
      </c>
      <c r="E1085" s="10" t="s">
        <v>5</v>
      </c>
      <c r="F1085" s="10">
        <v>124</v>
      </c>
      <c r="G1085" s="10">
        <v>10263.796700000001</v>
      </c>
      <c r="H1085" s="10">
        <v>2584.8478</v>
      </c>
      <c r="I1085" s="10">
        <v>3.9708000000000001</v>
      </c>
      <c r="J1085" s="11">
        <v>1.9894000000000001</v>
      </c>
      <c r="K1085" s="12">
        <v>2.4101000000000001E-2</v>
      </c>
      <c r="L1085" s="12">
        <v>0.32364999999999999</v>
      </c>
      <c r="M1085" s="13">
        <v>-8</v>
      </c>
    </row>
    <row r="1086" spans="1:13">
      <c r="A1086" s="9">
        <f t="shared" si="16"/>
        <v>38</v>
      </c>
      <c r="B1086" s="10" t="s">
        <v>43</v>
      </c>
      <c r="C1086" s="10">
        <v>1928666</v>
      </c>
      <c r="D1086" s="10">
        <v>1928802</v>
      </c>
      <c r="E1086" s="10" t="s">
        <v>5</v>
      </c>
      <c r="F1086" s="10">
        <v>137</v>
      </c>
      <c r="G1086" s="10">
        <v>10273.4773</v>
      </c>
      <c r="H1086" s="10">
        <v>2589.2629000000002</v>
      </c>
      <c r="I1086" s="10">
        <v>3.9676999999999998</v>
      </c>
      <c r="J1086" s="11">
        <v>1.9883</v>
      </c>
      <c r="K1086" s="12">
        <v>2.4176E-2</v>
      </c>
      <c r="L1086" s="12">
        <v>0.32364999999999999</v>
      </c>
      <c r="M1086" s="13" t="s">
        <v>1020</v>
      </c>
    </row>
    <row r="1087" spans="1:13">
      <c r="A1087" s="9">
        <f t="shared" si="16"/>
        <v>39</v>
      </c>
      <c r="B1087" s="10" t="s">
        <v>44</v>
      </c>
      <c r="C1087" s="10">
        <v>5544700</v>
      </c>
      <c r="D1087" s="10">
        <v>5545000</v>
      </c>
      <c r="E1087" s="10" t="s">
        <v>5</v>
      </c>
      <c r="F1087" s="10">
        <v>301</v>
      </c>
      <c r="G1087" s="10">
        <v>37617.249100000001</v>
      </c>
      <c r="H1087" s="10">
        <v>9580.8474000000006</v>
      </c>
      <c r="I1087" s="10">
        <v>3.9262999999999999</v>
      </c>
      <c r="J1087" s="11">
        <v>1.9732000000000001</v>
      </c>
      <c r="K1087" s="12">
        <v>2.2256999999999999E-2</v>
      </c>
      <c r="L1087" s="12">
        <v>0.32364999999999999</v>
      </c>
      <c r="M1087" s="13">
        <v>-1</v>
      </c>
    </row>
    <row r="1088" spans="1:13">
      <c r="A1088" s="9">
        <f t="shared" si="16"/>
        <v>40</v>
      </c>
      <c r="B1088" s="10" t="s">
        <v>45</v>
      </c>
      <c r="C1088" s="10">
        <v>6211770</v>
      </c>
      <c r="D1088" s="10">
        <v>6212005</v>
      </c>
      <c r="E1088" s="10" t="s">
        <v>5</v>
      </c>
      <c r="F1088" s="10">
        <v>236</v>
      </c>
      <c r="G1088" s="10">
        <v>12973.4136</v>
      </c>
      <c r="H1088" s="10">
        <v>3304.7564000000002</v>
      </c>
      <c r="I1088" s="10">
        <v>3.9257</v>
      </c>
      <c r="J1088" s="11">
        <v>1.9729000000000001</v>
      </c>
      <c r="K1088" s="12">
        <v>6.5988000000000005E-2</v>
      </c>
      <c r="L1088" s="12">
        <v>0.47105999999999998</v>
      </c>
      <c r="M1088" s="13">
        <v>-3</v>
      </c>
    </row>
    <row r="1089" spans="1:13">
      <c r="A1089" s="9">
        <f t="shared" si="16"/>
        <v>41</v>
      </c>
      <c r="B1089" s="10" t="s">
        <v>46</v>
      </c>
      <c r="C1089" s="10">
        <v>4601449</v>
      </c>
      <c r="D1089" s="10">
        <v>4601564</v>
      </c>
      <c r="E1089" s="10" t="s">
        <v>5</v>
      </c>
      <c r="F1089" s="10">
        <v>116</v>
      </c>
      <c r="G1089" s="10">
        <v>7099.3393999999998</v>
      </c>
      <c r="H1089" s="10">
        <v>1808.7963999999999</v>
      </c>
      <c r="I1089" s="10">
        <v>3.9249000000000001</v>
      </c>
      <c r="J1089" s="11">
        <v>1.9726999999999999</v>
      </c>
      <c r="K1089" s="12">
        <v>9.5254000000000005E-2</v>
      </c>
      <c r="L1089" s="12">
        <v>0.52858000000000005</v>
      </c>
      <c r="M1089" s="13">
        <v>-3</v>
      </c>
    </row>
    <row r="1090" spans="1:13">
      <c r="A1090" s="9">
        <f t="shared" si="16"/>
        <v>42</v>
      </c>
      <c r="B1090" s="10" t="s">
        <v>47</v>
      </c>
      <c r="C1090" s="10">
        <v>2627303</v>
      </c>
      <c r="D1090" s="10">
        <v>2627451</v>
      </c>
      <c r="E1090" s="10" t="s">
        <v>12</v>
      </c>
      <c r="F1090" s="10">
        <v>149</v>
      </c>
      <c r="G1090" s="10">
        <v>41333.7644</v>
      </c>
      <c r="H1090" s="10">
        <v>10631.4226</v>
      </c>
      <c r="I1090" s="10">
        <v>3.8879000000000001</v>
      </c>
      <c r="J1090" s="11">
        <v>1.9590000000000001</v>
      </c>
      <c r="K1090" s="12">
        <v>2.4204E-2</v>
      </c>
      <c r="L1090" s="12">
        <v>0.32364999999999999</v>
      </c>
      <c r="M1090" s="13">
        <v>-3</v>
      </c>
    </row>
    <row r="1091" spans="1:13">
      <c r="A1091" s="9">
        <f t="shared" si="16"/>
        <v>43</v>
      </c>
      <c r="B1091" s="10" t="s">
        <v>48</v>
      </c>
      <c r="C1091" s="10">
        <v>912700</v>
      </c>
      <c r="D1091" s="10">
        <v>912900</v>
      </c>
      <c r="E1091" s="10" t="s">
        <v>5</v>
      </c>
      <c r="F1091" s="10">
        <v>201</v>
      </c>
      <c r="G1091" s="10">
        <v>9336.4372000000003</v>
      </c>
      <c r="H1091" s="10">
        <v>2412.6161999999999</v>
      </c>
      <c r="I1091" s="10">
        <v>3.8698000000000001</v>
      </c>
      <c r="J1091" s="11">
        <v>1.9522999999999999</v>
      </c>
      <c r="K1091" s="12">
        <v>2.6298999999999999E-2</v>
      </c>
      <c r="L1091" s="12">
        <v>0.33216000000000001</v>
      </c>
      <c r="M1091" s="13">
        <v>-1</v>
      </c>
    </row>
    <row r="1092" spans="1:13">
      <c r="A1092" s="9">
        <f t="shared" si="16"/>
        <v>44</v>
      </c>
      <c r="B1092" s="10" t="s">
        <v>49</v>
      </c>
      <c r="C1092" s="10">
        <v>1732291</v>
      </c>
      <c r="D1092" s="10">
        <v>1732390</v>
      </c>
      <c r="E1092" s="10" t="s">
        <v>5</v>
      </c>
      <c r="F1092" s="10">
        <v>100</v>
      </c>
      <c r="G1092" s="10">
        <v>8846.2517000000007</v>
      </c>
      <c r="H1092" s="10">
        <v>2302.4029</v>
      </c>
      <c r="I1092" s="10">
        <v>3.8422000000000001</v>
      </c>
      <c r="J1092" s="11">
        <v>1.9419</v>
      </c>
      <c r="K1092" s="12">
        <v>2.7095000000000001E-2</v>
      </c>
      <c r="L1092" s="12">
        <v>0.33276</v>
      </c>
      <c r="M1092" s="13">
        <v>-3</v>
      </c>
    </row>
    <row r="1093" spans="1:13">
      <c r="A1093" s="9">
        <f t="shared" si="16"/>
        <v>45</v>
      </c>
      <c r="B1093" s="10" t="s">
        <v>50</v>
      </c>
      <c r="C1093" s="10">
        <v>3710200</v>
      </c>
      <c r="D1093" s="10">
        <v>3710700</v>
      </c>
      <c r="E1093" s="10" t="s">
        <v>12</v>
      </c>
      <c r="F1093" s="10">
        <v>501</v>
      </c>
      <c r="G1093" s="10">
        <v>205103.55780000001</v>
      </c>
      <c r="H1093" s="10">
        <v>53553.874100000001</v>
      </c>
      <c r="I1093" s="10">
        <v>3.8298999999999999</v>
      </c>
      <c r="J1093" s="11">
        <v>1.9373</v>
      </c>
      <c r="K1093" s="12">
        <v>2.4478E-2</v>
      </c>
      <c r="L1093" s="12">
        <v>0.32364999999999999</v>
      </c>
      <c r="M1093" s="13">
        <v>-1</v>
      </c>
    </row>
    <row r="1094" spans="1:13">
      <c r="A1094" s="9">
        <f t="shared" si="16"/>
        <v>46</v>
      </c>
      <c r="B1094" s="10" t="s">
        <v>51</v>
      </c>
      <c r="C1094" s="10">
        <v>4388800</v>
      </c>
      <c r="D1094" s="10">
        <v>4389000</v>
      </c>
      <c r="E1094" s="10" t="s">
        <v>5</v>
      </c>
      <c r="F1094" s="10">
        <v>201</v>
      </c>
      <c r="G1094" s="10">
        <v>210289.07769999999</v>
      </c>
      <c r="H1094" s="10">
        <v>55048.695800000001</v>
      </c>
      <c r="I1094" s="10">
        <v>3.8201000000000001</v>
      </c>
      <c r="J1094" s="11">
        <v>1.9336</v>
      </c>
      <c r="K1094" s="12">
        <v>7.8191999999999998E-2</v>
      </c>
      <c r="L1094" s="12">
        <v>0.49942999999999999</v>
      </c>
      <c r="M1094" s="13">
        <v>-1</v>
      </c>
    </row>
    <row r="1095" spans="1:13">
      <c r="A1095" s="9">
        <f t="shared" si="16"/>
        <v>47</v>
      </c>
      <c r="B1095" s="10" t="s">
        <v>52</v>
      </c>
      <c r="C1095" s="10">
        <v>4388737</v>
      </c>
      <c r="D1095" s="10">
        <v>4388953</v>
      </c>
      <c r="E1095" s="10" t="s">
        <v>5</v>
      </c>
      <c r="F1095" s="10">
        <v>217</v>
      </c>
      <c r="G1095" s="10">
        <v>212097.91380000001</v>
      </c>
      <c r="H1095" s="10">
        <v>55784.496599999999</v>
      </c>
      <c r="I1095" s="10">
        <v>3.8020999999999998</v>
      </c>
      <c r="J1095" s="11">
        <v>1.9268000000000001</v>
      </c>
      <c r="K1095" s="12">
        <v>7.7588000000000004E-2</v>
      </c>
      <c r="L1095" s="12">
        <v>0.49942999999999999</v>
      </c>
      <c r="M1095" s="13">
        <v>-3</v>
      </c>
    </row>
    <row r="1096" spans="1:13">
      <c r="A1096" s="9">
        <f t="shared" si="16"/>
        <v>48</v>
      </c>
      <c r="B1096" s="10" t="s">
        <v>53</v>
      </c>
      <c r="C1096" s="10">
        <v>4547578</v>
      </c>
      <c r="D1096" s="10">
        <v>4547720</v>
      </c>
      <c r="E1096" s="10" t="s">
        <v>5</v>
      </c>
      <c r="F1096" s="10">
        <v>143</v>
      </c>
      <c r="G1096" s="10">
        <v>25482.750800000002</v>
      </c>
      <c r="H1096" s="10">
        <v>6812.4750000000004</v>
      </c>
      <c r="I1096" s="10">
        <v>3.7406000000000001</v>
      </c>
      <c r="J1096" s="11">
        <v>1.9033</v>
      </c>
      <c r="K1096" s="12">
        <v>2.8743000000000001E-2</v>
      </c>
      <c r="L1096" s="12">
        <v>0.33828999999999998</v>
      </c>
      <c r="M1096" s="13">
        <v>-3</v>
      </c>
    </row>
    <row r="1097" spans="1:13">
      <c r="A1097" s="9">
        <f t="shared" si="16"/>
        <v>49</v>
      </c>
      <c r="B1097" s="10" t="s">
        <v>54</v>
      </c>
      <c r="C1097" s="10">
        <v>674043</v>
      </c>
      <c r="D1097" s="10">
        <v>674369</v>
      </c>
      <c r="E1097" s="10" t="s">
        <v>12</v>
      </c>
      <c r="F1097" s="10">
        <v>327</v>
      </c>
      <c r="G1097" s="10">
        <v>119909.5202</v>
      </c>
      <c r="H1097" s="10">
        <v>32445.336299999999</v>
      </c>
      <c r="I1097" s="10">
        <v>3.6957</v>
      </c>
      <c r="J1097" s="11">
        <v>1.8858999999999999</v>
      </c>
      <c r="K1097" s="12">
        <v>2.7962999999999998E-2</v>
      </c>
      <c r="L1097" s="12">
        <v>0.33276</v>
      </c>
      <c r="M1097" s="13">
        <v>-3</v>
      </c>
    </row>
    <row r="1098" spans="1:13">
      <c r="A1098" s="9">
        <f t="shared" si="16"/>
        <v>50</v>
      </c>
      <c r="B1098" s="10" t="s">
        <v>55</v>
      </c>
      <c r="C1098" s="10">
        <v>5986290</v>
      </c>
      <c r="D1098" s="10">
        <v>5986454</v>
      </c>
      <c r="E1098" s="10" t="s">
        <v>5</v>
      </c>
      <c r="F1098" s="10">
        <v>165</v>
      </c>
      <c r="G1098" s="10">
        <v>28951.618699999999</v>
      </c>
      <c r="H1098" s="10">
        <v>7895.9142000000002</v>
      </c>
      <c r="I1098" s="10">
        <v>3.6667000000000001</v>
      </c>
      <c r="J1098" s="11">
        <v>1.8745000000000001</v>
      </c>
      <c r="K1098" s="12">
        <v>2.9409999999999999E-2</v>
      </c>
      <c r="L1098" s="12">
        <v>0.34237000000000001</v>
      </c>
      <c r="M1098" s="13">
        <v>-3</v>
      </c>
    </row>
    <row r="1099" spans="1:13">
      <c r="A1099" s="9">
        <f t="shared" si="16"/>
        <v>51</v>
      </c>
      <c r="B1099" s="10" t="s">
        <v>56</v>
      </c>
      <c r="C1099" s="10">
        <v>4183467</v>
      </c>
      <c r="D1099" s="10">
        <v>4183589</v>
      </c>
      <c r="E1099" s="10" t="s">
        <v>5</v>
      </c>
      <c r="F1099" s="10">
        <v>123</v>
      </c>
      <c r="G1099" s="10">
        <v>116433.6768</v>
      </c>
      <c r="H1099" s="10">
        <v>33033.470099999999</v>
      </c>
      <c r="I1099" s="10">
        <v>3.5247000000000002</v>
      </c>
      <c r="J1099" s="11">
        <v>1.8174999999999999</v>
      </c>
      <c r="K1099" s="12">
        <v>3.4777000000000002E-2</v>
      </c>
      <c r="L1099" s="12">
        <v>0.38556000000000001</v>
      </c>
      <c r="M1099" s="13">
        <v>-3</v>
      </c>
    </row>
    <row r="1100" spans="1:13">
      <c r="A1100" s="9">
        <f t="shared" si="16"/>
        <v>52</v>
      </c>
      <c r="B1100" s="10" t="s">
        <v>57</v>
      </c>
      <c r="C1100" s="10">
        <v>1006635</v>
      </c>
      <c r="D1100" s="10">
        <v>1006711</v>
      </c>
      <c r="E1100" s="10" t="s">
        <v>5</v>
      </c>
      <c r="F1100" s="10">
        <v>77</v>
      </c>
      <c r="G1100" s="10">
        <v>2707.6947</v>
      </c>
      <c r="H1100" s="10">
        <v>781.399</v>
      </c>
      <c r="I1100" s="10">
        <v>3.4651999999999998</v>
      </c>
      <c r="J1100" s="11">
        <v>1.7928999999999999</v>
      </c>
      <c r="K1100" s="12">
        <v>5.2262999999999997E-2</v>
      </c>
      <c r="L1100" s="12">
        <v>0.44707000000000002</v>
      </c>
      <c r="M1100" s="13">
        <v>-3</v>
      </c>
    </row>
    <row r="1101" spans="1:13">
      <c r="A1101" s="9">
        <f t="shared" si="16"/>
        <v>53</v>
      </c>
      <c r="B1101" s="10" t="s">
        <v>58</v>
      </c>
      <c r="C1101" s="10">
        <v>3679417</v>
      </c>
      <c r="D1101" s="10">
        <v>3679810</v>
      </c>
      <c r="E1101" s="10" t="s">
        <v>5</v>
      </c>
      <c r="F1101" s="10">
        <v>394</v>
      </c>
      <c r="G1101" s="10">
        <v>58951.907399999996</v>
      </c>
      <c r="H1101" s="10">
        <v>17122.416799999999</v>
      </c>
      <c r="I1101" s="10">
        <v>3.4430000000000001</v>
      </c>
      <c r="J1101" s="11">
        <v>1.7837000000000001</v>
      </c>
      <c r="K1101" s="12">
        <v>3.7769999999999998E-2</v>
      </c>
      <c r="L1101" s="12">
        <v>0.38556000000000001</v>
      </c>
      <c r="M1101" s="13">
        <v>-3</v>
      </c>
    </row>
    <row r="1102" spans="1:13">
      <c r="A1102" s="9">
        <f t="shared" si="16"/>
        <v>54</v>
      </c>
      <c r="B1102" s="10" t="s">
        <v>59</v>
      </c>
      <c r="C1102" s="10">
        <v>3616919</v>
      </c>
      <c r="D1102" s="10">
        <v>3617018</v>
      </c>
      <c r="E1102" s="10" t="s">
        <v>12</v>
      </c>
      <c r="F1102" s="10">
        <v>100</v>
      </c>
      <c r="G1102" s="10">
        <v>29653.002499999999</v>
      </c>
      <c r="H1102" s="10">
        <v>8722.4804000000004</v>
      </c>
      <c r="I1102" s="10">
        <v>3.3996</v>
      </c>
      <c r="J1102" s="11">
        <v>1.7654000000000001</v>
      </c>
      <c r="K1102" s="12">
        <v>4.1654999999999998E-2</v>
      </c>
      <c r="L1102" s="12">
        <v>0.40556999999999999</v>
      </c>
      <c r="M1102" s="13">
        <v>-3</v>
      </c>
    </row>
    <row r="1103" spans="1:13">
      <c r="A1103" s="9">
        <f t="shared" si="16"/>
        <v>55</v>
      </c>
      <c r="B1103" s="10" t="s">
        <v>60</v>
      </c>
      <c r="C1103" s="10">
        <v>3751917</v>
      </c>
      <c r="D1103" s="10">
        <v>3752011</v>
      </c>
      <c r="E1103" s="10" t="s">
        <v>5</v>
      </c>
      <c r="F1103" s="10">
        <v>95</v>
      </c>
      <c r="G1103" s="10">
        <v>5661.5418</v>
      </c>
      <c r="H1103" s="10">
        <v>1676.4264000000001</v>
      </c>
      <c r="I1103" s="10">
        <v>3.3771</v>
      </c>
      <c r="J1103" s="11">
        <v>1.7558</v>
      </c>
      <c r="K1103" s="12">
        <v>4.7313000000000001E-2</v>
      </c>
      <c r="L1103" s="12">
        <v>0.42392000000000002</v>
      </c>
      <c r="M1103" s="13">
        <v>-3</v>
      </c>
    </row>
    <row r="1104" spans="1:13">
      <c r="A1104" s="9">
        <f t="shared" si="16"/>
        <v>56</v>
      </c>
      <c r="B1104" s="10" t="s">
        <v>62</v>
      </c>
      <c r="C1104" s="10">
        <v>5583735</v>
      </c>
      <c r="D1104" s="10">
        <v>5583871</v>
      </c>
      <c r="E1104" s="10" t="s">
        <v>5</v>
      </c>
      <c r="F1104" s="10">
        <v>137</v>
      </c>
      <c r="G1104" s="10">
        <v>80907.144899999999</v>
      </c>
      <c r="H1104" s="10">
        <v>24115.098099999999</v>
      </c>
      <c r="I1104" s="10">
        <v>3.355</v>
      </c>
      <c r="J1104" s="11">
        <v>1.7463</v>
      </c>
      <c r="K1104" s="12">
        <v>4.1200000000000001E-2</v>
      </c>
      <c r="L1104" s="12">
        <v>0.40482000000000001</v>
      </c>
      <c r="M1104" s="13">
        <v>-8</v>
      </c>
    </row>
    <row r="1105" spans="1:13">
      <c r="A1105" s="9">
        <f t="shared" si="16"/>
        <v>57</v>
      </c>
      <c r="B1105" s="10" t="s">
        <v>61</v>
      </c>
      <c r="C1105" s="10">
        <v>5583735</v>
      </c>
      <c r="D1105" s="10">
        <v>5583871</v>
      </c>
      <c r="E1105" s="10" t="s">
        <v>5</v>
      </c>
      <c r="F1105" s="10">
        <v>137</v>
      </c>
      <c r="G1105" s="10">
        <v>80907.144899999999</v>
      </c>
      <c r="H1105" s="10">
        <v>24115.098099999999</v>
      </c>
      <c r="I1105" s="10">
        <v>3.355</v>
      </c>
      <c r="J1105" s="11">
        <v>1.7463</v>
      </c>
      <c r="K1105" s="12">
        <v>4.1200000000000001E-2</v>
      </c>
      <c r="L1105" s="12">
        <v>0.40482000000000001</v>
      </c>
      <c r="M1105" s="13">
        <v>-5</v>
      </c>
    </row>
    <row r="1106" spans="1:13">
      <c r="A1106" s="9">
        <f t="shared" si="16"/>
        <v>58</v>
      </c>
      <c r="B1106" s="10" t="s">
        <v>63</v>
      </c>
      <c r="C1106" s="10">
        <v>5337600</v>
      </c>
      <c r="D1106" s="10">
        <v>5337800</v>
      </c>
      <c r="E1106" s="10" t="s">
        <v>5</v>
      </c>
      <c r="F1106" s="10">
        <v>201</v>
      </c>
      <c r="G1106" s="10">
        <v>129438.3006</v>
      </c>
      <c r="H1106" s="10">
        <v>38654.323400000001</v>
      </c>
      <c r="I1106" s="10">
        <v>3.3485999999999998</v>
      </c>
      <c r="J1106" s="11">
        <v>1.7436</v>
      </c>
      <c r="K1106" s="12">
        <v>4.2441E-2</v>
      </c>
      <c r="L1106" s="12">
        <v>0.40872999999999998</v>
      </c>
      <c r="M1106" s="13">
        <v>-1</v>
      </c>
    </row>
    <row r="1107" spans="1:13">
      <c r="A1107" s="9">
        <f t="shared" si="16"/>
        <v>59</v>
      </c>
      <c r="B1107" s="10" t="s">
        <v>64</v>
      </c>
      <c r="C1107" s="10">
        <v>5583649</v>
      </c>
      <c r="D1107" s="10">
        <v>5583870</v>
      </c>
      <c r="E1107" s="10" t="s">
        <v>5</v>
      </c>
      <c r="F1107" s="10">
        <v>222</v>
      </c>
      <c r="G1107" s="10">
        <v>80927.634000000005</v>
      </c>
      <c r="H1107" s="10">
        <v>24349.051100000001</v>
      </c>
      <c r="I1107" s="10">
        <v>3.3235999999999999</v>
      </c>
      <c r="J1107" s="11">
        <v>1.7327999999999999</v>
      </c>
      <c r="K1107" s="12">
        <v>4.2757000000000003E-2</v>
      </c>
      <c r="L1107" s="12">
        <v>0.40872999999999998</v>
      </c>
      <c r="M1107" s="13">
        <v>-3</v>
      </c>
    </row>
    <row r="1108" spans="1:13">
      <c r="A1108" s="9">
        <f t="shared" si="16"/>
        <v>60</v>
      </c>
      <c r="B1108" s="10" t="s">
        <v>65</v>
      </c>
      <c r="C1108" s="10">
        <v>5892668</v>
      </c>
      <c r="D1108" s="10">
        <v>5892830</v>
      </c>
      <c r="E1108" s="10" t="s">
        <v>5</v>
      </c>
      <c r="F1108" s="10">
        <v>163</v>
      </c>
      <c r="G1108" s="10">
        <v>13642.6785</v>
      </c>
      <c r="H1108" s="10">
        <v>4131.2397000000001</v>
      </c>
      <c r="I1108" s="10">
        <v>3.3022999999999998</v>
      </c>
      <c r="J1108" s="11">
        <v>1.7235</v>
      </c>
      <c r="K1108" s="12">
        <v>4.7659E-2</v>
      </c>
      <c r="L1108" s="12">
        <v>0.42392000000000002</v>
      </c>
      <c r="M1108" s="13">
        <v>-3</v>
      </c>
    </row>
    <row r="1109" spans="1:13">
      <c r="A1109" s="9">
        <f t="shared" si="16"/>
        <v>61</v>
      </c>
      <c r="B1109" s="10" t="s">
        <v>66</v>
      </c>
      <c r="C1109" s="10">
        <v>2130677</v>
      </c>
      <c r="D1109" s="10">
        <v>2130840</v>
      </c>
      <c r="E1109" s="10" t="s">
        <v>5</v>
      </c>
      <c r="F1109" s="10">
        <v>164</v>
      </c>
      <c r="G1109" s="10">
        <v>6159.6242000000002</v>
      </c>
      <c r="H1109" s="10">
        <v>1879.2963</v>
      </c>
      <c r="I1109" s="10">
        <v>3.2776000000000001</v>
      </c>
      <c r="J1109" s="11">
        <v>1.7125999999999999</v>
      </c>
      <c r="K1109" s="12">
        <v>5.1518000000000001E-2</v>
      </c>
      <c r="L1109" s="12">
        <v>0.44496000000000002</v>
      </c>
      <c r="M1109" s="13">
        <v>-3</v>
      </c>
    </row>
    <row r="1110" spans="1:13">
      <c r="A1110" s="9">
        <f t="shared" si="16"/>
        <v>62</v>
      </c>
      <c r="B1110" s="10" t="s">
        <v>67</v>
      </c>
      <c r="C1110" s="10">
        <v>5361261</v>
      </c>
      <c r="D1110" s="10">
        <v>5361475</v>
      </c>
      <c r="E1110" s="10" t="s">
        <v>12</v>
      </c>
      <c r="F1110" s="10">
        <v>215</v>
      </c>
      <c r="G1110" s="10">
        <v>2020.2492999999999</v>
      </c>
      <c r="H1110" s="10">
        <v>617.64409999999998</v>
      </c>
      <c r="I1110" s="10">
        <v>3.2709000000000001</v>
      </c>
      <c r="J1110" s="11">
        <v>1.7097</v>
      </c>
      <c r="K1110" s="12">
        <v>7.3504E-2</v>
      </c>
      <c r="L1110" s="12">
        <v>0.49510999999999999</v>
      </c>
      <c r="M1110" s="13">
        <v>-3</v>
      </c>
    </row>
    <row r="1111" spans="1:13">
      <c r="A1111" s="9">
        <f t="shared" si="16"/>
        <v>63</v>
      </c>
      <c r="B1111" s="10" t="s">
        <v>68</v>
      </c>
      <c r="C1111" s="10">
        <v>3772588</v>
      </c>
      <c r="D1111" s="10">
        <v>3772694</v>
      </c>
      <c r="E1111" s="10" t="s">
        <v>5</v>
      </c>
      <c r="F1111" s="10">
        <v>107</v>
      </c>
      <c r="G1111" s="10">
        <v>5658.5946000000004</v>
      </c>
      <c r="H1111" s="10">
        <v>1737.1288999999999</v>
      </c>
      <c r="I1111" s="10">
        <v>3.2574000000000001</v>
      </c>
      <c r="J1111" s="11">
        <v>1.7037</v>
      </c>
      <c r="K1111" s="12">
        <v>5.4135000000000003E-2</v>
      </c>
      <c r="L1111" s="12">
        <v>0.45295999999999997</v>
      </c>
      <c r="M1111" s="13">
        <v>-3</v>
      </c>
    </row>
    <row r="1112" spans="1:13">
      <c r="A1112" s="9">
        <f t="shared" si="16"/>
        <v>64</v>
      </c>
      <c r="B1112" s="10" t="s">
        <v>69</v>
      </c>
      <c r="C1112" s="10">
        <v>3954610</v>
      </c>
      <c r="D1112" s="10">
        <v>3954687</v>
      </c>
      <c r="E1112" s="10" t="s">
        <v>5</v>
      </c>
      <c r="F1112" s="10">
        <v>78</v>
      </c>
      <c r="G1112" s="10">
        <v>4353.3221999999996</v>
      </c>
      <c r="H1112" s="10">
        <v>1339.7529999999999</v>
      </c>
      <c r="I1112" s="10">
        <v>3.2492999999999999</v>
      </c>
      <c r="J1112" s="11">
        <v>1.7000999999999999</v>
      </c>
      <c r="K1112" s="12">
        <v>5.7570000000000003E-2</v>
      </c>
      <c r="L1112" s="12">
        <v>0.46967999999999999</v>
      </c>
      <c r="M1112" s="13">
        <v>-3</v>
      </c>
    </row>
    <row r="1113" spans="1:13">
      <c r="A1113" s="9">
        <f t="shared" si="16"/>
        <v>65</v>
      </c>
      <c r="B1113" s="10" t="s">
        <v>70</v>
      </c>
      <c r="C1113" s="10">
        <v>5391673</v>
      </c>
      <c r="D1113" s="10">
        <v>5391785</v>
      </c>
      <c r="E1113" s="10" t="s">
        <v>12</v>
      </c>
      <c r="F1113" s="10">
        <v>113</v>
      </c>
      <c r="G1113" s="10">
        <v>7298.2025999999996</v>
      </c>
      <c r="H1113" s="10">
        <v>2250.2538</v>
      </c>
      <c r="I1113" s="10">
        <v>3.2433000000000001</v>
      </c>
      <c r="J1113" s="11">
        <v>1.6975</v>
      </c>
      <c r="K1113" s="12">
        <v>0.37652999999999998</v>
      </c>
      <c r="L1113" s="12">
        <v>0.84121999999999997</v>
      </c>
      <c r="M1113" s="13">
        <v>-3</v>
      </c>
    </row>
    <row r="1114" spans="1:13">
      <c r="A1114" s="9">
        <f t="shared" ref="A1114:A1177" si="17">1+A1113</f>
        <v>66</v>
      </c>
      <c r="B1114" s="10" t="s">
        <v>71</v>
      </c>
      <c r="C1114" s="10">
        <v>288131</v>
      </c>
      <c r="D1114" s="10">
        <v>288320</v>
      </c>
      <c r="E1114" s="10" t="s">
        <v>12</v>
      </c>
      <c r="F1114" s="10">
        <v>190</v>
      </c>
      <c r="G1114" s="10">
        <v>9164.3346000000001</v>
      </c>
      <c r="H1114" s="10">
        <v>2859.1424000000002</v>
      </c>
      <c r="I1114" s="10">
        <v>3.2052999999999998</v>
      </c>
      <c r="J1114" s="11">
        <v>1.6803999999999999</v>
      </c>
      <c r="K1114" s="12">
        <v>0.34071000000000001</v>
      </c>
      <c r="L1114" s="12">
        <v>0.82765</v>
      </c>
      <c r="M1114" s="13">
        <v>-3</v>
      </c>
    </row>
    <row r="1115" spans="1:13">
      <c r="A1115" s="9">
        <f t="shared" si="17"/>
        <v>67</v>
      </c>
      <c r="B1115" s="10" t="s">
        <v>72</v>
      </c>
      <c r="C1115" s="10">
        <v>4751619</v>
      </c>
      <c r="D1115" s="10">
        <v>4751918</v>
      </c>
      <c r="E1115" s="10"/>
      <c r="F1115" s="10">
        <v>300</v>
      </c>
      <c r="G1115" s="10">
        <v>6696.7094999999999</v>
      </c>
      <c r="H1115" s="10">
        <v>2112.4742000000001</v>
      </c>
      <c r="I1115" s="10">
        <v>3.1701000000000001</v>
      </c>
      <c r="J1115" s="11">
        <v>1.6645000000000001</v>
      </c>
      <c r="K1115" s="12">
        <v>6.0337000000000002E-2</v>
      </c>
      <c r="L1115" s="12">
        <v>0.47105999999999998</v>
      </c>
      <c r="M1115" s="13">
        <v>-1</v>
      </c>
    </row>
    <row r="1116" spans="1:13">
      <c r="A1116" s="9">
        <f t="shared" si="17"/>
        <v>68</v>
      </c>
      <c r="B1116" s="10" t="s">
        <v>73</v>
      </c>
      <c r="C1116" s="10">
        <v>2330400</v>
      </c>
      <c r="D1116" s="10">
        <v>2330600</v>
      </c>
      <c r="E1116" s="10" t="s">
        <v>5</v>
      </c>
      <c r="F1116" s="10">
        <v>201</v>
      </c>
      <c r="G1116" s="10">
        <v>620949.99250000005</v>
      </c>
      <c r="H1116" s="10">
        <v>201125.59969999999</v>
      </c>
      <c r="I1116" s="10">
        <v>3.0874000000000001</v>
      </c>
      <c r="J1116" s="11">
        <v>1.6264000000000001</v>
      </c>
      <c r="K1116" s="12">
        <v>5.7174000000000003E-2</v>
      </c>
      <c r="L1116" s="12">
        <v>0.46967999999999999</v>
      </c>
      <c r="M1116" s="13">
        <v>-1</v>
      </c>
    </row>
    <row r="1117" spans="1:13">
      <c r="A1117" s="9">
        <f t="shared" si="17"/>
        <v>69</v>
      </c>
      <c r="B1117" s="10" t="s">
        <v>74</v>
      </c>
      <c r="C1117" s="10">
        <v>2330441</v>
      </c>
      <c r="D1117" s="10">
        <v>2330688</v>
      </c>
      <c r="E1117" s="10" t="s">
        <v>5</v>
      </c>
      <c r="F1117" s="10">
        <v>248</v>
      </c>
      <c r="G1117" s="10">
        <v>621342.62100000004</v>
      </c>
      <c r="H1117" s="10">
        <v>201338.4399</v>
      </c>
      <c r="I1117" s="10">
        <v>3.0861000000000001</v>
      </c>
      <c r="J1117" s="11">
        <v>1.6257999999999999</v>
      </c>
      <c r="K1117" s="12">
        <v>5.7265000000000003E-2</v>
      </c>
      <c r="L1117" s="12">
        <v>0.46967999999999999</v>
      </c>
      <c r="M1117" s="13">
        <v>-3</v>
      </c>
    </row>
    <row r="1118" spans="1:13">
      <c r="A1118" s="9">
        <f t="shared" si="17"/>
        <v>70</v>
      </c>
      <c r="B1118" s="10" t="s">
        <v>75</v>
      </c>
      <c r="C1118" s="10">
        <v>3119200</v>
      </c>
      <c r="D1118" s="10">
        <v>3119700</v>
      </c>
      <c r="E1118" s="10" t="s">
        <v>12</v>
      </c>
      <c r="F1118" s="10">
        <v>501</v>
      </c>
      <c r="G1118" s="10">
        <v>378797.63299999997</v>
      </c>
      <c r="H1118" s="10">
        <v>123194.40609999999</v>
      </c>
      <c r="I1118" s="10">
        <v>3.0748000000000002</v>
      </c>
      <c r="J1118" s="11">
        <v>1.6205000000000001</v>
      </c>
      <c r="K1118" s="12">
        <v>5.7888000000000002E-2</v>
      </c>
      <c r="L1118" s="12">
        <v>0.46967999999999999</v>
      </c>
      <c r="M1118" s="13">
        <v>-1</v>
      </c>
    </row>
    <row r="1119" spans="1:13">
      <c r="A1119" s="9">
        <f t="shared" si="17"/>
        <v>71</v>
      </c>
      <c r="B1119" s="10" t="s">
        <v>76</v>
      </c>
      <c r="C1119" s="10">
        <v>3979483</v>
      </c>
      <c r="D1119" s="10">
        <v>3979687</v>
      </c>
      <c r="E1119" s="10" t="s">
        <v>5</v>
      </c>
      <c r="F1119" s="10">
        <v>205</v>
      </c>
      <c r="G1119" s="10">
        <v>7426.0918000000001</v>
      </c>
      <c r="H1119" s="10">
        <v>2436.8760000000002</v>
      </c>
      <c r="I1119" s="10">
        <v>3.0474000000000001</v>
      </c>
      <c r="J1119" s="11">
        <v>1.6075999999999999</v>
      </c>
      <c r="K1119" s="12">
        <v>6.9054000000000004E-2</v>
      </c>
      <c r="L1119" s="12">
        <v>0.47105999999999998</v>
      </c>
      <c r="M1119" s="13">
        <v>-3</v>
      </c>
    </row>
    <row r="1120" spans="1:13">
      <c r="A1120" s="9">
        <f t="shared" si="17"/>
        <v>72</v>
      </c>
      <c r="B1120" s="10" t="s">
        <v>77</v>
      </c>
      <c r="C1120" s="10">
        <v>5418593</v>
      </c>
      <c r="D1120" s="10">
        <v>5418778</v>
      </c>
      <c r="E1120" s="10" t="s">
        <v>5</v>
      </c>
      <c r="F1120" s="10">
        <v>186</v>
      </c>
      <c r="G1120" s="10">
        <v>10101.174499999999</v>
      </c>
      <c r="H1120" s="10">
        <v>3331.2492999999999</v>
      </c>
      <c r="I1120" s="10">
        <v>3.0322</v>
      </c>
      <c r="J1120" s="11">
        <v>1.6004</v>
      </c>
      <c r="K1120" s="12">
        <v>6.5135999999999999E-2</v>
      </c>
      <c r="L1120" s="12">
        <v>0.47105999999999998</v>
      </c>
      <c r="M1120" s="13">
        <v>-3</v>
      </c>
    </row>
    <row r="1121" spans="1:13">
      <c r="A1121" s="9">
        <f t="shared" si="17"/>
        <v>73</v>
      </c>
      <c r="B1121" s="10" t="s">
        <v>78</v>
      </c>
      <c r="C1121" s="10">
        <v>2822388</v>
      </c>
      <c r="D1121" s="10">
        <v>2822488</v>
      </c>
      <c r="E1121" s="10" t="s">
        <v>5</v>
      </c>
      <c r="F1121" s="10">
        <v>101</v>
      </c>
      <c r="G1121" s="10">
        <v>4196.4369999999999</v>
      </c>
      <c r="H1121" s="10">
        <v>1399.6867</v>
      </c>
      <c r="I1121" s="10">
        <v>2.9981</v>
      </c>
      <c r="J1121" s="11">
        <v>1.5841000000000001</v>
      </c>
      <c r="K1121" s="12">
        <v>7.8009999999999996E-2</v>
      </c>
      <c r="L1121" s="12">
        <v>0.49942999999999999</v>
      </c>
      <c r="M1121" s="13">
        <v>-3</v>
      </c>
    </row>
    <row r="1122" spans="1:13">
      <c r="A1122" s="9">
        <f t="shared" si="17"/>
        <v>74</v>
      </c>
      <c r="B1122" s="10" t="s">
        <v>79</v>
      </c>
      <c r="C1122" s="10">
        <v>449389</v>
      </c>
      <c r="D1122" s="10">
        <v>449483</v>
      </c>
      <c r="E1122" s="10" t="s">
        <v>5</v>
      </c>
      <c r="F1122" s="10">
        <v>95</v>
      </c>
      <c r="G1122" s="10">
        <v>3989.9688999999998</v>
      </c>
      <c r="H1122" s="10">
        <v>1343.2195999999999</v>
      </c>
      <c r="I1122" s="10">
        <v>2.9704999999999999</v>
      </c>
      <c r="J1122" s="11">
        <v>1.5707</v>
      </c>
      <c r="K1122" s="12">
        <v>8.2336999999999994E-2</v>
      </c>
      <c r="L1122" s="12">
        <v>0.51268999999999998</v>
      </c>
      <c r="M1122" s="13">
        <v>-3</v>
      </c>
    </row>
    <row r="1123" spans="1:13">
      <c r="A1123" s="9">
        <f t="shared" si="17"/>
        <v>75</v>
      </c>
      <c r="B1123" s="10" t="s">
        <v>80</v>
      </c>
      <c r="C1123" s="10">
        <v>5593485</v>
      </c>
      <c r="D1123" s="10">
        <v>5593669</v>
      </c>
      <c r="E1123" s="10" t="s">
        <v>12</v>
      </c>
      <c r="F1123" s="10">
        <v>185</v>
      </c>
      <c r="G1123" s="10">
        <v>1487.4661000000001</v>
      </c>
      <c r="H1123" s="10">
        <v>503.92340000000002</v>
      </c>
      <c r="I1123" s="10">
        <v>2.9518</v>
      </c>
      <c r="J1123" s="11">
        <v>1.5616000000000001</v>
      </c>
      <c r="K1123" s="12">
        <v>0.10778</v>
      </c>
      <c r="L1123" s="12">
        <v>0.56583000000000006</v>
      </c>
      <c r="M1123" s="13">
        <v>-3</v>
      </c>
    </row>
    <row r="1124" spans="1:13">
      <c r="A1124" s="9">
        <f t="shared" si="17"/>
        <v>76</v>
      </c>
      <c r="B1124" s="10" t="s">
        <v>81</v>
      </c>
      <c r="C1124" s="10">
        <v>4559680</v>
      </c>
      <c r="D1124" s="10">
        <v>4559844</v>
      </c>
      <c r="E1124" s="10" t="s">
        <v>5</v>
      </c>
      <c r="F1124" s="10">
        <v>165</v>
      </c>
      <c r="G1124" s="10">
        <v>14102.4175</v>
      </c>
      <c r="H1124" s="10">
        <v>4871.6664000000001</v>
      </c>
      <c r="I1124" s="10">
        <v>2.8948</v>
      </c>
      <c r="J1124" s="11">
        <v>1.5335000000000001</v>
      </c>
      <c r="K1124" s="12">
        <v>7.7351000000000003E-2</v>
      </c>
      <c r="L1124" s="12">
        <v>0.49942999999999999</v>
      </c>
      <c r="M1124" s="13">
        <v>-3</v>
      </c>
    </row>
    <row r="1125" spans="1:13">
      <c r="A1125" s="9">
        <f t="shared" si="17"/>
        <v>77</v>
      </c>
      <c r="B1125" s="10" t="s">
        <v>82</v>
      </c>
      <c r="C1125" s="10">
        <v>1557900</v>
      </c>
      <c r="D1125" s="10">
        <v>1558200</v>
      </c>
      <c r="E1125" s="10" t="s">
        <v>12</v>
      </c>
      <c r="F1125" s="10">
        <v>301</v>
      </c>
      <c r="G1125" s="10">
        <v>140773.8144</v>
      </c>
      <c r="H1125" s="10">
        <v>48924.710700000003</v>
      </c>
      <c r="I1125" s="10">
        <v>2.8774000000000002</v>
      </c>
      <c r="J1125" s="11">
        <v>1.5246999999999999</v>
      </c>
      <c r="K1125" s="12">
        <v>7.4942999999999996E-2</v>
      </c>
      <c r="L1125" s="12">
        <v>0.49864999999999998</v>
      </c>
      <c r="M1125" s="13">
        <v>-1</v>
      </c>
    </row>
    <row r="1126" spans="1:13">
      <c r="A1126" s="9">
        <f t="shared" si="17"/>
        <v>78</v>
      </c>
      <c r="B1126" s="10" t="s">
        <v>83</v>
      </c>
      <c r="C1126" s="10">
        <v>1558629</v>
      </c>
      <c r="D1126" s="10">
        <v>1558929</v>
      </c>
      <c r="E1126" s="10"/>
      <c r="F1126" s="10">
        <v>301</v>
      </c>
      <c r="G1126" s="10">
        <v>22741.316699999999</v>
      </c>
      <c r="H1126" s="10">
        <v>7906.6498000000001</v>
      </c>
      <c r="I1126" s="10">
        <v>2.8761999999999999</v>
      </c>
      <c r="J1126" s="11">
        <v>1.5242</v>
      </c>
      <c r="K1126" s="12">
        <v>7.6758000000000007E-2</v>
      </c>
      <c r="L1126" s="12">
        <v>0.49942999999999999</v>
      </c>
      <c r="M1126" s="13">
        <v>-1</v>
      </c>
    </row>
    <row r="1127" spans="1:13">
      <c r="A1127" s="9">
        <f t="shared" si="17"/>
        <v>79</v>
      </c>
      <c r="B1127" s="10" t="s">
        <v>84</v>
      </c>
      <c r="C1127" s="10">
        <v>5182285</v>
      </c>
      <c r="D1127" s="10">
        <v>5182374</v>
      </c>
      <c r="E1127" s="10" t="s">
        <v>5</v>
      </c>
      <c r="F1127" s="10">
        <v>90</v>
      </c>
      <c r="G1127" s="10">
        <v>7638.6994000000004</v>
      </c>
      <c r="H1127" s="10">
        <v>2676.7997</v>
      </c>
      <c r="I1127" s="10">
        <v>2.8536999999999999</v>
      </c>
      <c r="J1127" s="11">
        <v>1.5127999999999999</v>
      </c>
      <c r="K1127" s="12">
        <v>8.3918999999999994E-2</v>
      </c>
      <c r="L1127" s="12">
        <v>0.51654</v>
      </c>
      <c r="M1127" s="13">
        <v>-3</v>
      </c>
    </row>
    <row r="1128" spans="1:13">
      <c r="A1128" s="9">
        <f t="shared" si="17"/>
        <v>80</v>
      </c>
      <c r="B1128" s="10" t="s">
        <v>85</v>
      </c>
      <c r="C1128" s="10">
        <v>5165800</v>
      </c>
      <c r="D1128" s="10">
        <v>5166000</v>
      </c>
      <c r="E1128" s="10" t="s">
        <v>5</v>
      </c>
      <c r="F1128" s="10">
        <v>201</v>
      </c>
      <c r="G1128" s="10">
        <v>19914.2376</v>
      </c>
      <c r="H1128" s="10">
        <v>6983.9778999999999</v>
      </c>
      <c r="I1128" s="10">
        <v>2.8513999999999999</v>
      </c>
      <c r="J1128" s="11">
        <v>1.5117</v>
      </c>
      <c r="K1128" s="12">
        <v>8.0035999999999996E-2</v>
      </c>
      <c r="L1128" s="12">
        <v>0.50422999999999996</v>
      </c>
      <c r="M1128" s="13">
        <v>-1</v>
      </c>
    </row>
    <row r="1129" spans="1:13">
      <c r="A1129" s="9">
        <f t="shared" si="17"/>
        <v>81</v>
      </c>
      <c r="B1129" s="10" t="s">
        <v>86</v>
      </c>
      <c r="C1129" s="10">
        <v>6162000</v>
      </c>
      <c r="D1129" s="10">
        <v>6162300</v>
      </c>
      <c r="E1129" s="10" t="s">
        <v>12</v>
      </c>
      <c r="F1129" s="10">
        <v>301</v>
      </c>
      <c r="G1129" s="10">
        <v>62582.914100000002</v>
      </c>
      <c r="H1129" s="10">
        <v>22093.409800000001</v>
      </c>
      <c r="I1129" s="10">
        <v>2.8327</v>
      </c>
      <c r="J1129" s="11">
        <v>1.5022</v>
      </c>
      <c r="K1129" s="12">
        <v>7.9949000000000006E-2</v>
      </c>
      <c r="L1129" s="12">
        <v>0.50422999999999996</v>
      </c>
      <c r="M1129" s="13">
        <v>-1</v>
      </c>
    </row>
    <row r="1130" spans="1:13">
      <c r="A1130" s="9">
        <f t="shared" si="17"/>
        <v>82</v>
      </c>
      <c r="B1130" s="10" t="s">
        <v>87</v>
      </c>
      <c r="C1130" s="10">
        <v>245760</v>
      </c>
      <c r="D1130" s="10">
        <v>245915</v>
      </c>
      <c r="E1130" s="10" t="s">
        <v>5</v>
      </c>
      <c r="F1130" s="10">
        <v>156</v>
      </c>
      <c r="G1130" s="10">
        <v>4776.0092000000004</v>
      </c>
      <c r="H1130" s="10">
        <v>1689.8803</v>
      </c>
      <c r="I1130" s="10">
        <v>2.8262</v>
      </c>
      <c r="J1130" s="11">
        <v>1.4988999999999999</v>
      </c>
      <c r="K1130" s="12">
        <v>9.0841000000000005E-2</v>
      </c>
      <c r="L1130" s="12">
        <v>0.52590000000000003</v>
      </c>
      <c r="M1130" s="13">
        <v>-3</v>
      </c>
    </row>
    <row r="1131" spans="1:13">
      <c r="A1131" s="9">
        <f t="shared" si="17"/>
        <v>83</v>
      </c>
      <c r="B1131" s="10" t="s">
        <v>88</v>
      </c>
      <c r="C1131" s="10">
        <v>4813801</v>
      </c>
      <c r="D1131" s="10">
        <v>4813991</v>
      </c>
      <c r="E1131" s="10" t="s">
        <v>5</v>
      </c>
      <c r="F1131" s="10">
        <v>191</v>
      </c>
      <c r="G1131" s="10">
        <v>2162.9256999999998</v>
      </c>
      <c r="H1131" s="10">
        <v>765.55259999999998</v>
      </c>
      <c r="I1131" s="10">
        <v>2.8252999999999999</v>
      </c>
      <c r="J1131" s="11">
        <v>1.4984</v>
      </c>
      <c r="K1131" s="12">
        <v>0.10712000000000001</v>
      </c>
      <c r="L1131" s="12">
        <v>0.56583000000000006</v>
      </c>
      <c r="M1131" s="13">
        <v>-3</v>
      </c>
    </row>
    <row r="1132" spans="1:13">
      <c r="A1132" s="9">
        <f t="shared" si="17"/>
        <v>84</v>
      </c>
      <c r="B1132" s="10" t="s">
        <v>89</v>
      </c>
      <c r="C1132" s="10">
        <v>6162085</v>
      </c>
      <c r="D1132" s="10">
        <v>6162220</v>
      </c>
      <c r="E1132" s="10" t="s">
        <v>12</v>
      </c>
      <c r="F1132" s="10">
        <v>136</v>
      </c>
      <c r="G1132" s="10">
        <v>35483.082900000001</v>
      </c>
      <c r="H1132" s="10">
        <v>12588.725899999999</v>
      </c>
      <c r="I1132" s="10">
        <v>2.8186</v>
      </c>
      <c r="J1132" s="11">
        <v>1.4950000000000001</v>
      </c>
      <c r="K1132" s="12">
        <v>8.0610000000000001E-2</v>
      </c>
      <c r="L1132" s="12">
        <v>0.50488</v>
      </c>
      <c r="M1132" s="13">
        <v>-3</v>
      </c>
    </row>
    <row r="1133" spans="1:13">
      <c r="A1133" s="9">
        <f t="shared" si="17"/>
        <v>85</v>
      </c>
      <c r="B1133" s="10" t="s">
        <v>90</v>
      </c>
      <c r="C1133" s="10">
        <v>6032310</v>
      </c>
      <c r="D1133" s="10">
        <v>6032385</v>
      </c>
      <c r="E1133" s="10" t="s">
        <v>5</v>
      </c>
      <c r="F1133" s="10">
        <v>76</v>
      </c>
      <c r="G1133" s="10">
        <v>828.98770000000002</v>
      </c>
      <c r="H1133" s="10">
        <v>294.51330000000002</v>
      </c>
      <c r="I1133" s="10">
        <v>2.8148</v>
      </c>
      <c r="J1133" s="11">
        <v>1.4930000000000001</v>
      </c>
      <c r="K1133" s="12">
        <v>0.16003999999999999</v>
      </c>
      <c r="L1133" s="12">
        <v>0.67479999999999996</v>
      </c>
      <c r="M1133" s="13">
        <v>-3</v>
      </c>
    </row>
    <row r="1134" spans="1:13">
      <c r="A1134" s="9">
        <f t="shared" si="17"/>
        <v>86</v>
      </c>
      <c r="B1134" s="10" t="s">
        <v>91</v>
      </c>
      <c r="C1134" s="10">
        <v>64880</v>
      </c>
      <c r="D1134" s="10">
        <v>65034</v>
      </c>
      <c r="E1134" s="10" t="s">
        <v>5</v>
      </c>
      <c r="F1134" s="10">
        <v>155</v>
      </c>
      <c r="G1134" s="10">
        <v>5561.5879999999997</v>
      </c>
      <c r="H1134" s="10">
        <v>1977.4304</v>
      </c>
      <c r="I1134" s="10">
        <v>2.8125</v>
      </c>
      <c r="J1134" s="11">
        <v>1.4919</v>
      </c>
      <c r="K1134" s="12">
        <v>0.25725999999999999</v>
      </c>
      <c r="L1134" s="12">
        <v>0.77612000000000003</v>
      </c>
      <c r="M1134" s="13">
        <v>-3</v>
      </c>
    </row>
    <row r="1135" spans="1:13">
      <c r="A1135" s="9">
        <f t="shared" si="17"/>
        <v>87</v>
      </c>
      <c r="B1135" s="10" t="s">
        <v>92</v>
      </c>
      <c r="C1135" s="10">
        <v>6241760</v>
      </c>
      <c r="D1135" s="10">
        <v>6241846</v>
      </c>
      <c r="E1135" s="10" t="s">
        <v>5</v>
      </c>
      <c r="F1135" s="10">
        <v>87</v>
      </c>
      <c r="G1135" s="10">
        <v>13486.333000000001</v>
      </c>
      <c r="H1135" s="10">
        <v>4848.0541999999996</v>
      </c>
      <c r="I1135" s="10">
        <v>2.7818000000000001</v>
      </c>
      <c r="J1135" s="11">
        <v>1.476</v>
      </c>
      <c r="K1135" s="12">
        <v>8.8511999999999993E-2</v>
      </c>
      <c r="L1135" s="12">
        <v>0.52559999999999996</v>
      </c>
      <c r="M1135" s="13">
        <v>-3</v>
      </c>
    </row>
    <row r="1136" spans="1:13">
      <c r="A1136" s="9">
        <f t="shared" si="17"/>
        <v>88</v>
      </c>
      <c r="B1136" s="10" t="s">
        <v>93</v>
      </c>
      <c r="C1136" s="10">
        <v>1251200</v>
      </c>
      <c r="D1136" s="10">
        <v>1251300</v>
      </c>
      <c r="E1136" s="10" t="s">
        <v>5</v>
      </c>
      <c r="F1136" s="10">
        <v>101</v>
      </c>
      <c r="G1136" s="10">
        <v>6484.7266</v>
      </c>
      <c r="H1136" s="10">
        <v>2336.8904000000002</v>
      </c>
      <c r="I1136" s="10">
        <v>2.7749000000000001</v>
      </c>
      <c r="J1136" s="11">
        <v>1.4724999999999999</v>
      </c>
      <c r="K1136" s="12">
        <v>9.6716999999999997E-2</v>
      </c>
      <c r="L1136" s="12">
        <v>0.53120000000000001</v>
      </c>
      <c r="M1136" s="13">
        <v>-1</v>
      </c>
    </row>
    <row r="1137" spans="1:13">
      <c r="A1137" s="9">
        <f t="shared" si="17"/>
        <v>89</v>
      </c>
      <c r="B1137" s="10" t="s">
        <v>94</v>
      </c>
      <c r="C1137" s="10">
        <v>3669652</v>
      </c>
      <c r="D1137" s="10">
        <v>3669788</v>
      </c>
      <c r="E1137" s="10" t="s">
        <v>5</v>
      </c>
      <c r="F1137" s="10">
        <v>137</v>
      </c>
      <c r="G1137" s="10">
        <v>262167.7561</v>
      </c>
      <c r="H1137" s="10">
        <v>94962.808199999999</v>
      </c>
      <c r="I1137" s="10">
        <v>2.7606999999999999</v>
      </c>
      <c r="J1137" s="11">
        <v>1.4651000000000001</v>
      </c>
      <c r="K1137" s="12">
        <v>8.3073999999999995E-2</v>
      </c>
      <c r="L1137" s="12">
        <v>0.51429000000000002</v>
      </c>
      <c r="M1137" s="13">
        <v>-3</v>
      </c>
    </row>
    <row r="1138" spans="1:13">
      <c r="A1138" s="9">
        <f t="shared" si="17"/>
        <v>90</v>
      </c>
      <c r="B1138" s="10" t="s">
        <v>95</v>
      </c>
      <c r="C1138" s="10">
        <v>648698</v>
      </c>
      <c r="D1138" s="10">
        <v>648847</v>
      </c>
      <c r="E1138" s="10" t="s">
        <v>5</v>
      </c>
      <c r="F1138" s="10">
        <v>150</v>
      </c>
      <c r="G1138" s="10">
        <v>48051.238400000002</v>
      </c>
      <c r="H1138" s="10">
        <v>17411.338500000002</v>
      </c>
      <c r="I1138" s="10">
        <v>2.7597999999999998</v>
      </c>
      <c r="J1138" s="11">
        <v>1.4644999999999999</v>
      </c>
      <c r="K1138" s="12">
        <v>8.7317000000000006E-2</v>
      </c>
      <c r="L1138" s="12">
        <v>0.52537</v>
      </c>
      <c r="M1138" s="13">
        <v>-3</v>
      </c>
    </row>
    <row r="1139" spans="1:13">
      <c r="A1139" s="9">
        <f t="shared" si="17"/>
        <v>91</v>
      </c>
      <c r="B1139" s="10" t="s">
        <v>96</v>
      </c>
      <c r="C1139" s="10">
        <v>3616900</v>
      </c>
      <c r="D1139" s="10">
        <v>3617100</v>
      </c>
      <c r="E1139" s="10" t="s">
        <v>12</v>
      </c>
      <c r="F1139" s="10">
        <v>201</v>
      </c>
      <c r="G1139" s="10">
        <v>32261.836299999999</v>
      </c>
      <c r="H1139" s="10">
        <v>11691.8403</v>
      </c>
      <c r="I1139" s="10">
        <v>2.7593000000000001</v>
      </c>
      <c r="J1139" s="11">
        <v>1.4642999999999999</v>
      </c>
      <c r="K1139" s="12">
        <v>9.0299000000000004E-2</v>
      </c>
      <c r="L1139" s="12">
        <v>0.52559999999999996</v>
      </c>
      <c r="M1139" s="13">
        <v>-1</v>
      </c>
    </row>
    <row r="1140" spans="1:13">
      <c r="A1140" s="9">
        <f t="shared" si="17"/>
        <v>92</v>
      </c>
      <c r="B1140" s="10" t="s">
        <v>97</v>
      </c>
      <c r="C1140" s="10">
        <v>648600</v>
      </c>
      <c r="D1140" s="10">
        <v>649000</v>
      </c>
      <c r="E1140" s="10" t="s">
        <v>5</v>
      </c>
      <c r="F1140" s="10">
        <v>401</v>
      </c>
      <c r="G1140" s="10">
        <v>51318.209900000002</v>
      </c>
      <c r="H1140" s="10">
        <v>18683.0563</v>
      </c>
      <c r="I1140" s="10">
        <v>2.7467999999999999</v>
      </c>
      <c r="J1140" s="11">
        <v>1.4577</v>
      </c>
      <c r="K1140" s="12">
        <v>8.8842000000000004E-2</v>
      </c>
      <c r="L1140" s="12">
        <v>0.52559999999999996</v>
      </c>
      <c r="M1140" s="13">
        <v>-1</v>
      </c>
    </row>
    <row r="1141" spans="1:13">
      <c r="A1141" s="9">
        <f t="shared" si="17"/>
        <v>93</v>
      </c>
      <c r="B1141" s="10" t="s">
        <v>98</v>
      </c>
      <c r="C1141" s="10">
        <v>4854991</v>
      </c>
      <c r="D1141" s="10">
        <v>4855070</v>
      </c>
      <c r="E1141" s="10" t="s">
        <v>12</v>
      </c>
      <c r="F1141" s="10">
        <v>80</v>
      </c>
      <c r="G1141" s="10">
        <v>2878.8353999999999</v>
      </c>
      <c r="H1141" s="10">
        <v>1060.0672</v>
      </c>
      <c r="I1141" s="10">
        <v>2.7157</v>
      </c>
      <c r="J1141" s="11">
        <v>1.4413</v>
      </c>
      <c r="K1141" s="12">
        <v>0.12009</v>
      </c>
      <c r="L1141" s="12">
        <v>0.59272000000000002</v>
      </c>
      <c r="M1141" s="13">
        <v>-3</v>
      </c>
    </row>
    <row r="1142" spans="1:13">
      <c r="A1142" s="9">
        <f t="shared" si="17"/>
        <v>94</v>
      </c>
      <c r="B1142" s="10" t="s">
        <v>99</v>
      </c>
      <c r="C1142" s="10">
        <v>1489164</v>
      </c>
      <c r="D1142" s="10">
        <v>1489362</v>
      </c>
      <c r="E1142" s="10" t="s">
        <v>5</v>
      </c>
      <c r="F1142" s="10">
        <v>199</v>
      </c>
      <c r="G1142" s="10">
        <v>24512.650799999999</v>
      </c>
      <c r="H1142" s="10">
        <v>9110.5768000000007</v>
      </c>
      <c r="I1142" s="10">
        <v>2.6905999999999999</v>
      </c>
      <c r="J1142" s="11">
        <v>1.4278999999999999</v>
      </c>
      <c r="K1142" s="12">
        <v>9.4837000000000005E-2</v>
      </c>
      <c r="L1142" s="12">
        <v>0.52858000000000005</v>
      </c>
      <c r="M1142" s="13">
        <v>-3</v>
      </c>
    </row>
    <row r="1143" spans="1:13">
      <c r="A1143" s="9">
        <f t="shared" si="17"/>
        <v>95</v>
      </c>
      <c r="B1143" s="10" t="s">
        <v>100</v>
      </c>
      <c r="C1143" s="10">
        <v>916156</v>
      </c>
      <c r="D1143" s="10">
        <v>916300</v>
      </c>
      <c r="E1143" s="10" t="s">
        <v>5</v>
      </c>
      <c r="F1143" s="10">
        <v>145</v>
      </c>
      <c r="G1143" s="10">
        <v>7019.6913000000004</v>
      </c>
      <c r="H1143" s="10">
        <v>2632.6545000000001</v>
      </c>
      <c r="I1143" s="10">
        <v>2.6663999999999999</v>
      </c>
      <c r="J1143" s="11">
        <v>1.4149</v>
      </c>
      <c r="K1143" s="12">
        <v>0.10778</v>
      </c>
      <c r="L1143" s="12">
        <v>0.56583000000000006</v>
      </c>
      <c r="M1143" s="13">
        <v>-3</v>
      </c>
    </row>
    <row r="1144" spans="1:13">
      <c r="A1144" s="9">
        <f t="shared" si="17"/>
        <v>96</v>
      </c>
      <c r="B1144" s="10" t="s">
        <v>101</v>
      </c>
      <c r="C1144" s="10">
        <v>4592808</v>
      </c>
      <c r="D1144" s="10">
        <v>4592973</v>
      </c>
      <c r="E1144" s="10" t="s">
        <v>5</v>
      </c>
      <c r="F1144" s="10">
        <v>166</v>
      </c>
      <c r="G1144" s="10">
        <v>2209.7393000000002</v>
      </c>
      <c r="H1144" s="10">
        <v>836.82309999999995</v>
      </c>
      <c r="I1144" s="10">
        <v>2.6406000000000001</v>
      </c>
      <c r="J1144" s="11">
        <v>1.4009</v>
      </c>
      <c r="K1144" s="12">
        <v>0.17304</v>
      </c>
      <c r="L1144" s="12">
        <v>0.67630000000000001</v>
      </c>
      <c r="M1144" s="13">
        <v>-3</v>
      </c>
    </row>
    <row r="1145" spans="1:13">
      <c r="A1145" s="9">
        <f t="shared" si="17"/>
        <v>97</v>
      </c>
      <c r="B1145" s="10" t="s">
        <v>102</v>
      </c>
      <c r="C1145" s="10">
        <v>5401065</v>
      </c>
      <c r="D1145" s="10">
        <v>5401123</v>
      </c>
      <c r="E1145" s="10" t="s">
        <v>5</v>
      </c>
      <c r="F1145" s="10">
        <v>59</v>
      </c>
      <c r="G1145" s="10">
        <v>2514.2518</v>
      </c>
      <c r="H1145" s="10">
        <v>975.99540000000002</v>
      </c>
      <c r="I1145" s="10">
        <v>2.5760999999999998</v>
      </c>
      <c r="J1145" s="11">
        <v>1.3652</v>
      </c>
      <c r="K1145" s="12">
        <v>0.13791</v>
      </c>
      <c r="L1145" s="12">
        <v>0.63014999999999999</v>
      </c>
      <c r="M1145" s="13">
        <v>-5</v>
      </c>
    </row>
    <row r="1146" spans="1:13">
      <c r="A1146" s="9">
        <f t="shared" si="17"/>
        <v>98</v>
      </c>
      <c r="B1146" s="10" t="s">
        <v>103</v>
      </c>
      <c r="C1146" s="10">
        <v>6125568</v>
      </c>
      <c r="D1146" s="10">
        <v>6125748</v>
      </c>
      <c r="E1146" s="10" t="s">
        <v>5</v>
      </c>
      <c r="F1146" s="10">
        <v>181</v>
      </c>
      <c r="G1146" s="10">
        <v>27964.6106</v>
      </c>
      <c r="H1146" s="10">
        <v>10945.7261</v>
      </c>
      <c r="I1146" s="10">
        <v>2.5548000000000002</v>
      </c>
      <c r="J1146" s="11">
        <v>1.3532</v>
      </c>
      <c r="K1146" s="12">
        <v>0.11441999999999999</v>
      </c>
      <c r="L1146" s="12">
        <v>0.58745999999999998</v>
      </c>
      <c r="M1146" s="13">
        <v>-3</v>
      </c>
    </row>
    <row r="1147" spans="1:13">
      <c r="A1147" s="9">
        <f t="shared" si="17"/>
        <v>99</v>
      </c>
      <c r="B1147" s="10" t="s">
        <v>104</v>
      </c>
      <c r="C1147" s="10">
        <v>1681845</v>
      </c>
      <c r="D1147" s="10">
        <v>1681933</v>
      </c>
      <c r="E1147" s="10" t="s">
        <v>5</v>
      </c>
      <c r="F1147" s="10">
        <v>89</v>
      </c>
      <c r="G1147" s="10">
        <v>265.3433</v>
      </c>
      <c r="H1147" s="10">
        <v>104.08459999999999</v>
      </c>
      <c r="I1147" s="10">
        <v>2.5493000000000001</v>
      </c>
      <c r="J1147" s="11">
        <v>1.3501000000000001</v>
      </c>
      <c r="K1147" s="12">
        <v>0.34384999999999999</v>
      </c>
      <c r="L1147" s="12">
        <v>0.82765</v>
      </c>
      <c r="M1147" s="13">
        <v>-3</v>
      </c>
    </row>
    <row r="1148" spans="1:13">
      <c r="A1148" s="9">
        <f t="shared" si="17"/>
        <v>100</v>
      </c>
      <c r="B1148" s="10" t="s">
        <v>105</v>
      </c>
      <c r="C1148" s="10">
        <v>3885259</v>
      </c>
      <c r="D1148" s="10">
        <v>3885449</v>
      </c>
      <c r="E1148" s="10" t="s">
        <v>5</v>
      </c>
      <c r="F1148" s="10">
        <v>191</v>
      </c>
      <c r="G1148" s="10">
        <v>1370.2784999999999</v>
      </c>
      <c r="H1148" s="10">
        <v>539.12080000000003</v>
      </c>
      <c r="I1148" s="10">
        <v>2.5417000000000001</v>
      </c>
      <c r="J1148" s="11">
        <v>1.3458000000000001</v>
      </c>
      <c r="K1148" s="12">
        <v>0.16800000000000001</v>
      </c>
      <c r="L1148" s="12">
        <v>0.67606999999999995</v>
      </c>
      <c r="M1148" s="13">
        <v>-3</v>
      </c>
    </row>
    <row r="1149" spans="1:13">
      <c r="A1149" s="9">
        <f t="shared" si="17"/>
        <v>101</v>
      </c>
      <c r="B1149" s="10" t="s">
        <v>106</v>
      </c>
      <c r="C1149" s="10">
        <v>40967</v>
      </c>
      <c r="D1149" s="10">
        <v>41110</v>
      </c>
      <c r="E1149" s="10" t="s">
        <v>12</v>
      </c>
      <c r="F1149" s="10">
        <v>144</v>
      </c>
      <c r="G1149" s="10">
        <v>16972.036499999998</v>
      </c>
      <c r="H1149" s="10">
        <v>6679.2677999999996</v>
      </c>
      <c r="I1149" s="10">
        <v>2.5409999999999999</v>
      </c>
      <c r="J1149" s="11">
        <v>1.3453999999999999</v>
      </c>
      <c r="K1149" s="12">
        <v>0.11831999999999999</v>
      </c>
      <c r="L1149" s="12">
        <v>0.58745999999999998</v>
      </c>
      <c r="M1149" s="13">
        <v>-3</v>
      </c>
    </row>
    <row r="1150" spans="1:13">
      <c r="A1150" s="9">
        <f t="shared" si="17"/>
        <v>102</v>
      </c>
      <c r="B1150" s="10" t="s">
        <v>107</v>
      </c>
      <c r="C1150" s="10">
        <v>4814535</v>
      </c>
      <c r="D1150" s="10">
        <v>4814996</v>
      </c>
      <c r="E1150" s="10" t="s">
        <v>12</v>
      </c>
      <c r="F1150" s="10">
        <v>462</v>
      </c>
      <c r="G1150" s="10">
        <v>19564.3141</v>
      </c>
      <c r="H1150" s="10">
        <v>7700.5509000000002</v>
      </c>
      <c r="I1150" s="10">
        <v>2.5406</v>
      </c>
      <c r="J1150" s="11">
        <v>1.3452</v>
      </c>
      <c r="K1150" s="12">
        <v>0.11774</v>
      </c>
      <c r="L1150" s="12">
        <v>0.58745999999999998</v>
      </c>
      <c r="M1150" s="13">
        <v>-3</v>
      </c>
    </row>
    <row r="1151" spans="1:13">
      <c r="A1151" s="9">
        <f t="shared" si="17"/>
        <v>103</v>
      </c>
      <c r="B1151" s="10" t="s">
        <v>108</v>
      </c>
      <c r="C1151" s="10">
        <v>2916938</v>
      </c>
      <c r="D1151" s="10">
        <v>2917154</v>
      </c>
      <c r="E1151" s="10" t="s">
        <v>5</v>
      </c>
      <c r="F1151" s="10">
        <v>217</v>
      </c>
      <c r="G1151" s="10">
        <v>24559.7143</v>
      </c>
      <c r="H1151" s="10">
        <v>9680.1221000000005</v>
      </c>
      <c r="I1151" s="10">
        <v>2.5371000000000001</v>
      </c>
      <c r="J1151" s="11">
        <v>1.3431999999999999</v>
      </c>
      <c r="K1151" s="12">
        <v>0.11683</v>
      </c>
      <c r="L1151" s="12">
        <v>0.58745999999999998</v>
      </c>
      <c r="M1151" s="13">
        <v>-3</v>
      </c>
    </row>
    <row r="1152" spans="1:13">
      <c r="A1152" s="9">
        <f t="shared" si="17"/>
        <v>104</v>
      </c>
      <c r="B1152" s="10" t="s">
        <v>109</v>
      </c>
      <c r="C1152" s="10">
        <v>1485764</v>
      </c>
      <c r="D1152" s="10">
        <v>1485865</v>
      </c>
      <c r="E1152" s="10" t="s">
        <v>5</v>
      </c>
      <c r="F1152" s="10">
        <v>102</v>
      </c>
      <c r="G1152" s="10">
        <v>4321.7088000000003</v>
      </c>
      <c r="H1152" s="10">
        <v>1731.1180999999999</v>
      </c>
      <c r="I1152" s="10">
        <v>2.4965000000000002</v>
      </c>
      <c r="J1152" s="11">
        <v>1.3199000000000001</v>
      </c>
      <c r="K1152" s="12">
        <v>0.13904</v>
      </c>
      <c r="L1152" s="12">
        <v>0.63014999999999999</v>
      </c>
      <c r="M1152" s="13">
        <v>-3</v>
      </c>
    </row>
    <row r="1153" spans="1:13">
      <c r="A1153" s="9">
        <f t="shared" si="17"/>
        <v>105</v>
      </c>
      <c r="B1153" s="10" t="s">
        <v>110</v>
      </c>
      <c r="C1153" s="10">
        <v>5973554</v>
      </c>
      <c r="D1153" s="10">
        <v>5973827</v>
      </c>
      <c r="E1153" s="10" t="s">
        <v>5</v>
      </c>
      <c r="F1153" s="10">
        <v>274</v>
      </c>
      <c r="G1153" s="10">
        <v>7182.7851000000001</v>
      </c>
      <c r="H1153" s="10">
        <v>2895.6853000000001</v>
      </c>
      <c r="I1153" s="10">
        <v>2.4805000000000001</v>
      </c>
      <c r="J1153" s="11">
        <v>1.3106</v>
      </c>
      <c r="K1153" s="12">
        <v>0.13875999999999999</v>
      </c>
      <c r="L1153" s="12">
        <v>0.63014999999999999</v>
      </c>
      <c r="M1153" s="13">
        <v>-3</v>
      </c>
    </row>
    <row r="1154" spans="1:13">
      <c r="A1154" s="9">
        <f t="shared" si="17"/>
        <v>106</v>
      </c>
      <c r="B1154" s="10" t="s">
        <v>111</v>
      </c>
      <c r="C1154" s="10">
        <v>1886040</v>
      </c>
      <c r="D1154" s="10">
        <v>1886112</v>
      </c>
      <c r="E1154" s="10" t="s">
        <v>5</v>
      </c>
      <c r="F1154" s="10">
        <v>73</v>
      </c>
      <c r="G1154" s="10">
        <v>5596.4004999999997</v>
      </c>
      <c r="H1154" s="10">
        <v>2258.9002999999998</v>
      </c>
      <c r="I1154" s="10">
        <v>2.4775</v>
      </c>
      <c r="J1154" s="11">
        <v>1.3089</v>
      </c>
      <c r="K1154" s="12">
        <v>0.13944000000000001</v>
      </c>
      <c r="L1154" s="12">
        <v>0.63014999999999999</v>
      </c>
      <c r="M1154" s="13">
        <v>-3</v>
      </c>
    </row>
    <row r="1155" spans="1:13">
      <c r="A1155" s="9">
        <f t="shared" si="17"/>
        <v>107</v>
      </c>
      <c r="B1155" s="10" t="s">
        <v>112</v>
      </c>
      <c r="C1155" s="10">
        <v>5080300</v>
      </c>
      <c r="D1155" s="10">
        <v>5080649</v>
      </c>
      <c r="E1155" s="10" t="s">
        <v>5</v>
      </c>
      <c r="F1155" s="10">
        <v>350</v>
      </c>
      <c r="G1155" s="10">
        <v>12625.053900000001</v>
      </c>
      <c r="H1155" s="10">
        <v>5146.1073999999999</v>
      </c>
      <c r="I1155" s="10">
        <v>2.4533</v>
      </c>
      <c r="J1155" s="11">
        <v>1.2947</v>
      </c>
      <c r="K1155" s="12">
        <v>0.13718</v>
      </c>
      <c r="L1155" s="12">
        <v>0.63014999999999999</v>
      </c>
      <c r="M1155" s="13">
        <v>-3</v>
      </c>
    </row>
    <row r="1156" spans="1:13">
      <c r="A1156" s="9">
        <f t="shared" si="17"/>
        <v>108</v>
      </c>
      <c r="B1156" s="10" t="s">
        <v>113</v>
      </c>
      <c r="C1156" s="10">
        <v>6187926</v>
      </c>
      <c r="D1156" s="10">
        <v>6188150</v>
      </c>
      <c r="E1156" s="10" t="s">
        <v>5</v>
      </c>
      <c r="F1156" s="10">
        <v>225</v>
      </c>
      <c r="G1156" s="10">
        <v>9397.7224999999999</v>
      </c>
      <c r="H1156" s="10">
        <v>3831.0812000000001</v>
      </c>
      <c r="I1156" s="10">
        <v>2.4529999999999998</v>
      </c>
      <c r="J1156" s="11">
        <v>1.2946</v>
      </c>
      <c r="K1156" s="12">
        <v>0.13617000000000001</v>
      </c>
      <c r="L1156" s="12">
        <v>0.63014999999999999</v>
      </c>
      <c r="M1156" s="13">
        <v>-3</v>
      </c>
    </row>
    <row r="1157" spans="1:13">
      <c r="A1157" s="9">
        <f t="shared" si="17"/>
        <v>109</v>
      </c>
      <c r="B1157" s="10" t="s">
        <v>114</v>
      </c>
      <c r="C1157" s="10">
        <v>3218534</v>
      </c>
      <c r="D1157" s="10">
        <v>3218648</v>
      </c>
      <c r="E1157" s="10" t="s">
        <v>5</v>
      </c>
      <c r="F1157" s="10">
        <v>115</v>
      </c>
      <c r="G1157" s="10">
        <v>4481.2403999999997</v>
      </c>
      <c r="H1157" s="10">
        <v>1833.838</v>
      </c>
      <c r="I1157" s="10">
        <v>2.4436</v>
      </c>
      <c r="J1157" s="11">
        <v>1.2889999999999999</v>
      </c>
      <c r="K1157" s="12">
        <v>0.15054999999999999</v>
      </c>
      <c r="L1157" s="12">
        <v>0.65812999999999999</v>
      </c>
      <c r="M1157" s="13">
        <v>-3</v>
      </c>
    </row>
    <row r="1158" spans="1:13">
      <c r="A1158" s="9">
        <f t="shared" si="17"/>
        <v>110</v>
      </c>
      <c r="B1158" s="10" t="s">
        <v>115</v>
      </c>
      <c r="C1158" s="10">
        <v>4939115</v>
      </c>
      <c r="D1158" s="10">
        <v>4939313</v>
      </c>
      <c r="E1158" s="10" t="s">
        <v>5</v>
      </c>
      <c r="F1158" s="10">
        <v>199</v>
      </c>
      <c r="G1158" s="10">
        <v>199858.86230000001</v>
      </c>
      <c r="H1158" s="10">
        <v>82628.395999999993</v>
      </c>
      <c r="I1158" s="10">
        <v>2.4188000000000001</v>
      </c>
      <c r="J1158" s="11">
        <v>1.2743</v>
      </c>
      <c r="K1158" s="12">
        <v>0.13383999999999999</v>
      </c>
      <c r="L1158" s="12">
        <v>0.63014999999999999</v>
      </c>
      <c r="M1158" s="13">
        <v>-5</v>
      </c>
    </row>
    <row r="1159" spans="1:13">
      <c r="A1159" s="9">
        <f t="shared" si="17"/>
        <v>111</v>
      </c>
      <c r="B1159" s="10" t="s">
        <v>116</v>
      </c>
      <c r="C1159" s="10">
        <v>1948239</v>
      </c>
      <c r="D1159" s="10">
        <v>1948395</v>
      </c>
      <c r="E1159" s="10" t="s">
        <v>5</v>
      </c>
      <c r="F1159" s="10">
        <v>157</v>
      </c>
      <c r="G1159" s="10">
        <v>22480.802800000001</v>
      </c>
      <c r="H1159" s="10">
        <v>9455.4328999999998</v>
      </c>
      <c r="I1159" s="10">
        <v>2.3776000000000002</v>
      </c>
      <c r="J1159" s="11">
        <v>1.2495000000000001</v>
      </c>
      <c r="K1159" s="12">
        <v>0.14610999999999999</v>
      </c>
      <c r="L1159" s="12">
        <v>0.64602000000000004</v>
      </c>
      <c r="M1159" s="13">
        <v>-3</v>
      </c>
    </row>
    <row r="1160" spans="1:13">
      <c r="A1160" s="9">
        <f t="shared" si="17"/>
        <v>112</v>
      </c>
      <c r="B1160" s="10" t="s">
        <v>117</v>
      </c>
      <c r="C1160" s="10">
        <v>5141281</v>
      </c>
      <c r="D1160" s="10">
        <v>5141583</v>
      </c>
      <c r="E1160" s="10" t="s">
        <v>5</v>
      </c>
      <c r="F1160" s="10">
        <v>303</v>
      </c>
      <c r="G1160" s="10">
        <v>13289.917100000001</v>
      </c>
      <c r="H1160" s="10">
        <v>5594.1172999999999</v>
      </c>
      <c r="I1160" s="10">
        <v>2.3757000000000001</v>
      </c>
      <c r="J1160" s="11">
        <v>1.2483</v>
      </c>
      <c r="K1160" s="12">
        <v>0.1525</v>
      </c>
      <c r="L1160" s="12">
        <v>0.66127000000000002</v>
      </c>
      <c r="M1160" s="13">
        <v>-3</v>
      </c>
    </row>
    <row r="1161" spans="1:13">
      <c r="A1161" s="9">
        <f t="shared" si="17"/>
        <v>113</v>
      </c>
      <c r="B1161" s="10" t="s">
        <v>118</v>
      </c>
      <c r="C1161" s="10">
        <v>6045008</v>
      </c>
      <c r="D1161" s="10">
        <v>6045246</v>
      </c>
      <c r="E1161" s="10" t="s">
        <v>5</v>
      </c>
      <c r="F1161" s="10">
        <v>239</v>
      </c>
      <c r="G1161" s="10">
        <v>43520.291100000002</v>
      </c>
      <c r="H1161" s="10">
        <v>18344.8024</v>
      </c>
      <c r="I1161" s="10">
        <v>2.3723000000000001</v>
      </c>
      <c r="J1161" s="11">
        <v>1.2463</v>
      </c>
      <c r="K1161" s="12">
        <v>0.14193</v>
      </c>
      <c r="L1161" s="12">
        <v>0.63602000000000003</v>
      </c>
      <c r="M1161" s="13">
        <v>-3</v>
      </c>
    </row>
    <row r="1162" spans="1:13">
      <c r="A1162" s="9">
        <f t="shared" si="17"/>
        <v>114</v>
      </c>
      <c r="B1162" s="10" t="s">
        <v>119</v>
      </c>
      <c r="C1162" s="10">
        <v>4939100</v>
      </c>
      <c r="D1162" s="10">
        <v>4939300</v>
      </c>
      <c r="E1162" s="10" t="s">
        <v>5</v>
      </c>
      <c r="F1162" s="10">
        <v>201</v>
      </c>
      <c r="G1162" s="10">
        <v>213419.96669999999</v>
      </c>
      <c r="H1162" s="10">
        <v>90591.722099999999</v>
      </c>
      <c r="I1162" s="10">
        <v>2.3557999999999999</v>
      </c>
      <c r="J1162" s="11">
        <v>1.2362</v>
      </c>
      <c r="K1162" s="12">
        <v>0.14557999999999999</v>
      </c>
      <c r="L1162" s="12">
        <v>0.64602000000000004</v>
      </c>
      <c r="M1162" s="13">
        <v>-1</v>
      </c>
    </row>
    <row r="1163" spans="1:13">
      <c r="A1163" s="9">
        <f t="shared" si="17"/>
        <v>115</v>
      </c>
      <c r="B1163" s="10" t="s">
        <v>120</v>
      </c>
      <c r="C1163" s="10">
        <v>1357149</v>
      </c>
      <c r="D1163" s="10">
        <v>1357257</v>
      </c>
      <c r="E1163" s="10" t="s">
        <v>12</v>
      </c>
      <c r="F1163" s="10">
        <v>109</v>
      </c>
      <c r="G1163" s="10">
        <v>3413.8476999999998</v>
      </c>
      <c r="H1163" s="10">
        <v>1450.3345999999999</v>
      </c>
      <c r="I1163" s="10">
        <v>2.3538000000000001</v>
      </c>
      <c r="J1163" s="11">
        <v>1.2350000000000001</v>
      </c>
      <c r="K1163" s="12">
        <v>0.17152999999999999</v>
      </c>
      <c r="L1163" s="12">
        <v>0.67630000000000001</v>
      </c>
      <c r="M1163" s="13">
        <v>-3</v>
      </c>
    </row>
    <row r="1164" spans="1:13">
      <c r="A1164" s="9">
        <f t="shared" si="17"/>
        <v>116</v>
      </c>
      <c r="B1164" s="10" t="s">
        <v>121</v>
      </c>
      <c r="C1164" s="10">
        <v>3442300</v>
      </c>
      <c r="D1164" s="10">
        <v>3442500</v>
      </c>
      <c r="E1164" s="10" t="s">
        <v>5</v>
      </c>
      <c r="F1164" s="10">
        <v>201</v>
      </c>
      <c r="G1164" s="10">
        <v>5326.7749999999996</v>
      </c>
      <c r="H1164" s="10">
        <v>2277.1426999999999</v>
      </c>
      <c r="I1164" s="10">
        <v>2.3391999999999999</v>
      </c>
      <c r="J1164" s="11">
        <v>1.226</v>
      </c>
      <c r="K1164" s="12">
        <v>0.17050999999999999</v>
      </c>
      <c r="L1164" s="12">
        <v>0.67630000000000001</v>
      </c>
      <c r="M1164" s="13">
        <v>-1</v>
      </c>
    </row>
    <row r="1165" spans="1:13">
      <c r="A1165" s="9">
        <f t="shared" si="17"/>
        <v>117</v>
      </c>
      <c r="B1165" s="10" t="s">
        <v>122</v>
      </c>
      <c r="C1165" s="10">
        <v>5755147</v>
      </c>
      <c r="D1165" s="10">
        <v>5756347</v>
      </c>
      <c r="E1165" s="10"/>
      <c r="F1165" s="10">
        <v>1201</v>
      </c>
      <c r="G1165" s="10">
        <v>42830.201300000001</v>
      </c>
      <c r="H1165" s="10">
        <v>18340.8819</v>
      </c>
      <c r="I1165" s="10">
        <v>2.3351999999999999</v>
      </c>
      <c r="J1165" s="11">
        <v>1.2236</v>
      </c>
      <c r="K1165" s="12">
        <v>0.15406</v>
      </c>
      <c r="L1165" s="12">
        <v>0.66298000000000001</v>
      </c>
      <c r="M1165" s="13">
        <v>-1</v>
      </c>
    </row>
    <row r="1166" spans="1:13">
      <c r="A1166" s="9">
        <f t="shared" si="17"/>
        <v>118</v>
      </c>
      <c r="B1166" s="10" t="s">
        <v>123</v>
      </c>
      <c r="C1166" s="10">
        <v>5680700</v>
      </c>
      <c r="D1166" s="10">
        <v>5681300</v>
      </c>
      <c r="E1166" s="10" t="s">
        <v>5</v>
      </c>
      <c r="F1166" s="10">
        <v>601</v>
      </c>
      <c r="G1166" s="10">
        <v>306907.03649999999</v>
      </c>
      <c r="H1166" s="10">
        <v>131679.79250000001</v>
      </c>
      <c r="I1166" s="10">
        <v>2.3307000000000002</v>
      </c>
      <c r="J1166" s="11">
        <v>1.2208000000000001</v>
      </c>
      <c r="K1166" s="12">
        <v>0.15181</v>
      </c>
      <c r="L1166" s="12">
        <v>0.66093000000000002</v>
      </c>
      <c r="M1166" s="13">
        <v>-1</v>
      </c>
    </row>
    <row r="1167" spans="1:13">
      <c r="A1167" s="9">
        <f t="shared" si="17"/>
        <v>119</v>
      </c>
      <c r="B1167" s="10" t="s">
        <v>124</v>
      </c>
      <c r="C1167" s="10">
        <v>2964966</v>
      </c>
      <c r="D1167" s="10">
        <v>2965175</v>
      </c>
      <c r="E1167" s="10" t="s">
        <v>5</v>
      </c>
      <c r="F1167" s="10">
        <v>210</v>
      </c>
      <c r="G1167" s="10">
        <v>14949.6335</v>
      </c>
      <c r="H1167" s="10">
        <v>6420.6280999999999</v>
      </c>
      <c r="I1167" s="10">
        <v>2.3283999999999998</v>
      </c>
      <c r="J1167" s="11">
        <v>1.2193000000000001</v>
      </c>
      <c r="K1167" s="12">
        <v>0.15845000000000001</v>
      </c>
      <c r="L1167" s="12">
        <v>0.67096999999999996</v>
      </c>
      <c r="M1167" s="13">
        <v>-3</v>
      </c>
    </row>
    <row r="1168" spans="1:13">
      <c r="A1168" s="9">
        <f t="shared" si="17"/>
        <v>120</v>
      </c>
      <c r="B1168" s="10" t="s">
        <v>125</v>
      </c>
      <c r="C1168" s="10">
        <v>3346360</v>
      </c>
      <c r="D1168" s="10">
        <v>3346486</v>
      </c>
      <c r="E1168" s="10" t="s">
        <v>5</v>
      </c>
      <c r="F1168" s="10">
        <v>127</v>
      </c>
      <c r="G1168" s="10">
        <v>5568.5779000000002</v>
      </c>
      <c r="H1168" s="10">
        <v>2397.5783999999999</v>
      </c>
      <c r="I1168" s="10">
        <v>2.3226</v>
      </c>
      <c r="J1168" s="11">
        <v>1.2157</v>
      </c>
      <c r="K1168" s="12">
        <v>0.16657</v>
      </c>
      <c r="L1168" s="12">
        <v>0.67606999999999995</v>
      </c>
      <c r="M1168" s="13">
        <v>-3</v>
      </c>
    </row>
    <row r="1169" spans="1:13">
      <c r="A1169" s="9">
        <f t="shared" si="17"/>
        <v>121</v>
      </c>
      <c r="B1169" s="10" t="s">
        <v>126</v>
      </c>
      <c r="C1169" s="10">
        <v>2330834</v>
      </c>
      <c r="D1169" s="10">
        <v>2330934</v>
      </c>
      <c r="E1169" s="10" t="s">
        <v>5</v>
      </c>
      <c r="F1169" s="10">
        <v>101</v>
      </c>
      <c r="G1169" s="10">
        <v>13371.8369</v>
      </c>
      <c r="H1169" s="10">
        <v>5851.8501999999999</v>
      </c>
      <c r="I1169" s="10">
        <v>2.2850999999999999</v>
      </c>
      <c r="J1169" s="11">
        <v>1.1921999999999999</v>
      </c>
      <c r="K1169" s="12">
        <v>0.16569999999999999</v>
      </c>
      <c r="L1169" s="12">
        <v>0.67606999999999995</v>
      </c>
      <c r="M1169" s="13">
        <v>-3</v>
      </c>
    </row>
    <row r="1170" spans="1:13">
      <c r="A1170" s="9">
        <f t="shared" si="17"/>
        <v>122</v>
      </c>
      <c r="B1170" s="10" t="s">
        <v>127</v>
      </c>
      <c r="C1170" s="10">
        <v>5718584</v>
      </c>
      <c r="D1170" s="10">
        <v>5718804</v>
      </c>
      <c r="E1170" s="10" t="s">
        <v>5</v>
      </c>
      <c r="F1170" s="10">
        <v>221</v>
      </c>
      <c r="G1170" s="10">
        <v>65888.375799999994</v>
      </c>
      <c r="H1170" s="10">
        <v>28999.7228</v>
      </c>
      <c r="I1170" s="10">
        <v>2.2719999999999998</v>
      </c>
      <c r="J1170" s="11">
        <v>1.1839999999999999</v>
      </c>
      <c r="K1170" s="12">
        <v>0.16491</v>
      </c>
      <c r="L1170" s="12">
        <v>0.67606999999999995</v>
      </c>
      <c r="M1170" s="13">
        <v>-3</v>
      </c>
    </row>
    <row r="1171" spans="1:13">
      <c r="A1171" s="9">
        <f t="shared" si="17"/>
        <v>123</v>
      </c>
      <c r="B1171" s="10" t="s">
        <v>128</v>
      </c>
      <c r="C1171" s="10">
        <v>4057500</v>
      </c>
      <c r="D1171" s="10">
        <v>4057700</v>
      </c>
      <c r="E1171" s="10" t="s">
        <v>5</v>
      </c>
      <c r="F1171" s="10">
        <v>201</v>
      </c>
      <c r="G1171" s="10">
        <v>885025.93949999998</v>
      </c>
      <c r="H1171" s="10">
        <v>390459.79460000002</v>
      </c>
      <c r="I1171" s="10">
        <v>2.2665999999999999</v>
      </c>
      <c r="J1171" s="11">
        <v>1.1805000000000001</v>
      </c>
      <c r="K1171" s="12">
        <v>0.20277000000000001</v>
      </c>
      <c r="L1171" s="12">
        <v>0.71187</v>
      </c>
      <c r="M1171" s="13">
        <v>-1</v>
      </c>
    </row>
    <row r="1172" spans="1:13">
      <c r="A1172" s="9">
        <f t="shared" si="17"/>
        <v>124</v>
      </c>
      <c r="B1172" s="10" t="s">
        <v>129</v>
      </c>
      <c r="C1172" s="10">
        <v>784000</v>
      </c>
      <c r="D1172" s="10">
        <v>784500</v>
      </c>
      <c r="E1172" s="10" t="s">
        <v>12</v>
      </c>
      <c r="F1172" s="10">
        <v>501</v>
      </c>
      <c r="G1172" s="10">
        <v>16769.356500000002</v>
      </c>
      <c r="H1172" s="10">
        <v>7415.5316000000003</v>
      </c>
      <c r="I1172" s="10">
        <v>2.2614000000000001</v>
      </c>
      <c r="J1172" s="11">
        <v>1.1772</v>
      </c>
      <c r="K1172" s="12">
        <v>0.17491999999999999</v>
      </c>
      <c r="L1172" s="12">
        <v>0.67630000000000001</v>
      </c>
      <c r="M1172" s="13">
        <v>-1</v>
      </c>
    </row>
    <row r="1173" spans="1:13">
      <c r="A1173" s="9">
        <f t="shared" si="17"/>
        <v>125</v>
      </c>
      <c r="B1173" s="10" t="s">
        <v>130</v>
      </c>
      <c r="C1173" s="10">
        <v>6183522</v>
      </c>
      <c r="D1173" s="10">
        <v>6183637</v>
      </c>
      <c r="E1173" s="10" t="s">
        <v>5</v>
      </c>
      <c r="F1173" s="10">
        <v>116</v>
      </c>
      <c r="G1173" s="10">
        <v>147631.9056</v>
      </c>
      <c r="H1173" s="10">
        <v>65345.641799999998</v>
      </c>
      <c r="I1173" s="10">
        <v>2.2591999999999999</v>
      </c>
      <c r="J1173" s="11">
        <v>1.1758</v>
      </c>
      <c r="K1173" s="12">
        <v>0.16854</v>
      </c>
      <c r="L1173" s="12">
        <v>0.67606999999999995</v>
      </c>
      <c r="M1173" s="13">
        <v>-5</v>
      </c>
    </row>
    <row r="1174" spans="1:13">
      <c r="A1174" s="9">
        <f t="shared" si="17"/>
        <v>126</v>
      </c>
      <c r="B1174" s="10" t="s">
        <v>131</v>
      </c>
      <c r="C1174" s="10">
        <v>1668943</v>
      </c>
      <c r="D1174" s="10">
        <v>1669039</v>
      </c>
      <c r="E1174" s="10" t="s">
        <v>12</v>
      </c>
      <c r="F1174" s="10">
        <v>97</v>
      </c>
      <c r="G1174" s="10">
        <v>248844.97899999999</v>
      </c>
      <c r="H1174" s="10">
        <v>110201.7696</v>
      </c>
      <c r="I1174" s="10">
        <v>2.2581000000000002</v>
      </c>
      <c r="J1174" s="11">
        <v>1.1751</v>
      </c>
      <c r="K1174" s="12">
        <v>0.16514999999999999</v>
      </c>
      <c r="L1174" s="12">
        <v>0.67606999999999995</v>
      </c>
      <c r="M1174" s="13">
        <v>-5</v>
      </c>
    </row>
    <row r="1175" spans="1:13">
      <c r="A1175" s="9">
        <f t="shared" si="17"/>
        <v>127</v>
      </c>
      <c r="B1175" s="10" t="s">
        <v>132</v>
      </c>
      <c r="C1175" s="10">
        <v>1668943</v>
      </c>
      <c r="D1175" s="10">
        <v>1669040</v>
      </c>
      <c r="E1175" s="10" t="s">
        <v>12</v>
      </c>
      <c r="F1175" s="10">
        <v>98</v>
      </c>
      <c r="G1175" s="10">
        <v>250200.3596</v>
      </c>
      <c r="H1175" s="10">
        <v>110805.97900000001</v>
      </c>
      <c r="I1175" s="10">
        <v>2.258</v>
      </c>
      <c r="J1175" s="11">
        <v>1.175</v>
      </c>
      <c r="K1175" s="12">
        <v>0.16517999999999999</v>
      </c>
      <c r="L1175" s="12">
        <v>0.67606999999999995</v>
      </c>
      <c r="M1175" s="13">
        <v>-8</v>
      </c>
    </row>
    <row r="1176" spans="1:13">
      <c r="A1176" s="9">
        <f t="shared" si="17"/>
        <v>128</v>
      </c>
      <c r="B1176" s="10" t="s">
        <v>133</v>
      </c>
      <c r="C1176" s="10">
        <v>1038894</v>
      </c>
      <c r="D1176" s="10">
        <v>1038971</v>
      </c>
      <c r="E1176" s="10" t="s">
        <v>12</v>
      </c>
      <c r="F1176" s="10">
        <v>78</v>
      </c>
      <c r="G1176" s="10">
        <v>6475.8104000000003</v>
      </c>
      <c r="H1176" s="10">
        <v>2877.1482999999998</v>
      </c>
      <c r="I1176" s="10">
        <v>2.2507999999999999</v>
      </c>
      <c r="J1176" s="11">
        <v>1.1704000000000001</v>
      </c>
      <c r="K1176" s="12">
        <v>0.18762000000000001</v>
      </c>
      <c r="L1176" s="12">
        <v>0.69820000000000004</v>
      </c>
      <c r="M1176" s="13">
        <v>-3</v>
      </c>
    </row>
    <row r="1177" spans="1:13">
      <c r="A1177" s="9">
        <f t="shared" si="17"/>
        <v>129</v>
      </c>
      <c r="B1177" s="10" t="s">
        <v>134</v>
      </c>
      <c r="C1177" s="10">
        <v>4012689</v>
      </c>
      <c r="D1177" s="10">
        <v>4012804</v>
      </c>
      <c r="E1177" s="10" t="s">
        <v>5</v>
      </c>
      <c r="F1177" s="10">
        <v>116</v>
      </c>
      <c r="G1177" s="10">
        <v>1079.2472</v>
      </c>
      <c r="H1177" s="10">
        <v>481.48509999999999</v>
      </c>
      <c r="I1177" s="10">
        <v>2.2414999999999998</v>
      </c>
      <c r="J1177" s="11">
        <v>1.1645000000000001</v>
      </c>
      <c r="K1177" s="12">
        <v>0.24729000000000001</v>
      </c>
      <c r="L1177" s="12">
        <v>0.76917999999999997</v>
      </c>
      <c r="M1177" s="13">
        <v>-3</v>
      </c>
    </row>
    <row r="1178" spans="1:13">
      <c r="A1178" s="9">
        <f t="shared" ref="A1178:A1241" si="18">1+A1177</f>
        <v>130</v>
      </c>
      <c r="B1178" s="10" t="s">
        <v>135</v>
      </c>
      <c r="C1178" s="10">
        <v>804581</v>
      </c>
      <c r="D1178" s="10">
        <v>804652</v>
      </c>
      <c r="E1178" s="10" t="s">
        <v>12</v>
      </c>
      <c r="F1178" s="10">
        <v>72</v>
      </c>
      <c r="G1178" s="10">
        <v>63732.0942</v>
      </c>
      <c r="H1178" s="10">
        <v>28438.034299999999</v>
      </c>
      <c r="I1178" s="10">
        <v>2.2410999999999999</v>
      </c>
      <c r="J1178" s="11">
        <v>1.1641999999999999</v>
      </c>
      <c r="K1178" s="12">
        <v>0.17402999999999999</v>
      </c>
      <c r="L1178" s="12">
        <v>0.67630000000000001</v>
      </c>
      <c r="M1178" s="13">
        <v>-3</v>
      </c>
    </row>
    <row r="1179" spans="1:13">
      <c r="A1179" s="9">
        <f t="shared" si="18"/>
        <v>131</v>
      </c>
      <c r="B1179" s="10" t="s">
        <v>1015</v>
      </c>
      <c r="C1179" s="10">
        <v>6183500</v>
      </c>
      <c r="D1179" s="10">
        <v>6183700</v>
      </c>
      <c r="E1179" s="10" t="s">
        <v>5</v>
      </c>
      <c r="F1179" s="10">
        <v>201</v>
      </c>
      <c r="G1179" s="10">
        <v>150668.19469999999</v>
      </c>
      <c r="H1179" s="10">
        <v>67365.784</v>
      </c>
      <c r="I1179" s="10">
        <v>2.2366000000000001</v>
      </c>
      <c r="J1179" s="11">
        <v>1.1613</v>
      </c>
      <c r="K1179" s="12">
        <v>0.17383000000000001</v>
      </c>
      <c r="L1179" s="12">
        <v>0.67630000000000001</v>
      </c>
      <c r="M1179" s="13" t="s">
        <v>1017</v>
      </c>
    </row>
    <row r="1180" spans="1:13">
      <c r="A1180" s="9">
        <f t="shared" si="18"/>
        <v>132</v>
      </c>
      <c r="B1180" s="10" t="s">
        <v>137</v>
      </c>
      <c r="C1180" s="10">
        <v>3150508</v>
      </c>
      <c r="D1180" s="10">
        <v>3150730</v>
      </c>
      <c r="E1180" s="10" t="s">
        <v>5</v>
      </c>
      <c r="F1180" s="10">
        <v>223</v>
      </c>
      <c r="G1180" s="10">
        <v>6639.9551000000001</v>
      </c>
      <c r="H1180" s="10">
        <v>2969.5369999999998</v>
      </c>
      <c r="I1180" s="10">
        <v>2.2360000000000002</v>
      </c>
      <c r="J1180" s="11">
        <v>1.1609</v>
      </c>
      <c r="K1180" s="12">
        <v>0.18074999999999999</v>
      </c>
      <c r="L1180" s="12">
        <v>0.69386000000000003</v>
      </c>
      <c r="M1180" s="13">
        <v>-3</v>
      </c>
    </row>
    <row r="1181" spans="1:13">
      <c r="A1181" s="9">
        <f t="shared" si="18"/>
        <v>133</v>
      </c>
      <c r="B1181" s="10" t="s">
        <v>138</v>
      </c>
      <c r="C1181" s="10">
        <v>3110558</v>
      </c>
      <c r="D1181" s="10">
        <v>3110777</v>
      </c>
      <c r="E1181" s="10" t="s">
        <v>5</v>
      </c>
      <c r="F1181" s="10">
        <v>220</v>
      </c>
      <c r="G1181" s="10">
        <v>3916.7619</v>
      </c>
      <c r="H1181" s="10">
        <v>1751.6827000000001</v>
      </c>
      <c r="I1181" s="10">
        <v>2.2360000000000002</v>
      </c>
      <c r="J1181" s="11">
        <v>1.1609</v>
      </c>
      <c r="K1181" s="12">
        <v>0.19297</v>
      </c>
      <c r="L1181" s="12">
        <v>0.69820000000000004</v>
      </c>
      <c r="M1181" s="13">
        <v>-3</v>
      </c>
    </row>
    <row r="1182" spans="1:13">
      <c r="A1182" s="9">
        <f t="shared" si="18"/>
        <v>134</v>
      </c>
      <c r="B1182" s="10" t="s">
        <v>139</v>
      </c>
      <c r="C1182" s="10">
        <v>1027800</v>
      </c>
      <c r="D1182" s="10">
        <v>1028000</v>
      </c>
      <c r="E1182" s="10" t="s">
        <v>5</v>
      </c>
      <c r="F1182" s="10">
        <v>201</v>
      </c>
      <c r="G1182" s="10">
        <v>36807.151100000003</v>
      </c>
      <c r="H1182" s="10">
        <v>16480.717799999999</v>
      </c>
      <c r="I1182" s="10">
        <v>2.2332999999999998</v>
      </c>
      <c r="J1182" s="11">
        <v>1.1592</v>
      </c>
      <c r="K1182" s="12">
        <v>0.17469999999999999</v>
      </c>
      <c r="L1182" s="12">
        <v>0.67630000000000001</v>
      </c>
      <c r="M1182" s="13">
        <v>-1</v>
      </c>
    </row>
    <row r="1183" spans="1:13">
      <c r="A1183" s="9">
        <f t="shared" si="18"/>
        <v>135</v>
      </c>
      <c r="B1183" s="10" t="s">
        <v>140</v>
      </c>
      <c r="C1183" s="10">
        <v>1668935</v>
      </c>
      <c r="D1183" s="10">
        <v>1669048</v>
      </c>
      <c r="E1183" s="10" t="s">
        <v>12</v>
      </c>
      <c r="F1183" s="10">
        <v>114</v>
      </c>
      <c r="G1183" s="10">
        <v>279287.37729999999</v>
      </c>
      <c r="H1183" s="10">
        <v>125730.2255</v>
      </c>
      <c r="I1183" s="10">
        <v>2.2212999999999998</v>
      </c>
      <c r="J1183" s="11">
        <v>1.1514</v>
      </c>
      <c r="K1183" s="12">
        <v>0.17357</v>
      </c>
      <c r="L1183" s="12">
        <v>0.67630000000000001</v>
      </c>
      <c r="M1183" s="13" t="s">
        <v>1022</v>
      </c>
    </row>
    <row r="1184" spans="1:13">
      <c r="A1184" s="9">
        <f t="shared" si="18"/>
        <v>136</v>
      </c>
      <c r="B1184" s="10" t="s">
        <v>141</v>
      </c>
      <c r="C1184" s="10">
        <v>3414255</v>
      </c>
      <c r="D1184" s="10">
        <v>3414382</v>
      </c>
      <c r="E1184" s="10" t="s">
        <v>12</v>
      </c>
      <c r="F1184" s="10">
        <v>128</v>
      </c>
      <c r="G1184" s="10">
        <v>26947.507300000001</v>
      </c>
      <c r="H1184" s="10">
        <v>12158.5656</v>
      </c>
      <c r="I1184" s="10">
        <v>2.2162999999999999</v>
      </c>
      <c r="J1184" s="11">
        <v>1.1482000000000001</v>
      </c>
      <c r="K1184" s="12">
        <v>0.18268000000000001</v>
      </c>
      <c r="L1184" s="12">
        <v>0.69628000000000001</v>
      </c>
      <c r="M1184" s="13">
        <v>-5</v>
      </c>
    </row>
    <row r="1185" spans="1:13">
      <c r="A1185" s="9">
        <f t="shared" si="18"/>
        <v>137</v>
      </c>
      <c r="B1185" s="10" t="s">
        <v>142</v>
      </c>
      <c r="C1185" s="10">
        <v>3416582</v>
      </c>
      <c r="D1185" s="10">
        <v>3416725</v>
      </c>
      <c r="E1185" s="10" t="s">
        <v>12</v>
      </c>
      <c r="F1185" s="10">
        <v>144</v>
      </c>
      <c r="G1185" s="10">
        <v>9695.5787</v>
      </c>
      <c r="H1185" s="10">
        <v>4395.7618000000002</v>
      </c>
      <c r="I1185" s="10">
        <v>2.2057000000000002</v>
      </c>
      <c r="J1185" s="11">
        <v>1.1412</v>
      </c>
      <c r="K1185" s="12">
        <v>0.19234999999999999</v>
      </c>
      <c r="L1185" s="12">
        <v>0.69820000000000004</v>
      </c>
      <c r="M1185" s="13">
        <v>-3</v>
      </c>
    </row>
    <row r="1186" spans="1:13">
      <c r="A1186" s="9">
        <f t="shared" si="18"/>
        <v>138</v>
      </c>
      <c r="B1186" s="10" t="s">
        <v>143</v>
      </c>
      <c r="C1186" s="10">
        <v>946960</v>
      </c>
      <c r="D1186" s="10">
        <v>947064</v>
      </c>
      <c r="E1186" s="10" t="s">
        <v>12</v>
      </c>
      <c r="F1186" s="10">
        <v>105</v>
      </c>
      <c r="G1186" s="10">
        <v>1888.4023999999999</v>
      </c>
      <c r="H1186" s="10">
        <v>856.30150000000003</v>
      </c>
      <c r="I1186" s="10">
        <v>2.2052999999999998</v>
      </c>
      <c r="J1186" s="11">
        <v>1.141</v>
      </c>
      <c r="K1186" s="12">
        <v>0.21745</v>
      </c>
      <c r="L1186" s="12">
        <v>0.73933000000000004</v>
      </c>
      <c r="M1186" s="13">
        <v>-3</v>
      </c>
    </row>
    <row r="1187" spans="1:13">
      <c r="A1187" s="9">
        <f t="shared" si="18"/>
        <v>139</v>
      </c>
      <c r="B1187" s="10" t="s">
        <v>144</v>
      </c>
      <c r="C1187" s="10">
        <v>3442446</v>
      </c>
      <c r="D1187" s="10">
        <v>3442661</v>
      </c>
      <c r="E1187" s="10" t="s">
        <v>5</v>
      </c>
      <c r="F1187" s="10">
        <v>216</v>
      </c>
      <c r="G1187" s="10">
        <v>5645.6014999999998</v>
      </c>
      <c r="H1187" s="10">
        <v>2567.1709000000001</v>
      </c>
      <c r="I1187" s="10">
        <v>2.1991999999999998</v>
      </c>
      <c r="J1187" s="11">
        <v>1.1369</v>
      </c>
      <c r="K1187" s="12">
        <v>0.20338999999999999</v>
      </c>
      <c r="L1187" s="12">
        <v>0.71187</v>
      </c>
      <c r="M1187" s="13">
        <v>-3</v>
      </c>
    </row>
    <row r="1188" spans="1:13">
      <c r="A1188" s="9">
        <f t="shared" si="18"/>
        <v>140</v>
      </c>
      <c r="B1188" s="10" t="s">
        <v>145</v>
      </c>
      <c r="C1188" s="10">
        <v>161581</v>
      </c>
      <c r="D1188" s="10">
        <v>161712</v>
      </c>
      <c r="E1188" s="10" t="s">
        <v>5</v>
      </c>
      <c r="F1188" s="10">
        <v>132</v>
      </c>
      <c r="G1188" s="10">
        <v>20414.1266</v>
      </c>
      <c r="H1188" s="10">
        <v>9297.3734000000004</v>
      </c>
      <c r="I1188" s="10">
        <v>2.1957</v>
      </c>
      <c r="J1188" s="11">
        <v>1.1347</v>
      </c>
      <c r="K1188" s="12">
        <v>0.18894</v>
      </c>
      <c r="L1188" s="12">
        <v>0.69820000000000004</v>
      </c>
      <c r="M1188" s="13">
        <v>-3</v>
      </c>
    </row>
    <row r="1189" spans="1:13">
      <c r="A1189" s="9">
        <f t="shared" si="18"/>
        <v>141</v>
      </c>
      <c r="B1189" s="10" t="s">
        <v>146</v>
      </c>
      <c r="C1189" s="10">
        <v>6043071</v>
      </c>
      <c r="D1189" s="10">
        <v>6043144</v>
      </c>
      <c r="E1189" s="10" t="s">
        <v>5</v>
      </c>
      <c r="F1189" s="10">
        <v>74</v>
      </c>
      <c r="G1189" s="10">
        <v>551332.59900000005</v>
      </c>
      <c r="H1189" s="10">
        <v>251105.30660000001</v>
      </c>
      <c r="I1189" s="10">
        <v>2.1956000000000002</v>
      </c>
      <c r="J1189" s="11">
        <v>1.1346000000000001</v>
      </c>
      <c r="K1189" s="12">
        <v>0.19028999999999999</v>
      </c>
      <c r="L1189" s="12">
        <v>0.69820000000000004</v>
      </c>
      <c r="M1189" s="13">
        <v>-8</v>
      </c>
    </row>
    <row r="1190" spans="1:13">
      <c r="A1190" s="9">
        <f t="shared" si="18"/>
        <v>142</v>
      </c>
      <c r="B1190" s="10" t="s">
        <v>147</v>
      </c>
      <c r="C1190" s="10">
        <v>3677575</v>
      </c>
      <c r="D1190" s="10">
        <v>3677718</v>
      </c>
      <c r="E1190" s="10" t="s">
        <v>5</v>
      </c>
      <c r="F1190" s="10">
        <v>144</v>
      </c>
      <c r="G1190" s="10">
        <v>2785.3006999999998</v>
      </c>
      <c r="H1190" s="10">
        <v>1271.5414000000001</v>
      </c>
      <c r="I1190" s="10">
        <v>2.1905000000000001</v>
      </c>
      <c r="J1190" s="11">
        <v>1.1313</v>
      </c>
      <c r="K1190" s="12">
        <v>0.21639</v>
      </c>
      <c r="L1190" s="12">
        <v>0.73933000000000004</v>
      </c>
      <c r="M1190" s="13">
        <v>-3</v>
      </c>
    </row>
    <row r="1191" spans="1:13">
      <c r="A1191" s="9">
        <f t="shared" si="18"/>
        <v>143</v>
      </c>
      <c r="B1191" s="10" t="s">
        <v>148</v>
      </c>
      <c r="C1191" s="10">
        <v>3332603</v>
      </c>
      <c r="D1191" s="10">
        <v>3332871</v>
      </c>
      <c r="E1191" s="10" t="s">
        <v>12</v>
      </c>
      <c r="F1191" s="10">
        <v>269</v>
      </c>
      <c r="G1191" s="10">
        <v>129914.6704</v>
      </c>
      <c r="H1191" s="10">
        <v>59506.205099999999</v>
      </c>
      <c r="I1191" s="10">
        <v>2.1831999999999998</v>
      </c>
      <c r="J1191" s="11">
        <v>1.1265000000000001</v>
      </c>
      <c r="K1191" s="12">
        <v>0.18698000000000001</v>
      </c>
      <c r="L1191" s="12">
        <v>0.69820000000000004</v>
      </c>
      <c r="M1191" s="13">
        <v>-5</v>
      </c>
    </row>
    <row r="1192" spans="1:13">
      <c r="A1192" s="9">
        <f t="shared" si="18"/>
        <v>144</v>
      </c>
      <c r="B1192" s="10" t="s">
        <v>149</v>
      </c>
      <c r="C1192" s="10">
        <v>883433</v>
      </c>
      <c r="D1192" s="10">
        <v>883594</v>
      </c>
      <c r="E1192" s="10" t="s">
        <v>5</v>
      </c>
      <c r="F1192" s="10">
        <v>162</v>
      </c>
      <c r="G1192" s="10">
        <v>7761.8786</v>
      </c>
      <c r="H1192" s="10">
        <v>3555.5158000000001</v>
      </c>
      <c r="I1192" s="10">
        <v>2.1831</v>
      </c>
      <c r="J1192" s="11">
        <v>1.1263000000000001</v>
      </c>
      <c r="K1192" s="12">
        <v>0.19561000000000001</v>
      </c>
      <c r="L1192" s="12">
        <v>0.70299</v>
      </c>
      <c r="M1192" s="13">
        <v>-3</v>
      </c>
    </row>
    <row r="1193" spans="1:13">
      <c r="A1193" s="9">
        <f t="shared" si="18"/>
        <v>145</v>
      </c>
      <c r="B1193" s="10" t="s">
        <v>150</v>
      </c>
      <c r="C1193" s="10">
        <v>4057541</v>
      </c>
      <c r="D1193" s="10">
        <v>4057689</v>
      </c>
      <c r="E1193" s="10" t="s">
        <v>5</v>
      </c>
      <c r="F1193" s="10">
        <v>149</v>
      </c>
      <c r="G1193" s="10">
        <v>837009.36320000002</v>
      </c>
      <c r="H1193" s="10">
        <v>383580.61440000002</v>
      </c>
      <c r="I1193" s="10">
        <v>2.1821000000000002</v>
      </c>
      <c r="J1193" s="11">
        <v>1.1256999999999999</v>
      </c>
      <c r="K1193" s="12">
        <v>0.25147999999999998</v>
      </c>
      <c r="L1193" s="12">
        <v>0.76917999999999997</v>
      </c>
      <c r="M1193" s="13">
        <v>-8</v>
      </c>
    </row>
    <row r="1194" spans="1:13">
      <c r="A1194" s="9">
        <f t="shared" si="18"/>
        <v>146</v>
      </c>
      <c r="B1194" s="10" t="s">
        <v>151</v>
      </c>
      <c r="C1194" s="10">
        <v>781147</v>
      </c>
      <c r="D1194" s="10">
        <v>781246</v>
      </c>
      <c r="E1194" s="10" t="s">
        <v>5</v>
      </c>
      <c r="F1194" s="10">
        <v>100</v>
      </c>
      <c r="G1194" s="10">
        <v>2039.8634999999999</v>
      </c>
      <c r="H1194" s="10">
        <v>938.09169999999995</v>
      </c>
      <c r="I1194" s="10">
        <v>2.1745000000000001</v>
      </c>
      <c r="J1194" s="11">
        <v>1.1207</v>
      </c>
      <c r="K1194" s="12">
        <v>0.22455</v>
      </c>
      <c r="L1194" s="12">
        <v>0.74919000000000002</v>
      </c>
      <c r="M1194" s="13">
        <v>-3</v>
      </c>
    </row>
    <row r="1195" spans="1:13">
      <c r="A1195" s="9">
        <f t="shared" si="18"/>
        <v>147</v>
      </c>
      <c r="B1195" s="10" t="s">
        <v>152</v>
      </c>
      <c r="C1195" s="10">
        <v>4057542</v>
      </c>
      <c r="D1195" s="10">
        <v>4057660</v>
      </c>
      <c r="E1195" s="10" t="s">
        <v>5</v>
      </c>
      <c r="F1195" s="10">
        <v>119</v>
      </c>
      <c r="G1195" s="10">
        <v>829599.45990000002</v>
      </c>
      <c r="H1195" s="10">
        <v>381649.13069999998</v>
      </c>
      <c r="I1195" s="10">
        <v>2.1737000000000002</v>
      </c>
      <c r="J1195" s="11">
        <v>1.1202000000000001</v>
      </c>
      <c r="K1195" s="12">
        <v>0.25407000000000002</v>
      </c>
      <c r="L1195" s="12">
        <v>0.77085000000000004</v>
      </c>
      <c r="M1195" s="13">
        <v>-6</v>
      </c>
    </row>
    <row r="1196" spans="1:13">
      <c r="A1196" s="9">
        <f t="shared" si="18"/>
        <v>148</v>
      </c>
      <c r="B1196" s="10" t="s">
        <v>153</v>
      </c>
      <c r="C1196" s="10">
        <v>3549800</v>
      </c>
      <c r="D1196" s="10">
        <v>3550100</v>
      </c>
      <c r="E1196" s="10" t="s">
        <v>5</v>
      </c>
      <c r="F1196" s="10">
        <v>301</v>
      </c>
      <c r="G1196" s="10">
        <v>76753.720799999996</v>
      </c>
      <c r="H1196" s="10">
        <v>35465.6829</v>
      </c>
      <c r="I1196" s="10">
        <v>2.1642000000000001</v>
      </c>
      <c r="J1196" s="11">
        <v>1.1137999999999999</v>
      </c>
      <c r="K1196" s="12">
        <v>0.19259999999999999</v>
      </c>
      <c r="L1196" s="12">
        <v>0.69820000000000004</v>
      </c>
      <c r="M1196" s="13">
        <v>-1</v>
      </c>
    </row>
    <row r="1197" spans="1:13">
      <c r="A1197" s="9">
        <f t="shared" si="18"/>
        <v>149</v>
      </c>
      <c r="B1197" s="10" t="s">
        <v>154</v>
      </c>
      <c r="C1197" s="10">
        <v>845182</v>
      </c>
      <c r="D1197" s="10">
        <v>845255</v>
      </c>
      <c r="E1197" s="10" t="s">
        <v>5</v>
      </c>
      <c r="F1197" s="10">
        <v>74</v>
      </c>
      <c r="G1197" s="10">
        <v>13509.411099999999</v>
      </c>
      <c r="H1197" s="10">
        <v>6249.1484</v>
      </c>
      <c r="I1197" s="10">
        <v>2.1617999999999999</v>
      </c>
      <c r="J1197" s="11">
        <v>1.1122000000000001</v>
      </c>
      <c r="K1197" s="12">
        <v>0.19625999999999999</v>
      </c>
      <c r="L1197" s="12">
        <v>0.70299</v>
      </c>
      <c r="M1197" s="13">
        <v>-3</v>
      </c>
    </row>
    <row r="1198" spans="1:13">
      <c r="A1198" s="9">
        <f t="shared" si="18"/>
        <v>150</v>
      </c>
      <c r="B1198" s="10" t="s">
        <v>155</v>
      </c>
      <c r="C1198" s="10">
        <v>4057543</v>
      </c>
      <c r="D1198" s="10">
        <v>4057658</v>
      </c>
      <c r="E1198" s="10" t="s">
        <v>5</v>
      </c>
      <c r="F1198" s="10">
        <v>116</v>
      </c>
      <c r="G1198" s="10">
        <v>819057.70460000006</v>
      </c>
      <c r="H1198" s="10">
        <v>378972.2267</v>
      </c>
      <c r="I1198" s="10">
        <v>2.1613000000000002</v>
      </c>
      <c r="J1198" s="11">
        <v>1.1119000000000001</v>
      </c>
      <c r="K1198" s="12">
        <v>0.25711000000000001</v>
      </c>
      <c r="L1198" s="12">
        <v>0.77612000000000003</v>
      </c>
      <c r="M1198" s="13">
        <v>-6</v>
      </c>
    </row>
    <row r="1199" spans="1:13">
      <c r="A1199" s="9">
        <f t="shared" si="18"/>
        <v>151</v>
      </c>
      <c r="B1199" s="10" t="s">
        <v>156</v>
      </c>
      <c r="C1199" s="10">
        <v>522900</v>
      </c>
      <c r="D1199" s="10">
        <v>523037</v>
      </c>
      <c r="E1199" s="10" t="s">
        <v>12</v>
      </c>
      <c r="F1199" s="10">
        <v>138</v>
      </c>
      <c r="G1199" s="10">
        <v>6681.4516000000003</v>
      </c>
      <c r="H1199" s="10">
        <v>3101.172</v>
      </c>
      <c r="I1199" s="10">
        <v>2.1545000000000001</v>
      </c>
      <c r="J1199" s="11">
        <v>1.1073</v>
      </c>
      <c r="K1199" s="12">
        <v>0.21173</v>
      </c>
      <c r="L1199" s="12">
        <v>0.72902</v>
      </c>
      <c r="M1199" s="13">
        <v>-3</v>
      </c>
    </row>
    <row r="1200" spans="1:13">
      <c r="A1200" s="9">
        <f t="shared" si="18"/>
        <v>152</v>
      </c>
      <c r="B1200" s="10" t="s">
        <v>157</v>
      </c>
      <c r="C1200" s="10">
        <v>5884320</v>
      </c>
      <c r="D1200" s="10">
        <v>5884502</v>
      </c>
      <c r="E1200" s="10" t="s">
        <v>12</v>
      </c>
      <c r="F1200" s="10">
        <v>183</v>
      </c>
      <c r="G1200" s="10">
        <v>220394.92920000001</v>
      </c>
      <c r="H1200" s="10">
        <v>102340.74770000001</v>
      </c>
      <c r="I1200" s="10">
        <v>2.1535000000000002</v>
      </c>
      <c r="J1200" s="11">
        <v>1.1067</v>
      </c>
      <c r="K1200" s="12">
        <v>0.34408</v>
      </c>
      <c r="L1200" s="12">
        <v>0.82765</v>
      </c>
      <c r="M1200" s="13" t="s">
        <v>1034</v>
      </c>
    </row>
    <row r="1201" spans="1:13">
      <c r="A1201" s="9">
        <f t="shared" si="18"/>
        <v>153</v>
      </c>
      <c r="B1201" s="10" t="s">
        <v>158</v>
      </c>
      <c r="C1201" s="10">
        <v>5884320</v>
      </c>
      <c r="D1201" s="10">
        <v>5884498</v>
      </c>
      <c r="E1201" s="10" t="s">
        <v>12</v>
      </c>
      <c r="F1201" s="10">
        <v>179</v>
      </c>
      <c r="G1201" s="10">
        <v>218996.61319999999</v>
      </c>
      <c r="H1201" s="10">
        <v>101873.4559</v>
      </c>
      <c r="I1201" s="10">
        <v>2.1497000000000002</v>
      </c>
      <c r="J1201" s="11">
        <v>1.1041000000000001</v>
      </c>
      <c r="K1201" s="12">
        <v>0.34442</v>
      </c>
      <c r="L1201" s="12">
        <v>0.82765</v>
      </c>
      <c r="M1201" s="13">
        <v>-15</v>
      </c>
    </row>
    <row r="1202" spans="1:13">
      <c r="A1202" s="9">
        <f t="shared" si="18"/>
        <v>154</v>
      </c>
      <c r="B1202" s="10" t="s">
        <v>159</v>
      </c>
      <c r="C1202" s="10">
        <v>5884320</v>
      </c>
      <c r="D1202" s="10">
        <v>5884498</v>
      </c>
      <c r="E1202" s="10" t="s">
        <v>12</v>
      </c>
      <c r="F1202" s="10">
        <v>179</v>
      </c>
      <c r="G1202" s="10">
        <v>218996.61319999999</v>
      </c>
      <c r="H1202" s="10">
        <v>101873.4559</v>
      </c>
      <c r="I1202" s="10">
        <v>2.1497000000000002</v>
      </c>
      <c r="J1202" s="11">
        <v>1.1041000000000001</v>
      </c>
      <c r="K1202" s="12">
        <v>0.34442</v>
      </c>
      <c r="L1202" s="12">
        <v>0.82765</v>
      </c>
      <c r="M1202" s="13">
        <v>-8</v>
      </c>
    </row>
    <row r="1203" spans="1:13">
      <c r="A1203" s="9">
        <f t="shared" si="18"/>
        <v>155</v>
      </c>
      <c r="B1203" s="10" t="s">
        <v>160</v>
      </c>
      <c r="C1203" s="10">
        <v>326764</v>
      </c>
      <c r="D1203" s="10">
        <v>327071</v>
      </c>
      <c r="E1203" s="10" t="s">
        <v>12</v>
      </c>
      <c r="F1203" s="10">
        <v>308</v>
      </c>
      <c r="G1203" s="10">
        <v>88502.151899999997</v>
      </c>
      <c r="H1203" s="10">
        <v>41255.000500000002</v>
      </c>
      <c r="I1203" s="10">
        <v>2.1452</v>
      </c>
      <c r="J1203" s="11">
        <v>1.1011</v>
      </c>
      <c r="K1203" s="12">
        <v>0.19858000000000001</v>
      </c>
      <c r="L1203" s="12">
        <v>0.70659000000000005</v>
      </c>
      <c r="M1203" s="13">
        <v>-3</v>
      </c>
    </row>
    <row r="1204" spans="1:13">
      <c r="A1204" s="9">
        <f t="shared" si="18"/>
        <v>156</v>
      </c>
      <c r="B1204" s="10" t="s">
        <v>161</v>
      </c>
      <c r="C1204" s="10">
        <v>3885464</v>
      </c>
      <c r="D1204" s="10">
        <v>3885686</v>
      </c>
      <c r="E1204" s="10" t="s">
        <v>12</v>
      </c>
      <c r="F1204" s="10">
        <v>223</v>
      </c>
      <c r="G1204" s="10">
        <v>17273.270700000001</v>
      </c>
      <c r="H1204" s="10">
        <v>8055.7758000000003</v>
      </c>
      <c r="I1204" s="10">
        <v>2.1442000000000001</v>
      </c>
      <c r="J1204" s="11">
        <v>1.1004</v>
      </c>
      <c r="K1204" s="12">
        <v>0.20523</v>
      </c>
      <c r="L1204" s="12">
        <v>0.71596000000000004</v>
      </c>
      <c r="M1204" s="13">
        <v>-3</v>
      </c>
    </row>
    <row r="1205" spans="1:13">
      <c r="A1205" s="9">
        <f t="shared" si="18"/>
        <v>157</v>
      </c>
      <c r="B1205" s="10" t="s">
        <v>162</v>
      </c>
      <c r="C1205" s="10">
        <v>397937</v>
      </c>
      <c r="D1205" s="10">
        <v>398067</v>
      </c>
      <c r="E1205" s="10" t="s">
        <v>12</v>
      </c>
      <c r="F1205" s="10">
        <v>131</v>
      </c>
      <c r="G1205" s="10">
        <v>22632.441500000001</v>
      </c>
      <c r="H1205" s="10">
        <v>10569.963</v>
      </c>
      <c r="I1205" s="10">
        <v>2.1412</v>
      </c>
      <c r="J1205" s="11">
        <v>1.0984</v>
      </c>
      <c r="K1205" s="12">
        <v>0.20766000000000001</v>
      </c>
      <c r="L1205" s="12">
        <v>0.71974000000000005</v>
      </c>
      <c r="M1205" s="13">
        <v>-3</v>
      </c>
    </row>
    <row r="1206" spans="1:13">
      <c r="A1206" s="9">
        <f t="shared" si="18"/>
        <v>158</v>
      </c>
      <c r="B1206" s="10" t="s">
        <v>163</v>
      </c>
      <c r="C1206" s="10">
        <v>1668845</v>
      </c>
      <c r="D1206" s="10">
        <v>1669065</v>
      </c>
      <c r="E1206" s="10" t="s">
        <v>12</v>
      </c>
      <c r="F1206" s="10">
        <v>221</v>
      </c>
      <c r="G1206" s="10">
        <v>285404.36690000002</v>
      </c>
      <c r="H1206" s="10">
        <v>133801.0907</v>
      </c>
      <c r="I1206" s="10">
        <v>2.133</v>
      </c>
      <c r="J1206" s="11">
        <v>1.0929</v>
      </c>
      <c r="K1206" s="12">
        <v>0.19614999999999999</v>
      </c>
      <c r="L1206" s="12">
        <v>0.70299</v>
      </c>
      <c r="M1206" s="13">
        <v>-5</v>
      </c>
    </row>
    <row r="1207" spans="1:13">
      <c r="A1207" s="9">
        <f t="shared" si="18"/>
        <v>159</v>
      </c>
      <c r="B1207" s="10" t="s">
        <v>164</v>
      </c>
      <c r="C1207" s="10">
        <v>4352499</v>
      </c>
      <c r="D1207" s="10">
        <v>4352599</v>
      </c>
      <c r="E1207" s="10" t="s">
        <v>12</v>
      </c>
      <c r="F1207" s="10">
        <v>101</v>
      </c>
      <c r="G1207" s="10">
        <v>7534.7425999999996</v>
      </c>
      <c r="H1207" s="10">
        <v>3556.9088999999999</v>
      </c>
      <c r="I1207" s="10">
        <v>2.1183000000000001</v>
      </c>
      <c r="J1207" s="11">
        <v>1.0829</v>
      </c>
      <c r="K1207" s="12">
        <v>0.22165000000000001</v>
      </c>
      <c r="L1207" s="12">
        <v>0.74402999999999997</v>
      </c>
      <c r="M1207" s="13">
        <v>-3</v>
      </c>
    </row>
    <row r="1208" spans="1:13">
      <c r="A1208" s="9">
        <f t="shared" si="18"/>
        <v>160</v>
      </c>
      <c r="B1208" s="10" t="s">
        <v>165</v>
      </c>
      <c r="C1208" s="10">
        <v>5884300</v>
      </c>
      <c r="D1208" s="10">
        <v>5884600</v>
      </c>
      <c r="E1208" s="10" t="s">
        <v>12</v>
      </c>
      <c r="F1208" s="10">
        <v>301</v>
      </c>
      <c r="G1208" s="10">
        <v>223766.8118</v>
      </c>
      <c r="H1208" s="10">
        <v>106333.1581</v>
      </c>
      <c r="I1208" s="10">
        <v>2.1044</v>
      </c>
      <c r="J1208" s="11">
        <v>1.0733999999999999</v>
      </c>
      <c r="K1208" s="12">
        <v>0.34619</v>
      </c>
      <c r="L1208" s="12">
        <v>0.82765</v>
      </c>
      <c r="M1208" s="13">
        <v>-1</v>
      </c>
    </row>
    <row r="1209" spans="1:13">
      <c r="A1209" s="9">
        <f t="shared" si="18"/>
        <v>161</v>
      </c>
      <c r="B1209" s="10" t="s">
        <v>166</v>
      </c>
      <c r="C1209" s="10">
        <v>3498188</v>
      </c>
      <c r="D1209" s="10">
        <v>3498388</v>
      </c>
      <c r="E1209" s="10"/>
      <c r="F1209" s="10">
        <v>201</v>
      </c>
      <c r="G1209" s="10">
        <v>229835.19200000001</v>
      </c>
      <c r="H1209" s="10">
        <v>109366.3784</v>
      </c>
      <c r="I1209" s="10">
        <v>2.1015000000000001</v>
      </c>
      <c r="J1209" s="11">
        <v>1.0713999999999999</v>
      </c>
      <c r="K1209" s="12">
        <v>0.20968999999999999</v>
      </c>
      <c r="L1209" s="12">
        <v>0.72445000000000004</v>
      </c>
      <c r="M1209" s="13">
        <v>-1</v>
      </c>
    </row>
    <row r="1210" spans="1:13">
      <c r="A1210" s="9">
        <f t="shared" si="18"/>
        <v>162</v>
      </c>
      <c r="B1210" s="10" t="s">
        <v>167</v>
      </c>
      <c r="C1210" s="10">
        <v>3116209</v>
      </c>
      <c r="D1210" s="10">
        <v>3116365</v>
      </c>
      <c r="E1210" s="10" t="s">
        <v>5</v>
      </c>
      <c r="F1210" s="10">
        <v>157</v>
      </c>
      <c r="G1210" s="10">
        <v>5493.7847000000002</v>
      </c>
      <c r="H1210" s="10">
        <v>2641.0934000000002</v>
      </c>
      <c r="I1210" s="10">
        <v>2.0800999999999998</v>
      </c>
      <c r="J1210" s="11">
        <v>1.0567</v>
      </c>
      <c r="K1210" s="12">
        <v>0.22917999999999999</v>
      </c>
      <c r="L1210" s="12">
        <v>0.75754999999999995</v>
      </c>
      <c r="M1210" s="13">
        <v>-3</v>
      </c>
    </row>
    <row r="1211" spans="1:13">
      <c r="A1211" s="9">
        <f t="shared" si="18"/>
        <v>163</v>
      </c>
      <c r="B1211" s="10" t="s">
        <v>168</v>
      </c>
      <c r="C1211" s="10">
        <v>3612366</v>
      </c>
      <c r="D1211" s="10">
        <v>3612474</v>
      </c>
      <c r="E1211" s="10" t="s">
        <v>12</v>
      </c>
      <c r="F1211" s="10">
        <v>109</v>
      </c>
      <c r="G1211" s="10">
        <v>7308.3153000000002</v>
      </c>
      <c r="H1211" s="10">
        <v>3529.1210999999998</v>
      </c>
      <c r="I1211" s="10">
        <v>2.0709</v>
      </c>
      <c r="J1211" s="11">
        <v>1.0502</v>
      </c>
      <c r="K1211" s="12">
        <v>0.22792999999999999</v>
      </c>
      <c r="L1211" s="12">
        <v>0.75754999999999995</v>
      </c>
      <c r="M1211" s="13">
        <v>-3</v>
      </c>
    </row>
    <row r="1212" spans="1:13">
      <c r="A1212" s="9">
        <f t="shared" si="18"/>
        <v>164</v>
      </c>
      <c r="B1212" s="10" t="s">
        <v>169</v>
      </c>
      <c r="C1212" s="10">
        <v>3877915</v>
      </c>
      <c r="D1212" s="10">
        <v>3878018</v>
      </c>
      <c r="E1212" s="10" t="s">
        <v>5</v>
      </c>
      <c r="F1212" s="10">
        <v>104</v>
      </c>
      <c r="G1212" s="10">
        <v>17113.6005</v>
      </c>
      <c r="H1212" s="10">
        <v>8281.5313999999998</v>
      </c>
      <c r="I1212" s="10">
        <v>2.0665</v>
      </c>
      <c r="J1212" s="11">
        <v>1.0471999999999999</v>
      </c>
      <c r="K1212" s="12">
        <v>0.222</v>
      </c>
      <c r="L1212" s="12">
        <v>0.74402999999999997</v>
      </c>
      <c r="M1212" s="13">
        <v>-3</v>
      </c>
    </row>
    <row r="1213" spans="1:13">
      <c r="A1213" s="9">
        <f t="shared" si="18"/>
        <v>165</v>
      </c>
      <c r="B1213" s="10" t="s">
        <v>170</v>
      </c>
      <c r="C1213" s="10">
        <v>5264103</v>
      </c>
      <c r="D1213" s="10">
        <v>5264218</v>
      </c>
      <c r="E1213" s="10" t="s">
        <v>5</v>
      </c>
      <c r="F1213" s="10">
        <v>116</v>
      </c>
      <c r="G1213" s="10">
        <v>1224305.4452</v>
      </c>
      <c r="H1213" s="10">
        <v>597822.96479999996</v>
      </c>
      <c r="I1213" s="10">
        <v>2.0478999999999998</v>
      </c>
      <c r="J1213" s="11">
        <v>1.0342</v>
      </c>
      <c r="K1213" s="12">
        <v>0.55706</v>
      </c>
      <c r="L1213" s="12">
        <v>0.91466000000000003</v>
      </c>
      <c r="M1213" s="13">
        <v>-8</v>
      </c>
    </row>
    <row r="1214" spans="1:13">
      <c r="A1214" s="9">
        <f t="shared" si="18"/>
        <v>166</v>
      </c>
      <c r="B1214" s="10" t="s">
        <v>171</v>
      </c>
      <c r="C1214" s="10">
        <v>5264103</v>
      </c>
      <c r="D1214" s="10">
        <v>5264218</v>
      </c>
      <c r="E1214" s="10" t="s">
        <v>5</v>
      </c>
      <c r="F1214" s="10">
        <v>116</v>
      </c>
      <c r="G1214" s="10">
        <v>1224305.4452</v>
      </c>
      <c r="H1214" s="10">
        <v>597822.96479999996</v>
      </c>
      <c r="I1214" s="10">
        <v>2.0478999999999998</v>
      </c>
      <c r="J1214" s="11">
        <v>1.0342</v>
      </c>
      <c r="K1214" s="12">
        <v>0.55706</v>
      </c>
      <c r="L1214" s="12">
        <v>0.91466000000000003</v>
      </c>
      <c r="M1214" s="13">
        <v>-8</v>
      </c>
    </row>
    <row r="1215" spans="1:13">
      <c r="A1215" s="9">
        <f t="shared" si="18"/>
        <v>167</v>
      </c>
      <c r="B1215" s="10" t="s">
        <v>172</v>
      </c>
      <c r="C1215" s="10">
        <v>5166749</v>
      </c>
      <c r="D1215" s="10">
        <v>5166864</v>
      </c>
      <c r="E1215" s="10" t="s">
        <v>12</v>
      </c>
      <c r="F1215" s="10">
        <v>116</v>
      </c>
      <c r="G1215" s="10">
        <v>26262.1715</v>
      </c>
      <c r="H1215" s="10">
        <v>12837.978999999999</v>
      </c>
      <c r="I1215" s="10">
        <v>2.0457000000000001</v>
      </c>
      <c r="J1215" s="11">
        <v>1.0326</v>
      </c>
      <c r="K1215" s="12">
        <v>0.22861000000000001</v>
      </c>
      <c r="L1215" s="12">
        <v>0.75754999999999995</v>
      </c>
      <c r="M1215" s="13">
        <v>-3</v>
      </c>
    </row>
    <row r="1216" spans="1:13">
      <c r="A1216" s="9">
        <f t="shared" si="18"/>
        <v>168</v>
      </c>
      <c r="B1216" s="10" t="s">
        <v>173</v>
      </c>
      <c r="C1216" s="10">
        <v>4956222</v>
      </c>
      <c r="D1216" s="10">
        <v>4956326</v>
      </c>
      <c r="E1216" s="10" t="s">
        <v>5</v>
      </c>
      <c r="F1216" s="10">
        <v>105</v>
      </c>
      <c r="G1216" s="10">
        <v>4694.3455999999996</v>
      </c>
      <c r="H1216" s="10">
        <v>2303.0192999999999</v>
      </c>
      <c r="I1216" s="10">
        <v>2.0383</v>
      </c>
      <c r="J1216" s="11">
        <v>1.0274000000000001</v>
      </c>
      <c r="K1216" s="12">
        <v>0.24313000000000001</v>
      </c>
      <c r="L1216" s="12">
        <v>0.76917999999999997</v>
      </c>
      <c r="M1216" s="13">
        <v>-3</v>
      </c>
    </row>
    <row r="1217" spans="1:13">
      <c r="A1217" s="9">
        <f t="shared" si="18"/>
        <v>169</v>
      </c>
      <c r="B1217" s="10" t="s">
        <v>174</v>
      </c>
      <c r="C1217" s="10">
        <v>4785597</v>
      </c>
      <c r="D1217" s="10">
        <v>4785669</v>
      </c>
      <c r="E1217" s="10" t="s">
        <v>5</v>
      </c>
      <c r="F1217" s="10">
        <v>73</v>
      </c>
      <c r="G1217" s="10">
        <v>292631.89409999998</v>
      </c>
      <c r="H1217" s="10">
        <v>143669.70300000001</v>
      </c>
      <c r="I1217" s="10">
        <v>2.0367999999999999</v>
      </c>
      <c r="J1217" s="11">
        <v>1.0263</v>
      </c>
      <c r="K1217" s="12">
        <v>0.30336999999999997</v>
      </c>
      <c r="L1217" s="12">
        <v>0.80623999999999996</v>
      </c>
      <c r="M1217" s="13">
        <v>-8</v>
      </c>
    </row>
    <row r="1218" spans="1:13">
      <c r="A1218" s="9">
        <f t="shared" si="18"/>
        <v>170</v>
      </c>
      <c r="B1218" s="10" t="s">
        <v>175</v>
      </c>
      <c r="C1218" s="10">
        <v>1406850</v>
      </c>
      <c r="D1218" s="10">
        <v>1406989</v>
      </c>
      <c r="E1218" s="10" t="s">
        <v>12</v>
      </c>
      <c r="F1218" s="10">
        <v>140</v>
      </c>
      <c r="G1218" s="10">
        <v>16294.8141</v>
      </c>
      <c r="H1218" s="10">
        <v>8057.9247999999998</v>
      </c>
      <c r="I1218" s="10">
        <v>2.0222000000000002</v>
      </c>
      <c r="J1218" s="11">
        <v>1.0159</v>
      </c>
      <c r="K1218" s="12">
        <v>0.2394</v>
      </c>
      <c r="L1218" s="12">
        <v>0.76917999999999997</v>
      </c>
      <c r="M1218" s="13">
        <v>-3</v>
      </c>
    </row>
    <row r="1219" spans="1:13">
      <c r="A1219" s="9">
        <f t="shared" si="18"/>
        <v>171</v>
      </c>
      <c r="B1219" s="10" t="s">
        <v>176</v>
      </c>
      <c r="C1219" s="10">
        <v>1348428</v>
      </c>
      <c r="D1219" s="10">
        <v>1348513</v>
      </c>
      <c r="E1219" s="10" t="s">
        <v>5</v>
      </c>
      <c r="F1219" s="10">
        <v>86</v>
      </c>
      <c r="G1219" s="10">
        <v>78325.575299999997</v>
      </c>
      <c r="H1219" s="10">
        <v>38790.627399999998</v>
      </c>
      <c r="I1219" s="10">
        <v>2.0192000000000001</v>
      </c>
      <c r="J1219" s="11">
        <v>1.0138</v>
      </c>
      <c r="K1219" s="12">
        <v>0.23319000000000001</v>
      </c>
      <c r="L1219" s="12">
        <v>0.76190000000000002</v>
      </c>
      <c r="M1219" s="13">
        <v>-5</v>
      </c>
    </row>
    <row r="1220" spans="1:13">
      <c r="A1220" s="9">
        <f t="shared" si="18"/>
        <v>172</v>
      </c>
      <c r="B1220" s="10" t="s">
        <v>177</v>
      </c>
      <c r="C1220" s="10">
        <v>4133987</v>
      </c>
      <c r="D1220" s="10">
        <v>4134089</v>
      </c>
      <c r="E1220" s="10" t="s">
        <v>12</v>
      </c>
      <c r="F1220" s="10">
        <v>103</v>
      </c>
      <c r="G1220" s="10">
        <v>3833.0079000000001</v>
      </c>
      <c r="H1220" s="10">
        <v>1900.6087</v>
      </c>
      <c r="I1220" s="10">
        <v>2.0167000000000002</v>
      </c>
      <c r="J1220" s="11">
        <v>1.012</v>
      </c>
      <c r="K1220" s="12">
        <v>0.25924000000000003</v>
      </c>
      <c r="L1220" s="12">
        <v>0.77771999999999997</v>
      </c>
      <c r="M1220" s="13">
        <v>-3</v>
      </c>
    </row>
    <row r="1221" spans="1:13">
      <c r="A1221" s="9">
        <f t="shared" si="18"/>
        <v>173</v>
      </c>
      <c r="B1221" s="10" t="s">
        <v>178</v>
      </c>
      <c r="C1221" s="10">
        <v>3730189</v>
      </c>
      <c r="D1221" s="10">
        <v>3730383</v>
      </c>
      <c r="E1221" s="10" t="s">
        <v>5</v>
      </c>
      <c r="F1221" s="10">
        <v>195</v>
      </c>
      <c r="G1221" s="10">
        <v>4902.2142999999996</v>
      </c>
      <c r="H1221" s="10">
        <v>2436.6974</v>
      </c>
      <c r="I1221" s="10">
        <v>2.0118</v>
      </c>
      <c r="J1221" s="11">
        <v>1.0085</v>
      </c>
      <c r="K1221" s="12">
        <v>0.25329000000000002</v>
      </c>
      <c r="L1221" s="12">
        <v>0.77066000000000001</v>
      </c>
      <c r="M1221" s="13">
        <v>-3</v>
      </c>
    </row>
    <row r="1222" spans="1:13">
      <c r="A1222" s="9">
        <f t="shared" si="18"/>
        <v>174</v>
      </c>
      <c r="B1222" s="10" t="s">
        <v>179</v>
      </c>
      <c r="C1222" s="10">
        <v>5353511</v>
      </c>
      <c r="D1222" s="10">
        <v>5353695</v>
      </c>
      <c r="E1222" s="10" t="s">
        <v>5</v>
      </c>
      <c r="F1222" s="10">
        <v>185</v>
      </c>
      <c r="G1222" s="10">
        <v>17931.799200000001</v>
      </c>
      <c r="H1222" s="10">
        <v>8930.8305</v>
      </c>
      <c r="I1222" s="10">
        <v>2.0078999999999998</v>
      </c>
      <c r="J1222" s="11">
        <v>1.0057</v>
      </c>
      <c r="K1222" s="12">
        <v>0.24742</v>
      </c>
      <c r="L1222" s="12">
        <v>0.76917999999999997</v>
      </c>
      <c r="M1222" s="13">
        <v>-3</v>
      </c>
    </row>
    <row r="1223" spans="1:13">
      <c r="A1223" s="9">
        <f t="shared" si="18"/>
        <v>175</v>
      </c>
      <c r="B1223" s="10" t="s">
        <v>180</v>
      </c>
      <c r="C1223" s="10">
        <v>883400</v>
      </c>
      <c r="D1223" s="10">
        <v>883600</v>
      </c>
      <c r="E1223" s="10" t="s">
        <v>5</v>
      </c>
      <c r="F1223" s="10">
        <v>201</v>
      </c>
      <c r="G1223" s="10">
        <v>8334.7798000000003</v>
      </c>
      <c r="H1223" s="10">
        <v>4156.3177999999998</v>
      </c>
      <c r="I1223" s="10">
        <v>2.0053000000000001</v>
      </c>
      <c r="J1223" s="11">
        <v>1.0038</v>
      </c>
      <c r="K1223" s="12">
        <v>0.24862999999999999</v>
      </c>
      <c r="L1223" s="12">
        <v>0.76917999999999997</v>
      </c>
      <c r="M1223" s="13">
        <v>-1</v>
      </c>
    </row>
    <row r="1224" spans="1:13">
      <c r="A1224" s="9">
        <f t="shared" si="18"/>
        <v>176</v>
      </c>
      <c r="B1224" s="10" t="s">
        <v>181</v>
      </c>
      <c r="C1224" s="10">
        <v>4418063</v>
      </c>
      <c r="D1224" s="10">
        <v>4418200</v>
      </c>
      <c r="E1224" s="10" t="s">
        <v>12</v>
      </c>
      <c r="F1224" s="10">
        <v>138</v>
      </c>
      <c r="G1224" s="10">
        <v>7066.9576999999999</v>
      </c>
      <c r="H1224" s="10">
        <v>3543.5408000000002</v>
      </c>
      <c r="I1224" s="10">
        <v>1.9943</v>
      </c>
      <c r="J1224" s="11">
        <v>0.99590000000000001</v>
      </c>
      <c r="K1224" s="12">
        <v>0.25822000000000001</v>
      </c>
      <c r="L1224" s="12">
        <v>0.77683999999999997</v>
      </c>
      <c r="M1224" s="13">
        <v>-3</v>
      </c>
    </row>
    <row r="1225" spans="1:13">
      <c r="A1225" s="9">
        <f t="shared" si="18"/>
        <v>177</v>
      </c>
      <c r="B1225" s="10" t="s">
        <v>182</v>
      </c>
      <c r="C1225" s="10">
        <v>1348429</v>
      </c>
      <c r="D1225" s="10">
        <v>1348618</v>
      </c>
      <c r="E1225" s="10" t="s">
        <v>5</v>
      </c>
      <c r="F1225" s="10">
        <v>190</v>
      </c>
      <c r="G1225" s="10">
        <v>79841.070699999997</v>
      </c>
      <c r="H1225" s="10">
        <v>40052.009599999998</v>
      </c>
      <c r="I1225" s="10">
        <v>1.9934000000000001</v>
      </c>
      <c r="J1225" s="11">
        <v>0.99529999999999996</v>
      </c>
      <c r="K1225" s="12">
        <v>0.24173</v>
      </c>
      <c r="L1225" s="12">
        <v>0.76917999999999997</v>
      </c>
      <c r="M1225" s="13">
        <v>-3</v>
      </c>
    </row>
    <row r="1226" spans="1:13">
      <c r="A1226" s="9">
        <f t="shared" si="18"/>
        <v>178</v>
      </c>
      <c r="B1226" s="10" t="s">
        <v>183</v>
      </c>
      <c r="C1226" s="10">
        <v>4523842</v>
      </c>
      <c r="D1226" s="10">
        <v>4523939</v>
      </c>
      <c r="E1226" s="10" t="s">
        <v>12</v>
      </c>
      <c r="F1226" s="10">
        <v>98</v>
      </c>
      <c r="G1226" s="10">
        <v>26042.5923</v>
      </c>
      <c r="H1226" s="10">
        <v>13122.4208</v>
      </c>
      <c r="I1226" s="10">
        <v>1.9845999999999999</v>
      </c>
      <c r="J1226" s="11">
        <v>0.98880000000000001</v>
      </c>
      <c r="K1226" s="12">
        <v>0.24782999999999999</v>
      </c>
      <c r="L1226" s="12">
        <v>0.76917999999999997</v>
      </c>
      <c r="M1226" s="13">
        <v>-3</v>
      </c>
    </row>
    <row r="1227" spans="1:13">
      <c r="A1227" s="9">
        <f t="shared" si="18"/>
        <v>179</v>
      </c>
      <c r="B1227" s="10" t="s">
        <v>184</v>
      </c>
      <c r="C1227" s="10">
        <v>153324</v>
      </c>
      <c r="D1227" s="10">
        <v>153524</v>
      </c>
      <c r="E1227" s="10" t="s">
        <v>5</v>
      </c>
      <c r="F1227" s="10">
        <v>201</v>
      </c>
      <c r="G1227" s="10">
        <v>2377.1891999999998</v>
      </c>
      <c r="H1227" s="10">
        <v>1203.3957</v>
      </c>
      <c r="I1227" s="10">
        <v>1.9754</v>
      </c>
      <c r="J1227" s="11">
        <v>0.98209999999999997</v>
      </c>
      <c r="K1227" s="12">
        <v>0.28515000000000001</v>
      </c>
      <c r="L1227" s="12">
        <v>0.79530000000000001</v>
      </c>
      <c r="M1227" s="13">
        <v>-3</v>
      </c>
    </row>
    <row r="1228" spans="1:13">
      <c r="A1228" s="9">
        <f t="shared" si="18"/>
        <v>180</v>
      </c>
      <c r="B1228" s="10" t="s">
        <v>185</v>
      </c>
      <c r="C1228" s="10">
        <v>3119820</v>
      </c>
      <c r="D1228" s="10">
        <v>3119930</v>
      </c>
      <c r="E1228" s="10" t="s">
        <v>5</v>
      </c>
      <c r="F1228" s="10">
        <v>111</v>
      </c>
      <c r="G1228" s="10">
        <v>1118.2474</v>
      </c>
      <c r="H1228" s="10">
        <v>568.81859999999995</v>
      </c>
      <c r="I1228" s="10">
        <v>1.9659</v>
      </c>
      <c r="J1228" s="11">
        <v>0.97519999999999996</v>
      </c>
      <c r="K1228" s="12">
        <v>0.3256</v>
      </c>
      <c r="L1228" s="12">
        <v>0.81857000000000002</v>
      </c>
      <c r="M1228" s="13">
        <v>-3</v>
      </c>
    </row>
    <row r="1229" spans="1:13">
      <c r="A1229" s="9">
        <f t="shared" si="18"/>
        <v>181</v>
      </c>
      <c r="B1229" s="10" t="s">
        <v>186</v>
      </c>
      <c r="C1229" s="10">
        <v>674110</v>
      </c>
      <c r="D1229" s="10">
        <v>674210</v>
      </c>
      <c r="E1229" s="10"/>
      <c r="F1229" s="10">
        <v>101</v>
      </c>
      <c r="G1229" s="10">
        <v>3764.5297999999998</v>
      </c>
      <c r="H1229" s="10">
        <v>1927.6137000000001</v>
      </c>
      <c r="I1229" s="10">
        <v>1.9529000000000001</v>
      </c>
      <c r="J1229" s="11">
        <v>0.9657</v>
      </c>
      <c r="K1229" s="12">
        <v>0.27434999999999998</v>
      </c>
      <c r="L1229" s="12">
        <v>0.78386999999999996</v>
      </c>
      <c r="M1229" s="13">
        <v>-1</v>
      </c>
    </row>
    <row r="1230" spans="1:13">
      <c r="A1230" s="9">
        <f t="shared" si="18"/>
        <v>182</v>
      </c>
      <c r="B1230" s="10" t="s">
        <v>187</v>
      </c>
      <c r="C1230" s="10">
        <v>3559210</v>
      </c>
      <c r="D1230" s="10">
        <v>3559294</v>
      </c>
      <c r="E1230" s="10" t="s">
        <v>5</v>
      </c>
      <c r="F1230" s="10">
        <v>85</v>
      </c>
      <c r="G1230" s="10">
        <v>6137.8409000000001</v>
      </c>
      <c r="H1230" s="10">
        <v>3147.6446999999998</v>
      </c>
      <c r="I1230" s="10">
        <v>1.95</v>
      </c>
      <c r="J1230" s="11">
        <v>0.96350000000000002</v>
      </c>
      <c r="K1230" s="12">
        <v>0.27221000000000001</v>
      </c>
      <c r="L1230" s="12">
        <v>0.78386999999999996</v>
      </c>
      <c r="M1230" s="13">
        <v>-5</v>
      </c>
    </row>
    <row r="1231" spans="1:13">
      <c r="A1231" s="9">
        <f t="shared" si="18"/>
        <v>183</v>
      </c>
      <c r="B1231" s="10" t="s">
        <v>188</v>
      </c>
      <c r="C1231" s="10">
        <v>1758602</v>
      </c>
      <c r="D1231" s="10">
        <v>1758698</v>
      </c>
      <c r="E1231" s="10" t="s">
        <v>5</v>
      </c>
      <c r="F1231" s="10">
        <v>97</v>
      </c>
      <c r="G1231" s="10">
        <v>2626.3921</v>
      </c>
      <c r="H1231" s="10">
        <v>1348.7526</v>
      </c>
      <c r="I1231" s="10">
        <v>1.9473</v>
      </c>
      <c r="J1231" s="11">
        <v>0.96150000000000002</v>
      </c>
      <c r="K1231" s="12">
        <v>0.28502</v>
      </c>
      <c r="L1231" s="12">
        <v>0.79530000000000001</v>
      </c>
      <c r="M1231" s="13">
        <v>-3</v>
      </c>
    </row>
    <row r="1232" spans="1:13">
      <c r="A1232" s="9">
        <f t="shared" si="18"/>
        <v>184</v>
      </c>
      <c r="B1232" s="10" t="s">
        <v>189</v>
      </c>
      <c r="C1232" s="10">
        <v>4713137</v>
      </c>
      <c r="D1232" s="10">
        <v>4713370</v>
      </c>
      <c r="E1232" s="10" t="s">
        <v>5</v>
      </c>
      <c r="F1232" s="10">
        <v>234</v>
      </c>
      <c r="G1232" s="10">
        <v>2147.0070000000001</v>
      </c>
      <c r="H1232" s="10">
        <v>1104.8136</v>
      </c>
      <c r="I1232" s="10">
        <v>1.9433</v>
      </c>
      <c r="J1232" s="11">
        <v>0.95850000000000002</v>
      </c>
      <c r="K1232" s="12">
        <v>0.40339000000000003</v>
      </c>
      <c r="L1232" s="12">
        <v>0.85907999999999995</v>
      </c>
      <c r="M1232" s="13">
        <v>-3</v>
      </c>
    </row>
    <row r="1233" spans="1:13">
      <c r="A1233" s="9">
        <f t="shared" si="18"/>
        <v>185</v>
      </c>
      <c r="B1233" s="10" t="s">
        <v>190</v>
      </c>
      <c r="C1233" s="10">
        <v>5718436</v>
      </c>
      <c r="D1233" s="10">
        <v>5718578</v>
      </c>
      <c r="E1233" s="10" t="s">
        <v>5</v>
      </c>
      <c r="F1233" s="10">
        <v>143</v>
      </c>
      <c r="G1233" s="10">
        <v>9125.0141999999996</v>
      </c>
      <c r="H1233" s="10">
        <v>4724.3890000000001</v>
      </c>
      <c r="I1233" s="10">
        <v>1.9315</v>
      </c>
      <c r="J1233" s="11">
        <v>0.94969999999999999</v>
      </c>
      <c r="K1233" s="12">
        <v>0.27583999999999997</v>
      </c>
      <c r="L1233" s="12">
        <v>0.78386999999999996</v>
      </c>
      <c r="M1233" s="13">
        <v>-3</v>
      </c>
    </row>
    <row r="1234" spans="1:13">
      <c r="A1234" s="9">
        <f t="shared" si="18"/>
        <v>186</v>
      </c>
      <c r="B1234" s="10" t="s">
        <v>191</v>
      </c>
      <c r="C1234" s="10">
        <v>2442721</v>
      </c>
      <c r="D1234" s="10">
        <v>2443060</v>
      </c>
      <c r="E1234" s="10" t="s">
        <v>12</v>
      </c>
      <c r="F1234" s="10">
        <v>340</v>
      </c>
      <c r="G1234" s="10">
        <v>14553.214</v>
      </c>
      <c r="H1234" s="10">
        <v>7541.5657000000001</v>
      </c>
      <c r="I1234" s="10">
        <v>1.9297</v>
      </c>
      <c r="J1234" s="11">
        <v>0.94840000000000002</v>
      </c>
      <c r="K1234" s="12">
        <v>0.27617000000000003</v>
      </c>
      <c r="L1234" s="12">
        <v>0.78386999999999996</v>
      </c>
      <c r="M1234" s="13">
        <v>-3</v>
      </c>
    </row>
    <row r="1235" spans="1:13">
      <c r="A1235" s="9">
        <f t="shared" si="18"/>
        <v>187</v>
      </c>
      <c r="B1235" s="10" t="s">
        <v>192</v>
      </c>
      <c r="C1235" s="10">
        <v>5447495</v>
      </c>
      <c r="D1235" s="10">
        <v>5447604</v>
      </c>
      <c r="E1235" s="10" t="s">
        <v>5</v>
      </c>
      <c r="F1235" s="10">
        <v>110</v>
      </c>
      <c r="G1235" s="10">
        <v>1558.5055</v>
      </c>
      <c r="H1235" s="10">
        <v>807.95550000000003</v>
      </c>
      <c r="I1235" s="10">
        <v>1.9289000000000001</v>
      </c>
      <c r="J1235" s="11">
        <v>0.94779999999999998</v>
      </c>
      <c r="K1235" s="12">
        <v>0.31784000000000001</v>
      </c>
      <c r="L1235" s="12">
        <v>0.81242000000000003</v>
      </c>
      <c r="M1235" s="13">
        <v>-3</v>
      </c>
    </row>
    <row r="1236" spans="1:13">
      <c r="A1236" s="9">
        <f t="shared" si="18"/>
        <v>188</v>
      </c>
      <c r="B1236" s="10" t="s">
        <v>193</v>
      </c>
      <c r="C1236" s="10">
        <v>1292441</v>
      </c>
      <c r="D1236" s="10">
        <v>1292545</v>
      </c>
      <c r="E1236" s="10" t="s">
        <v>5</v>
      </c>
      <c r="F1236" s="10">
        <v>105</v>
      </c>
      <c r="G1236" s="10">
        <v>7901.1013000000003</v>
      </c>
      <c r="H1236" s="10">
        <v>4101.2089999999998</v>
      </c>
      <c r="I1236" s="10">
        <v>1.9265000000000001</v>
      </c>
      <c r="J1236" s="11">
        <v>0.94599999999999995</v>
      </c>
      <c r="K1236" s="12">
        <v>0.27629999999999999</v>
      </c>
      <c r="L1236" s="12">
        <v>0.78386999999999996</v>
      </c>
      <c r="M1236" s="13">
        <v>-3</v>
      </c>
    </row>
    <row r="1237" spans="1:13">
      <c r="A1237" s="9">
        <f t="shared" si="18"/>
        <v>189</v>
      </c>
      <c r="B1237" s="10" t="s">
        <v>194</v>
      </c>
      <c r="C1237" s="10">
        <v>327152</v>
      </c>
      <c r="D1237" s="10">
        <v>327252</v>
      </c>
      <c r="E1237" s="10" t="s">
        <v>5</v>
      </c>
      <c r="F1237" s="10">
        <v>101</v>
      </c>
      <c r="G1237" s="10">
        <v>3572.1028999999999</v>
      </c>
      <c r="H1237" s="10">
        <v>1856.2108000000001</v>
      </c>
      <c r="I1237" s="10">
        <v>1.9244000000000001</v>
      </c>
      <c r="J1237" s="11">
        <v>0.94440000000000002</v>
      </c>
      <c r="K1237" s="12">
        <v>0.29644999999999999</v>
      </c>
      <c r="L1237" s="12">
        <v>0.80140999999999996</v>
      </c>
      <c r="M1237" s="13">
        <v>-3</v>
      </c>
    </row>
    <row r="1238" spans="1:13">
      <c r="A1238" s="9">
        <f t="shared" si="18"/>
        <v>190</v>
      </c>
      <c r="B1238" s="10" t="s">
        <v>195</v>
      </c>
      <c r="C1238" s="10">
        <v>706691</v>
      </c>
      <c r="D1238" s="10">
        <v>706815</v>
      </c>
      <c r="E1238" s="10" t="s">
        <v>5</v>
      </c>
      <c r="F1238" s="10">
        <v>125</v>
      </c>
      <c r="G1238" s="10">
        <v>50830.347399999999</v>
      </c>
      <c r="H1238" s="10">
        <v>26565.064399999999</v>
      </c>
      <c r="I1238" s="10">
        <v>1.9134</v>
      </c>
      <c r="J1238" s="11">
        <v>0.93620000000000003</v>
      </c>
      <c r="K1238" s="12">
        <v>0.27004</v>
      </c>
      <c r="L1238" s="12">
        <v>0.78386999999999996</v>
      </c>
      <c r="M1238" s="13">
        <v>-3</v>
      </c>
    </row>
    <row r="1239" spans="1:13">
      <c r="A1239" s="9">
        <f t="shared" si="18"/>
        <v>191</v>
      </c>
      <c r="B1239" s="10" t="s">
        <v>196</v>
      </c>
      <c r="C1239" s="10">
        <v>706700</v>
      </c>
      <c r="D1239" s="10">
        <v>706900</v>
      </c>
      <c r="E1239" s="10" t="s">
        <v>5</v>
      </c>
      <c r="F1239" s="10">
        <v>201</v>
      </c>
      <c r="G1239" s="10">
        <v>51349.902000000002</v>
      </c>
      <c r="H1239" s="10">
        <v>26858.9408</v>
      </c>
      <c r="I1239" s="10">
        <v>1.9117999999999999</v>
      </c>
      <c r="J1239" s="11">
        <v>0.93500000000000005</v>
      </c>
      <c r="K1239" s="12">
        <v>0.27060000000000001</v>
      </c>
      <c r="L1239" s="12">
        <v>0.78386999999999996</v>
      </c>
      <c r="M1239" s="13">
        <v>-1</v>
      </c>
    </row>
    <row r="1240" spans="1:13">
      <c r="A1240" s="9">
        <f t="shared" si="18"/>
        <v>192</v>
      </c>
      <c r="B1240" s="10" t="s">
        <v>197</v>
      </c>
      <c r="C1240" s="10">
        <v>5091879</v>
      </c>
      <c r="D1240" s="10">
        <v>5091950</v>
      </c>
      <c r="E1240" s="10" t="s">
        <v>12</v>
      </c>
      <c r="F1240" s="10">
        <v>72</v>
      </c>
      <c r="G1240" s="10">
        <v>16801.2323</v>
      </c>
      <c r="H1240" s="10">
        <v>8800.5316999999995</v>
      </c>
      <c r="I1240" s="10">
        <v>1.9091</v>
      </c>
      <c r="J1240" s="11">
        <v>0.93289999999999995</v>
      </c>
      <c r="K1240" s="12">
        <v>0.28133999999999998</v>
      </c>
      <c r="L1240" s="12">
        <v>0.78878000000000004</v>
      </c>
      <c r="M1240" s="13">
        <v>-3</v>
      </c>
    </row>
    <row r="1241" spans="1:13">
      <c r="A1241" s="9">
        <f t="shared" si="18"/>
        <v>193</v>
      </c>
      <c r="B1241" s="10" t="s">
        <v>198</v>
      </c>
      <c r="C1241" s="10">
        <v>1348400</v>
      </c>
      <c r="D1241" s="10">
        <v>1348600</v>
      </c>
      <c r="E1241" s="10" t="s">
        <v>5</v>
      </c>
      <c r="F1241" s="10">
        <v>201</v>
      </c>
      <c r="G1241" s="10">
        <v>79941.371299999999</v>
      </c>
      <c r="H1241" s="10">
        <v>41896.107199999999</v>
      </c>
      <c r="I1241" s="10">
        <v>1.9080999999999999</v>
      </c>
      <c r="J1241" s="11">
        <v>0.93210000000000004</v>
      </c>
      <c r="K1241" s="12">
        <v>0.27278000000000002</v>
      </c>
      <c r="L1241" s="12">
        <v>0.78386999999999996</v>
      </c>
      <c r="M1241" s="13">
        <v>-1</v>
      </c>
    </row>
    <row r="1242" spans="1:13">
      <c r="A1242" s="9">
        <f t="shared" ref="A1242:A1305" si="19">1+A1241</f>
        <v>194</v>
      </c>
      <c r="B1242" s="10" t="s">
        <v>199</v>
      </c>
      <c r="C1242" s="10">
        <v>5439800</v>
      </c>
      <c r="D1242" s="10">
        <v>5439900</v>
      </c>
      <c r="E1242" s="10" t="s">
        <v>12</v>
      </c>
      <c r="F1242" s="10">
        <v>101</v>
      </c>
      <c r="G1242" s="10">
        <v>32871.000399999997</v>
      </c>
      <c r="H1242" s="10">
        <v>17274.606400000001</v>
      </c>
      <c r="I1242" s="10">
        <v>1.9029</v>
      </c>
      <c r="J1242" s="11">
        <v>0.92820000000000003</v>
      </c>
      <c r="K1242" s="12">
        <v>0.27605000000000002</v>
      </c>
      <c r="L1242" s="12">
        <v>0.78386999999999996</v>
      </c>
      <c r="M1242" s="13">
        <v>-1</v>
      </c>
    </row>
    <row r="1243" spans="1:13">
      <c r="A1243" s="9">
        <f t="shared" si="19"/>
        <v>195</v>
      </c>
      <c r="B1243" s="10" t="s">
        <v>200</v>
      </c>
      <c r="C1243" s="10">
        <v>3500688</v>
      </c>
      <c r="D1243" s="10">
        <v>3501188</v>
      </c>
      <c r="E1243" s="10"/>
      <c r="F1243" s="10">
        <v>501</v>
      </c>
      <c r="G1243" s="10">
        <v>3709.1311999999998</v>
      </c>
      <c r="H1243" s="10">
        <v>1951.7242000000001</v>
      </c>
      <c r="I1243" s="10">
        <v>1.9004000000000001</v>
      </c>
      <c r="J1243" s="11">
        <v>0.92630000000000001</v>
      </c>
      <c r="K1243" s="12">
        <v>0.30719000000000002</v>
      </c>
      <c r="L1243" s="12">
        <v>0.81033999999999995</v>
      </c>
      <c r="M1243" s="13">
        <v>-1</v>
      </c>
    </row>
    <row r="1244" spans="1:13">
      <c r="A1244" s="9">
        <f t="shared" si="19"/>
        <v>196</v>
      </c>
      <c r="B1244" s="10" t="s">
        <v>201</v>
      </c>
      <c r="C1244" s="10">
        <v>2447361</v>
      </c>
      <c r="D1244" s="10">
        <v>2447521</v>
      </c>
      <c r="E1244" s="10" t="s">
        <v>5</v>
      </c>
      <c r="F1244" s="10">
        <v>161</v>
      </c>
      <c r="G1244" s="10">
        <v>2322.9821000000002</v>
      </c>
      <c r="H1244" s="10">
        <v>1222.5509999999999</v>
      </c>
      <c r="I1244" s="10">
        <v>1.9000999999999999</v>
      </c>
      <c r="J1244" s="11">
        <v>0.92610000000000003</v>
      </c>
      <c r="K1244" s="12">
        <v>0.31346000000000002</v>
      </c>
      <c r="L1244" s="12">
        <v>0.81181000000000003</v>
      </c>
      <c r="M1244" s="13">
        <v>-3</v>
      </c>
    </row>
    <row r="1245" spans="1:13">
      <c r="A1245" s="9">
        <f t="shared" si="19"/>
        <v>197</v>
      </c>
      <c r="B1245" s="10" t="s">
        <v>202</v>
      </c>
      <c r="C1245" s="10">
        <v>3762700</v>
      </c>
      <c r="D1245" s="10">
        <v>3763000</v>
      </c>
      <c r="E1245" s="10" t="s">
        <v>12</v>
      </c>
      <c r="F1245" s="10">
        <v>301</v>
      </c>
      <c r="G1245" s="10">
        <v>83300.456099999996</v>
      </c>
      <c r="H1245" s="10">
        <v>44167.338100000001</v>
      </c>
      <c r="I1245" s="10">
        <v>1.8859999999999999</v>
      </c>
      <c r="J1245" s="11">
        <v>0.9153</v>
      </c>
      <c r="K1245" s="12">
        <v>0.27666000000000002</v>
      </c>
      <c r="L1245" s="12">
        <v>0.78386999999999996</v>
      </c>
      <c r="M1245" s="13">
        <v>-1</v>
      </c>
    </row>
    <row r="1246" spans="1:13">
      <c r="A1246" s="9">
        <f t="shared" si="19"/>
        <v>198</v>
      </c>
      <c r="B1246" s="10" t="s">
        <v>203</v>
      </c>
      <c r="C1246" s="10">
        <v>4185172</v>
      </c>
      <c r="D1246" s="10">
        <v>4185429</v>
      </c>
      <c r="E1246" s="10" t="s">
        <v>5</v>
      </c>
      <c r="F1246" s="10">
        <v>258</v>
      </c>
      <c r="G1246" s="10">
        <v>6794.2124000000003</v>
      </c>
      <c r="H1246" s="10">
        <v>3606.3977</v>
      </c>
      <c r="I1246" s="10">
        <v>1.8838999999999999</v>
      </c>
      <c r="J1246" s="11">
        <v>0.91369999999999996</v>
      </c>
      <c r="K1246" s="12">
        <v>0.29942999999999997</v>
      </c>
      <c r="L1246" s="12">
        <v>0.80171999999999999</v>
      </c>
      <c r="M1246" s="13">
        <v>-3</v>
      </c>
    </row>
    <row r="1247" spans="1:13">
      <c r="A1247" s="9">
        <f t="shared" si="19"/>
        <v>199</v>
      </c>
      <c r="B1247" s="10" t="s">
        <v>204</v>
      </c>
      <c r="C1247" s="10">
        <v>4189585</v>
      </c>
      <c r="D1247" s="10">
        <v>4189708</v>
      </c>
      <c r="E1247" s="10" t="s">
        <v>5</v>
      </c>
      <c r="F1247" s="10">
        <v>124</v>
      </c>
      <c r="G1247" s="10">
        <v>13542.365299999999</v>
      </c>
      <c r="H1247" s="10">
        <v>7193.0699000000004</v>
      </c>
      <c r="I1247" s="10">
        <v>1.8827</v>
      </c>
      <c r="J1247" s="11">
        <v>0.91279999999999994</v>
      </c>
      <c r="K1247" s="12">
        <v>0.28859000000000001</v>
      </c>
      <c r="L1247" s="12">
        <v>0.80052000000000001</v>
      </c>
      <c r="M1247" s="13">
        <v>-3</v>
      </c>
    </row>
    <row r="1248" spans="1:13">
      <c r="A1248" s="9">
        <f t="shared" si="19"/>
        <v>200</v>
      </c>
      <c r="B1248" s="10" t="s">
        <v>205</v>
      </c>
      <c r="C1248" s="10">
        <v>2982246</v>
      </c>
      <c r="D1248" s="10">
        <v>2982481</v>
      </c>
      <c r="E1248" s="10" t="s">
        <v>5</v>
      </c>
      <c r="F1248" s="10">
        <v>236</v>
      </c>
      <c r="G1248" s="10">
        <v>1102.1049</v>
      </c>
      <c r="H1248" s="10">
        <v>587.13639999999998</v>
      </c>
      <c r="I1248" s="10">
        <v>1.8771</v>
      </c>
      <c r="J1248" s="11">
        <v>0.90849999999999997</v>
      </c>
      <c r="K1248" s="12">
        <v>0.36364999999999997</v>
      </c>
      <c r="L1248" s="12">
        <v>0.83065999999999995</v>
      </c>
      <c r="M1248" s="13">
        <v>-3</v>
      </c>
    </row>
    <row r="1249" spans="1:13">
      <c r="A1249" s="9">
        <f t="shared" si="19"/>
        <v>201</v>
      </c>
      <c r="B1249" s="10" t="s">
        <v>206</v>
      </c>
      <c r="C1249" s="10">
        <v>4834913</v>
      </c>
      <c r="D1249" s="10">
        <v>4835263</v>
      </c>
      <c r="E1249" s="10" t="s">
        <v>12</v>
      </c>
      <c r="F1249" s="10">
        <v>351</v>
      </c>
      <c r="G1249" s="10">
        <v>45475.353799999997</v>
      </c>
      <c r="H1249" s="10">
        <v>24340.765299999999</v>
      </c>
      <c r="I1249" s="10">
        <v>1.8683000000000001</v>
      </c>
      <c r="J1249" s="11">
        <v>0.90169999999999995</v>
      </c>
      <c r="K1249" s="12">
        <v>0.29388999999999998</v>
      </c>
      <c r="L1249" s="12">
        <v>0.80140999999999996</v>
      </c>
      <c r="M1249" s="13">
        <v>-3</v>
      </c>
    </row>
    <row r="1250" spans="1:13">
      <c r="A1250" s="9">
        <f t="shared" si="19"/>
        <v>202</v>
      </c>
      <c r="B1250" s="10" t="s">
        <v>207</v>
      </c>
      <c r="C1250" s="10">
        <v>3098983</v>
      </c>
      <c r="D1250" s="10">
        <v>3099074</v>
      </c>
      <c r="E1250" s="10" t="s">
        <v>5</v>
      </c>
      <c r="F1250" s="10">
        <v>92</v>
      </c>
      <c r="G1250" s="10">
        <v>7799.4777999999997</v>
      </c>
      <c r="H1250" s="10">
        <v>4183.6603999999998</v>
      </c>
      <c r="I1250" s="10">
        <v>1.8643000000000001</v>
      </c>
      <c r="J1250" s="11">
        <v>0.89859999999999995</v>
      </c>
      <c r="K1250" s="12">
        <v>0.31252999999999997</v>
      </c>
      <c r="L1250" s="12">
        <v>0.81181000000000003</v>
      </c>
      <c r="M1250" s="13">
        <v>-3</v>
      </c>
    </row>
    <row r="1251" spans="1:13">
      <c r="A1251" s="9">
        <f t="shared" si="19"/>
        <v>203</v>
      </c>
      <c r="B1251" s="10" t="s">
        <v>208</v>
      </c>
      <c r="C1251" s="10">
        <v>3889700</v>
      </c>
      <c r="D1251" s="10">
        <v>3899900</v>
      </c>
      <c r="E1251" s="10" t="s">
        <v>5</v>
      </c>
      <c r="F1251" s="10">
        <v>10201</v>
      </c>
      <c r="G1251" s="10">
        <v>319806.42589999997</v>
      </c>
      <c r="H1251" s="10">
        <v>171787.0171</v>
      </c>
      <c r="I1251" s="10">
        <v>1.8615999999999999</v>
      </c>
      <c r="J1251" s="11">
        <v>0.89659999999999995</v>
      </c>
      <c r="K1251" s="12">
        <v>0.29420000000000002</v>
      </c>
      <c r="L1251" s="12">
        <v>0.80140999999999996</v>
      </c>
      <c r="M1251" s="13">
        <v>-1</v>
      </c>
    </row>
    <row r="1252" spans="1:13">
      <c r="A1252" s="9">
        <f t="shared" si="19"/>
        <v>204</v>
      </c>
      <c r="B1252" s="10" t="s">
        <v>209</v>
      </c>
      <c r="C1252" s="10">
        <v>3865900</v>
      </c>
      <c r="D1252" s="10">
        <v>3866200</v>
      </c>
      <c r="E1252" s="10" t="s">
        <v>5</v>
      </c>
      <c r="F1252" s="10">
        <v>301</v>
      </c>
      <c r="G1252" s="10">
        <v>25909.6289</v>
      </c>
      <c r="H1252" s="10">
        <v>13952.765600000001</v>
      </c>
      <c r="I1252" s="10">
        <v>1.857</v>
      </c>
      <c r="J1252" s="11">
        <v>0.89290000000000003</v>
      </c>
      <c r="K1252" s="12">
        <v>0.3014</v>
      </c>
      <c r="L1252" s="12">
        <v>0.80500000000000005</v>
      </c>
      <c r="M1252" s="13">
        <v>-1</v>
      </c>
    </row>
    <row r="1253" spans="1:13">
      <c r="A1253" s="9">
        <f t="shared" si="19"/>
        <v>205</v>
      </c>
      <c r="B1253" s="10" t="s">
        <v>210</v>
      </c>
      <c r="C1253" s="10">
        <v>4288718</v>
      </c>
      <c r="D1253" s="10">
        <v>4288937</v>
      </c>
      <c r="E1253" s="10" t="s">
        <v>12</v>
      </c>
      <c r="F1253" s="10">
        <v>220</v>
      </c>
      <c r="G1253" s="10">
        <v>156957.30379999999</v>
      </c>
      <c r="H1253" s="10">
        <v>84545.146500000003</v>
      </c>
      <c r="I1253" s="10">
        <v>1.8565</v>
      </c>
      <c r="J1253" s="11">
        <v>0.89259999999999995</v>
      </c>
      <c r="K1253" s="12">
        <v>0.29591000000000001</v>
      </c>
      <c r="L1253" s="12">
        <v>0.80140999999999996</v>
      </c>
      <c r="M1253" s="13">
        <v>-3</v>
      </c>
    </row>
    <row r="1254" spans="1:13">
      <c r="A1254" s="9">
        <f t="shared" si="19"/>
        <v>206</v>
      </c>
      <c r="B1254" s="10" t="s">
        <v>211</v>
      </c>
      <c r="C1254" s="10">
        <v>1117532</v>
      </c>
      <c r="D1254" s="10">
        <v>1117609</v>
      </c>
      <c r="E1254" s="10" t="s">
        <v>12</v>
      </c>
      <c r="F1254" s="10">
        <v>78</v>
      </c>
      <c r="G1254" s="10">
        <v>422.71949999999998</v>
      </c>
      <c r="H1254" s="10">
        <v>229.44919999999999</v>
      </c>
      <c r="I1254" s="10">
        <v>1.8423</v>
      </c>
      <c r="J1254" s="11">
        <v>0.88149999999999995</v>
      </c>
      <c r="K1254" s="12">
        <v>0.46712999999999999</v>
      </c>
      <c r="L1254" s="12">
        <v>0.88721000000000005</v>
      </c>
      <c r="M1254" s="13">
        <v>-9</v>
      </c>
    </row>
    <row r="1255" spans="1:13">
      <c r="A1255" s="9">
        <f t="shared" si="19"/>
        <v>207</v>
      </c>
      <c r="B1255" s="10" t="s">
        <v>212</v>
      </c>
      <c r="C1255" s="10">
        <v>5798561</v>
      </c>
      <c r="D1255" s="10">
        <v>5798633</v>
      </c>
      <c r="E1255" s="10" t="s">
        <v>12</v>
      </c>
      <c r="F1255" s="10">
        <v>73</v>
      </c>
      <c r="G1255" s="10">
        <v>1465040.2259</v>
      </c>
      <c r="H1255" s="10">
        <v>796970.29870000004</v>
      </c>
      <c r="I1255" s="10">
        <v>1.8383</v>
      </c>
      <c r="J1255" s="11">
        <v>0.87829999999999997</v>
      </c>
      <c r="K1255" s="12">
        <v>0.29708000000000001</v>
      </c>
      <c r="L1255" s="12">
        <v>0.80140999999999996</v>
      </c>
      <c r="M1255" s="13">
        <v>-8</v>
      </c>
    </row>
    <row r="1256" spans="1:13">
      <c r="A1256" s="9">
        <f t="shared" si="19"/>
        <v>208</v>
      </c>
      <c r="B1256" s="10" t="s">
        <v>213</v>
      </c>
      <c r="C1256" s="10">
        <v>5522145</v>
      </c>
      <c r="D1256" s="10">
        <v>5522246</v>
      </c>
      <c r="E1256" s="10" t="s">
        <v>5</v>
      </c>
      <c r="F1256" s="10">
        <v>102</v>
      </c>
      <c r="G1256" s="10">
        <v>8486.8822</v>
      </c>
      <c r="H1256" s="10">
        <v>4637.8810000000003</v>
      </c>
      <c r="I1256" s="10">
        <v>1.8299000000000001</v>
      </c>
      <c r="J1256" s="11">
        <v>0.87180000000000002</v>
      </c>
      <c r="K1256" s="12">
        <v>0.31476999999999999</v>
      </c>
      <c r="L1256" s="12">
        <v>0.81223000000000001</v>
      </c>
      <c r="M1256" s="13">
        <v>-3</v>
      </c>
    </row>
    <row r="1257" spans="1:13">
      <c r="A1257" s="9">
        <f t="shared" si="19"/>
        <v>209</v>
      </c>
      <c r="B1257" s="10" t="s">
        <v>214</v>
      </c>
      <c r="C1257" s="10">
        <v>4861733</v>
      </c>
      <c r="D1257" s="10">
        <v>4862026</v>
      </c>
      <c r="E1257" s="10" t="s">
        <v>5</v>
      </c>
      <c r="F1257" s="10">
        <v>294</v>
      </c>
      <c r="G1257" s="10">
        <v>3752.0504999999998</v>
      </c>
      <c r="H1257" s="10">
        <v>2051.7507999999998</v>
      </c>
      <c r="I1257" s="10">
        <v>1.8287</v>
      </c>
      <c r="J1257" s="11">
        <v>0.87080000000000002</v>
      </c>
      <c r="K1257" s="12">
        <v>0.32968999999999998</v>
      </c>
      <c r="L1257" s="12">
        <v>0.82243999999999995</v>
      </c>
      <c r="M1257" s="13">
        <v>-3</v>
      </c>
    </row>
    <row r="1258" spans="1:13">
      <c r="A1258" s="9">
        <f t="shared" si="19"/>
        <v>210</v>
      </c>
      <c r="B1258" s="10" t="s">
        <v>215</v>
      </c>
      <c r="C1258" s="10">
        <v>3008717</v>
      </c>
      <c r="D1258" s="10">
        <v>3008809</v>
      </c>
      <c r="E1258" s="10" t="s">
        <v>5</v>
      </c>
      <c r="F1258" s="10">
        <v>93</v>
      </c>
      <c r="G1258" s="10">
        <v>1343.7954999999999</v>
      </c>
      <c r="H1258" s="10">
        <v>744.68719999999996</v>
      </c>
      <c r="I1258" s="10">
        <v>1.8045</v>
      </c>
      <c r="J1258" s="11">
        <v>0.85160000000000002</v>
      </c>
      <c r="K1258" s="12">
        <v>0.37195</v>
      </c>
      <c r="L1258" s="12">
        <v>0.84121999999999997</v>
      </c>
      <c r="M1258" s="13">
        <v>-3</v>
      </c>
    </row>
    <row r="1259" spans="1:13">
      <c r="A1259" s="9">
        <f t="shared" si="19"/>
        <v>211</v>
      </c>
      <c r="B1259" s="10" t="s">
        <v>216</v>
      </c>
      <c r="C1259" s="10">
        <v>4009052</v>
      </c>
      <c r="D1259" s="10">
        <v>4009156</v>
      </c>
      <c r="E1259" s="10" t="s">
        <v>5</v>
      </c>
      <c r="F1259" s="10">
        <v>105</v>
      </c>
      <c r="G1259" s="10">
        <v>4713.22</v>
      </c>
      <c r="H1259" s="10">
        <v>2612.8753000000002</v>
      </c>
      <c r="I1259" s="10">
        <v>1.8038000000000001</v>
      </c>
      <c r="J1259" s="11">
        <v>0.85109999999999997</v>
      </c>
      <c r="K1259" s="12">
        <v>0.33745999999999998</v>
      </c>
      <c r="L1259" s="12">
        <v>0.82328000000000001</v>
      </c>
      <c r="M1259" s="13">
        <v>-3</v>
      </c>
    </row>
    <row r="1260" spans="1:13">
      <c r="A1260" s="9">
        <f t="shared" si="19"/>
        <v>212</v>
      </c>
      <c r="B1260" s="10" t="s">
        <v>217</v>
      </c>
      <c r="C1260" s="10">
        <v>5991800</v>
      </c>
      <c r="D1260" s="10">
        <v>5992035</v>
      </c>
      <c r="E1260" s="10" t="s">
        <v>12</v>
      </c>
      <c r="F1260" s="10">
        <v>236</v>
      </c>
      <c r="G1260" s="10">
        <v>13634.1402</v>
      </c>
      <c r="H1260" s="10">
        <v>7575.1392999999998</v>
      </c>
      <c r="I1260" s="10">
        <v>1.7999000000000001</v>
      </c>
      <c r="J1260" s="11">
        <v>0.84789999999999999</v>
      </c>
      <c r="K1260" s="12">
        <v>0.32427</v>
      </c>
      <c r="L1260" s="12">
        <v>0.81857000000000002</v>
      </c>
      <c r="M1260" s="13">
        <v>-3</v>
      </c>
    </row>
    <row r="1261" spans="1:13">
      <c r="A1261" s="9">
        <f t="shared" si="19"/>
        <v>213</v>
      </c>
      <c r="B1261" s="10" t="s">
        <v>218</v>
      </c>
      <c r="C1261" s="10">
        <v>5247427</v>
      </c>
      <c r="D1261" s="10">
        <v>5247538</v>
      </c>
      <c r="E1261" s="10" t="s">
        <v>5</v>
      </c>
      <c r="F1261" s="10">
        <v>112</v>
      </c>
      <c r="G1261" s="10">
        <v>6406.0861000000004</v>
      </c>
      <c r="H1261" s="10">
        <v>3568.1774</v>
      </c>
      <c r="I1261" s="10">
        <v>1.7952999999999999</v>
      </c>
      <c r="J1261" s="11">
        <v>0.84430000000000005</v>
      </c>
      <c r="K1261" s="12">
        <v>0.33389000000000002</v>
      </c>
      <c r="L1261" s="12">
        <v>0.82328000000000001</v>
      </c>
      <c r="M1261" s="13">
        <v>-3</v>
      </c>
    </row>
    <row r="1262" spans="1:13">
      <c r="A1262" s="9">
        <f t="shared" si="19"/>
        <v>214</v>
      </c>
      <c r="B1262" s="10" t="s">
        <v>219</v>
      </c>
      <c r="C1262" s="10">
        <v>6042967</v>
      </c>
      <c r="D1262" s="10">
        <v>6043039</v>
      </c>
      <c r="E1262" s="10" t="s">
        <v>5</v>
      </c>
      <c r="F1262" s="10">
        <v>73</v>
      </c>
      <c r="G1262" s="10">
        <v>50397.627899999999</v>
      </c>
      <c r="H1262" s="10">
        <v>28149.311600000001</v>
      </c>
      <c r="I1262" s="10">
        <v>1.7904</v>
      </c>
      <c r="J1262" s="11">
        <v>0.84030000000000005</v>
      </c>
      <c r="K1262" s="12">
        <v>0.33021</v>
      </c>
      <c r="L1262" s="12">
        <v>0.82243999999999995</v>
      </c>
      <c r="M1262" s="13">
        <v>-8</v>
      </c>
    </row>
    <row r="1263" spans="1:13">
      <c r="A1263" s="9">
        <f t="shared" si="19"/>
        <v>215</v>
      </c>
      <c r="B1263" s="10" t="s">
        <v>220</v>
      </c>
      <c r="C1263" s="10">
        <v>1947320</v>
      </c>
      <c r="D1263" s="10">
        <v>1947393</v>
      </c>
      <c r="E1263" s="10" t="s">
        <v>12</v>
      </c>
      <c r="F1263" s="10">
        <v>74</v>
      </c>
      <c r="G1263" s="10">
        <v>9248.6196</v>
      </c>
      <c r="H1263" s="10">
        <v>5172.3179</v>
      </c>
      <c r="I1263" s="10">
        <v>1.7881</v>
      </c>
      <c r="J1263" s="11">
        <v>0.83840000000000003</v>
      </c>
      <c r="K1263" s="12">
        <v>0.33495000000000003</v>
      </c>
      <c r="L1263" s="12">
        <v>0.82328000000000001</v>
      </c>
      <c r="M1263" s="13">
        <v>-8</v>
      </c>
    </row>
    <row r="1264" spans="1:13">
      <c r="A1264" s="9">
        <f t="shared" si="19"/>
        <v>216</v>
      </c>
      <c r="B1264" s="10" t="s">
        <v>221</v>
      </c>
      <c r="C1264" s="10">
        <v>449000</v>
      </c>
      <c r="D1264" s="10">
        <v>449400</v>
      </c>
      <c r="E1264" s="10" t="s">
        <v>12</v>
      </c>
      <c r="F1264" s="10">
        <v>401</v>
      </c>
      <c r="G1264" s="10">
        <v>51992.876600000003</v>
      </c>
      <c r="H1264" s="10">
        <v>29276.4336</v>
      </c>
      <c r="I1264" s="10">
        <v>1.7759</v>
      </c>
      <c r="J1264" s="11">
        <v>0.8286</v>
      </c>
      <c r="K1264" s="12">
        <v>0.33684999999999998</v>
      </c>
      <c r="L1264" s="12">
        <v>0.82328000000000001</v>
      </c>
      <c r="M1264" s="13">
        <v>-1</v>
      </c>
    </row>
    <row r="1265" spans="1:13">
      <c r="A1265" s="9">
        <f t="shared" si="19"/>
        <v>217</v>
      </c>
      <c r="B1265" s="10" t="s">
        <v>222</v>
      </c>
      <c r="C1265" s="10">
        <v>4009456</v>
      </c>
      <c r="D1265" s="10">
        <v>4009526</v>
      </c>
      <c r="E1265" s="10" t="s">
        <v>5</v>
      </c>
      <c r="F1265" s="10">
        <v>71</v>
      </c>
      <c r="G1265" s="10">
        <v>1110.4103</v>
      </c>
      <c r="H1265" s="10">
        <v>625.4665</v>
      </c>
      <c r="I1265" s="10">
        <v>1.7753000000000001</v>
      </c>
      <c r="J1265" s="11">
        <v>0.82809999999999995</v>
      </c>
      <c r="K1265" s="12">
        <v>0.40497</v>
      </c>
      <c r="L1265" s="12">
        <v>0.85907999999999995</v>
      </c>
      <c r="M1265" s="13">
        <v>-3</v>
      </c>
    </row>
    <row r="1266" spans="1:13">
      <c r="A1266" s="9">
        <f t="shared" si="19"/>
        <v>218</v>
      </c>
      <c r="B1266" s="10" t="s">
        <v>223</v>
      </c>
      <c r="C1266" s="10">
        <v>3106919</v>
      </c>
      <c r="D1266" s="10">
        <v>3106994</v>
      </c>
      <c r="E1266" s="10" t="s">
        <v>5</v>
      </c>
      <c r="F1266" s="10">
        <v>76</v>
      </c>
      <c r="G1266" s="10">
        <v>5202.6331</v>
      </c>
      <c r="H1266" s="10">
        <v>2962.2935000000002</v>
      </c>
      <c r="I1266" s="10">
        <v>1.7563</v>
      </c>
      <c r="J1266" s="11">
        <v>0.8125</v>
      </c>
      <c r="K1266" s="12">
        <v>0.35214000000000001</v>
      </c>
      <c r="L1266" s="12">
        <v>0.82765</v>
      </c>
      <c r="M1266" s="13">
        <v>-9</v>
      </c>
    </row>
    <row r="1267" spans="1:13">
      <c r="A1267" s="9">
        <f t="shared" si="19"/>
        <v>219</v>
      </c>
      <c r="B1267" s="10" t="s">
        <v>224</v>
      </c>
      <c r="C1267" s="10">
        <v>3106919</v>
      </c>
      <c r="D1267" s="10">
        <v>3106994</v>
      </c>
      <c r="E1267" s="10" t="s">
        <v>5</v>
      </c>
      <c r="F1267" s="10">
        <v>76</v>
      </c>
      <c r="G1267" s="10">
        <v>5202.6331</v>
      </c>
      <c r="H1267" s="10">
        <v>2962.2935000000002</v>
      </c>
      <c r="I1267" s="10">
        <v>1.7563</v>
      </c>
      <c r="J1267" s="11">
        <v>0.8125</v>
      </c>
      <c r="K1267" s="12">
        <v>0.35214000000000001</v>
      </c>
      <c r="L1267" s="12">
        <v>0.82765</v>
      </c>
      <c r="M1267" s="13">
        <v>-9</v>
      </c>
    </row>
    <row r="1268" spans="1:13">
      <c r="A1268" s="9">
        <f t="shared" si="19"/>
        <v>220</v>
      </c>
      <c r="B1268" s="10" t="s">
        <v>225</v>
      </c>
      <c r="C1268" s="10">
        <v>5275788</v>
      </c>
      <c r="D1268" s="10">
        <v>5275989</v>
      </c>
      <c r="E1268" s="10" t="s">
        <v>5</v>
      </c>
      <c r="F1268" s="10">
        <v>202</v>
      </c>
      <c r="G1268" s="10">
        <v>15612.788200000001</v>
      </c>
      <c r="H1268" s="10">
        <v>8963.9753999999994</v>
      </c>
      <c r="I1268" s="10">
        <v>1.7417</v>
      </c>
      <c r="J1268" s="11">
        <v>0.80049999999999999</v>
      </c>
      <c r="K1268" s="12">
        <v>0.35238999999999998</v>
      </c>
      <c r="L1268" s="12">
        <v>0.82765</v>
      </c>
      <c r="M1268" s="13">
        <v>-3</v>
      </c>
    </row>
    <row r="1269" spans="1:13">
      <c r="A1269" s="9">
        <f t="shared" si="19"/>
        <v>221</v>
      </c>
      <c r="B1269" s="10" t="s">
        <v>226</v>
      </c>
      <c r="C1269" s="10">
        <v>348843</v>
      </c>
      <c r="D1269" s="10">
        <v>349035</v>
      </c>
      <c r="E1269" s="10" t="s">
        <v>5</v>
      </c>
      <c r="F1269" s="10">
        <v>193</v>
      </c>
      <c r="G1269" s="10">
        <v>5436.0967000000001</v>
      </c>
      <c r="H1269" s="10">
        <v>3165.3577</v>
      </c>
      <c r="I1269" s="10">
        <v>1.7174</v>
      </c>
      <c r="J1269" s="11">
        <v>0.7802</v>
      </c>
      <c r="K1269" s="12">
        <v>0.36668000000000001</v>
      </c>
      <c r="L1269" s="12">
        <v>0.83379000000000003</v>
      </c>
      <c r="M1269" s="13">
        <v>-3</v>
      </c>
    </row>
    <row r="1270" spans="1:13">
      <c r="A1270" s="9">
        <f t="shared" si="19"/>
        <v>222</v>
      </c>
      <c r="B1270" s="10" t="s">
        <v>227</v>
      </c>
      <c r="C1270" s="10">
        <v>6218466</v>
      </c>
      <c r="D1270" s="10">
        <v>6218866</v>
      </c>
      <c r="E1270" s="10"/>
      <c r="F1270" s="10">
        <v>401</v>
      </c>
      <c r="G1270" s="10">
        <v>12561.1895</v>
      </c>
      <c r="H1270" s="10">
        <v>7344.7065000000002</v>
      </c>
      <c r="I1270" s="10">
        <v>1.7101999999999999</v>
      </c>
      <c r="J1270" s="11">
        <v>0.7742</v>
      </c>
      <c r="K1270" s="12">
        <v>0.37853999999999999</v>
      </c>
      <c r="L1270" s="12">
        <v>0.84121999999999997</v>
      </c>
      <c r="M1270" s="13">
        <v>-1</v>
      </c>
    </row>
    <row r="1271" spans="1:13">
      <c r="A1271" s="9">
        <f t="shared" si="19"/>
        <v>223</v>
      </c>
      <c r="B1271" s="10" t="s">
        <v>228</v>
      </c>
      <c r="C1271" s="10">
        <v>3475461</v>
      </c>
      <c r="D1271" s="10">
        <v>3475534</v>
      </c>
      <c r="E1271" s="10" t="s">
        <v>5</v>
      </c>
      <c r="F1271" s="10">
        <v>74</v>
      </c>
      <c r="G1271" s="10">
        <v>772832.29429999995</v>
      </c>
      <c r="H1271" s="10">
        <v>456021.17930000002</v>
      </c>
      <c r="I1271" s="10">
        <v>1.6947000000000001</v>
      </c>
      <c r="J1271" s="11">
        <v>0.7611</v>
      </c>
      <c r="K1271" s="12">
        <v>0.38186999999999999</v>
      </c>
      <c r="L1271" s="12">
        <v>0.84121999999999997</v>
      </c>
      <c r="M1271" s="13">
        <v>-8</v>
      </c>
    </row>
    <row r="1272" spans="1:13">
      <c r="A1272" s="9">
        <f t="shared" si="19"/>
        <v>224</v>
      </c>
      <c r="B1272" s="10" t="s">
        <v>229</v>
      </c>
      <c r="C1272" s="10">
        <v>3617500</v>
      </c>
      <c r="D1272" s="10">
        <v>3617600</v>
      </c>
      <c r="E1272" s="10" t="s">
        <v>12</v>
      </c>
      <c r="F1272" s="10">
        <v>101</v>
      </c>
      <c r="G1272" s="10">
        <v>6618.0614999999998</v>
      </c>
      <c r="H1272" s="10">
        <v>3913.0288</v>
      </c>
      <c r="I1272" s="10">
        <v>1.6913</v>
      </c>
      <c r="J1272" s="11">
        <v>0.7581</v>
      </c>
      <c r="K1272" s="12">
        <v>0.38417000000000001</v>
      </c>
      <c r="L1272" s="12">
        <v>0.84121999999999997</v>
      </c>
      <c r="M1272" s="13">
        <v>-1</v>
      </c>
    </row>
    <row r="1273" spans="1:13">
      <c r="A1273" s="9">
        <f t="shared" si="19"/>
        <v>225</v>
      </c>
      <c r="B1273" s="10" t="s">
        <v>230</v>
      </c>
      <c r="C1273" s="10">
        <v>3475464</v>
      </c>
      <c r="D1273" s="10">
        <v>3475532</v>
      </c>
      <c r="E1273" s="10" t="s">
        <v>5</v>
      </c>
      <c r="F1273" s="10">
        <v>69</v>
      </c>
      <c r="G1273" s="10">
        <v>721025.50069999998</v>
      </c>
      <c r="H1273" s="10">
        <v>426736.21980000002</v>
      </c>
      <c r="I1273" s="10">
        <v>1.6896</v>
      </c>
      <c r="J1273" s="11">
        <v>0.75670000000000004</v>
      </c>
      <c r="K1273" s="12">
        <v>0.38469999999999999</v>
      </c>
      <c r="L1273" s="12">
        <v>0.84121999999999997</v>
      </c>
      <c r="M1273" s="13">
        <v>-8</v>
      </c>
    </row>
    <row r="1274" spans="1:13">
      <c r="A1274" s="9">
        <f t="shared" si="19"/>
        <v>226</v>
      </c>
      <c r="B1274" s="10" t="s">
        <v>231</v>
      </c>
      <c r="C1274" s="10">
        <v>223577</v>
      </c>
      <c r="D1274" s="10">
        <v>223723</v>
      </c>
      <c r="E1274" s="10" t="s">
        <v>5</v>
      </c>
      <c r="F1274" s="10">
        <v>147</v>
      </c>
      <c r="G1274" s="10">
        <v>1444.6256000000001</v>
      </c>
      <c r="H1274" s="10">
        <v>855.11540000000002</v>
      </c>
      <c r="I1274" s="10">
        <v>1.6894</v>
      </c>
      <c r="J1274" s="11">
        <v>0.75649999999999995</v>
      </c>
      <c r="K1274" s="12">
        <v>0.43792999999999999</v>
      </c>
      <c r="L1274" s="12">
        <v>0.87355000000000005</v>
      </c>
      <c r="M1274" s="13">
        <v>-3</v>
      </c>
    </row>
    <row r="1275" spans="1:13">
      <c r="A1275" s="9">
        <f t="shared" si="19"/>
        <v>227</v>
      </c>
      <c r="B1275" s="10" t="s">
        <v>232</v>
      </c>
      <c r="C1275" s="10">
        <v>2104397</v>
      </c>
      <c r="D1275" s="10">
        <v>2104580</v>
      </c>
      <c r="E1275" s="10" t="s">
        <v>12</v>
      </c>
      <c r="F1275" s="10">
        <v>184</v>
      </c>
      <c r="G1275" s="10">
        <v>2592.3240000000001</v>
      </c>
      <c r="H1275" s="10">
        <v>1534.9194</v>
      </c>
      <c r="I1275" s="10">
        <v>1.6889000000000001</v>
      </c>
      <c r="J1275" s="11">
        <v>0.75609999999999999</v>
      </c>
      <c r="K1275" s="12">
        <v>0.41637000000000002</v>
      </c>
      <c r="L1275" s="12">
        <v>0.86421999999999999</v>
      </c>
      <c r="M1275" s="13">
        <v>-3</v>
      </c>
    </row>
    <row r="1276" spans="1:13">
      <c r="A1276" s="9">
        <f t="shared" si="19"/>
        <v>228</v>
      </c>
      <c r="B1276" s="10" t="s">
        <v>233</v>
      </c>
      <c r="C1276" s="10">
        <v>2959289</v>
      </c>
      <c r="D1276" s="10">
        <v>2959461</v>
      </c>
      <c r="E1276" s="10" t="s">
        <v>12</v>
      </c>
      <c r="F1276" s="10">
        <v>173</v>
      </c>
      <c r="G1276" s="10">
        <v>48596.254699999998</v>
      </c>
      <c r="H1276" s="10">
        <v>28789.7363</v>
      </c>
      <c r="I1276" s="10">
        <v>1.6879999999999999</v>
      </c>
      <c r="J1276" s="11">
        <v>0.75529999999999997</v>
      </c>
      <c r="K1276" s="12">
        <v>0.37781999999999999</v>
      </c>
      <c r="L1276" s="12">
        <v>0.84121999999999997</v>
      </c>
      <c r="M1276" s="13">
        <v>-3</v>
      </c>
    </row>
    <row r="1277" spans="1:13">
      <c r="A1277" s="9">
        <f t="shared" si="19"/>
        <v>229</v>
      </c>
      <c r="B1277" s="10" t="s">
        <v>234</v>
      </c>
      <c r="C1277" s="10">
        <v>1182800</v>
      </c>
      <c r="D1277" s="10">
        <v>1183100</v>
      </c>
      <c r="E1277" s="10" t="s">
        <v>12</v>
      </c>
      <c r="F1277" s="10">
        <v>301</v>
      </c>
      <c r="G1277" s="10">
        <v>33393.760000000002</v>
      </c>
      <c r="H1277" s="10">
        <v>19860.2107</v>
      </c>
      <c r="I1277" s="10">
        <v>1.6814</v>
      </c>
      <c r="J1277" s="11">
        <v>0.74970000000000003</v>
      </c>
      <c r="K1277" s="12">
        <v>0.38142999999999999</v>
      </c>
      <c r="L1277" s="12">
        <v>0.84121999999999997</v>
      </c>
      <c r="M1277" s="13">
        <v>-1</v>
      </c>
    </row>
    <row r="1278" spans="1:13">
      <c r="A1278" s="9">
        <f t="shared" si="19"/>
        <v>230</v>
      </c>
      <c r="B1278" s="10" t="s">
        <v>235</v>
      </c>
      <c r="C1278" s="10">
        <v>223784</v>
      </c>
      <c r="D1278" s="10">
        <v>224041</v>
      </c>
      <c r="E1278" s="10" t="s">
        <v>12</v>
      </c>
      <c r="F1278" s="10">
        <v>258</v>
      </c>
      <c r="G1278" s="10">
        <v>2715.4274</v>
      </c>
      <c r="H1278" s="10">
        <v>1621.8821</v>
      </c>
      <c r="I1278" s="10">
        <v>1.6741999999999999</v>
      </c>
      <c r="J1278" s="11">
        <v>0.74350000000000005</v>
      </c>
      <c r="K1278" s="12">
        <v>0.4526</v>
      </c>
      <c r="L1278" s="12">
        <v>0.87944</v>
      </c>
      <c r="M1278" s="13">
        <v>-3</v>
      </c>
    </row>
    <row r="1279" spans="1:13">
      <c r="A1279" s="9">
        <f t="shared" si="19"/>
        <v>231</v>
      </c>
      <c r="B1279" s="10" t="s">
        <v>236</v>
      </c>
      <c r="C1279" s="10">
        <v>1141746</v>
      </c>
      <c r="D1279" s="10">
        <v>1142015</v>
      </c>
      <c r="E1279" s="10" t="s">
        <v>12</v>
      </c>
      <c r="F1279" s="10">
        <v>270</v>
      </c>
      <c r="G1279" s="10">
        <v>55654.238799999999</v>
      </c>
      <c r="H1279" s="10">
        <v>33257.831400000003</v>
      </c>
      <c r="I1279" s="10">
        <v>1.6734</v>
      </c>
      <c r="J1279" s="11">
        <v>0.74280000000000002</v>
      </c>
      <c r="K1279" s="12">
        <v>0.38534000000000002</v>
      </c>
      <c r="L1279" s="12">
        <v>0.84121999999999997</v>
      </c>
      <c r="M1279" s="13">
        <v>-3</v>
      </c>
    </row>
    <row r="1280" spans="1:13">
      <c r="A1280" s="9">
        <f t="shared" si="19"/>
        <v>232</v>
      </c>
      <c r="B1280" s="10" t="s">
        <v>237</v>
      </c>
      <c r="C1280" s="10">
        <v>5900181</v>
      </c>
      <c r="D1280" s="10">
        <v>5900281</v>
      </c>
      <c r="E1280" s="10" t="s">
        <v>5</v>
      </c>
      <c r="F1280" s="10">
        <v>101</v>
      </c>
      <c r="G1280" s="10">
        <v>2607.6588000000002</v>
      </c>
      <c r="H1280" s="10">
        <v>1574.4259</v>
      </c>
      <c r="I1280" s="10">
        <v>1.6563000000000001</v>
      </c>
      <c r="J1280" s="11">
        <v>0.72789999999999999</v>
      </c>
      <c r="K1280" s="12">
        <v>0.41628999999999999</v>
      </c>
      <c r="L1280" s="12">
        <v>0.86421999999999999</v>
      </c>
      <c r="M1280" s="13">
        <v>-5</v>
      </c>
    </row>
    <row r="1281" spans="1:13">
      <c r="A1281" s="9">
        <f t="shared" si="19"/>
        <v>233</v>
      </c>
      <c r="B1281" s="10" t="s">
        <v>238</v>
      </c>
      <c r="C1281" s="10">
        <v>1928731</v>
      </c>
      <c r="D1281" s="10">
        <v>1928886</v>
      </c>
      <c r="E1281" s="10" t="s">
        <v>5</v>
      </c>
      <c r="F1281" s="10">
        <v>156</v>
      </c>
      <c r="G1281" s="10">
        <v>2147.5358999999999</v>
      </c>
      <c r="H1281" s="10">
        <v>1301.4695999999999</v>
      </c>
      <c r="I1281" s="10">
        <v>1.6500999999999999</v>
      </c>
      <c r="J1281" s="11">
        <v>0.72250000000000003</v>
      </c>
      <c r="K1281" s="12">
        <v>0.44053999999999999</v>
      </c>
      <c r="L1281" s="12">
        <v>0.87355000000000005</v>
      </c>
      <c r="M1281" s="13">
        <v>-8</v>
      </c>
    </row>
    <row r="1282" spans="1:13">
      <c r="A1282" s="9">
        <f t="shared" si="19"/>
        <v>234</v>
      </c>
      <c r="B1282" s="10" t="s">
        <v>239</v>
      </c>
      <c r="C1282" s="10">
        <v>3035720</v>
      </c>
      <c r="D1282" s="10">
        <v>3036327</v>
      </c>
      <c r="E1282" s="10" t="s">
        <v>5</v>
      </c>
      <c r="F1282" s="10">
        <v>608</v>
      </c>
      <c r="G1282" s="10">
        <v>16947.2503</v>
      </c>
      <c r="H1282" s="10">
        <v>10282.077300000001</v>
      </c>
      <c r="I1282" s="10">
        <v>1.6482000000000001</v>
      </c>
      <c r="J1282" s="11">
        <v>0.72089999999999999</v>
      </c>
      <c r="K1282" s="12">
        <v>0.40508</v>
      </c>
      <c r="L1282" s="12">
        <v>0.85907999999999995</v>
      </c>
      <c r="M1282" s="13">
        <v>-3</v>
      </c>
    </row>
    <row r="1283" spans="1:13">
      <c r="A1283" s="9">
        <f t="shared" si="19"/>
        <v>235</v>
      </c>
      <c r="B1283" s="10" t="s">
        <v>240</v>
      </c>
      <c r="C1283" s="10">
        <v>3761800</v>
      </c>
      <c r="D1283" s="10">
        <v>3762100</v>
      </c>
      <c r="E1283" s="10" t="s">
        <v>5</v>
      </c>
      <c r="F1283" s="10">
        <v>301</v>
      </c>
      <c r="G1283" s="10">
        <v>78581.263200000001</v>
      </c>
      <c r="H1283" s="10">
        <v>47712.546300000002</v>
      </c>
      <c r="I1283" s="10">
        <v>1.647</v>
      </c>
      <c r="J1283" s="11">
        <v>0.7198</v>
      </c>
      <c r="K1283" s="12">
        <v>0.39939999999999998</v>
      </c>
      <c r="L1283" s="12">
        <v>0.85907999999999995</v>
      </c>
      <c r="M1283" s="13">
        <v>-1</v>
      </c>
    </row>
    <row r="1284" spans="1:13">
      <c r="A1284" s="9">
        <f t="shared" si="19"/>
        <v>236</v>
      </c>
      <c r="B1284" s="10" t="s">
        <v>241</v>
      </c>
      <c r="C1284" s="10">
        <v>783859</v>
      </c>
      <c r="D1284" s="10">
        <v>784028</v>
      </c>
      <c r="E1284" s="10" t="s">
        <v>5</v>
      </c>
      <c r="F1284" s="10">
        <v>170</v>
      </c>
      <c r="G1284" s="10">
        <v>10958.309600000001</v>
      </c>
      <c r="H1284" s="10">
        <v>6662.8535000000002</v>
      </c>
      <c r="I1284" s="10">
        <v>1.6447000000000001</v>
      </c>
      <c r="J1284" s="11">
        <v>0.71779999999999999</v>
      </c>
      <c r="K1284" s="12">
        <v>0.39751999999999998</v>
      </c>
      <c r="L1284" s="12">
        <v>0.85907999999999995</v>
      </c>
      <c r="M1284" s="13">
        <v>-3</v>
      </c>
    </row>
    <row r="1285" spans="1:13">
      <c r="A1285" s="9">
        <f t="shared" si="19"/>
        <v>237</v>
      </c>
      <c r="B1285" s="10" t="s">
        <v>242</v>
      </c>
      <c r="C1285" s="10">
        <v>3305612</v>
      </c>
      <c r="D1285" s="10">
        <v>3305787</v>
      </c>
      <c r="E1285" s="10" t="s">
        <v>5</v>
      </c>
      <c r="F1285" s="10">
        <v>176</v>
      </c>
      <c r="G1285" s="10">
        <v>5710.7448999999997</v>
      </c>
      <c r="H1285" s="10">
        <v>3497.1331</v>
      </c>
      <c r="I1285" s="10">
        <v>1.633</v>
      </c>
      <c r="J1285" s="11">
        <v>0.70750000000000002</v>
      </c>
      <c r="K1285" s="12">
        <v>0.42475000000000002</v>
      </c>
      <c r="L1285" s="12">
        <v>0.87005999999999994</v>
      </c>
      <c r="M1285" s="13">
        <v>-3</v>
      </c>
    </row>
    <row r="1286" spans="1:13">
      <c r="A1286" s="9">
        <f t="shared" si="19"/>
        <v>238</v>
      </c>
      <c r="B1286" s="10" t="s">
        <v>243</v>
      </c>
      <c r="C1286" s="10">
        <v>1349247</v>
      </c>
      <c r="D1286" s="10">
        <v>1349393</v>
      </c>
      <c r="E1286" s="10" t="s">
        <v>12</v>
      </c>
      <c r="F1286" s="10">
        <v>147</v>
      </c>
      <c r="G1286" s="10">
        <v>3066.2917000000002</v>
      </c>
      <c r="H1286" s="10">
        <v>1878.3278</v>
      </c>
      <c r="I1286" s="10">
        <v>1.6325000000000001</v>
      </c>
      <c r="J1286" s="11">
        <v>0.70699999999999996</v>
      </c>
      <c r="K1286" s="12">
        <v>0.42487999999999998</v>
      </c>
      <c r="L1286" s="12">
        <v>0.87005999999999994</v>
      </c>
      <c r="M1286" s="13">
        <v>-3</v>
      </c>
    </row>
    <row r="1287" spans="1:13">
      <c r="A1287" s="9">
        <f t="shared" si="19"/>
        <v>239</v>
      </c>
      <c r="B1287" s="10" t="s">
        <v>245</v>
      </c>
      <c r="C1287" s="10">
        <v>3305610</v>
      </c>
      <c r="D1287" s="10">
        <v>3305801</v>
      </c>
      <c r="E1287" s="10" t="s">
        <v>5</v>
      </c>
      <c r="F1287" s="10">
        <v>192</v>
      </c>
      <c r="G1287" s="10">
        <v>5724.1918999999998</v>
      </c>
      <c r="H1287" s="10">
        <v>3523.7556</v>
      </c>
      <c r="I1287" s="10">
        <v>1.6245000000000001</v>
      </c>
      <c r="J1287" s="11">
        <v>0.7</v>
      </c>
      <c r="K1287" s="12">
        <v>0.42974000000000001</v>
      </c>
      <c r="L1287" s="12">
        <v>0.87334000000000001</v>
      </c>
      <c r="M1287" s="13">
        <v>-8</v>
      </c>
    </row>
    <row r="1288" spans="1:13">
      <c r="A1288" s="9">
        <f t="shared" si="19"/>
        <v>240</v>
      </c>
      <c r="B1288" s="10" t="s">
        <v>244</v>
      </c>
      <c r="C1288" s="10">
        <v>3305610</v>
      </c>
      <c r="D1288" s="10">
        <v>3305801</v>
      </c>
      <c r="E1288" s="10" t="s">
        <v>5</v>
      </c>
      <c r="F1288" s="10">
        <v>192</v>
      </c>
      <c r="G1288" s="10">
        <v>5724.1918999999998</v>
      </c>
      <c r="H1288" s="10">
        <v>3523.7556</v>
      </c>
      <c r="I1288" s="10">
        <v>1.6245000000000001</v>
      </c>
      <c r="J1288" s="11">
        <v>0.7</v>
      </c>
      <c r="K1288" s="12">
        <v>0.42974000000000001</v>
      </c>
      <c r="L1288" s="12">
        <v>0.87334000000000001</v>
      </c>
      <c r="M1288" s="13">
        <v>-5</v>
      </c>
    </row>
    <row r="1289" spans="1:13">
      <c r="A1289" s="9">
        <f t="shared" si="19"/>
        <v>241</v>
      </c>
      <c r="B1289" s="10" t="s">
        <v>246</v>
      </c>
      <c r="C1289" s="10">
        <v>3649323</v>
      </c>
      <c r="D1289" s="10">
        <v>3649523</v>
      </c>
      <c r="E1289" s="10"/>
      <c r="F1289" s="10">
        <v>201</v>
      </c>
      <c r="G1289" s="10">
        <v>12956.331</v>
      </c>
      <c r="H1289" s="10">
        <v>7980.9688999999998</v>
      </c>
      <c r="I1289" s="10">
        <v>1.6234</v>
      </c>
      <c r="J1289" s="11">
        <v>0.69899999999999995</v>
      </c>
      <c r="K1289" s="12">
        <v>0.42120000000000002</v>
      </c>
      <c r="L1289" s="12">
        <v>0.86704999999999999</v>
      </c>
      <c r="M1289" s="13">
        <v>-1</v>
      </c>
    </row>
    <row r="1290" spans="1:13">
      <c r="A1290" s="9">
        <f t="shared" si="19"/>
        <v>242</v>
      </c>
      <c r="B1290" s="10" t="s">
        <v>247</v>
      </c>
      <c r="C1290" s="10">
        <v>334549</v>
      </c>
      <c r="D1290" s="10">
        <v>334728</v>
      </c>
      <c r="E1290" s="10" t="s">
        <v>5</v>
      </c>
      <c r="F1290" s="10">
        <v>180</v>
      </c>
      <c r="G1290" s="10">
        <v>12136.4882</v>
      </c>
      <c r="H1290" s="10">
        <v>7481.4326000000001</v>
      </c>
      <c r="I1290" s="10">
        <v>1.6222000000000001</v>
      </c>
      <c r="J1290" s="11">
        <v>0.69799999999999995</v>
      </c>
      <c r="K1290" s="12">
        <v>0.42177999999999999</v>
      </c>
      <c r="L1290" s="12">
        <v>0.86704999999999999</v>
      </c>
      <c r="M1290" s="13">
        <v>-9</v>
      </c>
    </row>
    <row r="1291" spans="1:13">
      <c r="A1291" s="9">
        <f t="shared" si="19"/>
        <v>243</v>
      </c>
      <c r="B1291" s="10" t="s">
        <v>248</v>
      </c>
      <c r="C1291" s="10">
        <v>334549</v>
      </c>
      <c r="D1291" s="10">
        <v>334728</v>
      </c>
      <c r="E1291" s="10" t="s">
        <v>5</v>
      </c>
      <c r="F1291" s="10">
        <v>180</v>
      </c>
      <c r="G1291" s="10">
        <v>12136.4882</v>
      </c>
      <c r="H1291" s="10">
        <v>7481.4326000000001</v>
      </c>
      <c r="I1291" s="10">
        <v>1.6222000000000001</v>
      </c>
      <c r="J1291" s="11">
        <v>0.69799999999999995</v>
      </c>
      <c r="K1291" s="12">
        <v>0.42177999999999999</v>
      </c>
      <c r="L1291" s="12">
        <v>0.86704999999999999</v>
      </c>
      <c r="M1291" s="13">
        <v>-8</v>
      </c>
    </row>
    <row r="1292" spans="1:13">
      <c r="A1292" s="9">
        <f t="shared" si="19"/>
        <v>244</v>
      </c>
      <c r="B1292" s="10" t="s">
        <v>249</v>
      </c>
      <c r="C1292" s="10">
        <v>4064994</v>
      </c>
      <c r="D1292" s="10">
        <v>4065078</v>
      </c>
      <c r="E1292" s="10" t="s">
        <v>5</v>
      </c>
      <c r="F1292" s="10">
        <v>85</v>
      </c>
      <c r="G1292" s="10">
        <v>2377.8960999999999</v>
      </c>
      <c r="H1292" s="10">
        <v>1473.4718</v>
      </c>
      <c r="I1292" s="10">
        <v>1.6137999999999999</v>
      </c>
      <c r="J1292" s="11">
        <v>0.6905</v>
      </c>
      <c r="K1292" s="12">
        <v>0.45622000000000001</v>
      </c>
      <c r="L1292" s="12">
        <v>0.87944</v>
      </c>
      <c r="M1292" s="13">
        <v>-3</v>
      </c>
    </row>
    <row r="1293" spans="1:13">
      <c r="A1293" s="9">
        <f t="shared" si="19"/>
        <v>245</v>
      </c>
      <c r="B1293" s="10" t="s">
        <v>250</v>
      </c>
      <c r="C1293" s="10">
        <v>4545655</v>
      </c>
      <c r="D1293" s="10">
        <v>4545745</v>
      </c>
      <c r="E1293" s="10" t="s">
        <v>5</v>
      </c>
      <c r="F1293" s="10">
        <v>91</v>
      </c>
      <c r="G1293" s="10">
        <v>7578.0916999999999</v>
      </c>
      <c r="H1293" s="10">
        <v>4709.1373000000003</v>
      </c>
      <c r="I1293" s="10">
        <v>1.6092</v>
      </c>
      <c r="J1293" s="11">
        <v>0.68640000000000001</v>
      </c>
      <c r="K1293" s="12">
        <v>0.43803999999999998</v>
      </c>
      <c r="L1293" s="12">
        <v>0.87355000000000005</v>
      </c>
      <c r="M1293" s="13">
        <v>-3</v>
      </c>
    </row>
    <row r="1294" spans="1:13">
      <c r="A1294" s="9">
        <f t="shared" si="19"/>
        <v>246</v>
      </c>
      <c r="B1294" s="10" t="s">
        <v>251</v>
      </c>
      <c r="C1294" s="10">
        <v>991468</v>
      </c>
      <c r="D1294" s="10">
        <v>991541</v>
      </c>
      <c r="E1294" s="10" t="s">
        <v>12</v>
      </c>
      <c r="F1294" s="10">
        <v>74</v>
      </c>
      <c r="G1294" s="10">
        <v>1645796.3875</v>
      </c>
      <c r="H1294" s="10">
        <v>1033233.5032</v>
      </c>
      <c r="I1294" s="10">
        <v>1.5929</v>
      </c>
      <c r="J1294" s="11">
        <v>0.67159999999999997</v>
      </c>
      <c r="K1294" s="12">
        <v>0.44112000000000001</v>
      </c>
      <c r="L1294" s="12">
        <v>0.87355000000000005</v>
      </c>
      <c r="M1294" s="13">
        <v>-8</v>
      </c>
    </row>
    <row r="1295" spans="1:13">
      <c r="A1295" s="9">
        <f t="shared" si="19"/>
        <v>247</v>
      </c>
      <c r="B1295" s="10" t="s">
        <v>252</v>
      </c>
      <c r="C1295" s="10">
        <v>1141746</v>
      </c>
      <c r="D1295" s="10">
        <v>1142015</v>
      </c>
      <c r="E1295" s="10" t="s">
        <v>5</v>
      </c>
      <c r="F1295" s="10">
        <v>270</v>
      </c>
      <c r="G1295" s="10">
        <v>2128.3346000000001</v>
      </c>
      <c r="H1295" s="10">
        <v>1337.91</v>
      </c>
      <c r="I1295" s="10">
        <v>1.5908</v>
      </c>
      <c r="J1295" s="11">
        <v>0.66969999999999996</v>
      </c>
      <c r="K1295" s="12">
        <v>0.46861000000000003</v>
      </c>
      <c r="L1295" s="12">
        <v>0.88721000000000005</v>
      </c>
      <c r="M1295" s="13">
        <v>-3</v>
      </c>
    </row>
    <row r="1296" spans="1:13">
      <c r="A1296" s="9">
        <f t="shared" si="19"/>
        <v>248</v>
      </c>
      <c r="B1296" s="10" t="s">
        <v>253</v>
      </c>
      <c r="C1296" s="10">
        <v>3706855</v>
      </c>
      <c r="D1296" s="10">
        <v>3707061</v>
      </c>
      <c r="E1296" s="10" t="s">
        <v>5</v>
      </c>
      <c r="F1296" s="10">
        <v>207</v>
      </c>
      <c r="G1296" s="10">
        <v>15183.944299999999</v>
      </c>
      <c r="H1296" s="10">
        <v>9551.7155000000002</v>
      </c>
      <c r="I1296" s="10">
        <v>1.5896999999999999</v>
      </c>
      <c r="J1296" s="11">
        <v>0.66869999999999996</v>
      </c>
      <c r="K1296" s="12">
        <v>0.44002999999999998</v>
      </c>
      <c r="L1296" s="12">
        <v>0.87355000000000005</v>
      </c>
      <c r="M1296" s="13">
        <v>-3</v>
      </c>
    </row>
    <row r="1297" spans="1:13">
      <c r="A1297" s="9">
        <f t="shared" si="19"/>
        <v>249</v>
      </c>
      <c r="B1297" s="10" t="s">
        <v>254</v>
      </c>
      <c r="C1297" s="10">
        <v>5309038</v>
      </c>
      <c r="D1297" s="10">
        <v>5309310</v>
      </c>
      <c r="E1297" s="10" t="s">
        <v>12</v>
      </c>
      <c r="F1297" s="10">
        <v>273</v>
      </c>
      <c r="G1297" s="10">
        <v>42731.709199999998</v>
      </c>
      <c r="H1297" s="10">
        <v>26995.457600000002</v>
      </c>
      <c r="I1297" s="10">
        <v>1.5829</v>
      </c>
      <c r="J1297" s="11">
        <v>0.66259999999999997</v>
      </c>
      <c r="K1297" s="12">
        <v>0.44130000000000003</v>
      </c>
      <c r="L1297" s="12">
        <v>0.87355000000000005</v>
      </c>
      <c r="M1297" s="13">
        <v>-3</v>
      </c>
    </row>
    <row r="1298" spans="1:13">
      <c r="A1298" s="9">
        <f t="shared" si="19"/>
        <v>250</v>
      </c>
      <c r="B1298" s="10" t="s">
        <v>255</v>
      </c>
      <c r="C1298" s="10">
        <v>3366842</v>
      </c>
      <c r="D1298" s="10">
        <v>3366917</v>
      </c>
      <c r="E1298" s="10" t="s">
        <v>5</v>
      </c>
      <c r="F1298" s="10">
        <v>76</v>
      </c>
      <c r="G1298" s="10">
        <v>6888.8971000000001</v>
      </c>
      <c r="H1298" s="10">
        <v>4359.2541000000001</v>
      </c>
      <c r="I1298" s="10">
        <v>1.5803</v>
      </c>
      <c r="J1298" s="11">
        <v>0.66020000000000001</v>
      </c>
      <c r="K1298" s="12">
        <v>0.46011999999999997</v>
      </c>
      <c r="L1298" s="12">
        <v>0.88471999999999995</v>
      </c>
      <c r="M1298" s="13">
        <v>-3</v>
      </c>
    </row>
    <row r="1299" spans="1:13">
      <c r="A1299" s="9">
        <f t="shared" si="19"/>
        <v>251</v>
      </c>
      <c r="B1299" s="10" t="s">
        <v>256</v>
      </c>
      <c r="C1299" s="10">
        <v>4860508</v>
      </c>
      <c r="D1299" s="10">
        <v>4861088</v>
      </c>
      <c r="E1299" s="10" t="s">
        <v>5</v>
      </c>
      <c r="F1299" s="10">
        <v>581</v>
      </c>
      <c r="G1299" s="10">
        <v>8040.9182000000001</v>
      </c>
      <c r="H1299" s="10">
        <v>5092.1873999999998</v>
      </c>
      <c r="I1299" s="10">
        <v>1.5790999999999999</v>
      </c>
      <c r="J1299" s="11">
        <v>0.65910000000000002</v>
      </c>
      <c r="K1299" s="12">
        <v>0.45090999999999998</v>
      </c>
      <c r="L1299" s="12">
        <v>0.87944</v>
      </c>
      <c r="M1299" s="13">
        <v>-3</v>
      </c>
    </row>
    <row r="1300" spans="1:13">
      <c r="A1300" s="9">
        <f t="shared" si="19"/>
        <v>252</v>
      </c>
      <c r="B1300" s="10" t="s">
        <v>257</v>
      </c>
      <c r="C1300" s="10">
        <v>2031800</v>
      </c>
      <c r="D1300" s="10">
        <v>2031900</v>
      </c>
      <c r="E1300" s="10" t="s">
        <v>12</v>
      </c>
      <c r="F1300" s="10">
        <v>101</v>
      </c>
      <c r="G1300" s="10">
        <v>9314.7561000000005</v>
      </c>
      <c r="H1300" s="10">
        <v>5930.7313000000004</v>
      </c>
      <c r="I1300" s="10">
        <v>1.5706</v>
      </c>
      <c r="J1300" s="11">
        <v>0.65129999999999999</v>
      </c>
      <c r="K1300" s="12">
        <v>0.45367000000000002</v>
      </c>
      <c r="L1300" s="12">
        <v>0.87944</v>
      </c>
      <c r="M1300" s="13">
        <v>-1</v>
      </c>
    </row>
    <row r="1301" spans="1:13">
      <c r="A1301" s="9">
        <f t="shared" si="19"/>
        <v>253</v>
      </c>
      <c r="B1301" s="10" t="s">
        <v>258</v>
      </c>
      <c r="C1301" s="10">
        <v>6240638</v>
      </c>
      <c r="D1301" s="10">
        <v>6240792</v>
      </c>
      <c r="E1301" s="10" t="s">
        <v>5</v>
      </c>
      <c r="F1301" s="10">
        <v>155</v>
      </c>
      <c r="G1301" s="10">
        <v>23252.397799999999</v>
      </c>
      <c r="H1301" s="10">
        <v>14824.947</v>
      </c>
      <c r="I1301" s="10">
        <v>1.5685</v>
      </c>
      <c r="J1301" s="11">
        <v>0.64939999999999998</v>
      </c>
      <c r="K1301" s="12">
        <v>0.44912000000000002</v>
      </c>
      <c r="L1301" s="12">
        <v>0.87775000000000003</v>
      </c>
      <c r="M1301" s="13">
        <v>-3</v>
      </c>
    </row>
    <row r="1302" spans="1:13">
      <c r="A1302" s="9">
        <f t="shared" si="19"/>
        <v>254</v>
      </c>
      <c r="B1302" s="10" t="s">
        <v>259</v>
      </c>
      <c r="C1302" s="10">
        <v>5224560</v>
      </c>
      <c r="D1302" s="10">
        <v>5224883</v>
      </c>
      <c r="E1302" s="10" t="s">
        <v>5</v>
      </c>
      <c r="F1302" s="10">
        <v>324</v>
      </c>
      <c r="G1302" s="10">
        <v>12956.4871</v>
      </c>
      <c r="H1302" s="10">
        <v>8264.2216000000008</v>
      </c>
      <c r="I1302" s="10">
        <v>1.5678000000000001</v>
      </c>
      <c r="J1302" s="11">
        <v>0.64870000000000005</v>
      </c>
      <c r="K1302" s="12">
        <v>0.45430999999999999</v>
      </c>
      <c r="L1302" s="12">
        <v>0.87944</v>
      </c>
      <c r="M1302" s="13">
        <v>-3</v>
      </c>
    </row>
    <row r="1303" spans="1:13">
      <c r="A1303" s="9">
        <f t="shared" si="19"/>
        <v>255</v>
      </c>
      <c r="B1303" s="10" t="s">
        <v>260</v>
      </c>
      <c r="C1303" s="10">
        <v>1538600</v>
      </c>
      <c r="D1303" s="10">
        <v>1539000</v>
      </c>
      <c r="E1303" s="10" t="s">
        <v>12</v>
      </c>
      <c r="F1303" s="10">
        <v>401</v>
      </c>
      <c r="G1303" s="10">
        <v>449530.26140000002</v>
      </c>
      <c r="H1303" s="10">
        <v>287520.76760000002</v>
      </c>
      <c r="I1303" s="10">
        <v>1.5634999999999999</v>
      </c>
      <c r="J1303" s="11">
        <v>0.64480000000000004</v>
      </c>
      <c r="K1303" s="12">
        <v>0.44735000000000003</v>
      </c>
      <c r="L1303" s="12">
        <v>0.87588999999999995</v>
      </c>
      <c r="M1303" s="13">
        <v>-1</v>
      </c>
    </row>
    <row r="1304" spans="1:13">
      <c r="A1304" s="9">
        <f t="shared" si="19"/>
        <v>256</v>
      </c>
      <c r="B1304" s="10" t="s">
        <v>261</v>
      </c>
      <c r="C1304" s="10">
        <v>5013486</v>
      </c>
      <c r="D1304" s="10">
        <v>5013605</v>
      </c>
      <c r="E1304" s="10" t="s">
        <v>5</v>
      </c>
      <c r="F1304" s="10">
        <v>120</v>
      </c>
      <c r="G1304" s="10">
        <v>17617.3406</v>
      </c>
      <c r="H1304" s="10">
        <v>11273.1214</v>
      </c>
      <c r="I1304" s="10">
        <v>1.5628</v>
      </c>
      <c r="J1304" s="11">
        <v>0.64410000000000001</v>
      </c>
      <c r="K1304" s="12">
        <v>0.45479000000000003</v>
      </c>
      <c r="L1304" s="12">
        <v>0.87944</v>
      </c>
      <c r="M1304" s="13">
        <v>-3</v>
      </c>
    </row>
    <row r="1305" spans="1:13">
      <c r="A1305" s="9">
        <f t="shared" si="19"/>
        <v>257</v>
      </c>
      <c r="B1305" s="10" t="s">
        <v>262</v>
      </c>
      <c r="C1305" s="10">
        <v>68822</v>
      </c>
      <c r="D1305" s="10">
        <v>68972</v>
      </c>
      <c r="E1305" s="10" t="s">
        <v>12</v>
      </c>
      <c r="F1305" s="10">
        <v>151</v>
      </c>
      <c r="G1305" s="10">
        <v>10826.8943</v>
      </c>
      <c r="H1305" s="10">
        <v>6928.1349</v>
      </c>
      <c r="I1305" s="10">
        <v>1.5627</v>
      </c>
      <c r="J1305" s="11">
        <v>0.64410000000000001</v>
      </c>
      <c r="K1305" s="12">
        <v>0.46656999999999998</v>
      </c>
      <c r="L1305" s="12">
        <v>0.88721000000000005</v>
      </c>
      <c r="M1305" s="13">
        <v>-3</v>
      </c>
    </row>
    <row r="1306" spans="1:13">
      <c r="A1306" s="9">
        <f t="shared" ref="A1306:A1369" si="20">1+A1305</f>
        <v>258</v>
      </c>
      <c r="B1306" s="10" t="s">
        <v>263</v>
      </c>
      <c r="C1306" s="10">
        <v>5813600</v>
      </c>
      <c r="D1306" s="10">
        <v>5813800</v>
      </c>
      <c r="E1306" s="10" t="s">
        <v>12</v>
      </c>
      <c r="F1306" s="10">
        <v>201</v>
      </c>
      <c r="G1306" s="10">
        <v>11051.917799999999</v>
      </c>
      <c r="H1306" s="10">
        <v>7079.1689999999999</v>
      </c>
      <c r="I1306" s="10">
        <v>1.5611999999999999</v>
      </c>
      <c r="J1306" s="11">
        <v>0.64259999999999995</v>
      </c>
      <c r="K1306" s="12">
        <v>0.47282000000000002</v>
      </c>
      <c r="L1306" s="12">
        <v>0.88721000000000005</v>
      </c>
      <c r="M1306" s="13">
        <v>-1</v>
      </c>
    </row>
    <row r="1307" spans="1:13">
      <c r="A1307" s="9">
        <f t="shared" si="20"/>
        <v>259</v>
      </c>
      <c r="B1307" s="10" t="s">
        <v>264</v>
      </c>
      <c r="C1307" s="10">
        <v>3581773</v>
      </c>
      <c r="D1307" s="10">
        <v>3581852</v>
      </c>
      <c r="E1307" s="10" t="s">
        <v>12</v>
      </c>
      <c r="F1307" s="10">
        <v>80</v>
      </c>
      <c r="G1307" s="10">
        <v>1723.4528</v>
      </c>
      <c r="H1307" s="10">
        <v>1105.6738</v>
      </c>
      <c r="I1307" s="10">
        <v>1.5587</v>
      </c>
      <c r="J1307" s="11">
        <v>0.64039999999999997</v>
      </c>
      <c r="K1307" s="12">
        <v>0.50534999999999997</v>
      </c>
      <c r="L1307" s="12">
        <v>0.90468999999999999</v>
      </c>
      <c r="M1307" s="13">
        <v>-3</v>
      </c>
    </row>
    <row r="1308" spans="1:13">
      <c r="A1308" s="9">
        <f t="shared" si="20"/>
        <v>260</v>
      </c>
      <c r="B1308" s="10" t="s">
        <v>265</v>
      </c>
      <c r="C1308" s="10">
        <v>2118138</v>
      </c>
      <c r="D1308" s="10">
        <v>2118426</v>
      </c>
      <c r="E1308" s="10" t="s">
        <v>5</v>
      </c>
      <c r="F1308" s="10">
        <v>289</v>
      </c>
      <c r="G1308" s="10">
        <v>3041.3492999999999</v>
      </c>
      <c r="H1308" s="10">
        <v>1952.8135</v>
      </c>
      <c r="I1308" s="10">
        <v>1.5573999999999999</v>
      </c>
      <c r="J1308" s="11">
        <v>0.63919999999999999</v>
      </c>
      <c r="K1308" s="12">
        <v>0.46927999999999997</v>
      </c>
      <c r="L1308" s="12">
        <v>0.88721000000000005</v>
      </c>
      <c r="M1308" s="13">
        <v>-3</v>
      </c>
    </row>
    <row r="1309" spans="1:13">
      <c r="A1309" s="9">
        <f t="shared" si="20"/>
        <v>261</v>
      </c>
      <c r="B1309" s="10" t="s">
        <v>266</v>
      </c>
      <c r="C1309" s="10">
        <v>1070187</v>
      </c>
      <c r="D1309" s="10">
        <v>1070289</v>
      </c>
      <c r="E1309" s="10" t="s">
        <v>12</v>
      </c>
      <c r="F1309" s="10">
        <v>103</v>
      </c>
      <c r="G1309" s="10">
        <v>6207.1629999999996</v>
      </c>
      <c r="H1309" s="10">
        <v>3998.1435000000001</v>
      </c>
      <c r="I1309" s="10">
        <v>1.5525</v>
      </c>
      <c r="J1309" s="11">
        <v>0.63460000000000005</v>
      </c>
      <c r="K1309" s="12">
        <v>0.47716999999999998</v>
      </c>
      <c r="L1309" s="12">
        <v>0.88721000000000005</v>
      </c>
      <c r="M1309" s="13">
        <v>-3</v>
      </c>
    </row>
    <row r="1310" spans="1:13">
      <c r="A1310" s="9">
        <f t="shared" si="20"/>
        <v>262</v>
      </c>
      <c r="B1310" s="10" t="s">
        <v>267</v>
      </c>
      <c r="C1310" s="10">
        <v>5483773</v>
      </c>
      <c r="D1310" s="10">
        <v>5483927</v>
      </c>
      <c r="E1310" s="10" t="s">
        <v>5</v>
      </c>
      <c r="F1310" s="10">
        <v>155</v>
      </c>
      <c r="G1310" s="10">
        <v>14776.7898</v>
      </c>
      <c r="H1310" s="10">
        <v>9571.0244999999995</v>
      </c>
      <c r="I1310" s="10">
        <v>1.5439000000000001</v>
      </c>
      <c r="J1310" s="11">
        <v>0.62660000000000005</v>
      </c>
      <c r="K1310" s="12">
        <v>0.46869</v>
      </c>
      <c r="L1310" s="12">
        <v>0.88721000000000005</v>
      </c>
      <c r="M1310" s="13">
        <v>-3</v>
      </c>
    </row>
    <row r="1311" spans="1:13">
      <c r="A1311" s="9">
        <f t="shared" si="20"/>
        <v>263</v>
      </c>
      <c r="B1311" s="10" t="s">
        <v>268</v>
      </c>
      <c r="C1311" s="10">
        <v>1087260</v>
      </c>
      <c r="D1311" s="10">
        <v>1087621</v>
      </c>
      <c r="E1311" s="10" t="s">
        <v>5</v>
      </c>
      <c r="F1311" s="10">
        <v>362</v>
      </c>
      <c r="G1311" s="10">
        <v>5120.0941999999995</v>
      </c>
      <c r="H1311" s="10">
        <v>3320.3470000000002</v>
      </c>
      <c r="I1311" s="10">
        <v>1.542</v>
      </c>
      <c r="J1311" s="11">
        <v>0.62480000000000002</v>
      </c>
      <c r="K1311" s="12">
        <v>0.47898000000000002</v>
      </c>
      <c r="L1311" s="12">
        <v>0.88721000000000005</v>
      </c>
      <c r="M1311" s="13">
        <v>-3</v>
      </c>
    </row>
    <row r="1312" spans="1:13">
      <c r="A1312" s="9">
        <f t="shared" si="20"/>
        <v>264</v>
      </c>
      <c r="B1312" s="10" t="s">
        <v>269</v>
      </c>
      <c r="C1312" s="10">
        <v>3865152</v>
      </c>
      <c r="D1312" s="10">
        <v>3865261</v>
      </c>
      <c r="E1312" s="10" t="s">
        <v>5</v>
      </c>
      <c r="F1312" s="10">
        <v>110</v>
      </c>
      <c r="G1312" s="10">
        <v>17772.127400000001</v>
      </c>
      <c r="H1312" s="10">
        <v>11558.9365</v>
      </c>
      <c r="I1312" s="10">
        <v>1.5375000000000001</v>
      </c>
      <c r="J1312" s="11">
        <v>0.62060000000000004</v>
      </c>
      <c r="K1312" s="12">
        <v>0.47200999999999999</v>
      </c>
      <c r="L1312" s="12">
        <v>0.88721000000000005</v>
      </c>
      <c r="M1312" s="13">
        <v>-3</v>
      </c>
    </row>
    <row r="1313" spans="1:13">
      <c r="A1313" s="9">
        <f t="shared" si="20"/>
        <v>265</v>
      </c>
      <c r="B1313" s="10" t="s">
        <v>270</v>
      </c>
      <c r="C1313" s="10">
        <v>1270848</v>
      </c>
      <c r="D1313" s="10">
        <v>1270960</v>
      </c>
      <c r="E1313" s="10" t="s">
        <v>12</v>
      </c>
      <c r="F1313" s="10">
        <v>113</v>
      </c>
      <c r="G1313" s="10">
        <v>1866.6995999999999</v>
      </c>
      <c r="H1313" s="10">
        <v>1217.2472</v>
      </c>
      <c r="I1313" s="10">
        <v>1.5335000000000001</v>
      </c>
      <c r="J1313" s="11">
        <v>0.6169</v>
      </c>
      <c r="K1313" s="12">
        <v>0.50851999999999997</v>
      </c>
      <c r="L1313" s="12">
        <v>0.90468999999999999</v>
      </c>
      <c r="M1313" s="13">
        <v>-3</v>
      </c>
    </row>
    <row r="1314" spans="1:13">
      <c r="A1314" s="9">
        <f t="shared" si="20"/>
        <v>266</v>
      </c>
      <c r="B1314" s="10" t="s">
        <v>271</v>
      </c>
      <c r="C1314" s="10">
        <v>3017012</v>
      </c>
      <c r="D1314" s="10">
        <v>3017103</v>
      </c>
      <c r="E1314" s="10" t="s">
        <v>5</v>
      </c>
      <c r="F1314" s="10">
        <v>92</v>
      </c>
      <c r="G1314" s="10">
        <v>189.15129999999999</v>
      </c>
      <c r="H1314" s="10">
        <v>123.4209</v>
      </c>
      <c r="I1314" s="10">
        <v>1.5326</v>
      </c>
      <c r="J1314" s="11">
        <v>0.61599999999999999</v>
      </c>
      <c r="K1314" s="12">
        <v>0.71082999999999996</v>
      </c>
      <c r="L1314" s="12">
        <v>0.91771000000000003</v>
      </c>
      <c r="M1314" s="13">
        <v>-3</v>
      </c>
    </row>
    <row r="1315" spans="1:13">
      <c r="A1315" s="9">
        <f t="shared" si="20"/>
        <v>267</v>
      </c>
      <c r="B1315" s="10" t="s">
        <v>272</v>
      </c>
      <c r="C1315" s="10">
        <v>5777944</v>
      </c>
      <c r="D1315" s="10">
        <v>5778124</v>
      </c>
      <c r="E1315" s="10" t="s">
        <v>12</v>
      </c>
      <c r="F1315" s="10">
        <v>181</v>
      </c>
      <c r="G1315" s="10">
        <v>41887.695800000001</v>
      </c>
      <c r="H1315" s="10">
        <v>27335.883699999998</v>
      </c>
      <c r="I1315" s="10">
        <v>1.5323</v>
      </c>
      <c r="J1315" s="11">
        <v>0.61570000000000003</v>
      </c>
      <c r="K1315" s="12">
        <v>0.47461999999999999</v>
      </c>
      <c r="L1315" s="12">
        <v>0.88721000000000005</v>
      </c>
      <c r="M1315" s="13">
        <v>-3</v>
      </c>
    </row>
    <row r="1316" spans="1:13">
      <c r="A1316" s="9">
        <f t="shared" si="20"/>
        <v>268</v>
      </c>
      <c r="B1316" s="10" t="s">
        <v>273</v>
      </c>
      <c r="C1316" s="10">
        <v>4862054</v>
      </c>
      <c r="D1316" s="10">
        <v>4862348</v>
      </c>
      <c r="E1316" s="10" t="s">
        <v>12</v>
      </c>
      <c r="F1316" s="10">
        <v>295</v>
      </c>
      <c r="G1316" s="10">
        <v>30161.2955</v>
      </c>
      <c r="H1316" s="10">
        <v>19688.391</v>
      </c>
      <c r="I1316" s="10">
        <v>1.5319</v>
      </c>
      <c r="J1316" s="11">
        <v>0.61539999999999995</v>
      </c>
      <c r="K1316" s="12">
        <v>0.48165000000000002</v>
      </c>
      <c r="L1316" s="12">
        <v>0.88721000000000005</v>
      </c>
      <c r="M1316" s="13">
        <v>-3</v>
      </c>
    </row>
    <row r="1317" spans="1:13">
      <c r="A1317" s="9">
        <f t="shared" si="20"/>
        <v>269</v>
      </c>
      <c r="B1317" s="10" t="s">
        <v>274</v>
      </c>
      <c r="C1317" s="10">
        <v>4861733</v>
      </c>
      <c r="D1317" s="10">
        <v>4862026</v>
      </c>
      <c r="E1317" s="10" t="s">
        <v>12</v>
      </c>
      <c r="F1317" s="10">
        <v>294</v>
      </c>
      <c r="G1317" s="10">
        <v>12812.147800000001</v>
      </c>
      <c r="H1317" s="10">
        <v>8368.7520000000004</v>
      </c>
      <c r="I1317" s="10">
        <v>1.5309999999999999</v>
      </c>
      <c r="J1317" s="11">
        <v>0.61439999999999995</v>
      </c>
      <c r="K1317" s="12">
        <v>0.47921000000000002</v>
      </c>
      <c r="L1317" s="12">
        <v>0.88721000000000005</v>
      </c>
      <c r="M1317" s="13">
        <v>-3</v>
      </c>
    </row>
    <row r="1318" spans="1:13">
      <c r="A1318" s="9">
        <f t="shared" si="20"/>
        <v>270</v>
      </c>
      <c r="B1318" s="10" t="s">
        <v>275</v>
      </c>
      <c r="C1318" s="10">
        <v>3772836</v>
      </c>
      <c r="D1318" s="10">
        <v>3773036</v>
      </c>
      <c r="E1318" s="10"/>
      <c r="F1318" s="10">
        <v>201</v>
      </c>
      <c r="G1318" s="10">
        <v>2253.1361000000002</v>
      </c>
      <c r="H1318" s="10">
        <v>1483.0716</v>
      </c>
      <c r="I1318" s="10">
        <v>1.5192000000000001</v>
      </c>
      <c r="J1318" s="11">
        <v>0.60329999999999995</v>
      </c>
      <c r="K1318" s="12">
        <v>0.52425999999999995</v>
      </c>
      <c r="L1318" s="12">
        <v>0.91042999999999996</v>
      </c>
      <c r="M1318" s="13">
        <v>-1</v>
      </c>
    </row>
    <row r="1319" spans="1:13">
      <c r="A1319" s="9">
        <f t="shared" si="20"/>
        <v>271</v>
      </c>
      <c r="B1319" s="10" t="s">
        <v>276</v>
      </c>
      <c r="C1319" s="10">
        <v>1064311</v>
      </c>
      <c r="D1319" s="10">
        <v>1064707</v>
      </c>
      <c r="E1319" s="10"/>
      <c r="F1319" s="10">
        <v>397</v>
      </c>
      <c r="G1319" s="10">
        <v>4168.2608</v>
      </c>
      <c r="H1319" s="10">
        <v>2755.7264</v>
      </c>
      <c r="I1319" s="10">
        <v>1.5125999999999999</v>
      </c>
      <c r="J1319" s="11">
        <v>0.59699999999999998</v>
      </c>
      <c r="K1319" s="12">
        <v>0.50819000000000003</v>
      </c>
      <c r="L1319" s="12">
        <v>0.90468999999999999</v>
      </c>
      <c r="M1319" s="13">
        <v>-1</v>
      </c>
    </row>
    <row r="1320" spans="1:13">
      <c r="A1320" s="9">
        <f t="shared" si="20"/>
        <v>272</v>
      </c>
      <c r="B1320" s="10" t="s">
        <v>277</v>
      </c>
      <c r="C1320" s="10">
        <v>3195665</v>
      </c>
      <c r="D1320" s="10">
        <v>3195766</v>
      </c>
      <c r="E1320" s="10" t="s">
        <v>5</v>
      </c>
      <c r="F1320" s="10">
        <v>102</v>
      </c>
      <c r="G1320" s="10">
        <v>9872.8814000000002</v>
      </c>
      <c r="H1320" s="10">
        <v>6528.4156999999996</v>
      </c>
      <c r="I1320" s="10">
        <v>1.5123</v>
      </c>
      <c r="J1320" s="11">
        <v>0.59670000000000001</v>
      </c>
      <c r="K1320" s="12">
        <v>0.48309999999999997</v>
      </c>
      <c r="L1320" s="12">
        <v>0.88721000000000005</v>
      </c>
      <c r="M1320" s="13">
        <v>-3</v>
      </c>
    </row>
    <row r="1321" spans="1:13">
      <c r="A1321" s="9">
        <f t="shared" si="20"/>
        <v>273</v>
      </c>
      <c r="B1321" s="10" t="s">
        <v>278</v>
      </c>
      <c r="C1321" s="10">
        <v>2522623</v>
      </c>
      <c r="D1321" s="10">
        <v>2522747</v>
      </c>
      <c r="E1321" s="10" t="s">
        <v>5</v>
      </c>
      <c r="F1321" s="10">
        <v>125</v>
      </c>
      <c r="G1321" s="10">
        <v>3591.0740999999998</v>
      </c>
      <c r="H1321" s="10">
        <v>2383.2656999999999</v>
      </c>
      <c r="I1321" s="10">
        <v>1.5067999999999999</v>
      </c>
      <c r="J1321" s="11">
        <v>0.59150000000000003</v>
      </c>
      <c r="K1321" s="12">
        <v>0.50088999999999995</v>
      </c>
      <c r="L1321" s="12">
        <v>0.90312000000000003</v>
      </c>
      <c r="M1321" s="13">
        <v>-3</v>
      </c>
    </row>
    <row r="1322" spans="1:13">
      <c r="A1322" s="9">
        <f t="shared" si="20"/>
        <v>274</v>
      </c>
      <c r="B1322" s="10" t="s">
        <v>279</v>
      </c>
      <c r="C1322" s="10">
        <v>5030390</v>
      </c>
      <c r="D1322" s="10">
        <v>5030516</v>
      </c>
      <c r="E1322" s="10" t="s">
        <v>5</v>
      </c>
      <c r="F1322" s="10">
        <v>127</v>
      </c>
      <c r="G1322" s="10">
        <v>1521.9341999999999</v>
      </c>
      <c r="H1322" s="10">
        <v>1012.6394</v>
      </c>
      <c r="I1322" s="10">
        <v>1.5028999999999999</v>
      </c>
      <c r="J1322" s="11">
        <v>0.58779999999999999</v>
      </c>
      <c r="K1322" s="12">
        <v>0.54259000000000002</v>
      </c>
      <c r="L1322" s="12">
        <v>0.91466000000000003</v>
      </c>
      <c r="M1322" s="13">
        <v>-3</v>
      </c>
    </row>
    <row r="1323" spans="1:13">
      <c r="A1323" s="9">
        <f t="shared" si="20"/>
        <v>275</v>
      </c>
      <c r="B1323" s="10" t="s">
        <v>280</v>
      </c>
      <c r="C1323" s="10">
        <v>1047198</v>
      </c>
      <c r="D1323" s="10">
        <v>1047439</v>
      </c>
      <c r="E1323" s="10" t="s">
        <v>5</v>
      </c>
      <c r="F1323" s="10">
        <v>242</v>
      </c>
      <c r="G1323" s="10">
        <v>2087.84</v>
      </c>
      <c r="H1323" s="10">
        <v>1392.8996</v>
      </c>
      <c r="I1323" s="10">
        <v>1.4988999999999999</v>
      </c>
      <c r="J1323" s="11">
        <v>0.58389999999999997</v>
      </c>
      <c r="K1323" s="12">
        <v>0.52183000000000002</v>
      </c>
      <c r="L1323" s="12">
        <v>0.90986999999999996</v>
      </c>
      <c r="M1323" s="13">
        <v>-3</v>
      </c>
    </row>
    <row r="1324" spans="1:13">
      <c r="A1324" s="9">
        <f t="shared" si="20"/>
        <v>276</v>
      </c>
      <c r="B1324" s="10" t="s">
        <v>281</v>
      </c>
      <c r="C1324" s="10">
        <v>600177</v>
      </c>
      <c r="D1324" s="10">
        <v>600277</v>
      </c>
      <c r="E1324" s="10" t="s">
        <v>5</v>
      </c>
      <c r="F1324" s="10">
        <v>101</v>
      </c>
      <c r="G1324" s="10">
        <v>2883.1994</v>
      </c>
      <c r="H1324" s="10">
        <v>1924.0762</v>
      </c>
      <c r="I1324" s="10">
        <v>1.4984999999999999</v>
      </c>
      <c r="J1324" s="11">
        <v>0.58350000000000002</v>
      </c>
      <c r="K1324" s="12">
        <v>0.51666999999999996</v>
      </c>
      <c r="L1324" s="12">
        <v>0.90986999999999996</v>
      </c>
      <c r="M1324" s="13">
        <v>-3</v>
      </c>
    </row>
    <row r="1325" spans="1:13">
      <c r="A1325" s="9">
        <f t="shared" si="20"/>
        <v>277</v>
      </c>
      <c r="B1325" s="10" t="s">
        <v>282</v>
      </c>
      <c r="C1325" s="10">
        <v>4903327</v>
      </c>
      <c r="D1325" s="10">
        <v>4903450</v>
      </c>
      <c r="E1325" s="10" t="s">
        <v>12</v>
      </c>
      <c r="F1325" s="10">
        <v>124</v>
      </c>
      <c r="G1325" s="10">
        <v>7374.4133000000002</v>
      </c>
      <c r="H1325" s="10">
        <v>4928.3941000000004</v>
      </c>
      <c r="I1325" s="10">
        <v>1.4963</v>
      </c>
      <c r="J1325" s="11">
        <v>0.58140000000000003</v>
      </c>
      <c r="K1325" s="12">
        <v>0.51629000000000003</v>
      </c>
      <c r="L1325" s="12">
        <v>0.90986999999999996</v>
      </c>
      <c r="M1325" s="13">
        <v>-3</v>
      </c>
    </row>
    <row r="1326" spans="1:13">
      <c r="A1326" s="9">
        <f t="shared" si="20"/>
        <v>278</v>
      </c>
      <c r="B1326" s="10" t="s">
        <v>283</v>
      </c>
      <c r="C1326" s="10">
        <v>1959083</v>
      </c>
      <c r="D1326" s="10">
        <v>1959156</v>
      </c>
      <c r="E1326" s="10" t="s">
        <v>12</v>
      </c>
      <c r="F1326" s="10">
        <v>74</v>
      </c>
      <c r="G1326" s="10">
        <v>83424.340100000001</v>
      </c>
      <c r="H1326" s="10">
        <v>55866.946100000001</v>
      </c>
      <c r="I1326" s="10">
        <v>1.4933000000000001</v>
      </c>
      <c r="J1326" s="11">
        <v>0.57850000000000001</v>
      </c>
      <c r="K1326" s="12">
        <v>0.49818000000000001</v>
      </c>
      <c r="L1326" s="12">
        <v>0.90178000000000003</v>
      </c>
      <c r="M1326" s="13">
        <v>-8</v>
      </c>
    </row>
    <row r="1327" spans="1:13">
      <c r="A1327" s="9">
        <f t="shared" si="20"/>
        <v>279</v>
      </c>
      <c r="B1327" s="10" t="s">
        <v>284</v>
      </c>
      <c r="C1327" s="10">
        <v>3729139</v>
      </c>
      <c r="D1327" s="10">
        <v>3729327</v>
      </c>
      <c r="E1327" s="10" t="s">
        <v>5</v>
      </c>
      <c r="F1327" s="10">
        <v>189</v>
      </c>
      <c r="G1327" s="10">
        <v>4597.8558999999996</v>
      </c>
      <c r="H1327" s="10">
        <v>3083.1235000000001</v>
      </c>
      <c r="I1327" s="10">
        <v>1.4913000000000001</v>
      </c>
      <c r="J1327" s="11">
        <v>0.5766</v>
      </c>
      <c r="K1327" s="12">
        <v>0.51</v>
      </c>
      <c r="L1327" s="12">
        <v>0.90581999999999996</v>
      </c>
      <c r="M1327" s="13">
        <v>-3</v>
      </c>
    </row>
    <row r="1328" spans="1:13">
      <c r="A1328" s="9">
        <f t="shared" si="20"/>
        <v>280</v>
      </c>
      <c r="B1328" s="10" t="s">
        <v>285</v>
      </c>
      <c r="C1328" s="10">
        <v>1959085</v>
      </c>
      <c r="D1328" s="10">
        <v>1959153</v>
      </c>
      <c r="E1328" s="10" t="s">
        <v>12</v>
      </c>
      <c r="F1328" s="10">
        <v>69</v>
      </c>
      <c r="G1328" s="10">
        <v>78895.565300000002</v>
      </c>
      <c r="H1328" s="10">
        <v>53105.896699999998</v>
      </c>
      <c r="I1328" s="10">
        <v>1.4856</v>
      </c>
      <c r="J1328" s="11">
        <v>0.57110000000000005</v>
      </c>
      <c r="K1328" s="12">
        <v>0.50377000000000005</v>
      </c>
      <c r="L1328" s="12">
        <v>0.90468999999999999</v>
      </c>
      <c r="M1328" s="13">
        <v>-8</v>
      </c>
    </row>
    <row r="1329" spans="1:13">
      <c r="A1329" s="9">
        <f t="shared" si="20"/>
        <v>281</v>
      </c>
      <c r="B1329" s="10" t="s">
        <v>286</v>
      </c>
      <c r="C1329" s="10">
        <v>1064226</v>
      </c>
      <c r="D1329" s="10">
        <v>1064534</v>
      </c>
      <c r="E1329" s="10" t="s">
        <v>5</v>
      </c>
      <c r="F1329" s="10">
        <v>309</v>
      </c>
      <c r="G1329" s="10">
        <v>2415.0875000000001</v>
      </c>
      <c r="H1329" s="10">
        <v>1627.2786000000001</v>
      </c>
      <c r="I1329" s="10">
        <v>1.4841</v>
      </c>
      <c r="J1329" s="11">
        <v>0.5696</v>
      </c>
      <c r="K1329" s="12">
        <v>0.53680000000000005</v>
      </c>
      <c r="L1329" s="12">
        <v>0.91466000000000003</v>
      </c>
      <c r="M1329" s="13">
        <v>-3</v>
      </c>
    </row>
    <row r="1330" spans="1:13">
      <c r="A1330" s="9">
        <f t="shared" si="20"/>
        <v>282</v>
      </c>
      <c r="B1330" s="10" t="s">
        <v>287</v>
      </c>
      <c r="C1330" s="10">
        <v>5843826</v>
      </c>
      <c r="D1330" s="10">
        <v>5843965</v>
      </c>
      <c r="E1330" s="10" t="s">
        <v>5</v>
      </c>
      <c r="F1330" s="10">
        <v>140</v>
      </c>
      <c r="G1330" s="10">
        <v>3803.8146999999999</v>
      </c>
      <c r="H1330" s="10">
        <v>2564.1033000000002</v>
      </c>
      <c r="I1330" s="10">
        <v>1.4835</v>
      </c>
      <c r="J1330" s="11">
        <v>0.56899999999999995</v>
      </c>
      <c r="K1330" s="12">
        <v>0.52149000000000001</v>
      </c>
      <c r="L1330" s="12">
        <v>0.90986999999999996</v>
      </c>
      <c r="M1330" s="13">
        <v>-3</v>
      </c>
    </row>
    <row r="1331" spans="1:13">
      <c r="A1331" s="9">
        <f t="shared" si="20"/>
        <v>283</v>
      </c>
      <c r="B1331" s="10" t="s">
        <v>288</v>
      </c>
      <c r="C1331" s="10">
        <v>2031706</v>
      </c>
      <c r="D1331" s="10">
        <v>2031839</v>
      </c>
      <c r="E1331" s="10" t="s">
        <v>12</v>
      </c>
      <c r="F1331" s="10">
        <v>134</v>
      </c>
      <c r="G1331" s="10">
        <v>8316.2062999999998</v>
      </c>
      <c r="H1331" s="10">
        <v>5606.4840000000004</v>
      </c>
      <c r="I1331" s="10">
        <v>1.4833000000000001</v>
      </c>
      <c r="J1331" s="11">
        <v>0.56879999999999997</v>
      </c>
      <c r="K1331" s="12">
        <v>0.51761999999999997</v>
      </c>
      <c r="L1331" s="12">
        <v>0.90986999999999996</v>
      </c>
      <c r="M1331" s="13">
        <v>-3</v>
      </c>
    </row>
    <row r="1332" spans="1:13">
      <c r="A1332" s="9">
        <f t="shared" si="20"/>
        <v>284</v>
      </c>
      <c r="B1332" s="10" t="s">
        <v>289</v>
      </c>
      <c r="C1332" s="10">
        <v>522753</v>
      </c>
      <c r="D1332" s="10">
        <v>522868</v>
      </c>
      <c r="E1332" s="10" t="s">
        <v>12</v>
      </c>
      <c r="F1332" s="10">
        <v>116</v>
      </c>
      <c r="G1332" s="10">
        <v>4764.0007999999998</v>
      </c>
      <c r="H1332" s="10">
        <v>3232.1804000000002</v>
      </c>
      <c r="I1332" s="10">
        <v>1.4739</v>
      </c>
      <c r="J1332" s="11">
        <v>0.55969999999999998</v>
      </c>
      <c r="K1332" s="12">
        <v>0.53700000000000003</v>
      </c>
      <c r="L1332" s="12">
        <v>0.91466000000000003</v>
      </c>
      <c r="M1332" s="13">
        <v>-3</v>
      </c>
    </row>
    <row r="1333" spans="1:13">
      <c r="A1333" s="9">
        <f t="shared" si="20"/>
        <v>285</v>
      </c>
      <c r="B1333" s="10" t="s">
        <v>290</v>
      </c>
      <c r="C1333" s="10">
        <v>2531867</v>
      </c>
      <c r="D1333" s="10">
        <v>2531979</v>
      </c>
      <c r="E1333" s="10" t="s">
        <v>5</v>
      </c>
      <c r="F1333" s="10">
        <v>113</v>
      </c>
      <c r="G1333" s="10">
        <v>2030.2652</v>
      </c>
      <c r="H1333" s="10">
        <v>1379.739</v>
      </c>
      <c r="I1333" s="10">
        <v>1.4715</v>
      </c>
      <c r="J1333" s="11">
        <v>0.55730000000000002</v>
      </c>
      <c r="K1333" s="12">
        <v>0.56816999999999995</v>
      </c>
      <c r="L1333" s="12">
        <v>0.91466000000000003</v>
      </c>
      <c r="M1333" s="13">
        <v>-3</v>
      </c>
    </row>
    <row r="1334" spans="1:13">
      <c r="A1334" s="9">
        <f t="shared" si="20"/>
        <v>286</v>
      </c>
      <c r="B1334" s="10" t="s">
        <v>291</v>
      </c>
      <c r="C1334" s="10">
        <v>484173</v>
      </c>
      <c r="D1334" s="10">
        <v>484273</v>
      </c>
      <c r="E1334" s="10" t="s">
        <v>5</v>
      </c>
      <c r="F1334" s="10">
        <v>101</v>
      </c>
      <c r="G1334" s="10">
        <v>2421.9265999999998</v>
      </c>
      <c r="H1334" s="10">
        <v>1648.6120000000001</v>
      </c>
      <c r="I1334" s="10">
        <v>1.4691000000000001</v>
      </c>
      <c r="J1334" s="11">
        <v>0.55489999999999995</v>
      </c>
      <c r="K1334" s="12">
        <v>0.54751000000000005</v>
      </c>
      <c r="L1334" s="12">
        <v>0.91466000000000003</v>
      </c>
      <c r="M1334" s="13">
        <v>-3</v>
      </c>
    </row>
    <row r="1335" spans="1:13">
      <c r="A1335" s="9">
        <f t="shared" si="20"/>
        <v>287</v>
      </c>
      <c r="B1335" s="10" t="s">
        <v>292</v>
      </c>
      <c r="C1335" s="10">
        <v>5563373</v>
      </c>
      <c r="D1335" s="10">
        <v>5563543</v>
      </c>
      <c r="E1335" s="10" t="s">
        <v>5</v>
      </c>
      <c r="F1335" s="10">
        <v>171</v>
      </c>
      <c r="G1335" s="10">
        <v>2144.5790999999999</v>
      </c>
      <c r="H1335" s="10">
        <v>1463.2541000000001</v>
      </c>
      <c r="I1335" s="10">
        <v>1.4656</v>
      </c>
      <c r="J1335" s="11">
        <v>0.55149999999999999</v>
      </c>
      <c r="K1335" s="12">
        <v>0.59440000000000004</v>
      </c>
      <c r="L1335" s="12">
        <v>0.91683000000000003</v>
      </c>
      <c r="M1335" s="13">
        <v>-3</v>
      </c>
    </row>
    <row r="1336" spans="1:13">
      <c r="A1336" s="9">
        <f t="shared" si="20"/>
        <v>288</v>
      </c>
      <c r="B1336" s="10" t="s">
        <v>293</v>
      </c>
      <c r="C1336" s="10">
        <v>723801</v>
      </c>
      <c r="D1336" s="10">
        <v>723873</v>
      </c>
      <c r="E1336" s="10" t="s">
        <v>12</v>
      </c>
      <c r="F1336" s="10">
        <v>73</v>
      </c>
      <c r="G1336" s="10">
        <v>65813.803899999999</v>
      </c>
      <c r="H1336" s="10">
        <v>44934.364800000003</v>
      </c>
      <c r="I1336" s="10">
        <v>1.4646999999999999</v>
      </c>
      <c r="J1336" s="11">
        <v>0.55059999999999998</v>
      </c>
      <c r="K1336" s="12">
        <v>0.51910000000000001</v>
      </c>
      <c r="L1336" s="12">
        <v>0.90986999999999996</v>
      </c>
      <c r="M1336" s="13">
        <v>-8</v>
      </c>
    </row>
    <row r="1337" spans="1:13">
      <c r="A1337" s="9">
        <f t="shared" si="20"/>
        <v>289</v>
      </c>
      <c r="B1337" s="10" t="s">
        <v>294</v>
      </c>
      <c r="C1337" s="10">
        <v>927232</v>
      </c>
      <c r="D1337" s="10">
        <v>927551</v>
      </c>
      <c r="E1337" s="10" t="s">
        <v>12</v>
      </c>
      <c r="F1337" s="10">
        <v>320</v>
      </c>
      <c r="G1337" s="10">
        <v>2580.0394000000001</v>
      </c>
      <c r="H1337" s="10">
        <v>1772.3992000000001</v>
      </c>
      <c r="I1337" s="10">
        <v>1.4557</v>
      </c>
      <c r="J1337" s="11">
        <v>0.54169999999999996</v>
      </c>
      <c r="K1337" s="12">
        <v>0.56000000000000005</v>
      </c>
      <c r="L1337" s="12">
        <v>0.91466000000000003</v>
      </c>
      <c r="M1337" s="13">
        <v>-3</v>
      </c>
    </row>
    <row r="1338" spans="1:13">
      <c r="A1338" s="9">
        <f t="shared" si="20"/>
        <v>290</v>
      </c>
      <c r="B1338" s="10" t="s">
        <v>295</v>
      </c>
      <c r="C1338" s="10">
        <v>5269486</v>
      </c>
      <c r="D1338" s="10">
        <v>5269748</v>
      </c>
      <c r="E1338" s="10" t="s">
        <v>5</v>
      </c>
      <c r="F1338" s="10">
        <v>263</v>
      </c>
      <c r="G1338" s="10">
        <v>82192.316800000001</v>
      </c>
      <c r="H1338" s="10">
        <v>56555.188800000004</v>
      </c>
      <c r="I1338" s="10">
        <v>1.4533</v>
      </c>
      <c r="J1338" s="11">
        <v>0.5393</v>
      </c>
      <c r="K1338" s="12">
        <v>0.51558999999999999</v>
      </c>
      <c r="L1338" s="12">
        <v>0.90986999999999996</v>
      </c>
      <c r="M1338" s="13">
        <v>-3</v>
      </c>
    </row>
    <row r="1339" spans="1:13">
      <c r="A1339" s="9">
        <f t="shared" si="20"/>
        <v>291</v>
      </c>
      <c r="B1339" s="10" t="s">
        <v>296</v>
      </c>
      <c r="C1339" s="10">
        <v>1372693</v>
      </c>
      <c r="D1339" s="10">
        <v>1372804</v>
      </c>
      <c r="E1339" s="10" t="s">
        <v>12</v>
      </c>
      <c r="F1339" s="10">
        <v>112</v>
      </c>
      <c r="G1339" s="10">
        <v>15366.4869</v>
      </c>
      <c r="H1339" s="10">
        <v>10576.151099999999</v>
      </c>
      <c r="I1339" s="10">
        <v>1.4529000000000001</v>
      </c>
      <c r="J1339" s="11">
        <v>0.53900000000000003</v>
      </c>
      <c r="K1339" s="12">
        <v>0.54249999999999998</v>
      </c>
      <c r="L1339" s="12">
        <v>0.91466000000000003</v>
      </c>
      <c r="M1339" s="13">
        <v>-3</v>
      </c>
    </row>
    <row r="1340" spans="1:13">
      <c r="A1340" s="9">
        <f t="shared" si="20"/>
        <v>292</v>
      </c>
      <c r="B1340" s="10" t="s">
        <v>297</v>
      </c>
      <c r="C1340" s="10">
        <v>2818447</v>
      </c>
      <c r="D1340" s="10">
        <v>2818747</v>
      </c>
      <c r="E1340" s="10"/>
      <c r="F1340" s="10">
        <v>301</v>
      </c>
      <c r="G1340" s="10">
        <v>6893.3458000000001</v>
      </c>
      <c r="H1340" s="10">
        <v>4756.3234000000002</v>
      </c>
      <c r="I1340" s="10">
        <v>1.4493</v>
      </c>
      <c r="J1340" s="11">
        <v>0.53539999999999999</v>
      </c>
      <c r="K1340" s="12">
        <v>0.55400000000000005</v>
      </c>
      <c r="L1340" s="12">
        <v>0.91466000000000003</v>
      </c>
      <c r="M1340" s="13">
        <v>-1</v>
      </c>
    </row>
    <row r="1341" spans="1:13">
      <c r="A1341" s="9">
        <f t="shared" si="20"/>
        <v>293</v>
      </c>
      <c r="B1341" s="10" t="s">
        <v>298</v>
      </c>
      <c r="C1341" s="10">
        <v>5991138</v>
      </c>
      <c r="D1341" s="10">
        <v>5991429</v>
      </c>
      <c r="E1341" s="10" t="s">
        <v>12</v>
      </c>
      <c r="F1341" s="10">
        <v>292</v>
      </c>
      <c r="G1341" s="10">
        <v>22610.0311</v>
      </c>
      <c r="H1341" s="10">
        <v>15616.9607</v>
      </c>
      <c r="I1341" s="10">
        <v>1.4478</v>
      </c>
      <c r="J1341" s="11">
        <v>0.53380000000000005</v>
      </c>
      <c r="K1341" s="12">
        <v>0.53837000000000002</v>
      </c>
      <c r="L1341" s="12">
        <v>0.91466000000000003</v>
      </c>
      <c r="M1341" s="13">
        <v>-3</v>
      </c>
    </row>
    <row r="1342" spans="1:13">
      <c r="A1342" s="9">
        <f t="shared" si="20"/>
        <v>294</v>
      </c>
      <c r="B1342" s="10" t="s">
        <v>299</v>
      </c>
      <c r="C1342" s="10">
        <v>719900</v>
      </c>
      <c r="D1342" s="10">
        <v>720200</v>
      </c>
      <c r="E1342" s="10" t="s">
        <v>12</v>
      </c>
      <c r="F1342" s="10">
        <v>301</v>
      </c>
      <c r="G1342" s="10">
        <v>42316.131800000003</v>
      </c>
      <c r="H1342" s="10">
        <v>29273.0285</v>
      </c>
      <c r="I1342" s="10">
        <v>1.4456</v>
      </c>
      <c r="J1342" s="11">
        <v>0.53159999999999996</v>
      </c>
      <c r="K1342" s="12">
        <v>0.53503000000000001</v>
      </c>
      <c r="L1342" s="12">
        <v>0.91466000000000003</v>
      </c>
      <c r="M1342" s="13">
        <v>-1</v>
      </c>
    </row>
    <row r="1343" spans="1:13">
      <c r="A1343" s="9">
        <f t="shared" si="20"/>
        <v>295</v>
      </c>
      <c r="B1343" s="10" t="s">
        <v>300</v>
      </c>
      <c r="C1343" s="10">
        <v>4094900</v>
      </c>
      <c r="D1343" s="10">
        <v>4095000</v>
      </c>
      <c r="E1343" s="10" t="s">
        <v>5</v>
      </c>
      <c r="F1343" s="10">
        <v>101</v>
      </c>
      <c r="G1343" s="10">
        <v>1114.9460999999999</v>
      </c>
      <c r="H1343" s="10">
        <v>772.3999</v>
      </c>
      <c r="I1343" s="10">
        <v>1.4435</v>
      </c>
      <c r="J1343" s="11">
        <v>0.52959999999999996</v>
      </c>
      <c r="K1343" s="12">
        <v>0.59831999999999996</v>
      </c>
      <c r="L1343" s="12">
        <v>0.91683000000000003</v>
      </c>
      <c r="M1343" s="13">
        <v>-1</v>
      </c>
    </row>
    <row r="1344" spans="1:13">
      <c r="A1344" s="9">
        <f t="shared" si="20"/>
        <v>296</v>
      </c>
      <c r="B1344" s="10" t="s">
        <v>301</v>
      </c>
      <c r="C1344" s="10">
        <v>3649100</v>
      </c>
      <c r="D1344" s="10">
        <v>3649605</v>
      </c>
      <c r="E1344" s="10" t="s">
        <v>5</v>
      </c>
      <c r="F1344" s="10">
        <v>506</v>
      </c>
      <c r="G1344" s="10">
        <v>15518.393899999999</v>
      </c>
      <c r="H1344" s="10">
        <v>10804.043600000001</v>
      </c>
      <c r="I1344" s="10">
        <v>1.4363999999999999</v>
      </c>
      <c r="J1344" s="11">
        <v>0.52239999999999998</v>
      </c>
      <c r="K1344" s="12">
        <v>0.54823</v>
      </c>
      <c r="L1344" s="12">
        <v>0.91466000000000003</v>
      </c>
      <c r="M1344" s="13">
        <v>-3</v>
      </c>
    </row>
    <row r="1345" spans="1:13">
      <c r="A1345" s="9">
        <f t="shared" si="20"/>
        <v>297</v>
      </c>
      <c r="B1345" s="10" t="s">
        <v>302</v>
      </c>
      <c r="C1345" s="10">
        <v>4785692</v>
      </c>
      <c r="D1345" s="10">
        <v>4785762</v>
      </c>
      <c r="E1345" s="10" t="s">
        <v>5</v>
      </c>
      <c r="F1345" s="10">
        <v>71</v>
      </c>
      <c r="G1345" s="10">
        <v>2584766.7376000001</v>
      </c>
      <c r="H1345" s="10">
        <v>1801878.0870000001</v>
      </c>
      <c r="I1345" s="10">
        <v>1.4345000000000001</v>
      </c>
      <c r="J1345" s="11">
        <v>0.52049999999999996</v>
      </c>
      <c r="K1345" s="12">
        <v>0.54200999999999999</v>
      </c>
      <c r="L1345" s="12">
        <v>0.91466000000000003</v>
      </c>
      <c r="M1345" s="13">
        <v>-8</v>
      </c>
    </row>
    <row r="1346" spans="1:13">
      <c r="A1346" s="9">
        <f t="shared" si="20"/>
        <v>298</v>
      </c>
      <c r="B1346" s="10" t="s">
        <v>303</v>
      </c>
      <c r="C1346" s="10">
        <v>1802487</v>
      </c>
      <c r="D1346" s="10">
        <v>1802745</v>
      </c>
      <c r="E1346" s="10" t="s">
        <v>5</v>
      </c>
      <c r="F1346" s="10">
        <v>259</v>
      </c>
      <c r="G1346" s="10">
        <v>1174.0604000000001</v>
      </c>
      <c r="H1346" s="10">
        <v>819.40160000000003</v>
      </c>
      <c r="I1346" s="10">
        <v>1.4328000000000001</v>
      </c>
      <c r="J1346" s="11">
        <v>0.51890000000000003</v>
      </c>
      <c r="K1346" s="12">
        <v>0.59769000000000005</v>
      </c>
      <c r="L1346" s="12">
        <v>0.91683000000000003</v>
      </c>
      <c r="M1346" s="13">
        <v>-3</v>
      </c>
    </row>
    <row r="1347" spans="1:13">
      <c r="A1347" s="9">
        <f t="shared" si="20"/>
        <v>299</v>
      </c>
      <c r="B1347" s="10" t="s">
        <v>304</v>
      </c>
      <c r="C1347" s="10">
        <v>3958050</v>
      </c>
      <c r="D1347" s="10">
        <v>3958149</v>
      </c>
      <c r="E1347" s="10" t="s">
        <v>12</v>
      </c>
      <c r="F1347" s="10">
        <v>100</v>
      </c>
      <c r="G1347" s="10">
        <v>19423.0314</v>
      </c>
      <c r="H1347" s="10">
        <v>13561.4051</v>
      </c>
      <c r="I1347" s="10">
        <v>1.4321999999999999</v>
      </c>
      <c r="J1347" s="11">
        <v>0.51829999999999998</v>
      </c>
      <c r="K1347" s="12">
        <v>0.56723000000000001</v>
      </c>
      <c r="L1347" s="12">
        <v>0.91466000000000003</v>
      </c>
      <c r="M1347" s="13">
        <v>-3</v>
      </c>
    </row>
    <row r="1348" spans="1:13">
      <c r="A1348" s="9">
        <f t="shared" si="20"/>
        <v>300</v>
      </c>
      <c r="B1348" s="10" t="s">
        <v>305</v>
      </c>
      <c r="C1348" s="10">
        <v>4878593</v>
      </c>
      <c r="D1348" s="10">
        <v>4878723</v>
      </c>
      <c r="E1348" s="10" t="s">
        <v>5</v>
      </c>
      <c r="F1348" s="10">
        <v>131</v>
      </c>
      <c r="G1348" s="10">
        <v>18099.8354</v>
      </c>
      <c r="H1348" s="10">
        <v>12649.3014</v>
      </c>
      <c r="I1348" s="10">
        <v>1.4309000000000001</v>
      </c>
      <c r="J1348" s="11">
        <v>0.51690000000000003</v>
      </c>
      <c r="K1348" s="12">
        <v>0.55627000000000004</v>
      </c>
      <c r="L1348" s="12">
        <v>0.91466000000000003</v>
      </c>
      <c r="M1348" s="13">
        <v>-3</v>
      </c>
    </row>
    <row r="1349" spans="1:13">
      <c r="A1349" s="9">
        <f t="shared" si="20"/>
        <v>301</v>
      </c>
      <c r="B1349" s="10" t="s">
        <v>306</v>
      </c>
      <c r="C1349" s="10">
        <v>4094917</v>
      </c>
      <c r="D1349" s="10">
        <v>4095015</v>
      </c>
      <c r="E1349" s="10" t="s">
        <v>5</v>
      </c>
      <c r="F1349" s="10">
        <v>99</v>
      </c>
      <c r="G1349" s="10">
        <v>1071.8942</v>
      </c>
      <c r="H1349" s="10">
        <v>749.4896</v>
      </c>
      <c r="I1349" s="10">
        <v>1.4301999999999999</v>
      </c>
      <c r="J1349" s="11">
        <v>0.51619999999999999</v>
      </c>
      <c r="K1349" s="12">
        <v>0.61211000000000004</v>
      </c>
      <c r="L1349" s="12">
        <v>0.91683000000000003</v>
      </c>
      <c r="M1349" s="13">
        <v>-3</v>
      </c>
    </row>
    <row r="1350" spans="1:13">
      <c r="A1350" s="9">
        <f t="shared" si="20"/>
        <v>302</v>
      </c>
      <c r="B1350" s="10" t="s">
        <v>307</v>
      </c>
      <c r="C1350" s="10">
        <v>3299151</v>
      </c>
      <c r="D1350" s="10">
        <v>3299269</v>
      </c>
      <c r="E1350" s="10" t="s">
        <v>12</v>
      </c>
      <c r="F1350" s="10">
        <v>119</v>
      </c>
      <c r="G1350" s="10">
        <v>11469.846</v>
      </c>
      <c r="H1350" s="10">
        <v>8042.2254999999996</v>
      </c>
      <c r="I1350" s="10">
        <v>1.4261999999999999</v>
      </c>
      <c r="J1350" s="11">
        <v>0.51219999999999999</v>
      </c>
      <c r="K1350" s="12">
        <v>0.57433000000000001</v>
      </c>
      <c r="L1350" s="12">
        <v>0.91466000000000003</v>
      </c>
      <c r="M1350" s="13" t="s">
        <v>1020</v>
      </c>
    </row>
    <row r="1351" spans="1:13">
      <c r="A1351" s="9">
        <f t="shared" si="20"/>
        <v>303</v>
      </c>
      <c r="B1351" s="10" t="s">
        <v>308</v>
      </c>
      <c r="C1351" s="10">
        <v>2687349</v>
      </c>
      <c r="D1351" s="10">
        <v>2687474</v>
      </c>
      <c r="E1351" s="10" t="s">
        <v>5</v>
      </c>
      <c r="F1351" s="10">
        <v>126</v>
      </c>
      <c r="G1351" s="10">
        <v>3386.0859</v>
      </c>
      <c r="H1351" s="10">
        <v>2379.0965000000001</v>
      </c>
      <c r="I1351" s="10">
        <v>1.4233</v>
      </c>
      <c r="J1351" s="11">
        <v>0.50919999999999999</v>
      </c>
      <c r="K1351" s="12">
        <v>0.57974000000000003</v>
      </c>
      <c r="L1351" s="12">
        <v>0.91466000000000003</v>
      </c>
      <c r="M1351" s="13">
        <v>-3</v>
      </c>
    </row>
    <row r="1352" spans="1:13">
      <c r="A1352" s="9">
        <f t="shared" si="20"/>
        <v>304</v>
      </c>
      <c r="B1352" s="10" t="s">
        <v>309</v>
      </c>
      <c r="C1352" s="10">
        <v>4094929</v>
      </c>
      <c r="D1352" s="10">
        <v>4095015</v>
      </c>
      <c r="E1352" s="10" t="s">
        <v>5</v>
      </c>
      <c r="F1352" s="10">
        <v>87</v>
      </c>
      <c r="G1352" s="10">
        <v>1009.8554</v>
      </c>
      <c r="H1352" s="10">
        <v>713.80600000000004</v>
      </c>
      <c r="I1352" s="10">
        <v>1.4147000000000001</v>
      </c>
      <c r="J1352" s="11">
        <v>0.50049999999999994</v>
      </c>
      <c r="K1352" s="12">
        <v>0.62775999999999998</v>
      </c>
      <c r="L1352" s="12">
        <v>0.91683000000000003</v>
      </c>
      <c r="M1352" s="13">
        <v>-5</v>
      </c>
    </row>
    <row r="1353" spans="1:13">
      <c r="A1353" s="9">
        <f t="shared" si="20"/>
        <v>305</v>
      </c>
      <c r="B1353" s="10" t="s">
        <v>310</v>
      </c>
      <c r="C1353" s="10">
        <v>1248655</v>
      </c>
      <c r="D1353" s="10">
        <v>1248804</v>
      </c>
      <c r="E1353" s="10" t="s">
        <v>12</v>
      </c>
      <c r="F1353" s="10">
        <v>150</v>
      </c>
      <c r="G1353" s="10">
        <v>4245.8023999999996</v>
      </c>
      <c r="H1353" s="10">
        <v>3005.2757999999999</v>
      </c>
      <c r="I1353" s="10">
        <v>1.4128000000000001</v>
      </c>
      <c r="J1353" s="11">
        <v>0.4985</v>
      </c>
      <c r="K1353" s="12">
        <v>0.57623999999999997</v>
      </c>
      <c r="L1353" s="12">
        <v>0.91466000000000003</v>
      </c>
      <c r="M1353" s="13">
        <v>-3</v>
      </c>
    </row>
    <row r="1354" spans="1:13">
      <c r="A1354" s="9">
        <f t="shared" si="20"/>
        <v>306</v>
      </c>
      <c r="B1354" s="10" t="s">
        <v>311</v>
      </c>
      <c r="C1354" s="10">
        <v>2396383</v>
      </c>
      <c r="D1354" s="10">
        <v>2396488</v>
      </c>
      <c r="E1354" s="10" t="s">
        <v>12</v>
      </c>
      <c r="F1354" s="10">
        <v>106</v>
      </c>
      <c r="G1354" s="10">
        <v>8182.5007999999998</v>
      </c>
      <c r="H1354" s="10">
        <v>5796.0643</v>
      </c>
      <c r="I1354" s="10">
        <v>1.4117</v>
      </c>
      <c r="J1354" s="11">
        <v>0.4975</v>
      </c>
      <c r="K1354" s="12">
        <v>0.58167999999999997</v>
      </c>
      <c r="L1354" s="12">
        <v>0.91466000000000003</v>
      </c>
      <c r="M1354" s="13">
        <v>-3</v>
      </c>
    </row>
    <row r="1355" spans="1:13">
      <c r="A1355" s="9">
        <f t="shared" si="20"/>
        <v>307</v>
      </c>
      <c r="B1355" s="10" t="s">
        <v>312</v>
      </c>
      <c r="C1355" s="10">
        <v>4536677</v>
      </c>
      <c r="D1355" s="10">
        <v>4536839</v>
      </c>
      <c r="E1355" s="10" t="s">
        <v>5</v>
      </c>
      <c r="F1355" s="10">
        <v>163</v>
      </c>
      <c r="G1355" s="10">
        <v>4673.0214999999998</v>
      </c>
      <c r="H1355" s="10">
        <v>3316.8240999999998</v>
      </c>
      <c r="I1355" s="10">
        <v>1.4089</v>
      </c>
      <c r="J1355" s="11">
        <v>0.49459999999999998</v>
      </c>
      <c r="K1355" s="12">
        <v>0.57069000000000003</v>
      </c>
      <c r="L1355" s="12">
        <v>0.91466000000000003</v>
      </c>
      <c r="M1355" s="13">
        <v>-8</v>
      </c>
    </row>
    <row r="1356" spans="1:13">
      <c r="A1356" s="9">
        <f t="shared" si="20"/>
        <v>308</v>
      </c>
      <c r="B1356" s="10" t="s">
        <v>313</v>
      </c>
      <c r="C1356" s="10">
        <v>4536677</v>
      </c>
      <c r="D1356" s="10">
        <v>4536839</v>
      </c>
      <c r="E1356" s="10" t="s">
        <v>5</v>
      </c>
      <c r="F1356" s="10">
        <v>163</v>
      </c>
      <c r="G1356" s="10">
        <v>4673.0214999999998</v>
      </c>
      <c r="H1356" s="10">
        <v>3316.8240999999998</v>
      </c>
      <c r="I1356" s="10">
        <v>1.4089</v>
      </c>
      <c r="J1356" s="11">
        <v>0.49459999999999998</v>
      </c>
      <c r="K1356" s="12">
        <v>0.57069000000000003</v>
      </c>
      <c r="L1356" s="12">
        <v>0.91466000000000003</v>
      </c>
      <c r="M1356" s="13">
        <v>-5</v>
      </c>
    </row>
    <row r="1357" spans="1:13">
      <c r="A1357" s="9">
        <f t="shared" si="20"/>
        <v>309</v>
      </c>
      <c r="B1357" s="10" t="s">
        <v>314</v>
      </c>
      <c r="C1357" s="10">
        <v>703216</v>
      </c>
      <c r="D1357" s="10">
        <v>703328</v>
      </c>
      <c r="E1357" s="10" t="s">
        <v>12</v>
      </c>
      <c r="F1357" s="10">
        <v>113</v>
      </c>
      <c r="G1357" s="10">
        <v>2189.3359</v>
      </c>
      <c r="H1357" s="10">
        <v>1554.2788</v>
      </c>
      <c r="I1357" s="10">
        <v>1.4086000000000001</v>
      </c>
      <c r="J1357" s="11">
        <v>0.49419999999999997</v>
      </c>
      <c r="K1357" s="12">
        <v>0.59875999999999996</v>
      </c>
      <c r="L1357" s="12">
        <v>0.91683000000000003</v>
      </c>
      <c r="M1357" s="13">
        <v>-3</v>
      </c>
    </row>
    <row r="1358" spans="1:13">
      <c r="A1358" s="9">
        <f t="shared" si="20"/>
        <v>310</v>
      </c>
      <c r="B1358" s="10" t="s">
        <v>315</v>
      </c>
      <c r="C1358" s="10">
        <v>6058343</v>
      </c>
      <c r="D1358" s="10">
        <v>6058460</v>
      </c>
      <c r="E1358" s="10" t="s">
        <v>12</v>
      </c>
      <c r="F1358" s="10">
        <v>118</v>
      </c>
      <c r="G1358" s="10">
        <v>11149.8565</v>
      </c>
      <c r="H1358" s="10">
        <v>7953.9696000000004</v>
      </c>
      <c r="I1358" s="10">
        <v>1.4017999999999999</v>
      </c>
      <c r="J1358" s="11">
        <v>0.48730000000000001</v>
      </c>
      <c r="K1358" s="12">
        <v>0.58196000000000003</v>
      </c>
      <c r="L1358" s="12">
        <v>0.91466000000000003</v>
      </c>
      <c r="M1358" s="13">
        <v>-3</v>
      </c>
    </row>
    <row r="1359" spans="1:13">
      <c r="A1359" s="9">
        <f t="shared" si="20"/>
        <v>311</v>
      </c>
      <c r="B1359" s="10" t="s">
        <v>316</v>
      </c>
      <c r="C1359" s="10">
        <v>6056431</v>
      </c>
      <c r="D1359" s="10">
        <v>6056684</v>
      </c>
      <c r="E1359" s="10" t="s">
        <v>5</v>
      </c>
      <c r="F1359" s="10">
        <v>254</v>
      </c>
      <c r="G1359" s="10">
        <v>19407.517800000001</v>
      </c>
      <c r="H1359" s="10">
        <v>13891.999599999999</v>
      </c>
      <c r="I1359" s="10">
        <v>1.397</v>
      </c>
      <c r="J1359" s="11">
        <v>0.4824</v>
      </c>
      <c r="K1359" s="12">
        <v>0.57821999999999996</v>
      </c>
      <c r="L1359" s="12">
        <v>0.91466000000000003</v>
      </c>
      <c r="M1359" s="13">
        <v>-3</v>
      </c>
    </row>
    <row r="1360" spans="1:13">
      <c r="A1360" s="9">
        <f t="shared" si="20"/>
        <v>312</v>
      </c>
      <c r="B1360" s="10" t="s">
        <v>317</v>
      </c>
      <c r="C1360" s="10">
        <v>3249634</v>
      </c>
      <c r="D1360" s="10">
        <v>3249821</v>
      </c>
      <c r="E1360" s="10" t="s">
        <v>5</v>
      </c>
      <c r="F1360" s="10">
        <v>188</v>
      </c>
      <c r="G1360" s="10">
        <v>18410.832600000002</v>
      </c>
      <c r="H1360" s="10">
        <v>13216.7657</v>
      </c>
      <c r="I1360" s="10">
        <v>1.393</v>
      </c>
      <c r="J1360" s="11">
        <v>0.47820000000000001</v>
      </c>
      <c r="K1360" s="12">
        <v>0.57784999999999997</v>
      </c>
      <c r="L1360" s="12">
        <v>0.91466000000000003</v>
      </c>
      <c r="M1360" s="13">
        <v>-3</v>
      </c>
    </row>
    <row r="1361" spans="1:13">
      <c r="A1361" s="9">
        <f t="shared" si="20"/>
        <v>313</v>
      </c>
      <c r="B1361" s="10" t="s">
        <v>318</v>
      </c>
      <c r="C1361" s="10">
        <v>5061315</v>
      </c>
      <c r="D1361" s="10">
        <v>5061556</v>
      </c>
      <c r="E1361" s="10" t="s">
        <v>5</v>
      </c>
      <c r="F1361" s="10">
        <v>242</v>
      </c>
      <c r="G1361" s="10">
        <v>14839.1976</v>
      </c>
      <c r="H1361" s="10">
        <v>10687.880800000001</v>
      </c>
      <c r="I1361" s="10">
        <v>1.3884000000000001</v>
      </c>
      <c r="J1361" s="11">
        <v>0.47339999999999999</v>
      </c>
      <c r="K1361" s="12">
        <v>0.57954000000000006</v>
      </c>
      <c r="L1361" s="12">
        <v>0.91466000000000003</v>
      </c>
      <c r="M1361" s="13">
        <v>-3</v>
      </c>
    </row>
    <row r="1362" spans="1:13">
      <c r="A1362" s="9">
        <f t="shared" si="20"/>
        <v>314</v>
      </c>
      <c r="B1362" s="10" t="s">
        <v>319</v>
      </c>
      <c r="C1362" s="10">
        <v>5308433</v>
      </c>
      <c r="D1362" s="10">
        <v>5308493</v>
      </c>
      <c r="E1362" s="10" t="s">
        <v>12</v>
      </c>
      <c r="F1362" s="10">
        <v>61</v>
      </c>
      <c r="G1362" s="10">
        <v>1633.9132999999999</v>
      </c>
      <c r="H1362" s="10">
        <v>1186.6463000000001</v>
      </c>
      <c r="I1362" s="10">
        <v>1.3769</v>
      </c>
      <c r="J1362" s="11">
        <v>0.46139999999999998</v>
      </c>
      <c r="K1362" s="12">
        <v>0.62665000000000004</v>
      </c>
      <c r="L1362" s="12">
        <v>0.91683000000000003</v>
      </c>
      <c r="M1362" s="13">
        <v>-9</v>
      </c>
    </row>
    <row r="1363" spans="1:13">
      <c r="A1363" s="9">
        <f t="shared" si="20"/>
        <v>315</v>
      </c>
      <c r="B1363" s="10" t="s">
        <v>320</v>
      </c>
      <c r="C1363" s="10">
        <v>412084</v>
      </c>
      <c r="D1363" s="10">
        <v>412328</v>
      </c>
      <c r="E1363" s="10" t="s">
        <v>5</v>
      </c>
      <c r="F1363" s="10">
        <v>245</v>
      </c>
      <c r="G1363" s="10">
        <v>3851.5176999999999</v>
      </c>
      <c r="H1363" s="10">
        <v>2798.2294999999999</v>
      </c>
      <c r="I1363" s="10">
        <v>1.3764000000000001</v>
      </c>
      <c r="J1363" s="11">
        <v>0.46089999999999998</v>
      </c>
      <c r="K1363" s="12">
        <v>0.6593</v>
      </c>
      <c r="L1363" s="12">
        <v>0.91715999999999998</v>
      </c>
      <c r="M1363" s="13">
        <v>-3</v>
      </c>
    </row>
    <row r="1364" spans="1:13">
      <c r="A1364" s="9">
        <f t="shared" si="20"/>
        <v>316</v>
      </c>
      <c r="B1364" s="10" t="s">
        <v>321</v>
      </c>
      <c r="C1364" s="10">
        <v>3567471</v>
      </c>
      <c r="D1364" s="10">
        <v>3567603</v>
      </c>
      <c r="E1364" s="10" t="s">
        <v>5</v>
      </c>
      <c r="F1364" s="10">
        <v>133</v>
      </c>
      <c r="G1364" s="10">
        <v>1018.5925</v>
      </c>
      <c r="H1364" s="10">
        <v>740.17439999999999</v>
      </c>
      <c r="I1364" s="10">
        <v>1.3762000000000001</v>
      </c>
      <c r="J1364" s="11">
        <v>0.46060000000000001</v>
      </c>
      <c r="K1364" s="12">
        <v>0.66157999999999995</v>
      </c>
      <c r="L1364" s="12">
        <v>0.91715999999999998</v>
      </c>
      <c r="M1364" s="13">
        <v>-3</v>
      </c>
    </row>
    <row r="1365" spans="1:13">
      <c r="A1365" s="9">
        <f t="shared" si="20"/>
        <v>317</v>
      </c>
      <c r="B1365" s="10" t="s">
        <v>322</v>
      </c>
      <c r="C1365" s="10">
        <v>6176689</v>
      </c>
      <c r="D1365" s="10">
        <v>6176989</v>
      </c>
      <c r="E1365" s="10"/>
      <c r="F1365" s="10">
        <v>301</v>
      </c>
      <c r="G1365" s="10">
        <v>2416.5999000000002</v>
      </c>
      <c r="H1365" s="10">
        <v>1756.8809000000001</v>
      </c>
      <c r="I1365" s="10">
        <v>1.3754999999999999</v>
      </c>
      <c r="J1365" s="11">
        <v>0.46</v>
      </c>
      <c r="K1365" s="12">
        <v>0.62395</v>
      </c>
      <c r="L1365" s="12">
        <v>0.91683000000000003</v>
      </c>
      <c r="M1365" s="13">
        <v>-1</v>
      </c>
    </row>
    <row r="1366" spans="1:13">
      <c r="A1366" s="9">
        <f t="shared" si="20"/>
        <v>318</v>
      </c>
      <c r="B1366" s="10" t="s">
        <v>323</v>
      </c>
      <c r="C1366" s="10">
        <v>1802487</v>
      </c>
      <c r="D1366" s="10">
        <v>1802745</v>
      </c>
      <c r="E1366" s="10" t="s">
        <v>12</v>
      </c>
      <c r="F1366" s="10">
        <v>259</v>
      </c>
      <c r="G1366" s="10">
        <v>11295.402599999999</v>
      </c>
      <c r="H1366" s="10">
        <v>8220.65</v>
      </c>
      <c r="I1366" s="10">
        <v>1.3740000000000001</v>
      </c>
      <c r="J1366" s="11">
        <v>0.45839999999999997</v>
      </c>
      <c r="K1366" s="12">
        <v>0.60492000000000001</v>
      </c>
      <c r="L1366" s="12">
        <v>0.91683000000000003</v>
      </c>
      <c r="M1366" s="13">
        <v>-3</v>
      </c>
    </row>
    <row r="1367" spans="1:13">
      <c r="A1367" s="9">
        <f t="shared" si="20"/>
        <v>319</v>
      </c>
      <c r="B1367" s="10" t="s">
        <v>324</v>
      </c>
      <c r="C1367" s="10">
        <v>5097463</v>
      </c>
      <c r="D1367" s="10">
        <v>5097563</v>
      </c>
      <c r="E1367" s="10" t="s">
        <v>5</v>
      </c>
      <c r="F1367" s="10">
        <v>101</v>
      </c>
      <c r="G1367" s="10">
        <v>1440.6719000000001</v>
      </c>
      <c r="H1367" s="10">
        <v>1050.6648</v>
      </c>
      <c r="I1367" s="10">
        <v>1.3712</v>
      </c>
      <c r="J1367" s="11">
        <v>0.45540000000000003</v>
      </c>
      <c r="K1367" s="12">
        <v>0.62834000000000001</v>
      </c>
      <c r="L1367" s="12">
        <v>0.91683000000000003</v>
      </c>
      <c r="M1367" s="13">
        <v>-3</v>
      </c>
    </row>
    <row r="1368" spans="1:13">
      <c r="A1368" s="9">
        <f t="shared" si="20"/>
        <v>320</v>
      </c>
      <c r="B1368" s="10" t="s">
        <v>325</v>
      </c>
      <c r="C1368" s="10">
        <v>3648952</v>
      </c>
      <c r="D1368" s="10">
        <v>3649078</v>
      </c>
      <c r="E1368" s="10" t="s">
        <v>5</v>
      </c>
      <c r="F1368" s="10">
        <v>127</v>
      </c>
      <c r="G1368" s="10">
        <v>2278.9747000000002</v>
      </c>
      <c r="H1368" s="10">
        <v>1663.5581</v>
      </c>
      <c r="I1368" s="10">
        <v>1.3698999999999999</v>
      </c>
      <c r="J1368" s="11">
        <v>0.4541</v>
      </c>
      <c r="K1368" s="12">
        <v>0.63775000000000004</v>
      </c>
      <c r="L1368" s="12">
        <v>0.91715999999999998</v>
      </c>
      <c r="M1368" s="13">
        <v>-3</v>
      </c>
    </row>
    <row r="1369" spans="1:13">
      <c r="A1369" s="9">
        <f t="shared" si="20"/>
        <v>321</v>
      </c>
      <c r="B1369" s="10" t="s">
        <v>326</v>
      </c>
      <c r="C1369" s="10">
        <v>698707</v>
      </c>
      <c r="D1369" s="10">
        <v>698894</v>
      </c>
      <c r="E1369" s="10" t="s">
        <v>12</v>
      </c>
      <c r="F1369" s="10">
        <v>188</v>
      </c>
      <c r="G1369" s="10">
        <v>3996.4083000000001</v>
      </c>
      <c r="H1369" s="10">
        <v>2933.7530000000002</v>
      </c>
      <c r="I1369" s="10">
        <v>1.3622000000000001</v>
      </c>
      <c r="J1369" s="11">
        <v>0.44600000000000001</v>
      </c>
      <c r="K1369" s="12">
        <v>0.62680000000000002</v>
      </c>
      <c r="L1369" s="12">
        <v>0.91683000000000003</v>
      </c>
      <c r="M1369" s="13">
        <v>-3</v>
      </c>
    </row>
    <row r="1370" spans="1:13">
      <c r="A1370" s="9">
        <f t="shared" ref="A1370:A1433" si="21">1+A1369</f>
        <v>322</v>
      </c>
      <c r="B1370" s="10" t="s">
        <v>327</v>
      </c>
      <c r="C1370" s="10">
        <v>5925886</v>
      </c>
      <c r="D1370" s="10">
        <v>5926066</v>
      </c>
      <c r="E1370" s="10"/>
      <c r="F1370" s="10">
        <v>181</v>
      </c>
      <c r="G1370" s="10">
        <v>5010.4594999999999</v>
      </c>
      <c r="H1370" s="10">
        <v>3678.8652999999999</v>
      </c>
      <c r="I1370" s="10">
        <v>1.3620000000000001</v>
      </c>
      <c r="J1370" s="11">
        <v>0.44569999999999999</v>
      </c>
      <c r="K1370" s="12">
        <v>0.62753999999999999</v>
      </c>
      <c r="L1370" s="12">
        <v>0.91683000000000003</v>
      </c>
      <c r="M1370" s="13">
        <v>-1</v>
      </c>
    </row>
    <row r="1371" spans="1:13">
      <c r="A1371" s="9">
        <f t="shared" si="21"/>
        <v>323</v>
      </c>
      <c r="B1371" s="10" t="s">
        <v>328</v>
      </c>
      <c r="C1371" s="10">
        <v>3037611</v>
      </c>
      <c r="D1371" s="10">
        <v>3037811</v>
      </c>
      <c r="E1371" s="10" t="s">
        <v>5</v>
      </c>
      <c r="F1371" s="10">
        <v>201</v>
      </c>
      <c r="G1371" s="10">
        <v>2469.1444999999999</v>
      </c>
      <c r="H1371" s="10">
        <v>1816.9241999999999</v>
      </c>
      <c r="I1371" s="10">
        <v>1.359</v>
      </c>
      <c r="J1371" s="11">
        <v>0.4425</v>
      </c>
      <c r="K1371" s="12">
        <v>0.63692000000000004</v>
      </c>
      <c r="L1371" s="12">
        <v>0.91715999999999998</v>
      </c>
      <c r="M1371" s="13">
        <v>-3</v>
      </c>
    </row>
    <row r="1372" spans="1:13">
      <c r="A1372" s="9">
        <f t="shared" si="21"/>
        <v>324</v>
      </c>
      <c r="B1372" s="10" t="s">
        <v>329</v>
      </c>
      <c r="C1372" s="10">
        <v>65587</v>
      </c>
      <c r="D1372" s="10">
        <v>66281</v>
      </c>
      <c r="E1372" s="10" t="s">
        <v>5</v>
      </c>
      <c r="F1372" s="10">
        <v>695</v>
      </c>
      <c r="G1372" s="10">
        <v>35057.171799999996</v>
      </c>
      <c r="H1372" s="10">
        <v>25812.295300000002</v>
      </c>
      <c r="I1372" s="10">
        <v>1.3582000000000001</v>
      </c>
      <c r="J1372" s="11">
        <v>0.44169999999999998</v>
      </c>
      <c r="K1372" s="12">
        <v>0.60755999999999999</v>
      </c>
      <c r="L1372" s="12">
        <v>0.91683000000000003</v>
      </c>
      <c r="M1372" s="13">
        <v>-3</v>
      </c>
    </row>
    <row r="1373" spans="1:13">
      <c r="A1373" s="9">
        <f t="shared" si="21"/>
        <v>325</v>
      </c>
      <c r="B1373" s="10" t="s">
        <v>330</v>
      </c>
      <c r="C1373" s="10">
        <v>1486012</v>
      </c>
      <c r="D1373" s="10">
        <v>1486265</v>
      </c>
      <c r="E1373" s="10" t="s">
        <v>5</v>
      </c>
      <c r="F1373" s="10">
        <v>254</v>
      </c>
      <c r="G1373" s="10">
        <v>28976.907599999999</v>
      </c>
      <c r="H1373" s="10">
        <v>21387.605100000001</v>
      </c>
      <c r="I1373" s="10">
        <v>1.3548</v>
      </c>
      <c r="J1373" s="11">
        <v>0.43809999999999999</v>
      </c>
      <c r="K1373" s="12">
        <v>0.61497999999999997</v>
      </c>
      <c r="L1373" s="12">
        <v>0.91683000000000003</v>
      </c>
      <c r="M1373" s="13">
        <v>-3</v>
      </c>
    </row>
    <row r="1374" spans="1:13">
      <c r="A1374" s="9">
        <f t="shared" si="21"/>
        <v>326</v>
      </c>
      <c r="B1374" s="10" t="s">
        <v>331</v>
      </c>
      <c r="C1374" s="10">
        <v>3930268</v>
      </c>
      <c r="D1374" s="10">
        <v>3930716</v>
      </c>
      <c r="E1374" s="10" t="s">
        <v>12</v>
      </c>
      <c r="F1374" s="10">
        <v>449</v>
      </c>
      <c r="G1374" s="10">
        <v>28849.2922</v>
      </c>
      <c r="H1374" s="10">
        <v>21330.489300000001</v>
      </c>
      <c r="I1374" s="10">
        <v>1.3525</v>
      </c>
      <c r="J1374" s="11">
        <v>0.43559999999999999</v>
      </c>
      <c r="K1374" s="12">
        <v>0.60850000000000004</v>
      </c>
      <c r="L1374" s="12">
        <v>0.91683000000000003</v>
      </c>
      <c r="M1374" s="13">
        <v>-3</v>
      </c>
    </row>
    <row r="1375" spans="1:13">
      <c r="A1375" s="9">
        <f t="shared" si="21"/>
        <v>327</v>
      </c>
      <c r="B1375" s="10" t="s">
        <v>332</v>
      </c>
      <c r="C1375" s="10">
        <v>3108450</v>
      </c>
      <c r="D1375" s="10">
        <v>3108697</v>
      </c>
      <c r="E1375" s="10" t="s">
        <v>12</v>
      </c>
      <c r="F1375" s="10">
        <v>248</v>
      </c>
      <c r="G1375" s="10">
        <v>20071.888900000002</v>
      </c>
      <c r="H1375" s="10">
        <v>14858.886</v>
      </c>
      <c r="I1375" s="10">
        <v>1.3508</v>
      </c>
      <c r="J1375" s="11">
        <v>0.43390000000000001</v>
      </c>
      <c r="K1375" s="12">
        <v>0.62573000000000001</v>
      </c>
      <c r="L1375" s="12">
        <v>0.91683000000000003</v>
      </c>
      <c r="M1375" s="13">
        <v>-3</v>
      </c>
    </row>
    <row r="1376" spans="1:13">
      <c r="A1376" s="9">
        <f t="shared" si="21"/>
        <v>328</v>
      </c>
      <c r="B1376" s="10" t="s">
        <v>333</v>
      </c>
      <c r="C1376" s="10">
        <v>6187926</v>
      </c>
      <c r="D1376" s="10">
        <v>6188150</v>
      </c>
      <c r="E1376" s="10" t="s">
        <v>12</v>
      </c>
      <c r="F1376" s="10">
        <v>225</v>
      </c>
      <c r="G1376" s="10">
        <v>13143.5489</v>
      </c>
      <c r="H1376" s="10">
        <v>9732.9709000000003</v>
      </c>
      <c r="I1376" s="10">
        <v>1.3504</v>
      </c>
      <c r="J1376" s="11">
        <v>0.43340000000000001</v>
      </c>
      <c r="K1376" s="12">
        <v>0.61419999999999997</v>
      </c>
      <c r="L1376" s="12">
        <v>0.91683000000000003</v>
      </c>
      <c r="M1376" s="13">
        <v>-3</v>
      </c>
    </row>
    <row r="1377" spans="1:13">
      <c r="A1377" s="9">
        <f t="shared" si="21"/>
        <v>329</v>
      </c>
      <c r="B1377" s="10" t="s">
        <v>334</v>
      </c>
      <c r="C1377" s="10">
        <v>1063787</v>
      </c>
      <c r="D1377" s="10">
        <v>1064073</v>
      </c>
      <c r="E1377" s="10" t="s">
        <v>5</v>
      </c>
      <c r="F1377" s="10">
        <v>287</v>
      </c>
      <c r="G1377" s="10">
        <v>744.47969999999998</v>
      </c>
      <c r="H1377" s="10">
        <v>551.31690000000003</v>
      </c>
      <c r="I1377" s="10">
        <v>1.3504</v>
      </c>
      <c r="J1377" s="11">
        <v>0.43340000000000001</v>
      </c>
      <c r="K1377" s="12">
        <v>0.67300000000000004</v>
      </c>
      <c r="L1377" s="12">
        <v>0.91771000000000003</v>
      </c>
      <c r="M1377" s="13">
        <v>-3</v>
      </c>
    </row>
    <row r="1378" spans="1:13">
      <c r="A1378" s="9">
        <f t="shared" si="21"/>
        <v>330</v>
      </c>
      <c r="B1378" s="10" t="s">
        <v>335</v>
      </c>
      <c r="C1378" s="10">
        <v>3650819</v>
      </c>
      <c r="D1378" s="10">
        <v>3650891</v>
      </c>
      <c r="E1378" s="10" t="s">
        <v>5</v>
      </c>
      <c r="F1378" s="10">
        <v>73</v>
      </c>
      <c r="G1378" s="10">
        <v>560202.06050000002</v>
      </c>
      <c r="H1378" s="10">
        <v>415634.60889999999</v>
      </c>
      <c r="I1378" s="10">
        <v>1.3478000000000001</v>
      </c>
      <c r="J1378" s="11">
        <v>0.43059999999999998</v>
      </c>
      <c r="K1378" s="12">
        <v>0.61034999999999995</v>
      </c>
      <c r="L1378" s="12">
        <v>0.91683000000000003</v>
      </c>
      <c r="M1378" s="13">
        <v>-8</v>
      </c>
    </row>
    <row r="1379" spans="1:13">
      <c r="A1379" s="9">
        <f t="shared" si="21"/>
        <v>331</v>
      </c>
      <c r="B1379" s="10" t="s">
        <v>336</v>
      </c>
      <c r="C1379" s="10">
        <v>939003</v>
      </c>
      <c r="D1379" s="10">
        <v>940203</v>
      </c>
      <c r="E1379" s="10"/>
      <c r="F1379" s="10">
        <v>1201</v>
      </c>
      <c r="G1379" s="10">
        <v>13648.7672</v>
      </c>
      <c r="H1379" s="10">
        <v>10138.8932</v>
      </c>
      <c r="I1379" s="10">
        <v>1.3462000000000001</v>
      </c>
      <c r="J1379" s="11">
        <v>0.4289</v>
      </c>
      <c r="K1379" s="12">
        <v>0.62773000000000001</v>
      </c>
      <c r="L1379" s="12">
        <v>0.91683000000000003</v>
      </c>
      <c r="M1379" s="13">
        <v>-1</v>
      </c>
    </row>
    <row r="1380" spans="1:13">
      <c r="A1380" s="9">
        <f t="shared" si="21"/>
        <v>332</v>
      </c>
      <c r="B1380" s="10" t="s">
        <v>337</v>
      </c>
      <c r="C1380" s="10">
        <v>3892800</v>
      </c>
      <c r="D1380" s="10">
        <v>3893300</v>
      </c>
      <c r="E1380" s="10" t="s">
        <v>5</v>
      </c>
      <c r="F1380" s="10">
        <v>501</v>
      </c>
      <c r="G1380" s="10">
        <v>1962.6943000000001</v>
      </c>
      <c r="H1380" s="10">
        <v>1459.5726</v>
      </c>
      <c r="I1380" s="10">
        <v>1.3447</v>
      </c>
      <c r="J1380" s="11">
        <v>0.42730000000000001</v>
      </c>
      <c r="K1380" s="12">
        <v>0.65212999999999999</v>
      </c>
      <c r="L1380" s="12">
        <v>0.91715999999999998</v>
      </c>
      <c r="M1380" s="13">
        <v>-1</v>
      </c>
    </row>
    <row r="1381" spans="1:13">
      <c r="A1381" s="9">
        <f t="shared" si="21"/>
        <v>333</v>
      </c>
      <c r="B1381" s="10" t="s">
        <v>338</v>
      </c>
      <c r="C1381" s="10">
        <v>4092998</v>
      </c>
      <c r="D1381" s="10">
        <v>4093157</v>
      </c>
      <c r="E1381" s="10" t="s">
        <v>5</v>
      </c>
      <c r="F1381" s="10">
        <v>160</v>
      </c>
      <c r="G1381" s="10">
        <v>17408.425299999999</v>
      </c>
      <c r="H1381" s="10">
        <v>12985.579400000001</v>
      </c>
      <c r="I1381" s="10">
        <v>1.3406</v>
      </c>
      <c r="J1381" s="11">
        <v>0.4229</v>
      </c>
      <c r="K1381" s="12">
        <v>0.62407000000000001</v>
      </c>
      <c r="L1381" s="12">
        <v>0.91683000000000003</v>
      </c>
      <c r="M1381" s="13">
        <v>-3</v>
      </c>
    </row>
    <row r="1382" spans="1:13">
      <c r="A1382" s="9">
        <f t="shared" si="21"/>
        <v>334</v>
      </c>
      <c r="B1382" s="10" t="s">
        <v>339</v>
      </c>
      <c r="C1382" s="10">
        <v>5174710</v>
      </c>
      <c r="D1382" s="10">
        <v>5174954</v>
      </c>
      <c r="E1382" s="10" t="s">
        <v>5</v>
      </c>
      <c r="F1382" s="10">
        <v>245</v>
      </c>
      <c r="G1382" s="10">
        <v>4547.0084999999999</v>
      </c>
      <c r="H1382" s="10">
        <v>3396.1637000000001</v>
      </c>
      <c r="I1382" s="10">
        <v>1.3389</v>
      </c>
      <c r="J1382" s="11">
        <v>0.42099999999999999</v>
      </c>
      <c r="K1382" s="12">
        <v>0.62990999999999997</v>
      </c>
      <c r="L1382" s="12">
        <v>0.91715999999999998</v>
      </c>
      <c r="M1382" s="13">
        <v>-3</v>
      </c>
    </row>
    <row r="1383" spans="1:13">
      <c r="A1383" s="9">
        <f t="shared" si="21"/>
        <v>335</v>
      </c>
      <c r="B1383" s="10" t="s">
        <v>340</v>
      </c>
      <c r="C1383" s="10">
        <v>3299028</v>
      </c>
      <c r="D1383" s="10">
        <v>3299269</v>
      </c>
      <c r="E1383" s="10" t="s">
        <v>12</v>
      </c>
      <c r="F1383" s="10">
        <v>242</v>
      </c>
      <c r="G1383" s="10">
        <v>12105.976000000001</v>
      </c>
      <c r="H1383" s="10">
        <v>9057.8693000000003</v>
      </c>
      <c r="I1383" s="10">
        <v>1.3365</v>
      </c>
      <c r="J1383" s="11">
        <v>0.41849999999999998</v>
      </c>
      <c r="K1383" s="12">
        <v>0.65054999999999996</v>
      </c>
      <c r="L1383" s="12">
        <v>0.91715999999999998</v>
      </c>
      <c r="M1383" s="13">
        <v>-8</v>
      </c>
    </row>
    <row r="1384" spans="1:13">
      <c r="A1384" s="9">
        <f t="shared" si="21"/>
        <v>336</v>
      </c>
      <c r="B1384" s="10" t="s">
        <v>341</v>
      </c>
      <c r="C1384" s="10">
        <v>507452</v>
      </c>
      <c r="D1384" s="10">
        <v>507589</v>
      </c>
      <c r="E1384" s="10" t="s">
        <v>12</v>
      </c>
      <c r="F1384" s="10">
        <v>138</v>
      </c>
      <c r="G1384" s="10">
        <v>5644.1373000000003</v>
      </c>
      <c r="H1384" s="10">
        <v>4236.1625999999997</v>
      </c>
      <c r="I1384" s="10">
        <v>1.3324</v>
      </c>
      <c r="J1384" s="11">
        <v>0.41399999999999998</v>
      </c>
      <c r="K1384" s="12">
        <v>0.64976999999999996</v>
      </c>
      <c r="L1384" s="12">
        <v>0.91715999999999998</v>
      </c>
      <c r="M1384" s="13">
        <v>-3</v>
      </c>
    </row>
    <row r="1385" spans="1:13">
      <c r="A1385" s="9">
        <f t="shared" si="21"/>
        <v>337</v>
      </c>
      <c r="B1385" s="10" t="s">
        <v>342</v>
      </c>
      <c r="C1385" s="10">
        <v>927603</v>
      </c>
      <c r="D1385" s="10">
        <v>927784</v>
      </c>
      <c r="E1385" s="10" t="s">
        <v>12</v>
      </c>
      <c r="F1385" s="10">
        <v>182</v>
      </c>
      <c r="G1385" s="10">
        <v>982.58339999999998</v>
      </c>
      <c r="H1385" s="10">
        <v>739.71489999999994</v>
      </c>
      <c r="I1385" s="10">
        <v>1.3283</v>
      </c>
      <c r="J1385" s="11">
        <v>0.40960000000000002</v>
      </c>
      <c r="K1385" s="12">
        <v>0.68255999999999994</v>
      </c>
      <c r="L1385" s="12">
        <v>0.91771000000000003</v>
      </c>
      <c r="M1385" s="13">
        <v>-3</v>
      </c>
    </row>
    <row r="1386" spans="1:13">
      <c r="A1386" s="9">
        <f t="shared" si="21"/>
        <v>338</v>
      </c>
      <c r="B1386" s="10" t="s">
        <v>343</v>
      </c>
      <c r="C1386" s="10">
        <v>4288718</v>
      </c>
      <c r="D1386" s="10">
        <v>4288937</v>
      </c>
      <c r="E1386" s="10" t="s">
        <v>5</v>
      </c>
      <c r="F1386" s="10">
        <v>220</v>
      </c>
      <c r="G1386" s="10">
        <v>7041.8971000000001</v>
      </c>
      <c r="H1386" s="10">
        <v>5315.2241999999997</v>
      </c>
      <c r="I1386" s="10">
        <v>1.3249</v>
      </c>
      <c r="J1386" s="11">
        <v>0.40579999999999999</v>
      </c>
      <c r="K1386" s="12">
        <v>0.66107000000000005</v>
      </c>
      <c r="L1386" s="12">
        <v>0.91715999999999998</v>
      </c>
      <c r="M1386" s="13">
        <v>-3</v>
      </c>
    </row>
    <row r="1387" spans="1:13">
      <c r="A1387" s="9">
        <f t="shared" si="21"/>
        <v>339</v>
      </c>
      <c r="B1387" s="10" t="s">
        <v>344</v>
      </c>
      <c r="C1387" s="10">
        <v>5418130</v>
      </c>
      <c r="D1387" s="10">
        <v>5418343</v>
      </c>
      <c r="E1387" s="10" t="s">
        <v>5</v>
      </c>
      <c r="F1387" s="10">
        <v>214</v>
      </c>
      <c r="G1387" s="10">
        <v>1989.7899</v>
      </c>
      <c r="H1387" s="10">
        <v>1505.7867000000001</v>
      </c>
      <c r="I1387" s="10">
        <v>1.3213999999999999</v>
      </c>
      <c r="J1387" s="11">
        <v>0.40210000000000001</v>
      </c>
      <c r="K1387" s="12">
        <v>0.67864000000000002</v>
      </c>
      <c r="L1387" s="12">
        <v>0.91771000000000003</v>
      </c>
      <c r="M1387" s="13">
        <v>-3</v>
      </c>
    </row>
    <row r="1388" spans="1:13">
      <c r="A1388" s="9">
        <f t="shared" si="21"/>
        <v>340</v>
      </c>
      <c r="B1388" s="10" t="s">
        <v>345</v>
      </c>
      <c r="C1388" s="10">
        <v>1474300</v>
      </c>
      <c r="D1388" s="10">
        <v>1474400</v>
      </c>
      <c r="E1388" s="10" t="s">
        <v>5</v>
      </c>
      <c r="F1388" s="10">
        <v>101</v>
      </c>
      <c r="G1388" s="10">
        <v>5443.2811000000002</v>
      </c>
      <c r="H1388" s="10">
        <v>4119.8036000000002</v>
      </c>
      <c r="I1388" s="10">
        <v>1.3211999999999999</v>
      </c>
      <c r="J1388" s="11">
        <v>0.40189999999999998</v>
      </c>
      <c r="K1388" s="12">
        <v>0.63590000000000002</v>
      </c>
      <c r="L1388" s="12">
        <v>0.91715999999999998</v>
      </c>
      <c r="M1388" s="13">
        <v>-1</v>
      </c>
    </row>
    <row r="1389" spans="1:13">
      <c r="A1389" s="9">
        <f t="shared" si="21"/>
        <v>341</v>
      </c>
      <c r="B1389" s="10" t="s">
        <v>346</v>
      </c>
      <c r="C1389" s="10">
        <v>347931</v>
      </c>
      <c r="D1389" s="10">
        <v>348110</v>
      </c>
      <c r="E1389" s="10" t="s">
        <v>5</v>
      </c>
      <c r="F1389" s="10">
        <v>180</v>
      </c>
      <c r="G1389" s="10">
        <v>9954.5444000000007</v>
      </c>
      <c r="H1389" s="10">
        <v>7535.7421000000004</v>
      </c>
      <c r="I1389" s="10">
        <v>1.321</v>
      </c>
      <c r="J1389" s="11">
        <v>0.40160000000000001</v>
      </c>
      <c r="K1389" s="12">
        <v>0.65293000000000001</v>
      </c>
      <c r="L1389" s="12">
        <v>0.91715999999999998</v>
      </c>
      <c r="M1389" s="13">
        <v>-3</v>
      </c>
    </row>
    <row r="1390" spans="1:13">
      <c r="A1390" s="9">
        <f t="shared" si="21"/>
        <v>342</v>
      </c>
      <c r="B1390" s="10" t="s">
        <v>347</v>
      </c>
      <c r="C1390" s="10">
        <v>3284713</v>
      </c>
      <c r="D1390" s="10">
        <v>3284940</v>
      </c>
      <c r="E1390" s="10" t="s">
        <v>5</v>
      </c>
      <c r="F1390" s="10">
        <v>228</v>
      </c>
      <c r="G1390" s="10">
        <v>4222.5258999999996</v>
      </c>
      <c r="H1390" s="10">
        <v>3196.7204999999999</v>
      </c>
      <c r="I1390" s="10">
        <v>1.3209</v>
      </c>
      <c r="J1390" s="11">
        <v>0.40150000000000002</v>
      </c>
      <c r="K1390" s="12">
        <v>0.66281999999999996</v>
      </c>
      <c r="L1390" s="12">
        <v>0.91715999999999998</v>
      </c>
      <c r="M1390" s="13">
        <v>-3</v>
      </c>
    </row>
    <row r="1391" spans="1:13">
      <c r="A1391" s="9">
        <f t="shared" si="21"/>
        <v>343</v>
      </c>
      <c r="B1391" s="10" t="s">
        <v>348</v>
      </c>
      <c r="C1391" s="10">
        <v>3650729</v>
      </c>
      <c r="D1391" s="10">
        <v>3650797</v>
      </c>
      <c r="E1391" s="10" t="s">
        <v>5</v>
      </c>
      <c r="F1391" s="10">
        <v>69</v>
      </c>
      <c r="G1391" s="10">
        <v>468795.71289999998</v>
      </c>
      <c r="H1391" s="10">
        <v>355208.0405</v>
      </c>
      <c r="I1391" s="10">
        <v>1.3198000000000001</v>
      </c>
      <c r="J1391" s="11">
        <v>0.40029999999999999</v>
      </c>
      <c r="K1391" s="12">
        <v>0.65422000000000002</v>
      </c>
      <c r="L1391" s="12">
        <v>0.91715999999999998</v>
      </c>
      <c r="M1391" s="13">
        <v>-8</v>
      </c>
    </row>
    <row r="1392" spans="1:13">
      <c r="A1392" s="9">
        <f t="shared" si="21"/>
        <v>344</v>
      </c>
      <c r="B1392" s="10" t="s">
        <v>349</v>
      </c>
      <c r="C1392" s="10">
        <v>131185</v>
      </c>
      <c r="D1392" s="10">
        <v>131585</v>
      </c>
      <c r="E1392" s="10"/>
      <c r="F1392" s="10">
        <v>401</v>
      </c>
      <c r="G1392" s="10">
        <v>2399.3308000000002</v>
      </c>
      <c r="H1392" s="10">
        <v>1818.8969</v>
      </c>
      <c r="I1392" s="10">
        <v>1.3190999999999999</v>
      </c>
      <c r="J1392" s="11">
        <v>0.39960000000000001</v>
      </c>
      <c r="K1392" s="12">
        <v>0.67105999999999999</v>
      </c>
      <c r="L1392" s="12">
        <v>0.91771000000000003</v>
      </c>
      <c r="M1392" s="13">
        <v>-1</v>
      </c>
    </row>
    <row r="1393" spans="1:13">
      <c r="A1393" s="9">
        <f t="shared" si="21"/>
        <v>345</v>
      </c>
      <c r="B1393" s="10" t="s">
        <v>350</v>
      </c>
      <c r="C1393" s="10">
        <v>3650726</v>
      </c>
      <c r="D1393" s="10">
        <v>3650799</v>
      </c>
      <c r="E1393" s="10" t="s">
        <v>5</v>
      </c>
      <c r="F1393" s="10">
        <v>74</v>
      </c>
      <c r="G1393" s="10">
        <v>502394.21909999999</v>
      </c>
      <c r="H1393" s="10">
        <v>381102.2096</v>
      </c>
      <c r="I1393" s="10">
        <v>1.3183</v>
      </c>
      <c r="J1393" s="11">
        <v>0.39860000000000001</v>
      </c>
      <c r="K1393" s="12">
        <v>0.65561000000000003</v>
      </c>
      <c r="L1393" s="12">
        <v>0.91715999999999998</v>
      </c>
      <c r="M1393" s="13">
        <v>-8</v>
      </c>
    </row>
    <row r="1394" spans="1:13">
      <c r="A1394" s="9">
        <f t="shared" si="21"/>
        <v>346</v>
      </c>
      <c r="B1394" s="10" t="s">
        <v>351</v>
      </c>
      <c r="C1394" s="10">
        <v>3703022</v>
      </c>
      <c r="D1394" s="10">
        <v>3703156</v>
      </c>
      <c r="E1394" s="10" t="s">
        <v>5</v>
      </c>
      <c r="F1394" s="10">
        <v>135</v>
      </c>
      <c r="G1394" s="10">
        <v>1079.3525</v>
      </c>
      <c r="H1394" s="10">
        <v>818.96429999999998</v>
      </c>
      <c r="I1394" s="10">
        <v>1.3179000000000001</v>
      </c>
      <c r="J1394" s="11">
        <v>0.39829999999999999</v>
      </c>
      <c r="K1394" s="12">
        <v>0.69016999999999995</v>
      </c>
      <c r="L1394" s="12">
        <v>0.91771000000000003</v>
      </c>
      <c r="M1394" s="13" t="s">
        <v>1025</v>
      </c>
    </row>
    <row r="1395" spans="1:13">
      <c r="A1395" s="9">
        <f t="shared" si="21"/>
        <v>347</v>
      </c>
      <c r="B1395" s="10" t="s">
        <v>352</v>
      </c>
      <c r="C1395" s="10">
        <v>5248778</v>
      </c>
      <c r="D1395" s="10">
        <v>5248977</v>
      </c>
      <c r="E1395" s="10" t="s">
        <v>5</v>
      </c>
      <c r="F1395" s="10">
        <v>200</v>
      </c>
      <c r="G1395" s="10">
        <v>17310.101299999998</v>
      </c>
      <c r="H1395" s="10">
        <v>13142.214400000001</v>
      </c>
      <c r="I1395" s="10">
        <v>1.3170999999999999</v>
      </c>
      <c r="J1395" s="11">
        <v>0.39739999999999998</v>
      </c>
      <c r="K1395" s="12">
        <v>0.64629000000000003</v>
      </c>
      <c r="L1395" s="12">
        <v>0.91715999999999998</v>
      </c>
      <c r="M1395" s="13">
        <v>-3</v>
      </c>
    </row>
    <row r="1396" spans="1:13">
      <c r="A1396" s="9">
        <f t="shared" si="21"/>
        <v>348</v>
      </c>
      <c r="B1396" s="10" t="s">
        <v>353</v>
      </c>
      <c r="C1396" s="10">
        <v>334675</v>
      </c>
      <c r="D1396" s="10">
        <v>334975</v>
      </c>
      <c r="E1396" s="10"/>
      <c r="F1396" s="10">
        <v>301</v>
      </c>
      <c r="G1396" s="10">
        <v>23056.757399999999</v>
      </c>
      <c r="H1396" s="10">
        <v>17505.445299999999</v>
      </c>
      <c r="I1396" s="10">
        <v>1.3170999999999999</v>
      </c>
      <c r="J1396" s="11">
        <v>0.39739999999999998</v>
      </c>
      <c r="K1396" s="12">
        <v>0.65556000000000003</v>
      </c>
      <c r="L1396" s="12">
        <v>0.91715999999999998</v>
      </c>
      <c r="M1396" s="13">
        <v>-1</v>
      </c>
    </row>
    <row r="1397" spans="1:13">
      <c r="A1397" s="9">
        <f t="shared" si="21"/>
        <v>349</v>
      </c>
      <c r="B1397" s="10" t="s">
        <v>355</v>
      </c>
      <c r="C1397" s="10">
        <v>3173763</v>
      </c>
      <c r="D1397" s="10">
        <v>3173835</v>
      </c>
      <c r="E1397" s="10" t="s">
        <v>5</v>
      </c>
      <c r="F1397" s="10">
        <v>73</v>
      </c>
      <c r="G1397" s="10">
        <v>139159.5062</v>
      </c>
      <c r="H1397" s="10">
        <v>105722.4219</v>
      </c>
      <c r="I1397" s="10">
        <v>1.3163</v>
      </c>
      <c r="J1397" s="11">
        <v>0.39650000000000002</v>
      </c>
      <c r="K1397" s="12">
        <v>0.63722000000000001</v>
      </c>
      <c r="L1397" s="12">
        <v>0.91715999999999998</v>
      </c>
      <c r="M1397" s="13">
        <v>-8</v>
      </c>
    </row>
    <row r="1398" spans="1:13">
      <c r="A1398" s="9">
        <f t="shared" si="21"/>
        <v>350</v>
      </c>
      <c r="B1398" s="10" t="s">
        <v>354</v>
      </c>
      <c r="C1398" s="10">
        <v>1068967</v>
      </c>
      <c r="D1398" s="10">
        <v>1069257</v>
      </c>
      <c r="E1398" s="10"/>
      <c r="F1398" s="10">
        <v>291</v>
      </c>
      <c r="G1398" s="10">
        <v>2651.2574</v>
      </c>
      <c r="H1398" s="10">
        <v>2014.1974</v>
      </c>
      <c r="I1398" s="10">
        <v>1.3163</v>
      </c>
      <c r="J1398" s="11">
        <v>0.39650000000000002</v>
      </c>
      <c r="K1398" s="12">
        <v>0.66720999999999997</v>
      </c>
      <c r="L1398" s="12">
        <v>0.91771000000000003</v>
      </c>
      <c r="M1398" s="13">
        <v>-1</v>
      </c>
    </row>
    <row r="1399" spans="1:13">
      <c r="A1399" s="9">
        <f t="shared" si="21"/>
        <v>351</v>
      </c>
      <c r="B1399" s="10" t="s">
        <v>356</v>
      </c>
      <c r="C1399" s="10">
        <v>5267587</v>
      </c>
      <c r="D1399" s="10">
        <v>5267660</v>
      </c>
      <c r="E1399" s="10" t="s">
        <v>5</v>
      </c>
      <c r="F1399" s="10">
        <v>74</v>
      </c>
      <c r="G1399" s="10">
        <v>530795.88049999997</v>
      </c>
      <c r="H1399" s="10">
        <v>404184.09120000002</v>
      </c>
      <c r="I1399" s="10">
        <v>1.3132999999999999</v>
      </c>
      <c r="J1399" s="11">
        <v>0.3931</v>
      </c>
      <c r="K1399" s="12">
        <v>0.65332000000000001</v>
      </c>
      <c r="L1399" s="12">
        <v>0.91715999999999998</v>
      </c>
      <c r="M1399" s="13">
        <v>-8</v>
      </c>
    </row>
    <row r="1400" spans="1:13">
      <c r="A1400" s="9">
        <f t="shared" si="21"/>
        <v>352</v>
      </c>
      <c r="B1400" s="10" t="s">
        <v>357</v>
      </c>
      <c r="C1400" s="10">
        <v>1324155</v>
      </c>
      <c r="D1400" s="10">
        <v>1324426</v>
      </c>
      <c r="E1400" s="10" t="s">
        <v>5</v>
      </c>
      <c r="F1400" s="10">
        <v>272</v>
      </c>
      <c r="G1400" s="10">
        <v>734.78729999999996</v>
      </c>
      <c r="H1400" s="10">
        <v>560.37789999999995</v>
      </c>
      <c r="I1400" s="10">
        <v>1.3111999999999999</v>
      </c>
      <c r="J1400" s="11">
        <v>0.39090000000000003</v>
      </c>
      <c r="K1400" s="12">
        <v>0.70218000000000003</v>
      </c>
      <c r="L1400" s="12">
        <v>0.91771000000000003</v>
      </c>
      <c r="M1400" s="13">
        <v>-3</v>
      </c>
    </row>
    <row r="1401" spans="1:13">
      <c r="A1401" s="9">
        <f t="shared" si="21"/>
        <v>353</v>
      </c>
      <c r="B1401" s="10" t="s">
        <v>358</v>
      </c>
      <c r="C1401" s="10">
        <v>6220755</v>
      </c>
      <c r="D1401" s="10">
        <v>6220874</v>
      </c>
      <c r="E1401" s="10" t="s">
        <v>5</v>
      </c>
      <c r="F1401" s="10">
        <v>120</v>
      </c>
      <c r="G1401" s="10">
        <v>2080.7053000000001</v>
      </c>
      <c r="H1401" s="10">
        <v>1587.3100999999999</v>
      </c>
      <c r="I1401" s="10">
        <v>1.3108</v>
      </c>
      <c r="J1401" s="11">
        <v>0.39050000000000001</v>
      </c>
      <c r="K1401" s="12">
        <v>0.68020000000000003</v>
      </c>
      <c r="L1401" s="12">
        <v>0.91771000000000003</v>
      </c>
      <c r="M1401" s="13">
        <v>-3</v>
      </c>
    </row>
    <row r="1402" spans="1:13">
      <c r="A1402" s="9">
        <f t="shared" si="21"/>
        <v>354</v>
      </c>
      <c r="B1402" s="10" t="s">
        <v>359</v>
      </c>
      <c r="C1402" s="10">
        <v>2113600</v>
      </c>
      <c r="D1402" s="10">
        <v>2114100</v>
      </c>
      <c r="E1402" s="10" t="s">
        <v>5</v>
      </c>
      <c r="F1402" s="10">
        <v>501</v>
      </c>
      <c r="G1402" s="10">
        <v>39042.416899999997</v>
      </c>
      <c r="H1402" s="10">
        <v>29808.7343</v>
      </c>
      <c r="I1402" s="10">
        <v>1.3098000000000001</v>
      </c>
      <c r="J1402" s="11">
        <v>0.38929999999999998</v>
      </c>
      <c r="K1402" s="12">
        <v>0.65764999999999996</v>
      </c>
      <c r="L1402" s="12">
        <v>0.91715999999999998</v>
      </c>
      <c r="M1402" s="13">
        <v>-1</v>
      </c>
    </row>
    <row r="1403" spans="1:13">
      <c r="A1403" s="9">
        <f t="shared" si="21"/>
        <v>355</v>
      </c>
      <c r="B1403" s="10" t="s">
        <v>360</v>
      </c>
      <c r="C1403" s="10">
        <v>5955066</v>
      </c>
      <c r="D1403" s="10">
        <v>5955166</v>
      </c>
      <c r="E1403" s="10" t="s">
        <v>5</v>
      </c>
      <c r="F1403" s="10">
        <v>101</v>
      </c>
      <c r="G1403" s="10">
        <v>6971.9967999999999</v>
      </c>
      <c r="H1403" s="10">
        <v>5337.4035999999996</v>
      </c>
      <c r="I1403" s="10">
        <v>1.3063</v>
      </c>
      <c r="J1403" s="11">
        <v>0.38540000000000002</v>
      </c>
      <c r="K1403" s="12">
        <v>0.65646000000000004</v>
      </c>
      <c r="L1403" s="12">
        <v>0.91715999999999998</v>
      </c>
      <c r="M1403" s="13">
        <v>-3</v>
      </c>
    </row>
    <row r="1404" spans="1:13">
      <c r="A1404" s="9">
        <f t="shared" si="21"/>
        <v>356</v>
      </c>
      <c r="B1404" s="10" t="s">
        <v>361</v>
      </c>
      <c r="C1404" s="10">
        <v>4772127</v>
      </c>
      <c r="D1404" s="10">
        <v>4772248</v>
      </c>
      <c r="E1404" s="10" t="s">
        <v>5</v>
      </c>
      <c r="F1404" s="10">
        <v>122</v>
      </c>
      <c r="G1404" s="10">
        <v>200400.27179999999</v>
      </c>
      <c r="H1404" s="10">
        <v>153617.7954</v>
      </c>
      <c r="I1404" s="10">
        <v>1.3045</v>
      </c>
      <c r="J1404" s="11">
        <v>0.38350000000000001</v>
      </c>
      <c r="K1404" s="12">
        <v>0.65403</v>
      </c>
      <c r="L1404" s="12">
        <v>0.91715999999999998</v>
      </c>
      <c r="M1404" s="13">
        <v>-5</v>
      </c>
    </row>
    <row r="1405" spans="1:13">
      <c r="A1405" s="9">
        <f t="shared" si="21"/>
        <v>357</v>
      </c>
      <c r="B1405" s="10" t="s">
        <v>362</v>
      </c>
      <c r="C1405" s="10">
        <v>3751917</v>
      </c>
      <c r="D1405" s="10">
        <v>3752011</v>
      </c>
      <c r="E1405" s="10" t="s">
        <v>12</v>
      </c>
      <c r="F1405" s="10">
        <v>95</v>
      </c>
      <c r="G1405" s="10">
        <v>4510.4804999999997</v>
      </c>
      <c r="H1405" s="10">
        <v>3459.6767</v>
      </c>
      <c r="I1405" s="10">
        <v>1.3037000000000001</v>
      </c>
      <c r="J1405" s="11">
        <v>0.3826</v>
      </c>
      <c r="K1405" s="12">
        <v>0.66888000000000003</v>
      </c>
      <c r="L1405" s="12">
        <v>0.91771000000000003</v>
      </c>
      <c r="M1405" s="13">
        <v>-3</v>
      </c>
    </row>
    <row r="1406" spans="1:13">
      <c r="A1406" s="9">
        <f t="shared" si="21"/>
        <v>358</v>
      </c>
      <c r="B1406" s="10" t="s">
        <v>363</v>
      </c>
      <c r="C1406" s="10">
        <v>4474837</v>
      </c>
      <c r="D1406" s="10">
        <v>4474958</v>
      </c>
      <c r="E1406" s="10" t="s">
        <v>12</v>
      </c>
      <c r="F1406" s="10">
        <v>122</v>
      </c>
      <c r="G1406" s="10">
        <v>4325.0965999999999</v>
      </c>
      <c r="H1406" s="10">
        <v>3322.05</v>
      </c>
      <c r="I1406" s="10">
        <v>1.3019000000000001</v>
      </c>
      <c r="J1406" s="11">
        <v>0.38069999999999998</v>
      </c>
      <c r="K1406" s="12">
        <v>0.66798000000000002</v>
      </c>
      <c r="L1406" s="12">
        <v>0.91771000000000003</v>
      </c>
      <c r="M1406" s="13">
        <v>-3</v>
      </c>
    </row>
    <row r="1407" spans="1:13">
      <c r="A1407" s="9">
        <f t="shared" si="21"/>
        <v>359</v>
      </c>
      <c r="B1407" s="10" t="s">
        <v>364</v>
      </c>
      <c r="C1407" s="10">
        <v>5055878</v>
      </c>
      <c r="D1407" s="10">
        <v>5056088</v>
      </c>
      <c r="E1407" s="10" t="s">
        <v>5</v>
      </c>
      <c r="F1407" s="10">
        <v>211</v>
      </c>
      <c r="G1407" s="10">
        <v>1669.9421</v>
      </c>
      <c r="H1407" s="10">
        <v>1283.0096000000001</v>
      </c>
      <c r="I1407" s="10">
        <v>1.3016000000000001</v>
      </c>
      <c r="J1407" s="11">
        <v>0.38030000000000003</v>
      </c>
      <c r="K1407" s="12">
        <v>0.69442000000000004</v>
      </c>
      <c r="L1407" s="12">
        <v>0.91771000000000003</v>
      </c>
      <c r="M1407" s="13">
        <v>-3</v>
      </c>
    </row>
    <row r="1408" spans="1:13">
      <c r="A1408" s="9">
        <f t="shared" si="21"/>
        <v>360</v>
      </c>
      <c r="B1408" s="10" t="s">
        <v>365</v>
      </c>
      <c r="C1408" s="10">
        <v>3893030</v>
      </c>
      <c r="D1408" s="10">
        <v>3893253</v>
      </c>
      <c r="E1408" s="10" t="s">
        <v>5</v>
      </c>
      <c r="F1408" s="10">
        <v>224</v>
      </c>
      <c r="G1408" s="10">
        <v>1266.3885</v>
      </c>
      <c r="H1408" s="10">
        <v>973.89700000000005</v>
      </c>
      <c r="I1408" s="10">
        <v>1.3003</v>
      </c>
      <c r="J1408" s="11">
        <v>0.37890000000000001</v>
      </c>
      <c r="K1408" s="12">
        <v>0.70191000000000003</v>
      </c>
      <c r="L1408" s="12">
        <v>0.91771000000000003</v>
      </c>
      <c r="M1408" s="13">
        <v>-3</v>
      </c>
    </row>
    <row r="1409" spans="1:13">
      <c r="A1409" s="9">
        <f t="shared" si="21"/>
        <v>361</v>
      </c>
      <c r="B1409" s="10" t="s">
        <v>366</v>
      </c>
      <c r="C1409" s="10">
        <v>4756816</v>
      </c>
      <c r="D1409" s="10">
        <v>4756910</v>
      </c>
      <c r="E1409" s="10" t="s">
        <v>5</v>
      </c>
      <c r="F1409" s="10">
        <v>95</v>
      </c>
      <c r="G1409" s="10">
        <v>11202.8223</v>
      </c>
      <c r="H1409" s="10">
        <v>8618.1383000000005</v>
      </c>
      <c r="I1409" s="10">
        <v>1.2999000000000001</v>
      </c>
      <c r="J1409" s="11">
        <v>0.37840000000000001</v>
      </c>
      <c r="K1409" s="12">
        <v>0.66224000000000005</v>
      </c>
      <c r="L1409" s="12">
        <v>0.91715999999999998</v>
      </c>
      <c r="M1409" s="13">
        <v>-5</v>
      </c>
    </row>
    <row r="1410" spans="1:13">
      <c r="A1410" s="9">
        <f t="shared" si="21"/>
        <v>362</v>
      </c>
      <c r="B1410" s="10" t="s">
        <v>367</v>
      </c>
      <c r="C1410" s="10">
        <v>2093320</v>
      </c>
      <c r="D1410" s="10">
        <v>2093418</v>
      </c>
      <c r="E1410" s="10" t="s">
        <v>12</v>
      </c>
      <c r="F1410" s="10">
        <v>99</v>
      </c>
      <c r="G1410" s="10">
        <v>2296.2818000000002</v>
      </c>
      <c r="H1410" s="10">
        <v>1769.0993000000001</v>
      </c>
      <c r="I1410" s="10">
        <v>1.298</v>
      </c>
      <c r="J1410" s="11">
        <v>0.37630000000000002</v>
      </c>
      <c r="K1410" s="12">
        <v>0.69313999999999998</v>
      </c>
      <c r="L1410" s="12">
        <v>0.91771000000000003</v>
      </c>
      <c r="M1410" s="13">
        <v>-3</v>
      </c>
    </row>
    <row r="1411" spans="1:13">
      <c r="A1411" s="9">
        <f t="shared" si="21"/>
        <v>363</v>
      </c>
      <c r="B1411" s="10" t="s">
        <v>368</v>
      </c>
      <c r="C1411" s="10">
        <v>1824753</v>
      </c>
      <c r="D1411" s="10">
        <v>1824900</v>
      </c>
      <c r="E1411" s="10" t="s">
        <v>5</v>
      </c>
      <c r="F1411" s="10">
        <v>148</v>
      </c>
      <c r="G1411" s="10">
        <v>3083.3651</v>
      </c>
      <c r="H1411" s="10">
        <v>2377.6354999999999</v>
      </c>
      <c r="I1411" s="10">
        <v>1.2968</v>
      </c>
      <c r="J1411" s="11">
        <v>0.375</v>
      </c>
      <c r="K1411" s="12">
        <v>0.67598999999999998</v>
      </c>
      <c r="L1411" s="12">
        <v>0.91771000000000003</v>
      </c>
      <c r="M1411" s="13">
        <v>-3</v>
      </c>
    </row>
    <row r="1412" spans="1:13">
      <c r="A1412" s="9">
        <f t="shared" si="21"/>
        <v>364</v>
      </c>
      <c r="B1412" s="10" t="s">
        <v>369</v>
      </c>
      <c r="C1412" s="10">
        <v>4296877</v>
      </c>
      <c r="D1412" s="10">
        <v>4296974</v>
      </c>
      <c r="E1412" s="10" t="s">
        <v>5</v>
      </c>
      <c r="F1412" s="10">
        <v>98</v>
      </c>
      <c r="G1412" s="10">
        <v>2457.1421999999998</v>
      </c>
      <c r="H1412" s="10">
        <v>1903.2125000000001</v>
      </c>
      <c r="I1412" s="10">
        <v>1.2909999999999999</v>
      </c>
      <c r="J1412" s="11">
        <v>0.36849999999999999</v>
      </c>
      <c r="K1412" s="12">
        <v>0.69027000000000005</v>
      </c>
      <c r="L1412" s="12">
        <v>0.91771000000000003</v>
      </c>
      <c r="M1412" s="13">
        <v>-3</v>
      </c>
    </row>
    <row r="1413" spans="1:13">
      <c r="A1413" s="9">
        <f t="shared" si="21"/>
        <v>365</v>
      </c>
      <c r="B1413" s="10" t="s">
        <v>370</v>
      </c>
      <c r="C1413" s="10">
        <v>3206733</v>
      </c>
      <c r="D1413" s="10">
        <v>3206877</v>
      </c>
      <c r="E1413" s="10" t="s">
        <v>12</v>
      </c>
      <c r="F1413" s="10">
        <v>145</v>
      </c>
      <c r="G1413" s="10">
        <v>24602.968400000002</v>
      </c>
      <c r="H1413" s="10">
        <v>19069.9421</v>
      </c>
      <c r="I1413" s="10">
        <v>1.2901</v>
      </c>
      <c r="J1413" s="11">
        <v>0.36749999999999999</v>
      </c>
      <c r="K1413" s="12">
        <v>0.67989999999999995</v>
      </c>
      <c r="L1413" s="12">
        <v>0.91771000000000003</v>
      </c>
      <c r="M1413" s="13">
        <v>-9</v>
      </c>
    </row>
    <row r="1414" spans="1:13">
      <c r="A1414" s="9">
        <f t="shared" si="21"/>
        <v>366</v>
      </c>
      <c r="B1414" s="10" t="s">
        <v>371</v>
      </c>
      <c r="C1414" s="10">
        <v>2893863</v>
      </c>
      <c r="D1414" s="10">
        <v>2894130</v>
      </c>
      <c r="E1414" s="10" t="s">
        <v>5</v>
      </c>
      <c r="F1414" s="10">
        <v>268</v>
      </c>
      <c r="G1414" s="10">
        <v>7269.3755000000001</v>
      </c>
      <c r="H1414" s="10">
        <v>5649.4943000000003</v>
      </c>
      <c r="I1414" s="10">
        <v>1.2867</v>
      </c>
      <c r="J1414" s="11">
        <v>0.36370000000000002</v>
      </c>
      <c r="K1414" s="12">
        <v>0.68698999999999999</v>
      </c>
      <c r="L1414" s="12">
        <v>0.91771000000000003</v>
      </c>
      <c r="M1414" s="13">
        <v>-3</v>
      </c>
    </row>
    <row r="1415" spans="1:13">
      <c r="A1415" s="9">
        <f t="shared" si="21"/>
        <v>367</v>
      </c>
      <c r="B1415" s="10" t="s">
        <v>372</v>
      </c>
      <c r="C1415" s="10">
        <v>3087529</v>
      </c>
      <c r="D1415" s="10">
        <v>3088155</v>
      </c>
      <c r="E1415" s="10" t="s">
        <v>5</v>
      </c>
      <c r="F1415" s="10">
        <v>627</v>
      </c>
      <c r="G1415" s="10">
        <v>3443.8056999999999</v>
      </c>
      <c r="H1415" s="10">
        <v>2681.0574999999999</v>
      </c>
      <c r="I1415" s="10">
        <v>1.2845</v>
      </c>
      <c r="J1415" s="11">
        <v>0.36120000000000002</v>
      </c>
      <c r="K1415" s="12">
        <v>0.69264999999999999</v>
      </c>
      <c r="L1415" s="12">
        <v>0.91771000000000003</v>
      </c>
      <c r="M1415" s="13">
        <v>-3</v>
      </c>
    </row>
    <row r="1416" spans="1:13">
      <c r="A1416" s="9">
        <f t="shared" si="21"/>
        <v>368</v>
      </c>
      <c r="B1416" s="10" t="s">
        <v>373</v>
      </c>
      <c r="C1416" s="10">
        <v>3036726</v>
      </c>
      <c r="D1416" s="10">
        <v>3037186</v>
      </c>
      <c r="E1416" s="10" t="s">
        <v>5</v>
      </c>
      <c r="F1416" s="10">
        <v>461</v>
      </c>
      <c r="G1416" s="10">
        <v>12609.542600000001</v>
      </c>
      <c r="H1416" s="10">
        <v>9822.4418999999998</v>
      </c>
      <c r="I1416" s="10">
        <v>1.2837000000000001</v>
      </c>
      <c r="J1416" s="11">
        <v>0.3604</v>
      </c>
      <c r="K1416" s="12">
        <v>0.69508000000000003</v>
      </c>
      <c r="L1416" s="12">
        <v>0.91771000000000003</v>
      </c>
      <c r="M1416" s="13">
        <v>-3</v>
      </c>
    </row>
    <row r="1417" spans="1:13">
      <c r="A1417" s="9">
        <f t="shared" si="21"/>
        <v>369</v>
      </c>
      <c r="B1417" s="10" t="s">
        <v>374</v>
      </c>
      <c r="C1417" s="10">
        <v>2926236</v>
      </c>
      <c r="D1417" s="10">
        <v>2926636</v>
      </c>
      <c r="E1417" s="10"/>
      <c r="F1417" s="10">
        <v>401</v>
      </c>
      <c r="G1417" s="10">
        <v>32461.098699999999</v>
      </c>
      <c r="H1417" s="10">
        <v>25329.968700000001</v>
      </c>
      <c r="I1417" s="10">
        <v>1.2815000000000001</v>
      </c>
      <c r="J1417" s="11">
        <v>0.3579</v>
      </c>
      <c r="K1417" s="12">
        <v>0.69077999999999995</v>
      </c>
      <c r="L1417" s="12">
        <v>0.91771000000000003</v>
      </c>
      <c r="M1417" s="13">
        <v>-1</v>
      </c>
    </row>
    <row r="1418" spans="1:13">
      <c r="A1418" s="9">
        <f t="shared" si="21"/>
        <v>370</v>
      </c>
      <c r="B1418" s="10" t="s">
        <v>375</v>
      </c>
      <c r="C1418" s="10">
        <v>4354229</v>
      </c>
      <c r="D1418" s="10">
        <v>4354375</v>
      </c>
      <c r="E1418" s="10" t="s">
        <v>5</v>
      </c>
      <c r="F1418" s="10">
        <v>147</v>
      </c>
      <c r="G1418" s="10">
        <v>3662.5513000000001</v>
      </c>
      <c r="H1418" s="10">
        <v>2870.2073</v>
      </c>
      <c r="I1418" s="10">
        <v>1.2761</v>
      </c>
      <c r="J1418" s="11">
        <v>0.35170000000000001</v>
      </c>
      <c r="K1418" s="12">
        <v>0.69486999999999999</v>
      </c>
      <c r="L1418" s="12">
        <v>0.91771000000000003</v>
      </c>
      <c r="M1418" s="13">
        <v>-3</v>
      </c>
    </row>
    <row r="1419" spans="1:13">
      <c r="A1419" s="9">
        <f t="shared" si="21"/>
        <v>371</v>
      </c>
      <c r="B1419" s="10" t="s">
        <v>376</v>
      </c>
      <c r="C1419" s="10">
        <v>5541615</v>
      </c>
      <c r="D1419" s="10">
        <v>5541698</v>
      </c>
      <c r="E1419" s="10" t="s">
        <v>12</v>
      </c>
      <c r="F1419" s="10">
        <v>84</v>
      </c>
      <c r="G1419" s="10">
        <v>4575657.8328999998</v>
      </c>
      <c r="H1419" s="10">
        <v>3587580.1623999998</v>
      </c>
      <c r="I1419" s="10">
        <v>1.2754000000000001</v>
      </c>
      <c r="J1419" s="11">
        <v>0.35099999999999998</v>
      </c>
      <c r="K1419" s="12">
        <v>0.74004000000000003</v>
      </c>
      <c r="L1419" s="12">
        <v>0.91771000000000003</v>
      </c>
      <c r="M1419" s="13">
        <v>-8</v>
      </c>
    </row>
    <row r="1420" spans="1:13">
      <c r="A1420" s="9">
        <f t="shared" si="21"/>
        <v>372</v>
      </c>
      <c r="B1420" s="10" t="s">
        <v>377</v>
      </c>
      <c r="C1420" s="10">
        <v>1724027</v>
      </c>
      <c r="D1420" s="10">
        <v>1724240</v>
      </c>
      <c r="E1420" s="10" t="s">
        <v>12</v>
      </c>
      <c r="F1420" s="10">
        <v>214</v>
      </c>
      <c r="G1420" s="10">
        <v>69283.7739</v>
      </c>
      <c r="H1420" s="10">
        <v>54325.369400000003</v>
      </c>
      <c r="I1420" s="10">
        <v>1.2753000000000001</v>
      </c>
      <c r="J1420" s="11">
        <v>0.35089999999999999</v>
      </c>
      <c r="K1420" s="12">
        <v>0.68942999999999999</v>
      </c>
      <c r="L1420" s="12">
        <v>0.91771000000000003</v>
      </c>
      <c r="M1420" s="13">
        <v>-5</v>
      </c>
    </row>
    <row r="1421" spans="1:13">
      <c r="A1421" s="9">
        <f t="shared" si="21"/>
        <v>373</v>
      </c>
      <c r="B1421" s="10" t="s">
        <v>378</v>
      </c>
      <c r="C1421" s="10">
        <v>3349200</v>
      </c>
      <c r="D1421" s="10">
        <v>3349400</v>
      </c>
      <c r="E1421" s="10" t="s">
        <v>12</v>
      </c>
      <c r="F1421" s="10">
        <v>201</v>
      </c>
      <c r="G1421" s="10">
        <v>10125.6597</v>
      </c>
      <c r="H1421" s="10">
        <v>7942.0950000000003</v>
      </c>
      <c r="I1421" s="10">
        <v>1.2748999999999999</v>
      </c>
      <c r="J1421" s="11">
        <v>0.35039999999999999</v>
      </c>
      <c r="K1421" s="12">
        <v>0.67532999999999999</v>
      </c>
      <c r="L1421" s="12">
        <v>0.91771000000000003</v>
      </c>
      <c r="M1421" s="13">
        <v>-1</v>
      </c>
    </row>
    <row r="1422" spans="1:13">
      <c r="A1422" s="9">
        <f t="shared" si="21"/>
        <v>374</v>
      </c>
      <c r="B1422" s="10" t="s">
        <v>379</v>
      </c>
      <c r="C1422" s="10">
        <v>141786</v>
      </c>
      <c r="D1422" s="10">
        <v>142186</v>
      </c>
      <c r="E1422" s="10"/>
      <c r="F1422" s="10">
        <v>401</v>
      </c>
      <c r="G1422" s="10">
        <v>3237.1569</v>
      </c>
      <c r="H1422" s="10">
        <v>2539.6736000000001</v>
      </c>
      <c r="I1422" s="10">
        <v>1.2746</v>
      </c>
      <c r="J1422" s="11">
        <v>0.35010000000000002</v>
      </c>
      <c r="K1422" s="12">
        <v>0.70779000000000003</v>
      </c>
      <c r="L1422" s="12">
        <v>0.91771000000000003</v>
      </c>
      <c r="M1422" s="13">
        <v>-1</v>
      </c>
    </row>
    <row r="1423" spans="1:13">
      <c r="A1423" s="9">
        <f t="shared" si="21"/>
        <v>375</v>
      </c>
      <c r="B1423" s="10" t="s">
        <v>380</v>
      </c>
      <c r="C1423" s="10">
        <v>791239</v>
      </c>
      <c r="D1423" s="10">
        <v>791330</v>
      </c>
      <c r="E1423" s="10" t="s">
        <v>12</v>
      </c>
      <c r="F1423" s="10">
        <v>92</v>
      </c>
      <c r="G1423" s="10">
        <v>2473.1637999999998</v>
      </c>
      <c r="H1423" s="10">
        <v>1947.2526</v>
      </c>
      <c r="I1423" s="10">
        <v>1.2701</v>
      </c>
      <c r="J1423" s="11">
        <v>0.34489999999999998</v>
      </c>
      <c r="K1423" s="12">
        <v>0.70223999999999998</v>
      </c>
      <c r="L1423" s="12">
        <v>0.91771000000000003</v>
      </c>
      <c r="M1423" s="13">
        <v>-3</v>
      </c>
    </row>
    <row r="1424" spans="1:13">
      <c r="A1424" s="9">
        <f t="shared" si="21"/>
        <v>376</v>
      </c>
      <c r="B1424" s="10" t="s">
        <v>381</v>
      </c>
      <c r="C1424" s="10">
        <v>449389</v>
      </c>
      <c r="D1424" s="10">
        <v>449483</v>
      </c>
      <c r="E1424" s="10" t="s">
        <v>12</v>
      </c>
      <c r="F1424" s="10">
        <v>95</v>
      </c>
      <c r="G1424" s="10">
        <v>28127.181799999998</v>
      </c>
      <c r="H1424" s="10">
        <v>22382.551800000001</v>
      </c>
      <c r="I1424" s="10">
        <v>1.2566999999999999</v>
      </c>
      <c r="J1424" s="11">
        <v>0.3296</v>
      </c>
      <c r="K1424" s="12">
        <v>0.71672000000000002</v>
      </c>
      <c r="L1424" s="12">
        <v>0.91771000000000003</v>
      </c>
      <c r="M1424" s="13">
        <v>-3</v>
      </c>
    </row>
    <row r="1425" spans="1:13">
      <c r="A1425" s="9">
        <f t="shared" si="21"/>
        <v>377</v>
      </c>
      <c r="B1425" s="10" t="s">
        <v>382</v>
      </c>
      <c r="C1425" s="10">
        <v>1254329</v>
      </c>
      <c r="D1425" s="10">
        <v>1254720</v>
      </c>
      <c r="E1425" s="10" t="s">
        <v>5</v>
      </c>
      <c r="F1425" s="10">
        <v>392</v>
      </c>
      <c r="G1425" s="10">
        <v>12290.1196</v>
      </c>
      <c r="H1425" s="10">
        <v>9784.3050000000003</v>
      </c>
      <c r="I1425" s="10">
        <v>1.2561</v>
      </c>
      <c r="J1425" s="11">
        <v>0.32900000000000001</v>
      </c>
      <c r="K1425" s="12">
        <v>0.71399999999999997</v>
      </c>
      <c r="L1425" s="12">
        <v>0.91771000000000003</v>
      </c>
      <c r="M1425" s="13">
        <v>-3</v>
      </c>
    </row>
    <row r="1426" spans="1:13">
      <c r="A1426" s="9">
        <f t="shared" si="21"/>
        <v>378</v>
      </c>
      <c r="B1426" s="10" t="s">
        <v>383</v>
      </c>
      <c r="C1426" s="10">
        <v>1116110</v>
      </c>
      <c r="D1426" s="10">
        <v>1116211</v>
      </c>
      <c r="E1426" s="10" t="s">
        <v>12</v>
      </c>
      <c r="F1426" s="10">
        <v>102</v>
      </c>
      <c r="G1426" s="10">
        <v>8709.2991999999995</v>
      </c>
      <c r="H1426" s="10">
        <v>6975.1063000000004</v>
      </c>
      <c r="I1426" s="10">
        <v>1.2485999999999999</v>
      </c>
      <c r="J1426" s="11">
        <v>0.32029999999999997</v>
      </c>
      <c r="K1426" s="12">
        <v>0.72470000000000001</v>
      </c>
      <c r="L1426" s="12">
        <v>0.91771000000000003</v>
      </c>
      <c r="M1426" s="13">
        <v>-3</v>
      </c>
    </row>
    <row r="1427" spans="1:13">
      <c r="A1427" s="9">
        <f t="shared" si="21"/>
        <v>379</v>
      </c>
      <c r="B1427" s="10" t="s">
        <v>384</v>
      </c>
      <c r="C1427" s="10">
        <v>3819826</v>
      </c>
      <c r="D1427" s="10">
        <v>3819939</v>
      </c>
      <c r="E1427" s="10" t="s">
        <v>12</v>
      </c>
      <c r="F1427" s="10">
        <v>114</v>
      </c>
      <c r="G1427" s="10">
        <v>4148.8711000000003</v>
      </c>
      <c r="H1427" s="10">
        <v>3329.5684999999999</v>
      </c>
      <c r="I1427" s="10">
        <v>1.2461</v>
      </c>
      <c r="J1427" s="11">
        <v>0.31740000000000002</v>
      </c>
      <c r="K1427" s="12">
        <v>0.74295</v>
      </c>
      <c r="L1427" s="12">
        <v>0.91981000000000002</v>
      </c>
      <c r="M1427" s="13">
        <v>-3</v>
      </c>
    </row>
    <row r="1428" spans="1:13">
      <c r="A1428" s="9">
        <f t="shared" si="21"/>
        <v>380</v>
      </c>
      <c r="B1428" s="10" t="s">
        <v>385</v>
      </c>
      <c r="C1428" s="10">
        <v>3088213</v>
      </c>
      <c r="D1428" s="10">
        <v>3088434</v>
      </c>
      <c r="E1428" s="10" t="s">
        <v>5</v>
      </c>
      <c r="F1428" s="10">
        <v>222</v>
      </c>
      <c r="G1428" s="10">
        <v>3061.3044</v>
      </c>
      <c r="H1428" s="10">
        <v>2457.1925000000001</v>
      </c>
      <c r="I1428" s="10">
        <v>1.2459</v>
      </c>
      <c r="J1428" s="11">
        <v>0.31709999999999999</v>
      </c>
      <c r="K1428" s="12">
        <v>0.72099999999999997</v>
      </c>
      <c r="L1428" s="12">
        <v>0.91771000000000003</v>
      </c>
      <c r="M1428" s="13">
        <v>-3</v>
      </c>
    </row>
    <row r="1429" spans="1:13">
      <c r="A1429" s="9">
        <f t="shared" si="21"/>
        <v>381</v>
      </c>
      <c r="B1429" s="10" t="s">
        <v>386</v>
      </c>
      <c r="C1429" s="10">
        <v>3087685</v>
      </c>
      <c r="D1429" s="10">
        <v>3087772</v>
      </c>
      <c r="E1429" s="10" t="s">
        <v>12</v>
      </c>
      <c r="F1429" s="10">
        <v>88</v>
      </c>
      <c r="G1429" s="10">
        <v>6829.9540999999999</v>
      </c>
      <c r="H1429" s="10">
        <v>5485.6736000000001</v>
      </c>
      <c r="I1429" s="10">
        <v>1.2451000000000001</v>
      </c>
      <c r="J1429" s="11">
        <v>0.31619999999999998</v>
      </c>
      <c r="K1429" s="12">
        <v>0.71621000000000001</v>
      </c>
      <c r="L1429" s="12">
        <v>0.91771000000000003</v>
      </c>
      <c r="M1429" s="13">
        <v>-5</v>
      </c>
    </row>
    <row r="1430" spans="1:13">
      <c r="A1430" s="9">
        <f t="shared" si="21"/>
        <v>382</v>
      </c>
      <c r="B1430" s="10" t="s">
        <v>387</v>
      </c>
      <c r="C1430" s="10">
        <v>4629195</v>
      </c>
      <c r="D1430" s="10">
        <v>4629347</v>
      </c>
      <c r="E1430" s="10" t="s">
        <v>5</v>
      </c>
      <c r="F1430" s="10">
        <v>153</v>
      </c>
      <c r="G1430" s="10">
        <v>1300.4482</v>
      </c>
      <c r="H1430" s="10">
        <v>1045.6765</v>
      </c>
      <c r="I1430" s="10">
        <v>1.2436</v>
      </c>
      <c r="J1430" s="11">
        <v>0.31459999999999999</v>
      </c>
      <c r="K1430" s="12">
        <v>0.74756999999999996</v>
      </c>
      <c r="L1430" s="12">
        <v>0.92134000000000005</v>
      </c>
      <c r="M1430" s="13">
        <v>-3</v>
      </c>
    </row>
    <row r="1431" spans="1:13">
      <c r="A1431" s="9">
        <f t="shared" si="21"/>
        <v>383</v>
      </c>
      <c r="B1431" s="10" t="s">
        <v>388</v>
      </c>
      <c r="C1431" s="10">
        <v>5112382</v>
      </c>
      <c r="D1431" s="10">
        <v>5112481</v>
      </c>
      <c r="E1431" s="10" t="s">
        <v>12</v>
      </c>
      <c r="F1431" s="10">
        <v>100</v>
      </c>
      <c r="G1431" s="10">
        <v>3698.7231000000002</v>
      </c>
      <c r="H1431" s="10">
        <v>2977.1192000000001</v>
      </c>
      <c r="I1431" s="10">
        <v>1.2423999999999999</v>
      </c>
      <c r="J1431" s="11">
        <v>0.31309999999999999</v>
      </c>
      <c r="K1431" s="12">
        <v>0.74480999999999997</v>
      </c>
      <c r="L1431" s="12">
        <v>0.92005999999999999</v>
      </c>
      <c r="M1431" s="13">
        <v>-3</v>
      </c>
    </row>
    <row r="1432" spans="1:13">
      <c r="A1432" s="9">
        <f t="shared" si="21"/>
        <v>384</v>
      </c>
      <c r="B1432" s="10" t="s">
        <v>389</v>
      </c>
      <c r="C1432" s="10">
        <v>3265500</v>
      </c>
      <c r="D1432" s="10">
        <v>3265795</v>
      </c>
      <c r="E1432" s="10" t="s">
        <v>12</v>
      </c>
      <c r="F1432" s="10">
        <v>296</v>
      </c>
      <c r="G1432" s="10">
        <v>7149.4611000000004</v>
      </c>
      <c r="H1432" s="10">
        <v>5758.1229999999996</v>
      </c>
      <c r="I1432" s="10">
        <v>1.2416</v>
      </c>
      <c r="J1432" s="11">
        <v>0.31219999999999998</v>
      </c>
      <c r="K1432" s="12">
        <v>0.72411000000000003</v>
      </c>
      <c r="L1432" s="12">
        <v>0.91771000000000003</v>
      </c>
      <c r="M1432" s="13">
        <v>-3</v>
      </c>
    </row>
    <row r="1433" spans="1:13">
      <c r="A1433" s="9">
        <f t="shared" si="21"/>
        <v>385</v>
      </c>
      <c r="B1433" s="10" t="s">
        <v>390</v>
      </c>
      <c r="C1433" s="10">
        <v>1427465</v>
      </c>
      <c r="D1433" s="10">
        <v>1428040</v>
      </c>
      <c r="E1433" s="10" t="s">
        <v>5</v>
      </c>
      <c r="F1433" s="10">
        <v>576</v>
      </c>
      <c r="G1433" s="10">
        <v>21736.7297</v>
      </c>
      <c r="H1433" s="10">
        <v>17517.05</v>
      </c>
      <c r="I1433" s="10">
        <v>1.2408999999999999</v>
      </c>
      <c r="J1433" s="11">
        <v>0.31140000000000001</v>
      </c>
      <c r="K1433" s="12">
        <v>0.72453000000000001</v>
      </c>
      <c r="L1433" s="12">
        <v>0.91771000000000003</v>
      </c>
      <c r="M1433" s="13">
        <v>-3</v>
      </c>
    </row>
    <row r="1434" spans="1:13">
      <c r="A1434" s="9">
        <f t="shared" ref="A1434:A1497" si="22">1+A1433</f>
        <v>386</v>
      </c>
      <c r="B1434" s="10" t="s">
        <v>391</v>
      </c>
      <c r="C1434" s="10">
        <v>413655</v>
      </c>
      <c r="D1434" s="10">
        <v>413808</v>
      </c>
      <c r="E1434" s="10" t="s">
        <v>5</v>
      </c>
      <c r="F1434" s="10">
        <v>154</v>
      </c>
      <c r="G1434" s="10">
        <v>17031.153600000001</v>
      </c>
      <c r="H1434" s="10">
        <v>13726.570299999999</v>
      </c>
      <c r="I1434" s="10">
        <v>1.2406999999999999</v>
      </c>
      <c r="J1434" s="11">
        <v>0.31119999999999998</v>
      </c>
      <c r="K1434" s="12">
        <v>0.73101000000000005</v>
      </c>
      <c r="L1434" s="12">
        <v>0.91771000000000003</v>
      </c>
      <c r="M1434" s="13">
        <v>-3</v>
      </c>
    </row>
    <row r="1435" spans="1:13">
      <c r="A1435" s="9">
        <f t="shared" si="22"/>
        <v>387</v>
      </c>
      <c r="B1435" s="10" t="s">
        <v>392</v>
      </c>
      <c r="C1435" s="10">
        <v>5308587</v>
      </c>
      <c r="D1435" s="10">
        <v>5308993</v>
      </c>
      <c r="E1435" s="10" t="s">
        <v>12</v>
      </c>
      <c r="F1435" s="10">
        <v>407</v>
      </c>
      <c r="G1435" s="10">
        <v>667844.96699999995</v>
      </c>
      <c r="H1435" s="10">
        <v>540247.53689999995</v>
      </c>
      <c r="I1435" s="10">
        <v>1.2362</v>
      </c>
      <c r="J1435" s="11">
        <v>0.30590000000000001</v>
      </c>
      <c r="K1435" s="12">
        <v>0.70909</v>
      </c>
      <c r="L1435" s="12">
        <v>0.91771000000000003</v>
      </c>
      <c r="M1435" s="13">
        <v>-12</v>
      </c>
    </row>
    <row r="1436" spans="1:13">
      <c r="A1436" s="9">
        <f t="shared" si="22"/>
        <v>388</v>
      </c>
      <c r="B1436" s="10" t="s">
        <v>393</v>
      </c>
      <c r="C1436" s="10">
        <v>5308589</v>
      </c>
      <c r="D1436" s="10">
        <v>5308993</v>
      </c>
      <c r="E1436" s="10" t="s">
        <v>12</v>
      </c>
      <c r="F1436" s="10">
        <v>405</v>
      </c>
      <c r="G1436" s="10">
        <v>666825.51489999995</v>
      </c>
      <c r="H1436" s="10">
        <v>539550.43310000002</v>
      </c>
      <c r="I1436" s="10">
        <v>1.2359</v>
      </c>
      <c r="J1436" s="11">
        <v>0.30559999999999998</v>
      </c>
      <c r="K1436" s="12">
        <v>0.70938000000000001</v>
      </c>
      <c r="L1436" s="12">
        <v>0.91771000000000003</v>
      </c>
      <c r="M1436" s="13">
        <v>-12</v>
      </c>
    </row>
    <row r="1437" spans="1:13">
      <c r="A1437" s="9">
        <f t="shared" si="22"/>
        <v>389</v>
      </c>
      <c r="B1437" s="10" t="s">
        <v>394</v>
      </c>
      <c r="C1437" s="10">
        <v>5308500</v>
      </c>
      <c r="D1437" s="10">
        <v>5309000</v>
      </c>
      <c r="E1437" s="10" t="s">
        <v>12</v>
      </c>
      <c r="F1437" s="10">
        <v>501</v>
      </c>
      <c r="G1437" s="10">
        <v>669922.17520000006</v>
      </c>
      <c r="H1437" s="10">
        <v>543236.42169999995</v>
      </c>
      <c r="I1437" s="10">
        <v>1.2332000000000001</v>
      </c>
      <c r="J1437" s="11">
        <v>0.3024</v>
      </c>
      <c r="K1437" s="12">
        <v>0.71216000000000002</v>
      </c>
      <c r="L1437" s="12">
        <v>0.91771000000000003</v>
      </c>
      <c r="M1437" s="13">
        <v>-1</v>
      </c>
    </row>
    <row r="1438" spans="1:13">
      <c r="A1438" s="9">
        <f t="shared" si="22"/>
        <v>390</v>
      </c>
      <c r="B1438" s="10" t="s">
        <v>395</v>
      </c>
      <c r="C1438" s="10">
        <v>3265270</v>
      </c>
      <c r="D1438" s="10">
        <v>3265386</v>
      </c>
      <c r="E1438" s="10" t="s">
        <v>5</v>
      </c>
      <c r="F1438" s="10">
        <v>117</v>
      </c>
      <c r="G1438" s="10">
        <v>1274.4730999999999</v>
      </c>
      <c r="H1438" s="10">
        <v>1033.9853000000001</v>
      </c>
      <c r="I1438" s="10">
        <v>1.2325999999999999</v>
      </c>
      <c r="J1438" s="11">
        <v>0.30170000000000002</v>
      </c>
      <c r="K1438" s="12">
        <v>0.75592000000000004</v>
      </c>
      <c r="L1438" s="12">
        <v>0.92418999999999996</v>
      </c>
      <c r="M1438" s="13">
        <v>-8</v>
      </c>
    </row>
    <row r="1439" spans="1:13">
      <c r="A1439" s="9">
        <f t="shared" si="22"/>
        <v>391</v>
      </c>
      <c r="B1439" s="10" t="s">
        <v>396</v>
      </c>
      <c r="C1439" s="10">
        <v>4956360</v>
      </c>
      <c r="D1439" s="10">
        <v>4956653</v>
      </c>
      <c r="E1439" s="10" t="s">
        <v>5</v>
      </c>
      <c r="F1439" s="10">
        <v>294</v>
      </c>
      <c r="G1439" s="10">
        <v>109699.5675</v>
      </c>
      <c r="H1439" s="10">
        <v>89102.659700000004</v>
      </c>
      <c r="I1439" s="10">
        <v>1.2312000000000001</v>
      </c>
      <c r="J1439" s="11">
        <v>0.3</v>
      </c>
      <c r="K1439" s="12">
        <v>0.73014999999999997</v>
      </c>
      <c r="L1439" s="12">
        <v>0.91771000000000003</v>
      </c>
      <c r="M1439" s="13">
        <v>-8</v>
      </c>
    </row>
    <row r="1440" spans="1:13">
      <c r="A1440" s="9">
        <f t="shared" si="22"/>
        <v>392</v>
      </c>
      <c r="B1440" s="10" t="s">
        <v>397</v>
      </c>
      <c r="C1440" s="10">
        <v>5820448</v>
      </c>
      <c r="D1440" s="10">
        <v>5820845</v>
      </c>
      <c r="E1440" s="10" t="s">
        <v>5</v>
      </c>
      <c r="F1440" s="10">
        <v>398</v>
      </c>
      <c r="G1440" s="10">
        <v>14959.652099999999</v>
      </c>
      <c r="H1440" s="10">
        <v>12160.8128</v>
      </c>
      <c r="I1440" s="10">
        <v>1.2302</v>
      </c>
      <c r="J1440" s="11">
        <v>0.29880000000000001</v>
      </c>
      <c r="K1440" s="12">
        <v>0.73972000000000004</v>
      </c>
      <c r="L1440" s="12">
        <v>0.91771000000000003</v>
      </c>
      <c r="M1440" s="13">
        <v>-3</v>
      </c>
    </row>
    <row r="1441" spans="1:13">
      <c r="A1441" s="9">
        <f t="shared" si="22"/>
        <v>393</v>
      </c>
      <c r="B1441" s="10" t="s">
        <v>398</v>
      </c>
      <c r="C1441" s="10">
        <v>1479852</v>
      </c>
      <c r="D1441" s="10">
        <v>1480066</v>
      </c>
      <c r="E1441" s="10" t="s">
        <v>5</v>
      </c>
      <c r="F1441" s="10">
        <v>215</v>
      </c>
      <c r="G1441" s="10">
        <v>21492.672600000002</v>
      </c>
      <c r="H1441" s="10">
        <v>17504.5488</v>
      </c>
      <c r="I1441" s="10">
        <v>1.2278</v>
      </c>
      <c r="J1441" s="11">
        <v>0.29609999999999997</v>
      </c>
      <c r="K1441" s="12">
        <v>0.72755000000000003</v>
      </c>
      <c r="L1441" s="12">
        <v>0.91771000000000003</v>
      </c>
      <c r="M1441" s="13">
        <v>-3</v>
      </c>
    </row>
    <row r="1442" spans="1:13">
      <c r="A1442" s="9">
        <f t="shared" si="22"/>
        <v>394</v>
      </c>
      <c r="B1442" s="10" t="s">
        <v>399</v>
      </c>
      <c r="C1442" s="10">
        <v>484195</v>
      </c>
      <c r="D1442" s="10">
        <v>484242</v>
      </c>
      <c r="E1442" s="10" t="s">
        <v>5</v>
      </c>
      <c r="F1442" s="10">
        <v>48</v>
      </c>
      <c r="G1442" s="10">
        <v>1307.9176</v>
      </c>
      <c r="H1442" s="10">
        <v>1068.2114999999999</v>
      </c>
      <c r="I1442" s="10">
        <v>1.2243999999999999</v>
      </c>
      <c r="J1442" s="11">
        <v>0.29210000000000003</v>
      </c>
      <c r="K1442" s="12">
        <v>0.77044999999999997</v>
      </c>
      <c r="L1442" s="12">
        <v>0.92747999999999997</v>
      </c>
      <c r="M1442" s="13">
        <v>-5</v>
      </c>
    </row>
    <row r="1443" spans="1:13">
      <c r="A1443" s="9">
        <f t="shared" si="22"/>
        <v>395</v>
      </c>
      <c r="B1443" s="10" t="s">
        <v>400</v>
      </c>
      <c r="C1443" s="10">
        <v>3489900</v>
      </c>
      <c r="D1443" s="10">
        <v>3490100</v>
      </c>
      <c r="E1443" s="10" t="s">
        <v>5</v>
      </c>
      <c r="F1443" s="10">
        <v>201</v>
      </c>
      <c r="G1443" s="10">
        <v>16968.0471</v>
      </c>
      <c r="H1443" s="10">
        <v>13924.6484</v>
      </c>
      <c r="I1443" s="10">
        <v>1.2185999999999999</v>
      </c>
      <c r="J1443" s="11">
        <v>0.28520000000000001</v>
      </c>
      <c r="K1443" s="12">
        <v>0.73894000000000004</v>
      </c>
      <c r="L1443" s="12">
        <v>0.91771000000000003</v>
      </c>
      <c r="M1443" s="13">
        <v>-1</v>
      </c>
    </row>
    <row r="1444" spans="1:13">
      <c r="A1444" s="9">
        <f t="shared" si="22"/>
        <v>396</v>
      </c>
      <c r="B1444" s="10" t="s">
        <v>401</v>
      </c>
      <c r="C1444" s="10">
        <v>3348400</v>
      </c>
      <c r="D1444" s="10">
        <v>3348700</v>
      </c>
      <c r="E1444" s="10" t="s">
        <v>5</v>
      </c>
      <c r="F1444" s="10">
        <v>301</v>
      </c>
      <c r="G1444" s="10">
        <v>2016.8335999999999</v>
      </c>
      <c r="H1444" s="10">
        <v>1660.8986</v>
      </c>
      <c r="I1444" s="10">
        <v>1.2142999999999999</v>
      </c>
      <c r="J1444" s="11">
        <v>0.28010000000000002</v>
      </c>
      <c r="K1444" s="12">
        <v>0.77025999999999994</v>
      </c>
      <c r="L1444" s="12">
        <v>0.92747999999999997</v>
      </c>
      <c r="M1444" s="13">
        <v>-1</v>
      </c>
    </row>
    <row r="1445" spans="1:13">
      <c r="A1445" s="9">
        <f t="shared" si="22"/>
        <v>397</v>
      </c>
      <c r="B1445" s="10" t="s">
        <v>402</v>
      </c>
      <c r="C1445" s="10">
        <v>521960</v>
      </c>
      <c r="D1445" s="10">
        <v>522172</v>
      </c>
      <c r="E1445" s="10" t="s">
        <v>5</v>
      </c>
      <c r="F1445" s="10">
        <v>213</v>
      </c>
      <c r="G1445" s="10">
        <v>4449.0991000000004</v>
      </c>
      <c r="H1445" s="10">
        <v>3665.5131999999999</v>
      </c>
      <c r="I1445" s="10">
        <v>1.2138</v>
      </c>
      <c r="J1445" s="11">
        <v>0.27950000000000003</v>
      </c>
      <c r="K1445" s="12">
        <v>0.75219000000000003</v>
      </c>
      <c r="L1445" s="12">
        <v>0.92213000000000001</v>
      </c>
      <c r="M1445" s="13">
        <v>-3</v>
      </c>
    </row>
    <row r="1446" spans="1:13">
      <c r="A1446" s="9">
        <f t="shared" si="22"/>
        <v>398</v>
      </c>
      <c r="B1446" s="10" t="s">
        <v>403</v>
      </c>
      <c r="C1446" s="10">
        <v>4632172</v>
      </c>
      <c r="D1446" s="10">
        <v>4632301</v>
      </c>
      <c r="E1446" s="10" t="s">
        <v>5</v>
      </c>
      <c r="F1446" s="10">
        <v>130</v>
      </c>
      <c r="G1446" s="10">
        <v>642.85599999999999</v>
      </c>
      <c r="H1446" s="10">
        <v>530.6943</v>
      </c>
      <c r="I1446" s="10">
        <v>1.2113</v>
      </c>
      <c r="J1446" s="11">
        <v>0.27660000000000001</v>
      </c>
      <c r="K1446" s="12">
        <v>0.80523</v>
      </c>
      <c r="L1446" s="12">
        <v>0.94533</v>
      </c>
      <c r="M1446" s="13">
        <v>-3</v>
      </c>
    </row>
    <row r="1447" spans="1:13">
      <c r="A1447" s="9">
        <f t="shared" si="22"/>
        <v>399</v>
      </c>
      <c r="B1447" s="10" t="s">
        <v>404</v>
      </c>
      <c r="C1447" s="10">
        <v>5809971</v>
      </c>
      <c r="D1447" s="10">
        <v>5810043</v>
      </c>
      <c r="E1447" s="10" t="s">
        <v>12</v>
      </c>
      <c r="F1447" s="10">
        <v>73</v>
      </c>
      <c r="G1447" s="10">
        <v>1824566.5307</v>
      </c>
      <c r="H1447" s="10">
        <v>1507539.8921999999</v>
      </c>
      <c r="I1447" s="10">
        <v>1.2102999999999999</v>
      </c>
      <c r="J1447" s="11">
        <v>0.27539999999999998</v>
      </c>
      <c r="K1447" s="12">
        <v>0.73773999999999995</v>
      </c>
      <c r="L1447" s="12">
        <v>0.91771000000000003</v>
      </c>
      <c r="M1447" s="13">
        <v>-8</v>
      </c>
    </row>
    <row r="1448" spans="1:13">
      <c r="A1448" s="9">
        <f t="shared" si="22"/>
        <v>400</v>
      </c>
      <c r="B1448" s="10" t="s">
        <v>405</v>
      </c>
      <c r="C1448" s="10">
        <v>5121600</v>
      </c>
      <c r="D1448" s="10">
        <v>5121800</v>
      </c>
      <c r="E1448" s="10" t="s">
        <v>5</v>
      </c>
      <c r="F1448" s="10">
        <v>201</v>
      </c>
      <c r="G1448" s="10">
        <v>3608.8732</v>
      </c>
      <c r="H1448" s="10">
        <v>2992.6824999999999</v>
      </c>
      <c r="I1448" s="10">
        <v>1.2059</v>
      </c>
      <c r="J1448" s="11">
        <v>0.27010000000000001</v>
      </c>
      <c r="K1448" s="12">
        <v>0.76773000000000002</v>
      </c>
      <c r="L1448" s="12">
        <v>0.92747999999999997</v>
      </c>
      <c r="M1448" s="13">
        <v>-1</v>
      </c>
    </row>
    <row r="1449" spans="1:13">
      <c r="A1449" s="9">
        <f t="shared" si="22"/>
        <v>401</v>
      </c>
      <c r="B1449" s="10" t="s">
        <v>406</v>
      </c>
      <c r="C1449" s="10">
        <v>4830663</v>
      </c>
      <c r="D1449" s="10">
        <v>4830846</v>
      </c>
      <c r="E1449" s="10" t="s">
        <v>5</v>
      </c>
      <c r="F1449" s="10">
        <v>184</v>
      </c>
      <c r="G1449" s="10">
        <v>991.91380000000004</v>
      </c>
      <c r="H1449" s="10">
        <v>823.15930000000003</v>
      </c>
      <c r="I1449" s="10">
        <v>1.2050000000000001</v>
      </c>
      <c r="J1449" s="11">
        <v>0.26900000000000002</v>
      </c>
      <c r="K1449" s="12">
        <v>0.79354000000000002</v>
      </c>
      <c r="L1449" s="12">
        <v>0.94113000000000002</v>
      </c>
      <c r="M1449" s="13">
        <v>-3</v>
      </c>
    </row>
    <row r="1450" spans="1:13">
      <c r="A1450" s="9">
        <f t="shared" si="22"/>
        <v>402</v>
      </c>
      <c r="B1450" s="10" t="s">
        <v>407</v>
      </c>
      <c r="C1450" s="10">
        <v>2012651</v>
      </c>
      <c r="D1450" s="10">
        <v>2012770</v>
      </c>
      <c r="E1450" s="10" t="s">
        <v>12</v>
      </c>
      <c r="F1450" s="10">
        <v>120</v>
      </c>
      <c r="G1450" s="10">
        <v>14254.275</v>
      </c>
      <c r="H1450" s="10">
        <v>11837.838299999999</v>
      </c>
      <c r="I1450" s="10">
        <v>1.2040999999999999</v>
      </c>
      <c r="J1450" s="11">
        <v>0.26800000000000002</v>
      </c>
      <c r="K1450" s="12">
        <v>0.75678999999999996</v>
      </c>
      <c r="L1450" s="12">
        <v>0.92418999999999996</v>
      </c>
      <c r="M1450" s="13">
        <v>-3</v>
      </c>
    </row>
    <row r="1451" spans="1:13">
      <c r="A1451" s="9">
        <f t="shared" si="22"/>
        <v>403</v>
      </c>
      <c r="B1451" s="10" t="s">
        <v>408</v>
      </c>
      <c r="C1451" s="10">
        <v>1729853</v>
      </c>
      <c r="D1451" s="10">
        <v>1730100</v>
      </c>
      <c r="E1451" s="10" t="s">
        <v>12</v>
      </c>
      <c r="F1451" s="10">
        <v>248</v>
      </c>
      <c r="G1451" s="10">
        <v>32958.183499999999</v>
      </c>
      <c r="H1451" s="10">
        <v>27547.176899999999</v>
      </c>
      <c r="I1451" s="10">
        <v>1.1963999999999999</v>
      </c>
      <c r="J1451" s="11">
        <v>0.25869999999999999</v>
      </c>
      <c r="K1451" s="12">
        <v>0.75951000000000002</v>
      </c>
      <c r="L1451" s="12">
        <v>0.92588999999999999</v>
      </c>
      <c r="M1451" s="13">
        <v>-3</v>
      </c>
    </row>
    <row r="1452" spans="1:13">
      <c r="A1452" s="9">
        <f t="shared" si="22"/>
        <v>404</v>
      </c>
      <c r="B1452" s="10" t="s">
        <v>409</v>
      </c>
      <c r="C1452" s="10">
        <v>1379227</v>
      </c>
      <c r="D1452" s="10">
        <v>1379357</v>
      </c>
      <c r="E1452" s="10" t="s">
        <v>12</v>
      </c>
      <c r="F1452" s="10">
        <v>131</v>
      </c>
      <c r="G1452" s="10">
        <v>652.09490000000005</v>
      </c>
      <c r="H1452" s="10">
        <v>546.63170000000002</v>
      </c>
      <c r="I1452" s="10">
        <v>1.1929000000000001</v>
      </c>
      <c r="J1452" s="11">
        <v>0.2545</v>
      </c>
      <c r="K1452" s="12">
        <v>0.83304</v>
      </c>
      <c r="L1452" s="12">
        <v>0.95389999999999997</v>
      </c>
      <c r="M1452" s="13">
        <v>-3</v>
      </c>
    </row>
    <row r="1453" spans="1:13">
      <c r="A1453" s="9">
        <f t="shared" si="22"/>
        <v>405</v>
      </c>
      <c r="B1453" s="10" t="s">
        <v>410</v>
      </c>
      <c r="C1453" s="10">
        <v>2893791</v>
      </c>
      <c r="D1453" s="10">
        <v>2894091</v>
      </c>
      <c r="E1453" s="10"/>
      <c r="F1453" s="10">
        <v>301</v>
      </c>
      <c r="G1453" s="10">
        <v>7293.6683999999996</v>
      </c>
      <c r="H1453" s="10">
        <v>6153.7713000000003</v>
      </c>
      <c r="I1453" s="10">
        <v>1.1852</v>
      </c>
      <c r="J1453" s="11">
        <v>0.2452</v>
      </c>
      <c r="K1453" s="12">
        <v>0.78871000000000002</v>
      </c>
      <c r="L1453" s="12">
        <v>0.93745000000000001</v>
      </c>
      <c r="M1453" s="13">
        <v>-1</v>
      </c>
    </row>
    <row r="1454" spans="1:13">
      <c r="A1454" s="9">
        <f t="shared" si="22"/>
        <v>406</v>
      </c>
      <c r="B1454" s="10" t="s">
        <v>411</v>
      </c>
      <c r="C1454" s="10">
        <v>2341596</v>
      </c>
      <c r="D1454" s="10">
        <v>2341796</v>
      </c>
      <c r="E1454" s="10"/>
      <c r="F1454" s="10">
        <v>201</v>
      </c>
      <c r="G1454" s="10">
        <v>26502.153900000001</v>
      </c>
      <c r="H1454" s="10">
        <v>22368.151900000001</v>
      </c>
      <c r="I1454" s="10">
        <v>1.1848000000000001</v>
      </c>
      <c r="J1454" s="11">
        <v>0.2447</v>
      </c>
      <c r="K1454" s="12">
        <v>0.78847999999999996</v>
      </c>
      <c r="L1454" s="12">
        <v>0.93745000000000001</v>
      </c>
      <c r="M1454" s="13">
        <v>-1</v>
      </c>
    </row>
    <row r="1455" spans="1:13">
      <c r="A1455" s="9">
        <f t="shared" si="22"/>
        <v>407</v>
      </c>
      <c r="B1455" s="10" t="s">
        <v>412</v>
      </c>
      <c r="C1455" s="10">
        <v>4321074</v>
      </c>
      <c r="D1455" s="10">
        <v>4321255</v>
      </c>
      <c r="E1455" s="10" t="s">
        <v>12</v>
      </c>
      <c r="F1455" s="10">
        <v>182</v>
      </c>
      <c r="G1455" s="10">
        <v>10446.9691</v>
      </c>
      <c r="H1455" s="10">
        <v>8823.7415000000001</v>
      </c>
      <c r="I1455" s="10">
        <v>1.1839999999999999</v>
      </c>
      <c r="J1455" s="11">
        <v>0.24360000000000001</v>
      </c>
      <c r="K1455" s="12">
        <v>0.77739000000000003</v>
      </c>
      <c r="L1455" s="12">
        <v>0.93339000000000005</v>
      </c>
      <c r="M1455" s="13">
        <v>-3</v>
      </c>
    </row>
    <row r="1456" spans="1:13">
      <c r="A1456" s="9">
        <f t="shared" si="22"/>
        <v>408</v>
      </c>
      <c r="B1456" s="10" t="s">
        <v>413</v>
      </c>
      <c r="C1456" s="10">
        <v>1097000</v>
      </c>
      <c r="D1456" s="10">
        <v>1097300</v>
      </c>
      <c r="E1456" s="10" t="s">
        <v>5</v>
      </c>
      <c r="F1456" s="10">
        <v>301</v>
      </c>
      <c r="G1456" s="10">
        <v>7115.5927000000001</v>
      </c>
      <c r="H1456" s="10">
        <v>6010.4570999999996</v>
      </c>
      <c r="I1456" s="10">
        <v>1.1839</v>
      </c>
      <c r="J1456" s="11">
        <v>0.24349999999999999</v>
      </c>
      <c r="K1456" s="12">
        <v>0.85857000000000006</v>
      </c>
      <c r="L1456" s="12">
        <v>0.96792</v>
      </c>
      <c r="M1456" s="13">
        <v>-1</v>
      </c>
    </row>
    <row r="1457" spans="1:13">
      <c r="A1457" s="9">
        <f t="shared" si="22"/>
        <v>409</v>
      </c>
      <c r="B1457" s="10" t="s">
        <v>414</v>
      </c>
      <c r="C1457" s="10">
        <v>5522100</v>
      </c>
      <c r="D1457" s="10">
        <v>5522300</v>
      </c>
      <c r="E1457" s="10" t="s">
        <v>5</v>
      </c>
      <c r="F1457" s="10">
        <v>201</v>
      </c>
      <c r="G1457" s="10">
        <v>27931.958900000001</v>
      </c>
      <c r="H1457" s="10">
        <v>23710.626799999998</v>
      </c>
      <c r="I1457" s="10">
        <v>1.1779999999999999</v>
      </c>
      <c r="J1457" s="11">
        <v>0.2364</v>
      </c>
      <c r="K1457" s="12">
        <v>0.78942999999999997</v>
      </c>
      <c r="L1457" s="12">
        <v>0.93745000000000001</v>
      </c>
      <c r="M1457" s="13">
        <v>-1</v>
      </c>
    </row>
    <row r="1458" spans="1:13">
      <c r="A1458" s="9">
        <f t="shared" si="22"/>
        <v>410</v>
      </c>
      <c r="B1458" s="10" t="s">
        <v>415</v>
      </c>
      <c r="C1458" s="10">
        <v>3415758</v>
      </c>
      <c r="D1458" s="10">
        <v>3416030</v>
      </c>
      <c r="E1458" s="10" t="s">
        <v>12</v>
      </c>
      <c r="F1458" s="10">
        <v>273</v>
      </c>
      <c r="G1458" s="10">
        <v>17029.179899999999</v>
      </c>
      <c r="H1458" s="10">
        <v>14487.563200000001</v>
      </c>
      <c r="I1458" s="10">
        <v>1.1754</v>
      </c>
      <c r="J1458" s="11">
        <v>0.23319999999999999</v>
      </c>
      <c r="K1458" s="12">
        <v>0.79473000000000005</v>
      </c>
      <c r="L1458" s="12">
        <v>0.94113000000000002</v>
      </c>
      <c r="M1458" s="13">
        <v>-3</v>
      </c>
    </row>
    <row r="1459" spans="1:13">
      <c r="A1459" s="9">
        <f t="shared" si="22"/>
        <v>411</v>
      </c>
      <c r="B1459" s="10" t="s">
        <v>416</v>
      </c>
      <c r="C1459" s="10">
        <v>54656</v>
      </c>
      <c r="D1459" s="10">
        <v>54806</v>
      </c>
      <c r="E1459" s="10" t="s">
        <v>12</v>
      </c>
      <c r="F1459" s="10">
        <v>151</v>
      </c>
      <c r="G1459" s="10">
        <v>16278.566999999999</v>
      </c>
      <c r="H1459" s="10">
        <v>13868.286599999999</v>
      </c>
      <c r="I1459" s="10">
        <v>1.1738</v>
      </c>
      <c r="J1459" s="11">
        <v>0.23119999999999999</v>
      </c>
      <c r="K1459" s="12">
        <v>0.80969000000000002</v>
      </c>
      <c r="L1459" s="12">
        <v>0.94533</v>
      </c>
      <c r="M1459" s="13">
        <v>-3</v>
      </c>
    </row>
    <row r="1460" spans="1:13">
      <c r="A1460" s="9">
        <f t="shared" si="22"/>
        <v>412</v>
      </c>
      <c r="B1460" s="10" t="s">
        <v>417</v>
      </c>
      <c r="C1460" s="10">
        <v>1474178</v>
      </c>
      <c r="D1460" s="10">
        <v>1474389</v>
      </c>
      <c r="E1460" s="10" t="s">
        <v>5</v>
      </c>
      <c r="F1460" s="10">
        <v>212</v>
      </c>
      <c r="G1460" s="10">
        <v>7336.6967999999997</v>
      </c>
      <c r="H1460" s="10">
        <v>6284.9700999999995</v>
      </c>
      <c r="I1460" s="10">
        <v>1.1673</v>
      </c>
      <c r="J1460" s="11">
        <v>0.22320000000000001</v>
      </c>
      <c r="K1460" s="12">
        <v>0.78932999999999998</v>
      </c>
      <c r="L1460" s="12">
        <v>0.93745000000000001</v>
      </c>
      <c r="M1460" s="13">
        <v>-3</v>
      </c>
    </row>
    <row r="1461" spans="1:13">
      <c r="A1461" s="9">
        <f t="shared" si="22"/>
        <v>413</v>
      </c>
      <c r="B1461" s="10" t="s">
        <v>418</v>
      </c>
      <c r="C1461" s="10">
        <v>2341875</v>
      </c>
      <c r="D1461" s="10">
        <v>2341978</v>
      </c>
      <c r="E1461" s="10" t="s">
        <v>12</v>
      </c>
      <c r="F1461" s="10">
        <v>104</v>
      </c>
      <c r="G1461" s="10">
        <v>1292.3087</v>
      </c>
      <c r="H1461" s="10">
        <v>1115.9075</v>
      </c>
      <c r="I1461" s="10">
        <v>1.1580999999999999</v>
      </c>
      <c r="J1461" s="11">
        <v>0.2117</v>
      </c>
      <c r="K1461" s="12">
        <v>0.82506999999999997</v>
      </c>
      <c r="L1461" s="12">
        <v>0.95389999999999997</v>
      </c>
      <c r="M1461" s="13">
        <v>-3</v>
      </c>
    </row>
    <row r="1462" spans="1:13">
      <c r="A1462" s="9">
        <f t="shared" si="22"/>
        <v>414</v>
      </c>
      <c r="B1462" s="10" t="s">
        <v>419</v>
      </c>
      <c r="C1462" s="10">
        <v>5868087</v>
      </c>
      <c r="D1462" s="10">
        <v>5868387</v>
      </c>
      <c r="E1462" s="10"/>
      <c r="F1462" s="10">
        <v>301</v>
      </c>
      <c r="G1462" s="10">
        <v>3247.7764999999999</v>
      </c>
      <c r="H1462" s="10">
        <v>2812.5807</v>
      </c>
      <c r="I1462" s="10">
        <v>1.1547000000000001</v>
      </c>
      <c r="J1462" s="11">
        <v>0.20760000000000001</v>
      </c>
      <c r="K1462" s="12">
        <v>0.82057999999999998</v>
      </c>
      <c r="L1462" s="12">
        <v>0.95364000000000004</v>
      </c>
      <c r="M1462" s="13">
        <v>-1</v>
      </c>
    </row>
    <row r="1463" spans="1:13">
      <c r="A1463" s="9">
        <f t="shared" si="22"/>
        <v>415</v>
      </c>
      <c r="B1463" s="10" t="s">
        <v>420</v>
      </c>
      <c r="C1463" s="10">
        <v>1878304</v>
      </c>
      <c r="D1463" s="10">
        <v>1878604</v>
      </c>
      <c r="E1463" s="10"/>
      <c r="F1463" s="10">
        <v>301</v>
      </c>
      <c r="G1463" s="10">
        <v>3983.3543</v>
      </c>
      <c r="H1463" s="10">
        <v>3471.7419</v>
      </c>
      <c r="I1463" s="10">
        <v>1.1474</v>
      </c>
      <c r="J1463" s="11">
        <v>0.1983</v>
      </c>
      <c r="K1463" s="12">
        <v>0.89158000000000004</v>
      </c>
      <c r="L1463" s="12">
        <v>0.97699000000000003</v>
      </c>
      <c r="M1463" s="13">
        <v>-1</v>
      </c>
    </row>
    <row r="1464" spans="1:13">
      <c r="A1464" s="9">
        <f t="shared" si="22"/>
        <v>416</v>
      </c>
      <c r="B1464" s="10" t="s">
        <v>421</v>
      </c>
      <c r="C1464" s="10">
        <v>3459955</v>
      </c>
      <c r="D1464" s="10">
        <v>3460268</v>
      </c>
      <c r="E1464" s="10" t="s">
        <v>5</v>
      </c>
      <c r="F1464" s="10">
        <v>314</v>
      </c>
      <c r="G1464" s="10">
        <v>4690.1337000000003</v>
      </c>
      <c r="H1464" s="10">
        <v>4092.1451999999999</v>
      </c>
      <c r="I1464" s="10">
        <v>1.1460999999999999</v>
      </c>
      <c r="J1464" s="11">
        <v>0.1968</v>
      </c>
      <c r="K1464" s="12">
        <v>0.83213999999999999</v>
      </c>
      <c r="L1464" s="12">
        <v>0.95389999999999997</v>
      </c>
      <c r="M1464" s="13">
        <v>-3</v>
      </c>
    </row>
    <row r="1465" spans="1:13">
      <c r="A1465" s="9">
        <f t="shared" si="22"/>
        <v>417</v>
      </c>
      <c r="B1465" s="10" t="s">
        <v>422</v>
      </c>
      <c r="C1465" s="10">
        <v>3108471</v>
      </c>
      <c r="D1465" s="10">
        <v>3108771</v>
      </c>
      <c r="E1465" s="10"/>
      <c r="F1465" s="10">
        <v>301</v>
      </c>
      <c r="G1465" s="10">
        <v>2289.0862999999999</v>
      </c>
      <c r="H1465" s="10">
        <v>2002.6115</v>
      </c>
      <c r="I1465" s="10">
        <v>1.1431</v>
      </c>
      <c r="J1465" s="11">
        <v>0.19289999999999999</v>
      </c>
      <c r="K1465" s="12">
        <v>0.83901999999999999</v>
      </c>
      <c r="L1465" s="12">
        <v>0.95389999999999997</v>
      </c>
      <c r="M1465" s="13">
        <v>-1</v>
      </c>
    </row>
    <row r="1466" spans="1:13">
      <c r="A1466" s="9">
        <f t="shared" si="22"/>
        <v>418</v>
      </c>
      <c r="B1466" s="10" t="s">
        <v>423</v>
      </c>
      <c r="C1466" s="10">
        <v>1205337</v>
      </c>
      <c r="D1466" s="10">
        <v>1205617</v>
      </c>
      <c r="E1466" s="10" t="s">
        <v>12</v>
      </c>
      <c r="F1466" s="10">
        <v>281</v>
      </c>
      <c r="G1466" s="10">
        <v>2980.1356999999998</v>
      </c>
      <c r="H1466" s="10">
        <v>2614.3238000000001</v>
      </c>
      <c r="I1466" s="10">
        <v>1.1398999999999999</v>
      </c>
      <c r="J1466" s="11">
        <v>0.18890000000000001</v>
      </c>
      <c r="K1466" s="12">
        <v>0.84660000000000002</v>
      </c>
      <c r="L1466" s="12">
        <v>0.96048999999999995</v>
      </c>
      <c r="M1466" s="13">
        <v>-3</v>
      </c>
    </row>
    <row r="1467" spans="1:13">
      <c r="A1467" s="9">
        <f t="shared" si="22"/>
        <v>419</v>
      </c>
      <c r="B1467" s="10" t="s">
        <v>424</v>
      </c>
      <c r="C1467" s="10">
        <v>5224560</v>
      </c>
      <c r="D1467" s="10">
        <v>5224883</v>
      </c>
      <c r="E1467" s="10" t="s">
        <v>12</v>
      </c>
      <c r="F1467" s="10">
        <v>324</v>
      </c>
      <c r="G1467" s="10">
        <v>47088.722900000001</v>
      </c>
      <c r="H1467" s="10">
        <v>41323.035199999998</v>
      </c>
      <c r="I1467" s="10">
        <v>1.1395</v>
      </c>
      <c r="J1467" s="11">
        <v>0.18840000000000001</v>
      </c>
      <c r="K1467" s="12">
        <v>0.83721999999999996</v>
      </c>
      <c r="L1467" s="12">
        <v>0.95389999999999997</v>
      </c>
      <c r="M1467" s="13">
        <v>-3</v>
      </c>
    </row>
    <row r="1468" spans="1:13">
      <c r="A1468" s="9">
        <f t="shared" si="22"/>
        <v>420</v>
      </c>
      <c r="B1468" s="10" t="s">
        <v>425</v>
      </c>
      <c r="C1468" s="10">
        <v>5836429</v>
      </c>
      <c r="D1468" s="10">
        <v>5836579</v>
      </c>
      <c r="E1468" s="10" t="s">
        <v>5</v>
      </c>
      <c r="F1468" s="10">
        <v>151</v>
      </c>
      <c r="G1468" s="10">
        <v>25247.9107</v>
      </c>
      <c r="H1468" s="10">
        <v>22172.8652</v>
      </c>
      <c r="I1468" s="10">
        <v>1.1387</v>
      </c>
      <c r="J1468" s="11">
        <v>0.18740000000000001</v>
      </c>
      <c r="K1468" s="12">
        <v>0.83626999999999996</v>
      </c>
      <c r="L1468" s="12">
        <v>0.95389999999999997</v>
      </c>
      <c r="M1468" s="13">
        <v>-13</v>
      </c>
    </row>
    <row r="1469" spans="1:13">
      <c r="A1469" s="9">
        <f t="shared" si="22"/>
        <v>421</v>
      </c>
      <c r="B1469" s="10" t="s">
        <v>426</v>
      </c>
      <c r="C1469" s="10">
        <v>4862626</v>
      </c>
      <c r="D1469" s="10">
        <v>4863181</v>
      </c>
      <c r="E1469" s="10" t="s">
        <v>12</v>
      </c>
      <c r="F1469" s="10">
        <v>556</v>
      </c>
      <c r="G1469" s="10">
        <v>22751.086899999998</v>
      </c>
      <c r="H1469" s="10">
        <v>20064.1185</v>
      </c>
      <c r="I1469" s="10">
        <v>1.1338999999999999</v>
      </c>
      <c r="J1469" s="11">
        <v>0.18129999999999999</v>
      </c>
      <c r="K1469" s="12">
        <v>0.83989000000000003</v>
      </c>
      <c r="L1469" s="12">
        <v>0.95389999999999997</v>
      </c>
      <c r="M1469" s="13">
        <v>-3</v>
      </c>
    </row>
    <row r="1470" spans="1:13">
      <c r="A1470" s="9">
        <f t="shared" si="22"/>
        <v>422</v>
      </c>
      <c r="B1470" s="10" t="s">
        <v>427</v>
      </c>
      <c r="C1470" s="10">
        <v>4536600</v>
      </c>
      <c r="D1470" s="10">
        <v>4536900</v>
      </c>
      <c r="E1470" s="10" t="s">
        <v>5</v>
      </c>
      <c r="F1470" s="10">
        <v>301</v>
      </c>
      <c r="G1470" s="10">
        <v>8772.1812000000009</v>
      </c>
      <c r="H1470" s="10">
        <v>7736.6485000000002</v>
      </c>
      <c r="I1470" s="10">
        <v>1.1337999999999999</v>
      </c>
      <c r="J1470" s="11">
        <v>0.1812</v>
      </c>
      <c r="K1470" s="12">
        <v>0.83028999999999997</v>
      </c>
      <c r="L1470" s="12">
        <v>0.95389999999999997</v>
      </c>
      <c r="M1470" s="13">
        <v>-1</v>
      </c>
    </row>
    <row r="1471" spans="1:13">
      <c r="A1471" s="9">
        <f t="shared" si="22"/>
        <v>423</v>
      </c>
      <c r="B1471" s="10" t="s">
        <v>428</v>
      </c>
      <c r="C1471" s="10">
        <v>5067700</v>
      </c>
      <c r="D1471" s="10">
        <v>5067900</v>
      </c>
      <c r="E1471" s="10" t="s">
        <v>5</v>
      </c>
      <c r="F1471" s="10">
        <v>201</v>
      </c>
      <c r="G1471" s="10">
        <v>349082.00550000003</v>
      </c>
      <c r="H1471" s="10">
        <v>308266.07089999999</v>
      </c>
      <c r="I1471" s="10">
        <v>1.1324000000000001</v>
      </c>
      <c r="J1471" s="11">
        <v>0.1794</v>
      </c>
      <c r="K1471" s="12">
        <v>0.83499000000000001</v>
      </c>
      <c r="L1471" s="12">
        <v>0.95389999999999997</v>
      </c>
      <c r="M1471" s="13">
        <v>-1</v>
      </c>
    </row>
    <row r="1472" spans="1:13">
      <c r="A1472" s="9">
        <f t="shared" si="22"/>
        <v>424</v>
      </c>
      <c r="B1472" s="10" t="s">
        <v>429</v>
      </c>
      <c r="C1472" s="10">
        <v>5906521</v>
      </c>
      <c r="D1472" s="10">
        <v>5906609</v>
      </c>
      <c r="E1472" s="10" t="s">
        <v>5</v>
      </c>
      <c r="F1472" s="10">
        <v>89</v>
      </c>
      <c r="G1472" s="10">
        <v>4439.0544</v>
      </c>
      <c r="H1472" s="10">
        <v>3922.7483000000002</v>
      </c>
      <c r="I1472" s="10">
        <v>1.1315999999999999</v>
      </c>
      <c r="J1472" s="11">
        <v>0.1784</v>
      </c>
      <c r="K1472" s="12">
        <v>0.84914999999999996</v>
      </c>
      <c r="L1472" s="12">
        <v>0.96169000000000004</v>
      </c>
      <c r="M1472" s="13">
        <v>-3</v>
      </c>
    </row>
    <row r="1473" spans="1:13">
      <c r="A1473" s="9">
        <f t="shared" si="22"/>
        <v>425</v>
      </c>
      <c r="B1473" s="10" t="s">
        <v>430</v>
      </c>
      <c r="C1473" s="10">
        <v>3475745</v>
      </c>
      <c r="D1473" s="10">
        <v>3475817</v>
      </c>
      <c r="E1473" s="10" t="s">
        <v>5</v>
      </c>
      <c r="F1473" s="10">
        <v>73</v>
      </c>
      <c r="G1473" s="10">
        <v>560314.88069999998</v>
      </c>
      <c r="H1473" s="10">
        <v>497167.64909999998</v>
      </c>
      <c r="I1473" s="10">
        <v>1.127</v>
      </c>
      <c r="J1473" s="11">
        <v>0.17249999999999999</v>
      </c>
      <c r="K1473" s="12">
        <v>0.83620000000000005</v>
      </c>
      <c r="L1473" s="12">
        <v>0.95389999999999997</v>
      </c>
      <c r="M1473" s="13">
        <v>-8</v>
      </c>
    </row>
    <row r="1474" spans="1:13">
      <c r="A1474" s="9">
        <f t="shared" si="22"/>
        <v>426</v>
      </c>
      <c r="B1474" s="10" t="s">
        <v>431</v>
      </c>
      <c r="C1474" s="10">
        <v>3251355</v>
      </c>
      <c r="D1474" s="10">
        <v>3251627</v>
      </c>
      <c r="E1474" s="10" t="s">
        <v>5</v>
      </c>
      <c r="F1474" s="10">
        <v>273</v>
      </c>
      <c r="G1474" s="10">
        <v>4957.0209999999997</v>
      </c>
      <c r="H1474" s="10">
        <v>4398.9382999999998</v>
      </c>
      <c r="I1474" s="10">
        <v>1.1269</v>
      </c>
      <c r="J1474" s="11">
        <v>0.17230000000000001</v>
      </c>
      <c r="K1474" s="12">
        <v>0.85831999999999997</v>
      </c>
      <c r="L1474" s="12">
        <v>0.96792</v>
      </c>
      <c r="M1474" s="13">
        <v>-3</v>
      </c>
    </row>
    <row r="1475" spans="1:13">
      <c r="A1475" s="9">
        <f t="shared" si="22"/>
        <v>427</v>
      </c>
      <c r="B1475" s="10" t="s">
        <v>432</v>
      </c>
      <c r="C1475" s="10">
        <v>4472877</v>
      </c>
      <c r="D1475" s="10">
        <v>4473081</v>
      </c>
      <c r="E1475" s="10" t="s">
        <v>12</v>
      </c>
      <c r="F1475" s="10">
        <v>205</v>
      </c>
      <c r="G1475" s="10">
        <v>5169.9849999999997</v>
      </c>
      <c r="H1475" s="10">
        <v>4596.6462000000001</v>
      </c>
      <c r="I1475" s="10">
        <v>1.1247</v>
      </c>
      <c r="J1475" s="11">
        <v>0.1696</v>
      </c>
      <c r="K1475" s="12">
        <v>0.85231000000000001</v>
      </c>
      <c r="L1475" s="12">
        <v>0.96391000000000004</v>
      </c>
      <c r="M1475" s="13">
        <v>-3</v>
      </c>
    </row>
    <row r="1476" spans="1:13">
      <c r="A1476" s="9">
        <f t="shared" si="22"/>
        <v>428</v>
      </c>
      <c r="B1476" s="10" t="s">
        <v>433</v>
      </c>
      <c r="C1476" s="10">
        <v>5174710</v>
      </c>
      <c r="D1476" s="10">
        <v>5174954</v>
      </c>
      <c r="E1476" s="10" t="s">
        <v>12</v>
      </c>
      <c r="F1476" s="10">
        <v>245</v>
      </c>
      <c r="G1476" s="10">
        <v>35204.821799999998</v>
      </c>
      <c r="H1476" s="10">
        <v>31425.514800000001</v>
      </c>
      <c r="I1476" s="10">
        <v>1.1203000000000001</v>
      </c>
      <c r="J1476" s="11">
        <v>0.1638</v>
      </c>
      <c r="K1476" s="12">
        <v>0.84945000000000004</v>
      </c>
      <c r="L1476" s="12">
        <v>0.96169000000000004</v>
      </c>
      <c r="M1476" s="13">
        <v>-3</v>
      </c>
    </row>
    <row r="1477" spans="1:13">
      <c r="A1477" s="9">
        <f t="shared" si="22"/>
        <v>429</v>
      </c>
      <c r="B1477" s="10" t="s">
        <v>434</v>
      </c>
      <c r="C1477" s="10">
        <v>5914527</v>
      </c>
      <c r="D1477" s="10">
        <v>5914996</v>
      </c>
      <c r="E1477" s="10" t="s">
        <v>12</v>
      </c>
      <c r="F1477" s="10">
        <v>470</v>
      </c>
      <c r="G1477" s="10">
        <v>19646.999800000001</v>
      </c>
      <c r="H1477" s="10">
        <v>17559.447199999999</v>
      </c>
      <c r="I1477" s="10">
        <v>1.1189</v>
      </c>
      <c r="J1477" s="11">
        <v>0.16209999999999999</v>
      </c>
      <c r="K1477" s="12">
        <v>0.86155999999999999</v>
      </c>
      <c r="L1477" s="12">
        <v>0.96823999999999999</v>
      </c>
      <c r="M1477" s="13">
        <v>-3</v>
      </c>
    </row>
    <row r="1478" spans="1:13">
      <c r="A1478" s="9">
        <f t="shared" si="22"/>
        <v>430</v>
      </c>
      <c r="B1478" s="10" t="s">
        <v>435</v>
      </c>
      <c r="C1478" s="10">
        <v>6135900</v>
      </c>
      <c r="D1478" s="10">
        <v>6136000</v>
      </c>
      <c r="E1478" s="10" t="s">
        <v>12</v>
      </c>
      <c r="F1478" s="10">
        <v>101</v>
      </c>
      <c r="G1478" s="10">
        <v>4835.8550999999998</v>
      </c>
      <c r="H1478" s="10">
        <v>4322.4318999999996</v>
      </c>
      <c r="I1478" s="10">
        <v>1.1188</v>
      </c>
      <c r="J1478" s="11">
        <v>0.16189999999999999</v>
      </c>
      <c r="K1478" s="12">
        <v>0.86002999999999996</v>
      </c>
      <c r="L1478" s="12">
        <v>0.96823999999999999</v>
      </c>
      <c r="M1478" s="13">
        <v>-1</v>
      </c>
    </row>
    <row r="1479" spans="1:13">
      <c r="A1479" s="9">
        <f t="shared" si="22"/>
        <v>431</v>
      </c>
      <c r="B1479" s="10" t="s">
        <v>436</v>
      </c>
      <c r="C1479" s="10">
        <v>3803431</v>
      </c>
      <c r="D1479" s="10">
        <v>3803595</v>
      </c>
      <c r="E1479" s="10" t="s">
        <v>12</v>
      </c>
      <c r="F1479" s="10">
        <v>165</v>
      </c>
      <c r="G1479" s="10">
        <v>4958.6327000000001</v>
      </c>
      <c r="H1479" s="10">
        <v>4446.7907999999998</v>
      </c>
      <c r="I1479" s="10">
        <v>1.1151</v>
      </c>
      <c r="J1479" s="11">
        <v>0.15720000000000001</v>
      </c>
      <c r="K1479" s="12">
        <v>0.87516000000000005</v>
      </c>
      <c r="L1479" s="12">
        <v>0.9748</v>
      </c>
      <c r="M1479" s="13">
        <v>-3</v>
      </c>
    </row>
    <row r="1480" spans="1:13">
      <c r="A1480" s="9">
        <f t="shared" si="22"/>
        <v>432</v>
      </c>
      <c r="B1480" s="10" t="s">
        <v>437</v>
      </c>
      <c r="C1480" s="10">
        <v>5803741</v>
      </c>
      <c r="D1480" s="10">
        <v>5803812</v>
      </c>
      <c r="E1480" s="10" t="s">
        <v>12</v>
      </c>
      <c r="F1480" s="10">
        <v>72</v>
      </c>
      <c r="G1480" s="10">
        <v>885.72410000000002</v>
      </c>
      <c r="H1480" s="10">
        <v>795.1078</v>
      </c>
      <c r="I1480" s="10">
        <v>1.1140000000000001</v>
      </c>
      <c r="J1480" s="11">
        <v>0.15570000000000001</v>
      </c>
      <c r="K1480" s="12">
        <v>0.89288000000000001</v>
      </c>
      <c r="L1480" s="12">
        <v>0.97699000000000003</v>
      </c>
      <c r="M1480" s="13">
        <v>-3</v>
      </c>
    </row>
    <row r="1481" spans="1:13">
      <c r="A1481" s="9">
        <f t="shared" si="22"/>
        <v>433</v>
      </c>
      <c r="B1481" s="10" t="s">
        <v>438</v>
      </c>
      <c r="C1481" s="10">
        <v>5776459</v>
      </c>
      <c r="D1481" s="10">
        <v>5776595</v>
      </c>
      <c r="E1481" s="10" t="s">
        <v>5</v>
      </c>
      <c r="F1481" s="10">
        <v>137</v>
      </c>
      <c r="G1481" s="10">
        <v>593.79349999999999</v>
      </c>
      <c r="H1481" s="10">
        <v>533.71619999999996</v>
      </c>
      <c r="I1481" s="10">
        <v>1.1126</v>
      </c>
      <c r="J1481" s="11">
        <v>0.15390000000000001</v>
      </c>
      <c r="K1481" s="12">
        <v>0.90515000000000001</v>
      </c>
      <c r="L1481" s="12">
        <v>0.98019000000000001</v>
      </c>
      <c r="M1481" s="13">
        <v>-3</v>
      </c>
    </row>
    <row r="1482" spans="1:13">
      <c r="A1482" s="9">
        <f t="shared" si="22"/>
        <v>434</v>
      </c>
      <c r="B1482" s="10" t="s">
        <v>439</v>
      </c>
      <c r="C1482" s="10">
        <v>3592929</v>
      </c>
      <c r="D1482" s="10">
        <v>3593104</v>
      </c>
      <c r="E1482" s="10" t="s">
        <v>5</v>
      </c>
      <c r="F1482" s="10">
        <v>176</v>
      </c>
      <c r="G1482" s="10">
        <v>18924.017400000001</v>
      </c>
      <c r="H1482" s="10">
        <v>17013.408899999999</v>
      </c>
      <c r="I1482" s="10">
        <v>1.1123000000000001</v>
      </c>
      <c r="J1482" s="11">
        <v>0.1535</v>
      </c>
      <c r="K1482" s="12">
        <v>0.86650000000000005</v>
      </c>
      <c r="L1482" s="12">
        <v>0.96947000000000005</v>
      </c>
      <c r="M1482" s="13">
        <v>-3</v>
      </c>
    </row>
    <row r="1483" spans="1:13">
      <c r="A1483" s="9">
        <f t="shared" si="22"/>
        <v>435</v>
      </c>
      <c r="B1483" s="10" t="s">
        <v>440</v>
      </c>
      <c r="C1483" s="10">
        <v>5297644</v>
      </c>
      <c r="D1483" s="10">
        <v>5297893</v>
      </c>
      <c r="E1483" s="10" t="s">
        <v>12</v>
      </c>
      <c r="F1483" s="10">
        <v>250</v>
      </c>
      <c r="G1483" s="10">
        <v>54440.703500000003</v>
      </c>
      <c r="H1483" s="10">
        <v>49142.969400000002</v>
      </c>
      <c r="I1483" s="10">
        <v>1.1077999999999999</v>
      </c>
      <c r="J1483" s="11">
        <v>0.1477</v>
      </c>
      <c r="K1483" s="12">
        <v>0.86253999999999997</v>
      </c>
      <c r="L1483" s="12">
        <v>0.96833000000000002</v>
      </c>
      <c r="M1483" s="13">
        <v>-3</v>
      </c>
    </row>
    <row r="1484" spans="1:13">
      <c r="A1484" s="9">
        <f t="shared" si="22"/>
        <v>436</v>
      </c>
      <c r="B1484" s="10" t="s">
        <v>441</v>
      </c>
      <c r="C1484" s="10">
        <v>4536503</v>
      </c>
      <c r="D1484" s="10">
        <v>4536632</v>
      </c>
      <c r="E1484" s="10" t="s">
        <v>5</v>
      </c>
      <c r="F1484" s="10">
        <v>130</v>
      </c>
      <c r="G1484" s="10">
        <v>2040.1343999999999</v>
      </c>
      <c r="H1484" s="10">
        <v>1850.8517999999999</v>
      </c>
      <c r="I1484" s="10">
        <v>1.1023000000000001</v>
      </c>
      <c r="J1484" s="11">
        <v>0.14050000000000001</v>
      </c>
      <c r="K1484" s="12">
        <v>0.87407000000000001</v>
      </c>
      <c r="L1484" s="12">
        <v>0.9748</v>
      </c>
      <c r="M1484" s="13">
        <v>-3</v>
      </c>
    </row>
    <row r="1485" spans="1:13">
      <c r="A1485" s="9">
        <f t="shared" si="22"/>
        <v>437</v>
      </c>
      <c r="B1485" s="10" t="s">
        <v>442</v>
      </c>
      <c r="C1485" s="10">
        <v>371843</v>
      </c>
      <c r="D1485" s="10">
        <v>371948</v>
      </c>
      <c r="E1485" s="10" t="s">
        <v>5</v>
      </c>
      <c r="F1485" s="10">
        <v>106</v>
      </c>
      <c r="G1485" s="10">
        <v>6305.4601000000002</v>
      </c>
      <c r="H1485" s="10">
        <v>5722.1578</v>
      </c>
      <c r="I1485" s="10">
        <v>1.1019000000000001</v>
      </c>
      <c r="J1485" s="11">
        <v>0.14000000000000001</v>
      </c>
      <c r="K1485" s="12">
        <v>0.87831999999999999</v>
      </c>
      <c r="L1485" s="12">
        <v>0.9748</v>
      </c>
      <c r="M1485" s="13">
        <v>-3</v>
      </c>
    </row>
    <row r="1486" spans="1:13">
      <c r="A1486" s="9">
        <f t="shared" si="22"/>
        <v>438</v>
      </c>
      <c r="B1486" s="10" t="s">
        <v>443</v>
      </c>
      <c r="C1486" s="10">
        <v>828360</v>
      </c>
      <c r="D1486" s="10">
        <v>828477</v>
      </c>
      <c r="E1486" s="10" t="s">
        <v>12</v>
      </c>
      <c r="F1486" s="10">
        <v>118</v>
      </c>
      <c r="G1486" s="10">
        <v>2555.5974000000001</v>
      </c>
      <c r="H1486" s="10">
        <v>2320.2703999999999</v>
      </c>
      <c r="I1486" s="10">
        <v>1.1013999999999999</v>
      </c>
      <c r="J1486" s="11">
        <v>0.1394</v>
      </c>
      <c r="K1486" s="12">
        <v>0.88773000000000002</v>
      </c>
      <c r="L1486" s="12">
        <v>0.97699000000000003</v>
      </c>
      <c r="M1486" s="13">
        <v>-3</v>
      </c>
    </row>
    <row r="1487" spans="1:13">
      <c r="A1487" s="9">
        <f t="shared" si="22"/>
        <v>439</v>
      </c>
      <c r="B1487" s="10" t="s">
        <v>444</v>
      </c>
      <c r="C1487" s="10">
        <v>1135225</v>
      </c>
      <c r="D1487" s="10">
        <v>1135406</v>
      </c>
      <c r="E1487" s="10" t="s">
        <v>12</v>
      </c>
      <c r="F1487" s="10">
        <v>182</v>
      </c>
      <c r="G1487" s="10">
        <v>19565.958900000001</v>
      </c>
      <c r="H1487" s="10">
        <v>17789.708299999998</v>
      </c>
      <c r="I1487" s="10">
        <v>1.0998000000000001</v>
      </c>
      <c r="J1487" s="11">
        <v>0.13730000000000001</v>
      </c>
      <c r="K1487" s="12">
        <v>0.87775000000000003</v>
      </c>
      <c r="L1487" s="12">
        <v>0.9748</v>
      </c>
      <c r="M1487" s="13">
        <v>-3</v>
      </c>
    </row>
    <row r="1488" spans="1:13">
      <c r="A1488" s="9">
        <f t="shared" si="22"/>
        <v>440</v>
      </c>
      <c r="B1488" s="10" t="s">
        <v>445</v>
      </c>
      <c r="C1488" s="10">
        <v>5087101</v>
      </c>
      <c r="D1488" s="10">
        <v>5087173</v>
      </c>
      <c r="E1488" s="10" t="s">
        <v>5</v>
      </c>
      <c r="F1488" s="10">
        <v>73</v>
      </c>
      <c r="G1488" s="10">
        <v>7841496.8870000001</v>
      </c>
      <c r="H1488" s="10">
        <v>7133601.6150000002</v>
      </c>
      <c r="I1488" s="10">
        <v>1.0992</v>
      </c>
      <c r="J1488" s="11">
        <v>0.13650000000000001</v>
      </c>
      <c r="K1488" s="12">
        <v>0.89734999999999998</v>
      </c>
      <c r="L1488" s="12">
        <v>0.97699000000000003</v>
      </c>
      <c r="M1488" s="13">
        <v>-8</v>
      </c>
    </row>
    <row r="1489" spans="1:13">
      <c r="A1489" s="9">
        <f t="shared" si="22"/>
        <v>441</v>
      </c>
      <c r="B1489" s="10" t="s">
        <v>446</v>
      </c>
      <c r="C1489" s="10">
        <v>4861124</v>
      </c>
      <c r="D1489" s="10">
        <v>4861399</v>
      </c>
      <c r="E1489" s="10" t="s">
        <v>5</v>
      </c>
      <c r="F1489" s="10">
        <v>276</v>
      </c>
      <c r="G1489" s="10">
        <v>7431.3303999999998</v>
      </c>
      <c r="H1489" s="10">
        <v>6760.5941999999995</v>
      </c>
      <c r="I1489" s="10">
        <v>1.0992</v>
      </c>
      <c r="J1489" s="11">
        <v>0.13650000000000001</v>
      </c>
      <c r="K1489" s="12">
        <v>0.88517999999999997</v>
      </c>
      <c r="L1489" s="12">
        <v>0.97699000000000003</v>
      </c>
      <c r="M1489" s="13">
        <v>-3</v>
      </c>
    </row>
    <row r="1490" spans="1:13">
      <c r="A1490" s="9">
        <f t="shared" si="22"/>
        <v>442</v>
      </c>
      <c r="B1490" s="10" t="s">
        <v>447</v>
      </c>
      <c r="C1490" s="10">
        <v>1135200</v>
      </c>
      <c r="D1490" s="10">
        <v>1135400</v>
      </c>
      <c r="E1490" s="10" t="s">
        <v>12</v>
      </c>
      <c r="F1490" s="10">
        <v>201</v>
      </c>
      <c r="G1490" s="10">
        <v>19668.8616</v>
      </c>
      <c r="H1490" s="10">
        <v>17912.865300000001</v>
      </c>
      <c r="I1490" s="10">
        <v>1.0980000000000001</v>
      </c>
      <c r="J1490" s="11">
        <v>0.13489999999999999</v>
      </c>
      <c r="K1490" s="12">
        <v>0.88019000000000003</v>
      </c>
      <c r="L1490" s="12">
        <v>0.97531999999999996</v>
      </c>
      <c r="M1490" s="13">
        <v>-1</v>
      </c>
    </row>
    <row r="1491" spans="1:13">
      <c r="A1491" s="9">
        <f t="shared" si="22"/>
        <v>443</v>
      </c>
      <c r="B1491" s="10" t="s">
        <v>448</v>
      </c>
      <c r="C1491" s="10">
        <v>213440</v>
      </c>
      <c r="D1491" s="10">
        <v>213626</v>
      </c>
      <c r="E1491" s="10" t="s">
        <v>5</v>
      </c>
      <c r="F1491" s="10">
        <v>187</v>
      </c>
      <c r="G1491" s="10">
        <v>22454.036400000001</v>
      </c>
      <c r="H1491" s="10">
        <v>20463.545999999998</v>
      </c>
      <c r="I1491" s="10">
        <v>1.0972999999999999</v>
      </c>
      <c r="J1491" s="11">
        <v>0.13389999999999999</v>
      </c>
      <c r="K1491" s="12">
        <v>0.88636999999999999</v>
      </c>
      <c r="L1491" s="12">
        <v>0.97699000000000003</v>
      </c>
      <c r="M1491" s="13">
        <v>-3</v>
      </c>
    </row>
    <row r="1492" spans="1:13">
      <c r="A1492" s="9">
        <f t="shared" si="22"/>
        <v>444</v>
      </c>
      <c r="B1492" s="10" t="s">
        <v>449</v>
      </c>
      <c r="C1492" s="10">
        <v>332900</v>
      </c>
      <c r="D1492" s="10">
        <v>333100</v>
      </c>
      <c r="E1492" s="10" t="s">
        <v>5</v>
      </c>
      <c r="F1492" s="10">
        <v>201</v>
      </c>
      <c r="G1492" s="10">
        <v>18490.872500000001</v>
      </c>
      <c r="H1492" s="10">
        <v>16911.312099999999</v>
      </c>
      <c r="I1492" s="10">
        <v>1.0933999999999999</v>
      </c>
      <c r="J1492" s="11">
        <v>0.1288</v>
      </c>
      <c r="K1492" s="12">
        <v>0.89524000000000004</v>
      </c>
      <c r="L1492" s="12">
        <v>0.97699000000000003</v>
      </c>
      <c r="M1492" s="13">
        <v>-1</v>
      </c>
    </row>
    <row r="1493" spans="1:13">
      <c r="A1493" s="9">
        <f t="shared" si="22"/>
        <v>445</v>
      </c>
      <c r="B1493" s="10" t="s">
        <v>450</v>
      </c>
      <c r="C1493" s="10">
        <v>1988953</v>
      </c>
      <c r="D1493" s="10">
        <v>1989087</v>
      </c>
      <c r="E1493" s="10" t="s">
        <v>12</v>
      </c>
      <c r="F1493" s="10">
        <v>135</v>
      </c>
      <c r="G1493" s="10">
        <v>6797.2749999999996</v>
      </c>
      <c r="H1493" s="10">
        <v>6274.0443999999998</v>
      </c>
      <c r="I1493" s="10">
        <v>1.0833999999999999</v>
      </c>
      <c r="J1493" s="11">
        <v>0.11559999999999999</v>
      </c>
      <c r="K1493" s="12">
        <v>0.91035999999999995</v>
      </c>
      <c r="L1493" s="12">
        <v>0.98087999999999997</v>
      </c>
      <c r="M1493" s="13">
        <v>-3</v>
      </c>
    </row>
    <row r="1494" spans="1:13">
      <c r="A1494" s="9">
        <f t="shared" si="22"/>
        <v>446</v>
      </c>
      <c r="B1494" s="10" t="s">
        <v>451</v>
      </c>
      <c r="C1494" s="10">
        <v>5301669</v>
      </c>
      <c r="D1494" s="10">
        <v>5301869</v>
      </c>
      <c r="E1494" s="10"/>
      <c r="F1494" s="10">
        <v>201</v>
      </c>
      <c r="G1494" s="10">
        <v>4054.3485999999998</v>
      </c>
      <c r="H1494" s="10">
        <v>3745.7154</v>
      </c>
      <c r="I1494" s="10">
        <v>1.0824</v>
      </c>
      <c r="J1494" s="11">
        <v>0.1142</v>
      </c>
      <c r="K1494" s="12">
        <v>0.92413000000000001</v>
      </c>
      <c r="L1494" s="12">
        <v>0.98392000000000002</v>
      </c>
      <c r="M1494" s="13">
        <v>-1</v>
      </c>
    </row>
    <row r="1495" spans="1:13">
      <c r="A1495" s="9">
        <f t="shared" si="22"/>
        <v>447</v>
      </c>
      <c r="B1495" s="10" t="s">
        <v>452</v>
      </c>
      <c r="C1495" s="10">
        <v>522650</v>
      </c>
      <c r="D1495" s="10">
        <v>523205</v>
      </c>
      <c r="E1495" s="10" t="s">
        <v>12</v>
      </c>
      <c r="F1495" s="10">
        <v>556</v>
      </c>
      <c r="G1495" s="10">
        <v>12915.0195</v>
      </c>
      <c r="H1495" s="10">
        <v>11965.330900000001</v>
      </c>
      <c r="I1495" s="10">
        <v>1.0793999999999999</v>
      </c>
      <c r="J1495" s="11">
        <v>0.11020000000000001</v>
      </c>
      <c r="K1495" s="12">
        <v>0.92554000000000003</v>
      </c>
      <c r="L1495" s="12">
        <v>0.98392000000000002</v>
      </c>
      <c r="M1495" s="13">
        <v>-3</v>
      </c>
    </row>
    <row r="1496" spans="1:13">
      <c r="A1496" s="9">
        <f t="shared" si="22"/>
        <v>448</v>
      </c>
      <c r="B1496" s="10" t="s">
        <v>453</v>
      </c>
      <c r="C1496" s="10">
        <v>5836444</v>
      </c>
      <c r="D1496" s="10">
        <v>5836841</v>
      </c>
      <c r="E1496" s="10" t="s">
        <v>5</v>
      </c>
      <c r="F1496" s="10">
        <v>398</v>
      </c>
      <c r="G1496" s="10">
        <v>54793.226799999997</v>
      </c>
      <c r="H1496" s="10">
        <v>50809.8537</v>
      </c>
      <c r="I1496" s="10">
        <v>1.0784</v>
      </c>
      <c r="J1496" s="11">
        <v>0.1089</v>
      </c>
      <c r="K1496" s="12">
        <v>0.90642</v>
      </c>
      <c r="L1496" s="12">
        <v>0.98051999999999995</v>
      </c>
      <c r="M1496" s="13">
        <v>-3</v>
      </c>
    </row>
    <row r="1497" spans="1:13">
      <c r="A1497" s="9">
        <f t="shared" si="22"/>
        <v>449</v>
      </c>
      <c r="B1497" s="10" t="s">
        <v>454</v>
      </c>
      <c r="C1497" s="10">
        <v>1609295</v>
      </c>
      <c r="D1497" s="10">
        <v>1609403</v>
      </c>
      <c r="E1497" s="10" t="s">
        <v>12</v>
      </c>
      <c r="F1497" s="10">
        <v>109</v>
      </c>
      <c r="G1497" s="10">
        <v>6096.9494999999997</v>
      </c>
      <c r="H1497" s="10">
        <v>5670.9569000000001</v>
      </c>
      <c r="I1497" s="10">
        <v>1.0750999999999999</v>
      </c>
      <c r="J1497" s="11">
        <v>0.1045</v>
      </c>
      <c r="K1497" s="12">
        <v>0.92100000000000004</v>
      </c>
      <c r="L1497" s="12">
        <v>0.98392000000000002</v>
      </c>
      <c r="M1497" s="13">
        <v>-3</v>
      </c>
    </row>
    <row r="1498" spans="1:13">
      <c r="A1498" s="9">
        <f t="shared" ref="A1498:A1561" si="23">1+A1497</f>
        <v>450</v>
      </c>
      <c r="B1498" s="10" t="s">
        <v>455</v>
      </c>
      <c r="C1498" s="10">
        <v>3037237</v>
      </c>
      <c r="D1498" s="10">
        <v>3037426</v>
      </c>
      <c r="E1498" s="10" t="s">
        <v>5</v>
      </c>
      <c r="F1498" s="10">
        <v>190</v>
      </c>
      <c r="G1498" s="10">
        <v>2503.8912</v>
      </c>
      <c r="H1498" s="10">
        <v>2343.7682</v>
      </c>
      <c r="I1498" s="10">
        <v>1.0683</v>
      </c>
      <c r="J1498" s="11">
        <v>9.5299999999999996E-2</v>
      </c>
      <c r="K1498" s="12">
        <v>0.92074</v>
      </c>
      <c r="L1498" s="12">
        <v>0.98392000000000002</v>
      </c>
      <c r="M1498" s="13">
        <v>-3</v>
      </c>
    </row>
    <row r="1499" spans="1:13">
      <c r="A1499" s="9">
        <f t="shared" si="23"/>
        <v>451</v>
      </c>
      <c r="B1499" s="10" t="s">
        <v>456</v>
      </c>
      <c r="C1499" s="10">
        <v>785731</v>
      </c>
      <c r="D1499" s="10">
        <v>785832</v>
      </c>
      <c r="E1499" s="10" t="s">
        <v>5</v>
      </c>
      <c r="F1499" s="10">
        <v>102</v>
      </c>
      <c r="G1499" s="10">
        <v>72869.279299999995</v>
      </c>
      <c r="H1499" s="10">
        <v>68210.971099999995</v>
      </c>
      <c r="I1499" s="10">
        <v>1.0683</v>
      </c>
      <c r="J1499" s="11">
        <v>9.5299999999999996E-2</v>
      </c>
      <c r="K1499" s="12">
        <v>0.96218000000000004</v>
      </c>
      <c r="L1499" s="12">
        <v>0.98692999999999997</v>
      </c>
      <c r="M1499" s="13">
        <v>-3</v>
      </c>
    </row>
    <row r="1500" spans="1:13">
      <c r="A1500" s="9">
        <f t="shared" si="23"/>
        <v>452</v>
      </c>
      <c r="B1500" s="10" t="s">
        <v>457</v>
      </c>
      <c r="C1500" s="10">
        <v>3545653</v>
      </c>
      <c r="D1500" s="10">
        <v>3545831</v>
      </c>
      <c r="E1500" s="10" t="s">
        <v>5</v>
      </c>
      <c r="F1500" s="10">
        <v>179</v>
      </c>
      <c r="G1500" s="10">
        <v>7180.1</v>
      </c>
      <c r="H1500" s="10">
        <v>6733.2758999999996</v>
      </c>
      <c r="I1500" s="10">
        <v>1.0664</v>
      </c>
      <c r="J1500" s="11">
        <v>9.2700000000000005E-2</v>
      </c>
      <c r="K1500" s="12">
        <v>0.92754000000000003</v>
      </c>
      <c r="L1500" s="12">
        <v>0.98392000000000002</v>
      </c>
      <c r="M1500" s="13">
        <v>-3</v>
      </c>
    </row>
    <row r="1501" spans="1:13">
      <c r="A1501" s="9">
        <f t="shared" si="23"/>
        <v>453</v>
      </c>
      <c r="B1501" s="10" t="s">
        <v>458</v>
      </c>
      <c r="C1501" s="10">
        <v>545931</v>
      </c>
      <c r="D1501" s="10">
        <v>546048</v>
      </c>
      <c r="E1501" s="10" t="s">
        <v>5</v>
      </c>
      <c r="F1501" s="10">
        <v>118</v>
      </c>
      <c r="G1501" s="10">
        <v>734.08159999999998</v>
      </c>
      <c r="H1501" s="10">
        <v>688.65740000000005</v>
      </c>
      <c r="I1501" s="10">
        <v>1.0660000000000001</v>
      </c>
      <c r="J1501" s="11">
        <v>9.2200000000000004E-2</v>
      </c>
      <c r="K1501" s="12">
        <v>0.93952000000000002</v>
      </c>
      <c r="L1501" s="12">
        <v>0.98553000000000002</v>
      </c>
      <c r="M1501" s="13">
        <v>-3</v>
      </c>
    </row>
    <row r="1502" spans="1:13">
      <c r="A1502" s="9">
        <f t="shared" si="23"/>
        <v>454</v>
      </c>
      <c r="B1502" s="10" t="s">
        <v>459</v>
      </c>
      <c r="C1502" s="10">
        <v>4670823</v>
      </c>
      <c r="D1502" s="10">
        <v>4671197</v>
      </c>
      <c r="E1502" s="10" t="s">
        <v>5</v>
      </c>
      <c r="F1502" s="10">
        <v>375</v>
      </c>
      <c r="G1502" s="10">
        <v>3488.3051</v>
      </c>
      <c r="H1502" s="10">
        <v>3279.2953000000002</v>
      </c>
      <c r="I1502" s="10">
        <v>1.0637000000000001</v>
      </c>
      <c r="J1502" s="11">
        <v>8.9099999999999999E-2</v>
      </c>
      <c r="K1502" s="12">
        <v>0.93230999999999997</v>
      </c>
      <c r="L1502" s="12">
        <v>0.98392000000000002</v>
      </c>
      <c r="M1502" s="13">
        <v>-3</v>
      </c>
    </row>
    <row r="1503" spans="1:13">
      <c r="A1503" s="9">
        <f t="shared" si="23"/>
        <v>455</v>
      </c>
      <c r="B1503" s="10" t="s">
        <v>460</v>
      </c>
      <c r="C1503" s="10">
        <v>3129461</v>
      </c>
      <c r="D1503" s="10">
        <v>3129635</v>
      </c>
      <c r="E1503" s="10" t="s">
        <v>5</v>
      </c>
      <c r="F1503" s="10">
        <v>175</v>
      </c>
      <c r="G1503" s="10">
        <v>4040.1550000000002</v>
      </c>
      <c r="H1503" s="10">
        <v>3806.0488</v>
      </c>
      <c r="I1503" s="10">
        <v>1.0615000000000001</v>
      </c>
      <c r="J1503" s="11">
        <v>8.6099999999999996E-2</v>
      </c>
      <c r="K1503" s="12">
        <v>0.93915000000000004</v>
      </c>
      <c r="L1503" s="12">
        <v>0.98553000000000002</v>
      </c>
      <c r="M1503" s="13">
        <v>-3</v>
      </c>
    </row>
    <row r="1504" spans="1:13">
      <c r="A1504" s="9">
        <f t="shared" si="23"/>
        <v>456</v>
      </c>
      <c r="B1504" s="10" t="s">
        <v>461</v>
      </c>
      <c r="C1504" s="10">
        <v>3261185</v>
      </c>
      <c r="D1504" s="10">
        <v>3261383</v>
      </c>
      <c r="E1504" s="10" t="s">
        <v>5</v>
      </c>
      <c r="F1504" s="10">
        <v>199</v>
      </c>
      <c r="G1504" s="10">
        <v>11416.204</v>
      </c>
      <c r="H1504" s="10">
        <v>10763.004000000001</v>
      </c>
      <c r="I1504" s="10">
        <v>1.0607</v>
      </c>
      <c r="J1504" s="11">
        <v>8.5000000000000006E-2</v>
      </c>
      <c r="K1504" s="12">
        <v>0.93425999999999998</v>
      </c>
      <c r="L1504" s="12">
        <v>0.98392000000000002</v>
      </c>
      <c r="M1504" s="13">
        <v>-8</v>
      </c>
    </row>
    <row r="1505" spans="1:13">
      <c r="A1505" s="9">
        <f t="shared" si="23"/>
        <v>457</v>
      </c>
      <c r="B1505" s="10" t="s">
        <v>462</v>
      </c>
      <c r="C1505" s="10">
        <v>522650</v>
      </c>
      <c r="D1505" s="10">
        <v>523205</v>
      </c>
      <c r="E1505" s="10" t="s">
        <v>5</v>
      </c>
      <c r="F1505" s="10">
        <v>556</v>
      </c>
      <c r="G1505" s="10">
        <v>7139.7398000000003</v>
      </c>
      <c r="H1505" s="10">
        <v>6739.9904999999999</v>
      </c>
      <c r="I1505" s="10">
        <v>1.0592999999999999</v>
      </c>
      <c r="J1505" s="11">
        <v>8.3099999999999993E-2</v>
      </c>
      <c r="K1505" s="12">
        <v>0.95076000000000005</v>
      </c>
      <c r="L1505" s="12">
        <v>0.98640000000000005</v>
      </c>
      <c r="M1505" s="13">
        <v>-3</v>
      </c>
    </row>
    <row r="1506" spans="1:13">
      <c r="A1506" s="9">
        <f t="shared" si="23"/>
        <v>458</v>
      </c>
      <c r="B1506" s="10" t="s">
        <v>463</v>
      </c>
      <c r="C1506" s="10">
        <v>6173073</v>
      </c>
      <c r="D1506" s="10">
        <v>6173287</v>
      </c>
      <c r="E1506" s="10" t="s">
        <v>12</v>
      </c>
      <c r="F1506" s="10">
        <v>215</v>
      </c>
      <c r="G1506" s="10">
        <v>83138.142500000002</v>
      </c>
      <c r="H1506" s="10">
        <v>78661.315300000002</v>
      </c>
      <c r="I1506" s="10">
        <v>1.0569</v>
      </c>
      <c r="J1506" s="11">
        <v>7.9899999999999999E-2</v>
      </c>
      <c r="K1506" s="12">
        <v>0.92852999999999997</v>
      </c>
      <c r="L1506" s="12">
        <v>0.98392000000000002</v>
      </c>
      <c r="M1506" s="13">
        <v>-3</v>
      </c>
    </row>
    <row r="1507" spans="1:13">
      <c r="A1507" s="9">
        <f t="shared" si="23"/>
        <v>459</v>
      </c>
      <c r="B1507" s="10" t="s">
        <v>464</v>
      </c>
      <c r="C1507" s="10">
        <v>3677435</v>
      </c>
      <c r="D1507" s="10">
        <v>3677716</v>
      </c>
      <c r="E1507" s="10" t="s">
        <v>5</v>
      </c>
      <c r="F1507" s="10">
        <v>282</v>
      </c>
      <c r="G1507" s="10">
        <v>5417.8811999999998</v>
      </c>
      <c r="H1507" s="10">
        <v>5131.1943000000001</v>
      </c>
      <c r="I1507" s="10">
        <v>1.0559000000000001</v>
      </c>
      <c r="J1507" s="11">
        <v>7.8399999999999997E-2</v>
      </c>
      <c r="K1507" s="12">
        <v>0.95321</v>
      </c>
      <c r="L1507" s="12">
        <v>0.98640000000000005</v>
      </c>
      <c r="M1507" s="13">
        <v>-9</v>
      </c>
    </row>
    <row r="1508" spans="1:13">
      <c r="A1508" s="9">
        <f t="shared" si="23"/>
        <v>460</v>
      </c>
      <c r="B1508" s="10" t="s">
        <v>465</v>
      </c>
      <c r="C1508" s="10">
        <v>4921096</v>
      </c>
      <c r="D1508" s="10">
        <v>4921416</v>
      </c>
      <c r="E1508" s="10" t="s">
        <v>5</v>
      </c>
      <c r="F1508" s="10">
        <v>321</v>
      </c>
      <c r="G1508" s="10">
        <v>4843.8949000000002</v>
      </c>
      <c r="H1508" s="10">
        <v>4590.5364</v>
      </c>
      <c r="I1508" s="10">
        <v>1.0551999999999999</v>
      </c>
      <c r="J1508" s="11">
        <v>7.7499999999999999E-2</v>
      </c>
      <c r="K1508" s="12">
        <v>0.95235000000000003</v>
      </c>
      <c r="L1508" s="12">
        <v>0.98640000000000005</v>
      </c>
      <c r="M1508" s="13">
        <v>-3</v>
      </c>
    </row>
    <row r="1509" spans="1:13">
      <c r="A1509" s="9">
        <f t="shared" si="23"/>
        <v>461</v>
      </c>
      <c r="B1509" s="10" t="s">
        <v>466</v>
      </c>
      <c r="C1509" s="10">
        <v>4245900</v>
      </c>
      <c r="D1509" s="10">
        <v>4246100</v>
      </c>
      <c r="E1509" s="10" t="s">
        <v>5</v>
      </c>
      <c r="F1509" s="10">
        <v>201</v>
      </c>
      <c r="G1509" s="10">
        <v>1043.2315000000001</v>
      </c>
      <c r="H1509" s="10">
        <v>990.00049999999999</v>
      </c>
      <c r="I1509" s="10">
        <v>1.0538000000000001</v>
      </c>
      <c r="J1509" s="11">
        <v>7.5600000000000001E-2</v>
      </c>
      <c r="K1509" s="12">
        <v>0.99719000000000002</v>
      </c>
      <c r="L1509" s="12">
        <v>1</v>
      </c>
      <c r="M1509" s="13">
        <v>-1</v>
      </c>
    </row>
    <row r="1510" spans="1:13">
      <c r="A1510" s="9">
        <f t="shared" si="23"/>
        <v>462</v>
      </c>
      <c r="B1510" s="10" t="s">
        <v>467</v>
      </c>
      <c r="C1510" s="10">
        <v>521517</v>
      </c>
      <c r="D1510" s="10">
        <v>521870</v>
      </c>
      <c r="E1510" s="10" t="s">
        <v>5</v>
      </c>
      <c r="F1510" s="10">
        <v>354</v>
      </c>
      <c r="G1510" s="10">
        <v>5072.3860999999997</v>
      </c>
      <c r="H1510" s="10">
        <v>4834.6625999999997</v>
      </c>
      <c r="I1510" s="10">
        <v>1.0491999999999999</v>
      </c>
      <c r="J1510" s="11">
        <v>6.9199999999999998E-2</v>
      </c>
      <c r="K1510" s="12">
        <v>0.94284999999999997</v>
      </c>
      <c r="L1510" s="12">
        <v>0.98640000000000005</v>
      </c>
      <c r="M1510" s="13">
        <v>-3</v>
      </c>
    </row>
    <row r="1511" spans="1:13">
      <c r="A1511" s="9">
        <f t="shared" si="23"/>
        <v>463</v>
      </c>
      <c r="B1511" s="10" t="s">
        <v>468</v>
      </c>
      <c r="C1511" s="10">
        <v>4696088</v>
      </c>
      <c r="D1511" s="10">
        <v>4696278</v>
      </c>
      <c r="E1511" s="10" t="s">
        <v>12</v>
      </c>
      <c r="F1511" s="10">
        <v>191</v>
      </c>
      <c r="G1511" s="10">
        <v>10707.316199999999</v>
      </c>
      <c r="H1511" s="10">
        <v>10206.921399999999</v>
      </c>
      <c r="I1511" s="10">
        <v>1.0489999999999999</v>
      </c>
      <c r="J1511" s="11">
        <v>6.9000000000000006E-2</v>
      </c>
      <c r="K1511" s="12">
        <v>0.93430999999999997</v>
      </c>
      <c r="L1511" s="12">
        <v>0.98392000000000002</v>
      </c>
      <c r="M1511" s="13">
        <v>-3</v>
      </c>
    </row>
    <row r="1512" spans="1:13">
      <c r="A1512" s="9">
        <f t="shared" si="23"/>
        <v>464</v>
      </c>
      <c r="B1512" s="10" t="s">
        <v>469</v>
      </c>
      <c r="C1512" s="10">
        <v>3265544</v>
      </c>
      <c r="D1512" s="10">
        <v>3265749</v>
      </c>
      <c r="E1512" s="10" t="s">
        <v>12</v>
      </c>
      <c r="F1512" s="10">
        <v>206</v>
      </c>
      <c r="G1512" s="10">
        <v>3158.9924000000001</v>
      </c>
      <c r="H1512" s="10">
        <v>3020.4906000000001</v>
      </c>
      <c r="I1512" s="10">
        <v>1.0459000000000001</v>
      </c>
      <c r="J1512" s="11">
        <v>6.4699999999999994E-2</v>
      </c>
      <c r="K1512" s="12">
        <v>0.95416000000000001</v>
      </c>
      <c r="L1512" s="12">
        <v>0.98640000000000005</v>
      </c>
      <c r="M1512" s="13">
        <v>-8</v>
      </c>
    </row>
    <row r="1513" spans="1:13">
      <c r="A1513" s="9">
        <f t="shared" si="23"/>
        <v>465</v>
      </c>
      <c r="B1513" s="10" t="s">
        <v>470</v>
      </c>
      <c r="C1513" s="10">
        <v>3265544</v>
      </c>
      <c r="D1513" s="10">
        <v>3265749</v>
      </c>
      <c r="E1513" s="10" t="s">
        <v>12</v>
      </c>
      <c r="F1513" s="10">
        <v>206</v>
      </c>
      <c r="G1513" s="10">
        <v>3158.9924000000001</v>
      </c>
      <c r="H1513" s="10">
        <v>3020.4906000000001</v>
      </c>
      <c r="I1513" s="10">
        <v>1.0459000000000001</v>
      </c>
      <c r="J1513" s="11">
        <v>6.4699999999999994E-2</v>
      </c>
      <c r="K1513" s="12">
        <v>0.95416000000000001</v>
      </c>
      <c r="L1513" s="12">
        <v>0.98640000000000005</v>
      </c>
      <c r="M1513" s="13">
        <v>-5</v>
      </c>
    </row>
    <row r="1514" spans="1:13">
      <c r="A1514" s="9">
        <f t="shared" si="23"/>
        <v>466</v>
      </c>
      <c r="B1514" s="10" t="s">
        <v>471</v>
      </c>
      <c r="C1514" s="10">
        <v>4029599</v>
      </c>
      <c r="D1514" s="10">
        <v>4029753</v>
      </c>
      <c r="E1514" s="10" t="s">
        <v>12</v>
      </c>
      <c r="F1514" s="10">
        <v>155</v>
      </c>
      <c r="G1514" s="10">
        <v>2927.5601999999999</v>
      </c>
      <c r="H1514" s="10">
        <v>2821.2276999999999</v>
      </c>
      <c r="I1514" s="10">
        <v>1.0377000000000001</v>
      </c>
      <c r="J1514" s="11">
        <v>5.3400000000000003E-2</v>
      </c>
      <c r="K1514" s="12">
        <v>0.96509999999999996</v>
      </c>
      <c r="L1514" s="12">
        <v>0.98692999999999997</v>
      </c>
      <c r="M1514" s="13">
        <v>-3</v>
      </c>
    </row>
    <row r="1515" spans="1:13">
      <c r="A1515" s="9">
        <f t="shared" si="23"/>
        <v>467</v>
      </c>
      <c r="B1515" s="10" t="s">
        <v>472</v>
      </c>
      <c r="C1515" s="10">
        <v>3261300</v>
      </c>
      <c r="D1515" s="10">
        <v>3261400</v>
      </c>
      <c r="E1515" s="10" t="s">
        <v>5</v>
      </c>
      <c r="F1515" s="10">
        <v>101</v>
      </c>
      <c r="G1515" s="10">
        <v>23557.377499999999</v>
      </c>
      <c r="H1515" s="10">
        <v>22717.886999999999</v>
      </c>
      <c r="I1515" s="10">
        <v>1.0369999999999999</v>
      </c>
      <c r="J1515" s="11">
        <v>5.2400000000000002E-2</v>
      </c>
      <c r="K1515" s="12">
        <v>0.96028000000000002</v>
      </c>
      <c r="L1515" s="12">
        <v>0.98692999999999997</v>
      </c>
      <c r="M1515" s="13">
        <v>-1</v>
      </c>
    </row>
    <row r="1516" spans="1:13">
      <c r="A1516" s="9">
        <f t="shared" si="23"/>
        <v>468</v>
      </c>
      <c r="B1516" s="10" t="s">
        <v>473</v>
      </c>
      <c r="C1516" s="10">
        <v>5859468</v>
      </c>
      <c r="D1516" s="10">
        <v>5859660</v>
      </c>
      <c r="E1516" s="10" t="s">
        <v>5</v>
      </c>
      <c r="F1516" s="10">
        <v>193</v>
      </c>
      <c r="G1516" s="10">
        <v>4893.9997000000003</v>
      </c>
      <c r="H1516" s="10">
        <v>4727.5649999999996</v>
      </c>
      <c r="I1516" s="10">
        <v>1.0351999999999999</v>
      </c>
      <c r="J1516" s="11">
        <v>4.99E-2</v>
      </c>
      <c r="K1516" s="12">
        <v>0.96572999999999998</v>
      </c>
      <c r="L1516" s="12">
        <v>0.98692999999999997</v>
      </c>
      <c r="M1516" s="13">
        <v>-3</v>
      </c>
    </row>
    <row r="1517" spans="1:13">
      <c r="A1517" s="9">
        <f t="shared" si="23"/>
        <v>469</v>
      </c>
      <c r="B1517" s="10" t="s">
        <v>474</v>
      </c>
      <c r="C1517" s="10">
        <v>2760623</v>
      </c>
      <c r="D1517" s="10">
        <v>2760747</v>
      </c>
      <c r="E1517" s="10" t="s">
        <v>5</v>
      </c>
      <c r="F1517" s="10">
        <v>125</v>
      </c>
      <c r="G1517" s="10">
        <v>2450.4324999999999</v>
      </c>
      <c r="H1517" s="10">
        <v>2374.0351999999998</v>
      </c>
      <c r="I1517" s="10">
        <v>1.0322</v>
      </c>
      <c r="J1517" s="11">
        <v>4.5699999999999998E-2</v>
      </c>
      <c r="K1517" s="12">
        <v>0.96181000000000005</v>
      </c>
      <c r="L1517" s="12">
        <v>0.98692999999999997</v>
      </c>
      <c r="M1517" s="13">
        <v>-3</v>
      </c>
    </row>
    <row r="1518" spans="1:13">
      <c r="A1518" s="9">
        <f t="shared" si="23"/>
        <v>470</v>
      </c>
      <c r="B1518" s="10" t="s">
        <v>475</v>
      </c>
      <c r="C1518" s="10">
        <v>2557983</v>
      </c>
      <c r="D1518" s="10">
        <v>2558363</v>
      </c>
      <c r="E1518" s="10" t="s">
        <v>12</v>
      </c>
      <c r="F1518" s="10">
        <v>381</v>
      </c>
      <c r="G1518" s="10">
        <v>4605.7932000000001</v>
      </c>
      <c r="H1518" s="10">
        <v>4475.8815000000004</v>
      </c>
      <c r="I1518" s="10">
        <v>1.0289999999999999</v>
      </c>
      <c r="J1518" s="11">
        <v>4.1300000000000003E-2</v>
      </c>
      <c r="K1518" s="12">
        <v>0.98585999999999996</v>
      </c>
      <c r="L1518" s="12">
        <v>0.99609000000000003</v>
      </c>
      <c r="M1518" s="13">
        <v>-3</v>
      </c>
    </row>
    <row r="1519" spans="1:13">
      <c r="A1519" s="9">
        <f t="shared" si="23"/>
        <v>471</v>
      </c>
      <c r="B1519" s="10" t="s">
        <v>476</v>
      </c>
      <c r="C1519" s="10">
        <v>2473000</v>
      </c>
      <c r="D1519" s="10">
        <v>2473100</v>
      </c>
      <c r="E1519" s="10" t="s">
        <v>12</v>
      </c>
      <c r="F1519" s="10">
        <v>101</v>
      </c>
      <c r="G1519" s="10">
        <v>5832.9917999999998</v>
      </c>
      <c r="H1519" s="10">
        <v>5676.6405999999997</v>
      </c>
      <c r="I1519" s="10">
        <v>1.0275000000000001</v>
      </c>
      <c r="J1519" s="11">
        <v>3.9199999999999999E-2</v>
      </c>
      <c r="K1519" s="12">
        <v>0.97658</v>
      </c>
      <c r="L1519" s="12">
        <v>0.99328000000000005</v>
      </c>
      <c r="M1519" s="13">
        <v>-1</v>
      </c>
    </row>
    <row r="1520" spans="1:13">
      <c r="A1520" s="9">
        <f t="shared" si="23"/>
        <v>472</v>
      </c>
      <c r="B1520" s="10" t="s">
        <v>477</v>
      </c>
      <c r="C1520" s="10">
        <v>3109522</v>
      </c>
      <c r="D1520" s="10">
        <v>3109714</v>
      </c>
      <c r="E1520" s="10" t="s">
        <v>5</v>
      </c>
      <c r="F1520" s="10">
        <v>193</v>
      </c>
      <c r="G1520" s="10">
        <v>6783.6887999999999</v>
      </c>
      <c r="H1520" s="10">
        <v>6635.2263999999996</v>
      </c>
      <c r="I1520" s="10">
        <v>1.0224</v>
      </c>
      <c r="J1520" s="11">
        <v>3.1899999999999998E-2</v>
      </c>
      <c r="K1520" s="12">
        <v>0.98524</v>
      </c>
      <c r="L1520" s="12">
        <v>0.99609000000000003</v>
      </c>
      <c r="M1520" s="13">
        <v>-3</v>
      </c>
    </row>
    <row r="1521" spans="1:13">
      <c r="A1521" s="9">
        <f t="shared" si="23"/>
        <v>473</v>
      </c>
      <c r="B1521" s="10" t="s">
        <v>478</v>
      </c>
      <c r="C1521" s="10">
        <v>2450801</v>
      </c>
      <c r="D1521" s="10">
        <v>2450900</v>
      </c>
      <c r="E1521" s="10" t="s">
        <v>5</v>
      </c>
      <c r="F1521" s="10">
        <v>100</v>
      </c>
      <c r="G1521" s="10">
        <v>559.09969999999998</v>
      </c>
      <c r="H1521" s="10">
        <v>550.62869999999998</v>
      </c>
      <c r="I1521" s="10">
        <v>1.0154000000000001</v>
      </c>
      <c r="J1521" s="11">
        <v>2.1999999999999999E-2</v>
      </c>
      <c r="K1521" s="12">
        <v>0.97894000000000003</v>
      </c>
      <c r="L1521" s="12">
        <v>0.99441999999999997</v>
      </c>
      <c r="M1521" s="13">
        <v>-3</v>
      </c>
    </row>
    <row r="1522" spans="1:13">
      <c r="A1522" s="9">
        <f t="shared" si="23"/>
        <v>474</v>
      </c>
      <c r="B1522" s="10" t="s">
        <v>479</v>
      </c>
      <c r="C1522" s="10">
        <v>1617190</v>
      </c>
      <c r="D1522" s="10">
        <v>1617423</v>
      </c>
      <c r="E1522" s="10" t="s">
        <v>5</v>
      </c>
      <c r="F1522" s="10">
        <v>234</v>
      </c>
      <c r="G1522" s="10">
        <v>902.77009999999996</v>
      </c>
      <c r="H1522" s="10">
        <v>889.62289999999996</v>
      </c>
      <c r="I1522" s="10">
        <v>1.0147999999999999</v>
      </c>
      <c r="J1522" s="11">
        <v>2.12E-2</v>
      </c>
      <c r="K1522" s="12">
        <v>0.97169000000000005</v>
      </c>
      <c r="L1522" s="12">
        <v>0.99017999999999995</v>
      </c>
      <c r="M1522" s="13">
        <v>-3</v>
      </c>
    </row>
    <row r="1523" spans="1:13">
      <c r="A1523" s="9">
        <f t="shared" si="23"/>
        <v>475</v>
      </c>
      <c r="B1523" s="10" t="s">
        <v>480</v>
      </c>
      <c r="C1523" s="10">
        <v>410900</v>
      </c>
      <c r="D1523" s="10">
        <v>411500</v>
      </c>
      <c r="E1523" s="10" t="s">
        <v>5</v>
      </c>
      <c r="F1523" s="10">
        <v>601</v>
      </c>
      <c r="G1523" s="10">
        <v>8238.1818999999996</v>
      </c>
      <c r="H1523" s="10">
        <v>8118.7924999999996</v>
      </c>
      <c r="I1523" s="10">
        <v>1.0146999999999999</v>
      </c>
      <c r="J1523" s="11">
        <v>2.1100000000000001E-2</v>
      </c>
      <c r="K1523" s="12">
        <v>1</v>
      </c>
      <c r="L1523" s="12">
        <v>1</v>
      </c>
      <c r="M1523" s="13">
        <v>-1</v>
      </c>
    </row>
    <row r="1524" spans="1:13">
      <c r="A1524" s="9">
        <f t="shared" si="23"/>
        <v>476</v>
      </c>
      <c r="B1524" s="10" t="s">
        <v>481</v>
      </c>
      <c r="C1524" s="10">
        <v>3759712</v>
      </c>
      <c r="D1524" s="10">
        <v>3759942</v>
      </c>
      <c r="E1524" s="10" t="s">
        <v>5</v>
      </c>
      <c r="F1524" s="10">
        <v>231</v>
      </c>
      <c r="G1524" s="10">
        <v>7818.5634</v>
      </c>
      <c r="H1524" s="10">
        <v>7706.4117999999999</v>
      </c>
      <c r="I1524" s="10">
        <v>1.0145999999999999</v>
      </c>
      <c r="J1524" s="11">
        <v>2.0799999999999999E-2</v>
      </c>
      <c r="K1524" s="12">
        <v>0.99229000000000001</v>
      </c>
      <c r="L1524" s="12">
        <v>1</v>
      </c>
      <c r="M1524" s="13">
        <v>-3</v>
      </c>
    </row>
    <row r="1525" spans="1:13">
      <c r="A1525" s="9">
        <f t="shared" si="23"/>
        <v>477</v>
      </c>
      <c r="B1525" s="10" t="s">
        <v>482</v>
      </c>
      <c r="C1525" s="10">
        <v>6263613</v>
      </c>
      <c r="D1525" s="10">
        <v>6263715</v>
      </c>
      <c r="E1525" s="10" t="s">
        <v>12</v>
      </c>
      <c r="F1525" s="10">
        <v>103</v>
      </c>
      <c r="G1525" s="10">
        <v>4933.1774999999998</v>
      </c>
      <c r="H1525" s="10">
        <v>4876.9083000000001</v>
      </c>
      <c r="I1525" s="10">
        <v>1.0115000000000001</v>
      </c>
      <c r="J1525" s="11">
        <v>1.66E-2</v>
      </c>
      <c r="K1525" s="12">
        <v>0.99273</v>
      </c>
      <c r="L1525" s="12">
        <v>1</v>
      </c>
      <c r="M1525" s="13">
        <v>-3</v>
      </c>
    </row>
    <row r="1526" spans="1:13">
      <c r="A1526" s="9">
        <f t="shared" si="23"/>
        <v>478</v>
      </c>
      <c r="B1526" s="10" t="s">
        <v>483</v>
      </c>
      <c r="C1526" s="10">
        <v>2342040</v>
      </c>
      <c r="D1526" s="10">
        <v>2342162</v>
      </c>
      <c r="E1526" s="10" t="s">
        <v>5</v>
      </c>
      <c r="F1526" s="10">
        <v>123</v>
      </c>
      <c r="G1526" s="10">
        <v>188.66749999999999</v>
      </c>
      <c r="H1526" s="10">
        <v>187.1679</v>
      </c>
      <c r="I1526" s="10">
        <v>1.008</v>
      </c>
      <c r="J1526" s="11">
        <v>1.15E-2</v>
      </c>
      <c r="K1526" s="12">
        <v>1</v>
      </c>
      <c r="L1526" s="12">
        <v>1</v>
      </c>
      <c r="M1526" s="13">
        <v>-3</v>
      </c>
    </row>
    <row r="1527" spans="1:13">
      <c r="A1527" s="9">
        <f t="shared" si="23"/>
        <v>479</v>
      </c>
      <c r="B1527" s="10" t="s">
        <v>484</v>
      </c>
      <c r="C1527" s="10">
        <v>2453289</v>
      </c>
      <c r="D1527" s="10">
        <v>2453505</v>
      </c>
      <c r="E1527" s="10" t="s">
        <v>5</v>
      </c>
      <c r="F1527" s="10">
        <v>217</v>
      </c>
      <c r="G1527" s="10">
        <v>2486.7150999999999</v>
      </c>
      <c r="H1527" s="10">
        <v>2467.9141</v>
      </c>
      <c r="I1527" s="10">
        <v>1.0076000000000001</v>
      </c>
      <c r="J1527" s="11">
        <v>1.09E-2</v>
      </c>
      <c r="K1527" s="12">
        <v>1</v>
      </c>
      <c r="L1527" s="12">
        <v>1</v>
      </c>
      <c r="M1527" s="13">
        <v>-3</v>
      </c>
    </row>
    <row r="1528" spans="1:13">
      <c r="A1528" s="9">
        <f t="shared" si="23"/>
        <v>480</v>
      </c>
      <c r="B1528" s="10" t="s">
        <v>485</v>
      </c>
      <c r="C1528" s="10">
        <v>5563373</v>
      </c>
      <c r="D1528" s="10">
        <v>5563543</v>
      </c>
      <c r="E1528" s="10" t="s">
        <v>12</v>
      </c>
      <c r="F1528" s="10">
        <v>171</v>
      </c>
      <c r="G1528" s="10">
        <v>22019.406999999999</v>
      </c>
      <c r="H1528" s="10">
        <v>21892.964</v>
      </c>
      <c r="I1528" s="10">
        <v>1.0058</v>
      </c>
      <c r="J1528" s="11">
        <v>8.3000000000000001E-3</v>
      </c>
      <c r="K1528" s="12">
        <v>0.99034999999999995</v>
      </c>
      <c r="L1528" s="12">
        <v>0.99968999999999997</v>
      </c>
      <c r="M1528" s="13">
        <v>-3</v>
      </c>
    </row>
    <row r="1529" spans="1:13">
      <c r="A1529" s="9">
        <f t="shared" si="23"/>
        <v>481</v>
      </c>
      <c r="B1529" s="10" t="s">
        <v>486</v>
      </c>
      <c r="C1529" s="10">
        <v>3088452</v>
      </c>
      <c r="D1529" s="10">
        <v>3088618</v>
      </c>
      <c r="E1529" s="10" t="s">
        <v>12</v>
      </c>
      <c r="F1529" s="10">
        <v>167</v>
      </c>
      <c r="G1529" s="10">
        <v>1664.1006</v>
      </c>
      <c r="H1529" s="10">
        <v>1661.5645</v>
      </c>
      <c r="I1529" s="10">
        <v>1.0015000000000001</v>
      </c>
      <c r="J1529" s="11">
        <v>2.2000000000000001E-3</v>
      </c>
      <c r="K1529" s="12">
        <v>0.97957000000000005</v>
      </c>
      <c r="L1529" s="12">
        <v>0.99441999999999997</v>
      </c>
      <c r="M1529" s="13">
        <v>-3</v>
      </c>
    </row>
    <row r="1530" spans="1:13">
      <c r="A1530" s="9">
        <f t="shared" si="23"/>
        <v>482</v>
      </c>
      <c r="B1530" s="10" t="s">
        <v>487</v>
      </c>
      <c r="C1530" s="10">
        <v>950713</v>
      </c>
      <c r="D1530" s="10">
        <v>950898</v>
      </c>
      <c r="E1530" s="10" t="s">
        <v>12</v>
      </c>
      <c r="F1530" s="10">
        <v>186</v>
      </c>
      <c r="G1530" s="10">
        <v>13527.9547</v>
      </c>
      <c r="H1530" s="10">
        <v>13521.2968</v>
      </c>
      <c r="I1530" s="10">
        <v>1.0004999999999999</v>
      </c>
      <c r="J1530" s="11">
        <v>6.9999999999999999E-4</v>
      </c>
      <c r="K1530" s="12">
        <v>1</v>
      </c>
      <c r="L1530" s="12">
        <v>1</v>
      </c>
      <c r="M1530" s="13">
        <v>-3</v>
      </c>
    </row>
    <row r="1531" spans="1:13">
      <c r="A1531" s="9">
        <f t="shared" si="23"/>
        <v>483</v>
      </c>
      <c r="B1531" s="10" t="s">
        <v>488</v>
      </c>
      <c r="C1531" s="10">
        <v>5146428</v>
      </c>
      <c r="D1531" s="10">
        <v>5146671</v>
      </c>
      <c r="E1531" s="10" t="s">
        <v>5</v>
      </c>
      <c r="F1531" s="10">
        <v>244</v>
      </c>
      <c r="G1531" s="10">
        <v>4939.5119999999997</v>
      </c>
      <c r="H1531" s="10">
        <v>4948.2682999999997</v>
      </c>
      <c r="I1531" s="10">
        <v>0.99819999999999998</v>
      </c>
      <c r="J1531" s="14">
        <v>-2.5999999999999999E-3</v>
      </c>
      <c r="K1531" s="12">
        <v>0.98321999999999998</v>
      </c>
      <c r="L1531" s="12">
        <v>0.99592000000000003</v>
      </c>
      <c r="M1531" s="13">
        <v>-3</v>
      </c>
    </row>
    <row r="1532" spans="1:13">
      <c r="A1532" s="9">
        <f t="shared" si="23"/>
        <v>484</v>
      </c>
      <c r="B1532" s="10" t="s">
        <v>489</v>
      </c>
      <c r="C1532" s="10">
        <v>901500</v>
      </c>
      <c r="D1532" s="10">
        <v>901900</v>
      </c>
      <c r="E1532" s="10" t="s">
        <v>5</v>
      </c>
      <c r="F1532" s="10">
        <v>401</v>
      </c>
      <c r="G1532" s="10">
        <v>239969.19500000001</v>
      </c>
      <c r="H1532" s="10">
        <v>241475.9283</v>
      </c>
      <c r="I1532" s="10">
        <v>0.99380000000000002</v>
      </c>
      <c r="J1532" s="14">
        <v>-8.9999999999999993E-3</v>
      </c>
      <c r="K1532" s="12">
        <v>0.98382999999999998</v>
      </c>
      <c r="L1532" s="12">
        <v>0.99592000000000003</v>
      </c>
      <c r="M1532" s="13">
        <v>-1</v>
      </c>
    </row>
    <row r="1533" spans="1:13">
      <c r="A1533" s="9">
        <f t="shared" si="23"/>
        <v>485</v>
      </c>
      <c r="B1533" s="10" t="s">
        <v>490</v>
      </c>
      <c r="C1533" s="10">
        <v>143369</v>
      </c>
      <c r="D1533" s="10">
        <v>143529</v>
      </c>
      <c r="E1533" s="10" t="s">
        <v>5</v>
      </c>
      <c r="F1533" s="10">
        <v>161</v>
      </c>
      <c r="G1533" s="10">
        <v>637.03660000000002</v>
      </c>
      <c r="H1533" s="10">
        <v>642.34389999999996</v>
      </c>
      <c r="I1533" s="10">
        <v>0.99170000000000003</v>
      </c>
      <c r="J1533" s="14">
        <v>-1.2E-2</v>
      </c>
      <c r="K1533" s="12">
        <v>0.97494999999999998</v>
      </c>
      <c r="L1533" s="12">
        <v>0.99256</v>
      </c>
      <c r="M1533" s="13">
        <v>-3</v>
      </c>
    </row>
    <row r="1534" spans="1:13">
      <c r="A1534" s="9">
        <f t="shared" si="23"/>
        <v>486</v>
      </c>
      <c r="B1534" s="10" t="s">
        <v>491</v>
      </c>
      <c r="C1534" s="10">
        <v>1007730</v>
      </c>
      <c r="D1534" s="10">
        <v>1007803</v>
      </c>
      <c r="E1534" s="10" t="s">
        <v>5</v>
      </c>
      <c r="F1534" s="10">
        <v>74</v>
      </c>
      <c r="G1534" s="10">
        <v>2873372.8321000002</v>
      </c>
      <c r="H1534" s="10">
        <v>2905796.9835999999</v>
      </c>
      <c r="I1534" s="10">
        <v>0.98880000000000001</v>
      </c>
      <c r="J1534" s="14">
        <v>-1.6199999999999999E-2</v>
      </c>
      <c r="K1534" s="12">
        <v>1</v>
      </c>
      <c r="L1534" s="12">
        <v>1</v>
      </c>
      <c r="M1534" s="13">
        <v>-8</v>
      </c>
    </row>
    <row r="1535" spans="1:13">
      <c r="A1535" s="9">
        <f t="shared" si="23"/>
        <v>487</v>
      </c>
      <c r="B1535" s="10" t="s">
        <v>492</v>
      </c>
      <c r="C1535" s="10">
        <v>3378402</v>
      </c>
      <c r="D1535" s="10">
        <v>3378478</v>
      </c>
      <c r="E1535" s="10" t="s">
        <v>5</v>
      </c>
      <c r="F1535" s="10">
        <v>77</v>
      </c>
      <c r="G1535" s="10">
        <v>2332.4841999999999</v>
      </c>
      <c r="H1535" s="10">
        <v>2365.5491000000002</v>
      </c>
      <c r="I1535" s="10">
        <v>0.98599999999999999</v>
      </c>
      <c r="J1535" s="14">
        <v>-2.0299999999999999E-2</v>
      </c>
      <c r="K1535" s="12">
        <v>0.96889999999999998</v>
      </c>
      <c r="L1535" s="12">
        <v>0.98828000000000005</v>
      </c>
      <c r="M1535" s="13">
        <v>-3</v>
      </c>
    </row>
    <row r="1536" spans="1:13">
      <c r="A1536" s="9">
        <f t="shared" si="23"/>
        <v>488</v>
      </c>
      <c r="B1536" s="10" t="s">
        <v>493</v>
      </c>
      <c r="C1536" s="10">
        <v>99747</v>
      </c>
      <c r="D1536" s="10">
        <v>100047</v>
      </c>
      <c r="E1536" s="10"/>
      <c r="F1536" s="10">
        <v>301</v>
      </c>
      <c r="G1536" s="10">
        <v>112131.1685</v>
      </c>
      <c r="H1536" s="10">
        <v>113910.5561</v>
      </c>
      <c r="I1536" s="10">
        <v>0.98440000000000005</v>
      </c>
      <c r="J1536" s="14">
        <v>-2.2700000000000001E-2</v>
      </c>
      <c r="K1536" s="12">
        <v>0.98148000000000002</v>
      </c>
      <c r="L1536" s="12">
        <v>0.99543000000000004</v>
      </c>
      <c r="M1536" s="13">
        <v>-1</v>
      </c>
    </row>
    <row r="1537" spans="1:13">
      <c r="A1537" s="9">
        <f t="shared" si="23"/>
        <v>489</v>
      </c>
      <c r="B1537" s="10" t="s">
        <v>494</v>
      </c>
      <c r="C1537" s="10">
        <v>901521</v>
      </c>
      <c r="D1537" s="10">
        <v>901872</v>
      </c>
      <c r="E1537" s="10" t="s">
        <v>5</v>
      </c>
      <c r="F1537" s="10">
        <v>352</v>
      </c>
      <c r="G1537" s="10">
        <v>232154.85029999999</v>
      </c>
      <c r="H1537" s="10">
        <v>236860.35939999999</v>
      </c>
      <c r="I1537" s="10">
        <v>0.98009999999999997</v>
      </c>
      <c r="J1537" s="14">
        <v>-2.8899999999999999E-2</v>
      </c>
      <c r="K1537" s="12">
        <v>0.96525000000000005</v>
      </c>
      <c r="L1537" s="12">
        <v>0.98692999999999997</v>
      </c>
      <c r="M1537" s="13">
        <v>-8</v>
      </c>
    </row>
    <row r="1538" spans="1:13">
      <c r="A1538" s="9">
        <f t="shared" si="23"/>
        <v>490</v>
      </c>
      <c r="B1538" s="10" t="s">
        <v>496</v>
      </c>
      <c r="C1538" s="10">
        <v>901520</v>
      </c>
      <c r="D1538" s="10">
        <v>901872</v>
      </c>
      <c r="E1538" s="10" t="s">
        <v>5</v>
      </c>
      <c r="F1538" s="10">
        <v>353</v>
      </c>
      <c r="G1538" s="10">
        <v>233714.4847</v>
      </c>
      <c r="H1538" s="10">
        <v>238703.31289999999</v>
      </c>
      <c r="I1538" s="10">
        <v>0.97909999999999997</v>
      </c>
      <c r="J1538" s="14">
        <v>-3.0499999999999999E-2</v>
      </c>
      <c r="K1538" s="12">
        <v>0.96382999999999996</v>
      </c>
      <c r="L1538" s="12">
        <v>0.98692999999999997</v>
      </c>
      <c r="M1538" s="13">
        <v>-8</v>
      </c>
    </row>
    <row r="1539" spans="1:13">
      <c r="A1539" s="9">
        <f t="shared" si="23"/>
        <v>491</v>
      </c>
      <c r="B1539" s="10" t="s">
        <v>495</v>
      </c>
      <c r="C1539" s="10">
        <v>901520</v>
      </c>
      <c r="D1539" s="10">
        <v>901872</v>
      </c>
      <c r="E1539" s="10" t="s">
        <v>5</v>
      </c>
      <c r="F1539" s="10">
        <v>353</v>
      </c>
      <c r="G1539" s="10">
        <v>233714.4847</v>
      </c>
      <c r="H1539" s="10">
        <v>238703.31289999999</v>
      </c>
      <c r="I1539" s="10">
        <v>0.97909999999999997</v>
      </c>
      <c r="J1539" s="14">
        <v>-3.0499999999999999E-2</v>
      </c>
      <c r="K1539" s="12">
        <v>0.96382999999999996</v>
      </c>
      <c r="L1539" s="12">
        <v>0.98692999999999997</v>
      </c>
      <c r="M1539" s="13">
        <v>-5</v>
      </c>
    </row>
    <row r="1540" spans="1:13">
      <c r="A1540" s="9">
        <f t="shared" si="23"/>
        <v>492</v>
      </c>
      <c r="B1540" s="10" t="s">
        <v>497</v>
      </c>
      <c r="C1540" s="10">
        <v>901520</v>
      </c>
      <c r="D1540" s="10">
        <v>901872</v>
      </c>
      <c r="E1540" s="10" t="s">
        <v>5</v>
      </c>
      <c r="F1540" s="10">
        <v>353</v>
      </c>
      <c r="G1540" s="10">
        <v>233714.4847</v>
      </c>
      <c r="H1540" s="10">
        <v>238703.31289999999</v>
      </c>
      <c r="I1540" s="10">
        <v>0.97909999999999997</v>
      </c>
      <c r="J1540" s="14">
        <v>-3.0499999999999999E-2</v>
      </c>
      <c r="K1540" s="12">
        <v>0.96382999999999996</v>
      </c>
      <c r="L1540" s="12">
        <v>0.98692999999999997</v>
      </c>
      <c r="M1540" s="13" t="s">
        <v>1036</v>
      </c>
    </row>
    <row r="1541" spans="1:13">
      <c r="A1541" s="9">
        <f t="shared" si="23"/>
        <v>493</v>
      </c>
      <c r="B1541" s="10" t="s">
        <v>498</v>
      </c>
      <c r="C1541" s="10">
        <v>2623966</v>
      </c>
      <c r="D1541" s="10">
        <v>2624200</v>
      </c>
      <c r="E1541" s="10" t="s">
        <v>5</v>
      </c>
      <c r="F1541" s="10">
        <v>235</v>
      </c>
      <c r="G1541" s="10">
        <v>770.32889999999998</v>
      </c>
      <c r="H1541" s="10">
        <v>786.96400000000006</v>
      </c>
      <c r="I1541" s="10">
        <v>0.97889999999999999</v>
      </c>
      <c r="J1541" s="14">
        <v>-3.0800000000000001E-2</v>
      </c>
      <c r="K1541" s="12">
        <v>0.96065999999999996</v>
      </c>
      <c r="L1541" s="12">
        <v>0.98692999999999997</v>
      </c>
      <c r="M1541" s="13">
        <v>-3</v>
      </c>
    </row>
    <row r="1542" spans="1:13">
      <c r="A1542" s="9">
        <f t="shared" si="23"/>
        <v>494</v>
      </c>
      <c r="B1542" s="10" t="s">
        <v>499</v>
      </c>
      <c r="C1542" s="10">
        <v>851613</v>
      </c>
      <c r="D1542" s="10">
        <v>851745</v>
      </c>
      <c r="E1542" s="10" t="s">
        <v>12</v>
      </c>
      <c r="F1542" s="10">
        <v>133</v>
      </c>
      <c r="G1542" s="10">
        <v>4695.5631999999996</v>
      </c>
      <c r="H1542" s="10">
        <v>4801.4790999999996</v>
      </c>
      <c r="I1542" s="10">
        <v>0.97789999999999999</v>
      </c>
      <c r="J1542" s="14">
        <v>-3.2199999999999999E-2</v>
      </c>
      <c r="K1542" s="12">
        <v>0.96697</v>
      </c>
      <c r="L1542" s="12">
        <v>0.98724999999999996</v>
      </c>
      <c r="M1542" s="13">
        <v>-3</v>
      </c>
    </row>
    <row r="1543" spans="1:13">
      <c r="A1543" s="9">
        <f t="shared" si="23"/>
        <v>495</v>
      </c>
      <c r="B1543" s="10" t="s">
        <v>500</v>
      </c>
      <c r="C1543" s="10">
        <v>1105672</v>
      </c>
      <c r="D1543" s="10">
        <v>1105853</v>
      </c>
      <c r="E1543" s="10" t="s">
        <v>12</v>
      </c>
      <c r="F1543" s="10">
        <v>182</v>
      </c>
      <c r="G1543" s="10">
        <v>27768.174999999999</v>
      </c>
      <c r="H1543" s="10">
        <v>28399.261299999998</v>
      </c>
      <c r="I1543" s="10">
        <v>0.9778</v>
      </c>
      <c r="J1543" s="14">
        <v>-3.2399999999999998E-2</v>
      </c>
      <c r="K1543" s="12">
        <v>0.96016000000000001</v>
      </c>
      <c r="L1543" s="12">
        <v>0.98692999999999997</v>
      </c>
      <c r="M1543" s="13">
        <v>-3</v>
      </c>
    </row>
    <row r="1544" spans="1:13">
      <c r="A1544" s="9">
        <f t="shared" si="23"/>
        <v>496</v>
      </c>
      <c r="B1544" s="10" t="s">
        <v>501</v>
      </c>
      <c r="C1544" s="10">
        <v>2967068</v>
      </c>
      <c r="D1544" s="10">
        <v>2967160</v>
      </c>
      <c r="E1544" s="10" t="s">
        <v>12</v>
      </c>
      <c r="F1544" s="10">
        <v>93</v>
      </c>
      <c r="G1544" s="10">
        <v>4463.2379000000001</v>
      </c>
      <c r="H1544" s="10">
        <v>4569.2503999999999</v>
      </c>
      <c r="I1544" s="10">
        <v>0.9768</v>
      </c>
      <c r="J1544" s="14">
        <v>-3.39E-2</v>
      </c>
      <c r="K1544" s="12">
        <v>0.95874000000000004</v>
      </c>
      <c r="L1544" s="12">
        <v>0.98692999999999997</v>
      </c>
      <c r="M1544" s="13">
        <v>-3</v>
      </c>
    </row>
    <row r="1545" spans="1:13">
      <c r="A1545" s="9">
        <f t="shared" si="23"/>
        <v>497</v>
      </c>
      <c r="B1545" s="10" t="s">
        <v>1014</v>
      </c>
      <c r="C1545" s="10">
        <v>5775535</v>
      </c>
      <c r="D1545" s="10">
        <v>5775702</v>
      </c>
      <c r="E1545" s="10" t="s">
        <v>5</v>
      </c>
      <c r="F1545" s="10">
        <v>168</v>
      </c>
      <c r="G1545" s="10">
        <v>3438.7498000000001</v>
      </c>
      <c r="H1545" s="10">
        <v>3523.0725000000002</v>
      </c>
      <c r="I1545" s="10">
        <v>0.97609999999999997</v>
      </c>
      <c r="J1545" s="14">
        <v>-3.5000000000000003E-2</v>
      </c>
      <c r="K1545" s="12">
        <v>0.94640999999999997</v>
      </c>
      <c r="L1545" s="12">
        <v>0.98640000000000005</v>
      </c>
      <c r="M1545" s="13" t="s">
        <v>1035</v>
      </c>
    </row>
    <row r="1546" spans="1:13">
      <c r="A1546" s="9">
        <f t="shared" si="23"/>
        <v>498</v>
      </c>
      <c r="B1546" s="10" t="s">
        <v>503</v>
      </c>
      <c r="C1546" s="10">
        <v>1947992</v>
      </c>
      <c r="D1546" s="10">
        <v>1948157</v>
      </c>
      <c r="E1546" s="10" t="s">
        <v>12</v>
      </c>
      <c r="F1546" s="10">
        <v>166</v>
      </c>
      <c r="G1546" s="10">
        <v>1609.0935999999999</v>
      </c>
      <c r="H1546" s="10">
        <v>1658.0876000000001</v>
      </c>
      <c r="I1546" s="10">
        <v>0.97050000000000003</v>
      </c>
      <c r="J1546" s="14">
        <v>-4.3299999999999998E-2</v>
      </c>
      <c r="K1546" s="12">
        <v>0.95033000000000001</v>
      </c>
      <c r="L1546" s="12">
        <v>0.98640000000000005</v>
      </c>
      <c r="M1546" s="13">
        <v>-3</v>
      </c>
    </row>
    <row r="1547" spans="1:13">
      <c r="A1547" s="9">
        <f t="shared" si="23"/>
        <v>499</v>
      </c>
      <c r="B1547" s="10" t="s">
        <v>504</v>
      </c>
      <c r="C1547" s="10">
        <v>223784</v>
      </c>
      <c r="D1547" s="10">
        <v>224041</v>
      </c>
      <c r="E1547" s="10" t="s">
        <v>5</v>
      </c>
      <c r="F1547" s="10">
        <v>258</v>
      </c>
      <c r="G1547" s="10">
        <v>417.60340000000002</v>
      </c>
      <c r="H1547" s="10">
        <v>430.43509999999998</v>
      </c>
      <c r="I1547" s="10">
        <v>0.97019999999999995</v>
      </c>
      <c r="J1547" s="14">
        <v>-4.3700000000000003E-2</v>
      </c>
      <c r="K1547" s="12">
        <v>0.93852999999999998</v>
      </c>
      <c r="L1547" s="12">
        <v>0.98553000000000002</v>
      </c>
      <c r="M1547" s="13">
        <v>-3</v>
      </c>
    </row>
    <row r="1548" spans="1:13">
      <c r="A1548" s="9">
        <f t="shared" si="23"/>
        <v>500</v>
      </c>
      <c r="B1548" s="10" t="s">
        <v>505</v>
      </c>
      <c r="C1548" s="10">
        <v>4072509</v>
      </c>
      <c r="D1548" s="10">
        <v>4072650</v>
      </c>
      <c r="E1548" s="10" t="s">
        <v>5</v>
      </c>
      <c r="F1548" s="10">
        <v>142</v>
      </c>
      <c r="G1548" s="10">
        <v>89971.363700000002</v>
      </c>
      <c r="H1548" s="10">
        <v>92781.169500000004</v>
      </c>
      <c r="I1548" s="10">
        <v>0.96970000000000001</v>
      </c>
      <c r="J1548" s="14">
        <v>-4.4400000000000002E-2</v>
      </c>
      <c r="K1548" s="12">
        <v>0.95330000000000004</v>
      </c>
      <c r="L1548" s="12">
        <v>0.98640000000000005</v>
      </c>
      <c r="M1548" s="13">
        <v>-3</v>
      </c>
    </row>
    <row r="1549" spans="1:13">
      <c r="A1549" s="9">
        <f t="shared" si="23"/>
        <v>501</v>
      </c>
      <c r="B1549" s="10" t="s">
        <v>506</v>
      </c>
      <c r="C1549" s="10">
        <v>4406484</v>
      </c>
      <c r="D1549" s="10">
        <v>4406652</v>
      </c>
      <c r="E1549" s="10" t="s">
        <v>12</v>
      </c>
      <c r="F1549" s="10">
        <v>169</v>
      </c>
      <c r="G1549" s="10">
        <v>1002.8891</v>
      </c>
      <c r="H1549" s="10">
        <v>1039.0061000000001</v>
      </c>
      <c r="I1549" s="10">
        <v>0.96519999999999995</v>
      </c>
      <c r="J1549" s="14">
        <v>-5.0999999999999997E-2</v>
      </c>
      <c r="K1549" s="12">
        <v>0.94711000000000001</v>
      </c>
      <c r="L1549" s="12">
        <v>0.98640000000000005</v>
      </c>
      <c r="M1549" s="13">
        <v>-3</v>
      </c>
    </row>
    <row r="1550" spans="1:13">
      <c r="A1550" s="9">
        <f t="shared" si="23"/>
        <v>502</v>
      </c>
      <c r="B1550" s="10" t="s">
        <v>507</v>
      </c>
      <c r="C1550" s="10">
        <v>2737455</v>
      </c>
      <c r="D1550" s="10">
        <v>2737705</v>
      </c>
      <c r="E1550" s="10" t="s">
        <v>5</v>
      </c>
      <c r="F1550" s="10">
        <v>251</v>
      </c>
      <c r="G1550" s="10">
        <v>3083.4023000000002</v>
      </c>
      <c r="H1550" s="10">
        <v>3195.2238000000002</v>
      </c>
      <c r="I1550" s="10">
        <v>0.96499999999999997</v>
      </c>
      <c r="J1550" s="14">
        <v>-5.1400000000000001E-2</v>
      </c>
      <c r="K1550" s="12">
        <v>0.93322000000000005</v>
      </c>
      <c r="L1550" s="12">
        <v>0.98392000000000002</v>
      </c>
      <c r="M1550" s="13">
        <v>-3</v>
      </c>
    </row>
    <row r="1551" spans="1:13">
      <c r="A1551" s="9">
        <f t="shared" si="23"/>
        <v>503</v>
      </c>
      <c r="B1551" s="10" t="s">
        <v>508</v>
      </c>
      <c r="C1551" s="10">
        <v>6125211</v>
      </c>
      <c r="D1551" s="10">
        <v>6125386</v>
      </c>
      <c r="E1551" s="10" t="s">
        <v>5</v>
      </c>
      <c r="F1551" s="10">
        <v>176</v>
      </c>
      <c r="G1551" s="10">
        <v>10421.080400000001</v>
      </c>
      <c r="H1551" s="10">
        <v>10799.894899999999</v>
      </c>
      <c r="I1551" s="10">
        <v>0.96489999999999998</v>
      </c>
      <c r="J1551" s="14">
        <v>-5.1499999999999997E-2</v>
      </c>
      <c r="K1551" s="12">
        <v>0.93808999999999998</v>
      </c>
      <c r="L1551" s="12">
        <v>0.98553000000000002</v>
      </c>
      <c r="M1551" s="13">
        <v>-3</v>
      </c>
    </row>
    <row r="1552" spans="1:13">
      <c r="A1552" s="9">
        <f t="shared" si="23"/>
        <v>504</v>
      </c>
      <c r="B1552" s="10" t="s">
        <v>509</v>
      </c>
      <c r="C1552" s="10">
        <v>5267483</v>
      </c>
      <c r="D1552" s="10">
        <v>5267555</v>
      </c>
      <c r="E1552" s="10" t="s">
        <v>5</v>
      </c>
      <c r="F1552" s="10">
        <v>73</v>
      </c>
      <c r="G1552" s="10">
        <v>49638.379399999998</v>
      </c>
      <c r="H1552" s="10">
        <v>51484.3249</v>
      </c>
      <c r="I1552" s="10">
        <v>0.96409999999999996</v>
      </c>
      <c r="J1552" s="14">
        <v>-5.2699999999999997E-2</v>
      </c>
      <c r="K1552" s="12">
        <v>0.95155999999999996</v>
      </c>
      <c r="L1552" s="12">
        <v>0.98640000000000005</v>
      </c>
      <c r="M1552" s="13">
        <v>-8</v>
      </c>
    </row>
    <row r="1553" spans="1:13">
      <c r="A1553" s="9">
        <f t="shared" si="23"/>
        <v>505</v>
      </c>
      <c r="B1553" s="10" t="s">
        <v>510</v>
      </c>
      <c r="C1553" s="10">
        <v>3261185</v>
      </c>
      <c r="D1553" s="10">
        <v>3261436</v>
      </c>
      <c r="E1553" s="10" t="s">
        <v>5</v>
      </c>
      <c r="F1553" s="10">
        <v>252</v>
      </c>
      <c r="G1553" s="10">
        <v>42700.426599999999</v>
      </c>
      <c r="H1553" s="10">
        <v>44650.229500000001</v>
      </c>
      <c r="I1553" s="10">
        <v>0.95630000000000004</v>
      </c>
      <c r="J1553" s="14">
        <v>-6.4399999999999999E-2</v>
      </c>
      <c r="K1553" s="12">
        <v>0.93259000000000003</v>
      </c>
      <c r="L1553" s="12">
        <v>0.98392000000000002</v>
      </c>
      <c r="M1553" s="13">
        <v>-5</v>
      </c>
    </row>
    <row r="1554" spans="1:13">
      <c r="A1554" s="9">
        <f t="shared" si="23"/>
        <v>506</v>
      </c>
      <c r="B1554" s="10" t="s">
        <v>511</v>
      </c>
      <c r="C1554" s="10">
        <v>3261207</v>
      </c>
      <c r="D1554" s="10">
        <v>3261426</v>
      </c>
      <c r="E1554" s="10" t="s">
        <v>5</v>
      </c>
      <c r="F1554" s="10">
        <v>220</v>
      </c>
      <c r="G1554" s="10">
        <v>42606.659299999999</v>
      </c>
      <c r="H1554" s="10">
        <v>44563.129099999998</v>
      </c>
      <c r="I1554" s="10">
        <v>0.95609999999999995</v>
      </c>
      <c r="J1554" s="14">
        <v>-6.4799999999999996E-2</v>
      </c>
      <c r="K1554" s="12">
        <v>0.93220000000000003</v>
      </c>
      <c r="L1554" s="12">
        <v>0.98392000000000002</v>
      </c>
      <c r="M1554" s="13">
        <v>-3</v>
      </c>
    </row>
    <row r="1555" spans="1:13">
      <c r="A1555" s="9">
        <f t="shared" si="23"/>
        <v>507</v>
      </c>
      <c r="B1555" s="10" t="s">
        <v>512</v>
      </c>
      <c r="C1555" s="10">
        <v>1205031</v>
      </c>
      <c r="D1555" s="10">
        <v>1205330</v>
      </c>
      <c r="E1555" s="10" t="s">
        <v>5</v>
      </c>
      <c r="F1555" s="10">
        <v>300</v>
      </c>
      <c r="G1555" s="10">
        <v>5730.5708000000004</v>
      </c>
      <c r="H1555" s="10">
        <v>6008.9757</v>
      </c>
      <c r="I1555" s="10">
        <v>0.95369999999999999</v>
      </c>
      <c r="J1555" s="14">
        <v>-6.8400000000000002E-2</v>
      </c>
      <c r="K1555" s="12">
        <v>0.92898999999999998</v>
      </c>
      <c r="L1555" s="12">
        <v>0.98392000000000002</v>
      </c>
      <c r="M1555" s="13">
        <v>-4</v>
      </c>
    </row>
    <row r="1556" spans="1:13">
      <c r="A1556" s="9">
        <f t="shared" si="23"/>
        <v>508</v>
      </c>
      <c r="B1556" s="10" t="s">
        <v>513</v>
      </c>
      <c r="C1556" s="10">
        <v>5952700</v>
      </c>
      <c r="D1556" s="10">
        <v>5952900</v>
      </c>
      <c r="E1556" s="10" t="s">
        <v>5</v>
      </c>
      <c r="F1556" s="10">
        <v>201</v>
      </c>
      <c r="G1556" s="10">
        <v>2485.0623999999998</v>
      </c>
      <c r="H1556" s="10">
        <v>2606.1977000000002</v>
      </c>
      <c r="I1556" s="10">
        <v>0.95350000000000001</v>
      </c>
      <c r="J1556" s="14">
        <v>-6.8699999999999997E-2</v>
      </c>
      <c r="K1556" s="12">
        <v>0.91642000000000001</v>
      </c>
      <c r="L1556" s="12">
        <v>0.98392000000000002</v>
      </c>
      <c r="M1556" s="13">
        <v>-1</v>
      </c>
    </row>
    <row r="1557" spans="1:13">
      <c r="A1557" s="9">
        <f t="shared" si="23"/>
        <v>509</v>
      </c>
      <c r="B1557" s="10" t="s">
        <v>514</v>
      </c>
      <c r="C1557" s="10">
        <v>291005</v>
      </c>
      <c r="D1557" s="10">
        <v>291139</v>
      </c>
      <c r="E1557" s="10" t="s">
        <v>5</v>
      </c>
      <c r="F1557" s="10">
        <v>135</v>
      </c>
      <c r="G1557" s="10">
        <v>1368.5664999999999</v>
      </c>
      <c r="H1557" s="10">
        <v>1435.8996999999999</v>
      </c>
      <c r="I1557" s="10">
        <v>0.95309999999999995</v>
      </c>
      <c r="J1557" s="14">
        <v>-6.93E-2</v>
      </c>
      <c r="K1557" s="12">
        <v>0.93342000000000003</v>
      </c>
      <c r="L1557" s="12">
        <v>0.98392000000000002</v>
      </c>
      <c r="M1557" s="13">
        <v>-3</v>
      </c>
    </row>
    <row r="1558" spans="1:13">
      <c r="A1558" s="9">
        <f t="shared" si="23"/>
        <v>510</v>
      </c>
      <c r="B1558" s="10" t="s">
        <v>515</v>
      </c>
      <c r="C1558" s="10">
        <v>3395191</v>
      </c>
      <c r="D1558" s="10">
        <v>3395264</v>
      </c>
      <c r="E1558" s="10" t="s">
        <v>12</v>
      </c>
      <c r="F1558" s="10">
        <v>74</v>
      </c>
      <c r="G1558" s="10">
        <v>201201.22320000001</v>
      </c>
      <c r="H1558" s="10">
        <v>211305.2794</v>
      </c>
      <c r="I1558" s="10">
        <v>0.95220000000000005</v>
      </c>
      <c r="J1558" s="14">
        <v>-7.0699999999999999E-2</v>
      </c>
      <c r="K1558" s="12">
        <v>0.93196000000000001</v>
      </c>
      <c r="L1558" s="12">
        <v>0.98392000000000002</v>
      </c>
      <c r="M1558" s="13">
        <v>-8</v>
      </c>
    </row>
    <row r="1559" spans="1:13">
      <c r="A1559" s="9">
        <f t="shared" si="23"/>
        <v>511</v>
      </c>
      <c r="B1559" s="10" t="s">
        <v>516</v>
      </c>
      <c r="C1559" s="10">
        <v>5689838</v>
      </c>
      <c r="D1559" s="10">
        <v>5689938</v>
      </c>
      <c r="E1559" s="10" t="s">
        <v>12</v>
      </c>
      <c r="F1559" s="10">
        <v>101</v>
      </c>
      <c r="G1559" s="10">
        <v>10868.5684</v>
      </c>
      <c r="H1559" s="10">
        <v>11423.6366</v>
      </c>
      <c r="I1559" s="10">
        <v>0.95140000000000002</v>
      </c>
      <c r="J1559" s="14">
        <v>-7.1900000000000006E-2</v>
      </c>
      <c r="K1559" s="12">
        <v>0.92044000000000004</v>
      </c>
      <c r="L1559" s="12">
        <v>0.98392000000000002</v>
      </c>
      <c r="M1559" s="13">
        <v>-3</v>
      </c>
    </row>
    <row r="1560" spans="1:13">
      <c r="A1560" s="9">
        <f t="shared" si="23"/>
        <v>512</v>
      </c>
      <c r="B1560" s="10" t="s">
        <v>517</v>
      </c>
      <c r="C1560" s="10">
        <v>2556800</v>
      </c>
      <c r="D1560" s="10">
        <v>2557000</v>
      </c>
      <c r="E1560" s="10" t="s">
        <v>5</v>
      </c>
      <c r="F1560" s="10">
        <v>201</v>
      </c>
      <c r="G1560" s="10">
        <v>23268.23</v>
      </c>
      <c r="H1560" s="10">
        <v>24503.564600000002</v>
      </c>
      <c r="I1560" s="10">
        <v>0.9496</v>
      </c>
      <c r="J1560" s="14">
        <v>-7.46E-2</v>
      </c>
      <c r="K1560" s="12">
        <v>0.93147000000000002</v>
      </c>
      <c r="L1560" s="12">
        <v>0.98392000000000002</v>
      </c>
      <c r="M1560" s="13">
        <v>-1</v>
      </c>
    </row>
    <row r="1561" spans="1:13">
      <c r="A1561" s="9">
        <f t="shared" si="23"/>
        <v>513</v>
      </c>
      <c r="B1561" s="10" t="s">
        <v>518</v>
      </c>
      <c r="C1561" s="10">
        <v>5355250</v>
      </c>
      <c r="D1561" s="10">
        <v>5355360</v>
      </c>
      <c r="E1561" s="10" t="s">
        <v>12</v>
      </c>
      <c r="F1561" s="10">
        <v>111</v>
      </c>
      <c r="G1561" s="10">
        <v>2397.3791000000001</v>
      </c>
      <c r="H1561" s="10">
        <v>2525.3020999999999</v>
      </c>
      <c r="I1561" s="10">
        <v>0.94930000000000003</v>
      </c>
      <c r="J1561" s="14">
        <v>-7.4999999999999997E-2</v>
      </c>
      <c r="K1561" s="12">
        <v>0.95364000000000004</v>
      </c>
      <c r="L1561" s="12">
        <v>0.98640000000000005</v>
      </c>
      <c r="M1561" s="13">
        <v>-3</v>
      </c>
    </row>
    <row r="1562" spans="1:13">
      <c r="A1562" s="9">
        <f t="shared" ref="A1562:A1625" si="24">1+A1561</f>
        <v>514</v>
      </c>
      <c r="B1562" s="10" t="s">
        <v>519</v>
      </c>
      <c r="C1562" s="10">
        <v>798893</v>
      </c>
      <c r="D1562" s="10">
        <v>799149</v>
      </c>
      <c r="E1562" s="10" t="s">
        <v>5</v>
      </c>
      <c r="F1562" s="10">
        <v>257</v>
      </c>
      <c r="G1562" s="10">
        <v>1925.7002</v>
      </c>
      <c r="H1562" s="10">
        <v>2033.9447</v>
      </c>
      <c r="I1562" s="10">
        <v>0.94679999999999997</v>
      </c>
      <c r="J1562" s="14">
        <v>-7.8899999999999998E-2</v>
      </c>
      <c r="K1562" s="12">
        <v>0.92059000000000002</v>
      </c>
      <c r="L1562" s="12">
        <v>0.98392000000000002</v>
      </c>
      <c r="M1562" s="13">
        <v>-3</v>
      </c>
    </row>
    <row r="1563" spans="1:13">
      <c r="A1563" s="9">
        <f t="shared" si="24"/>
        <v>515</v>
      </c>
      <c r="B1563" s="10" t="s">
        <v>520</v>
      </c>
      <c r="C1563" s="10">
        <v>3218534</v>
      </c>
      <c r="D1563" s="10">
        <v>3218648</v>
      </c>
      <c r="E1563" s="10" t="s">
        <v>12</v>
      </c>
      <c r="F1563" s="10">
        <v>115</v>
      </c>
      <c r="G1563" s="10">
        <v>2277.2213999999999</v>
      </c>
      <c r="H1563" s="10">
        <v>2405.8593999999998</v>
      </c>
      <c r="I1563" s="10">
        <v>0.94650000000000001</v>
      </c>
      <c r="J1563" s="14">
        <v>-7.9299999999999995E-2</v>
      </c>
      <c r="K1563" s="12">
        <v>0.90173999999999999</v>
      </c>
      <c r="L1563" s="12">
        <v>0.97755000000000003</v>
      </c>
      <c r="M1563" s="13">
        <v>-3</v>
      </c>
    </row>
    <row r="1564" spans="1:13">
      <c r="A1564" s="9">
        <f t="shared" si="24"/>
        <v>516</v>
      </c>
      <c r="B1564" s="10" t="s">
        <v>521</v>
      </c>
      <c r="C1564" s="10">
        <v>5332091</v>
      </c>
      <c r="D1564" s="10">
        <v>5332164</v>
      </c>
      <c r="E1564" s="10" t="s">
        <v>5</v>
      </c>
      <c r="F1564" s="10">
        <v>74</v>
      </c>
      <c r="G1564" s="10">
        <v>2285449.8231000002</v>
      </c>
      <c r="H1564" s="10">
        <v>2422674.1927</v>
      </c>
      <c r="I1564" s="10">
        <v>0.94340000000000002</v>
      </c>
      <c r="J1564" s="14">
        <v>-8.4099999999999994E-2</v>
      </c>
      <c r="K1564" s="12">
        <v>0.94840999999999998</v>
      </c>
      <c r="L1564" s="12">
        <v>0.98640000000000005</v>
      </c>
      <c r="M1564" s="13">
        <v>-8</v>
      </c>
    </row>
    <row r="1565" spans="1:13">
      <c r="A1565" s="9">
        <f t="shared" si="24"/>
        <v>517</v>
      </c>
      <c r="B1565" s="10" t="s">
        <v>522</v>
      </c>
      <c r="C1565" s="10">
        <v>3414160</v>
      </c>
      <c r="D1565" s="10">
        <v>3414264</v>
      </c>
      <c r="E1565" s="10" t="s">
        <v>5</v>
      </c>
      <c r="F1565" s="10">
        <v>105</v>
      </c>
      <c r="G1565" s="10">
        <v>1054.4885999999999</v>
      </c>
      <c r="H1565" s="10">
        <v>1119.54</v>
      </c>
      <c r="I1565" s="10">
        <v>0.94189999999999996</v>
      </c>
      <c r="J1565" s="14">
        <v>-8.6400000000000005E-2</v>
      </c>
      <c r="K1565" s="12">
        <v>0.91862999999999995</v>
      </c>
      <c r="L1565" s="12">
        <v>0.98392000000000002</v>
      </c>
      <c r="M1565" s="13">
        <v>-3</v>
      </c>
    </row>
    <row r="1566" spans="1:13">
      <c r="A1566" s="9">
        <f t="shared" si="24"/>
        <v>518</v>
      </c>
      <c r="B1566" s="10" t="s">
        <v>523</v>
      </c>
      <c r="C1566" s="10">
        <v>3778000</v>
      </c>
      <c r="D1566" s="10">
        <v>3778200</v>
      </c>
      <c r="E1566" s="10" t="s">
        <v>5</v>
      </c>
      <c r="F1566" s="10">
        <v>201</v>
      </c>
      <c r="G1566" s="10">
        <v>138575.79089999999</v>
      </c>
      <c r="H1566" s="10">
        <v>147280.74909999999</v>
      </c>
      <c r="I1566" s="10">
        <v>0.94089999999999996</v>
      </c>
      <c r="J1566" s="14">
        <v>-8.7900000000000006E-2</v>
      </c>
      <c r="K1566" s="12">
        <v>0.92847999999999997</v>
      </c>
      <c r="L1566" s="12">
        <v>0.98392000000000002</v>
      </c>
      <c r="M1566" s="13">
        <v>-1</v>
      </c>
    </row>
    <row r="1567" spans="1:13">
      <c r="A1567" s="9">
        <f t="shared" si="24"/>
        <v>519</v>
      </c>
      <c r="B1567" s="10" t="s">
        <v>524</v>
      </c>
      <c r="C1567" s="10">
        <v>4780700</v>
      </c>
      <c r="D1567" s="10">
        <v>4780900</v>
      </c>
      <c r="E1567" s="10" t="s">
        <v>5</v>
      </c>
      <c r="F1567" s="10">
        <v>201</v>
      </c>
      <c r="G1567" s="10">
        <v>13220.518</v>
      </c>
      <c r="H1567" s="10">
        <v>14103.9285</v>
      </c>
      <c r="I1567" s="10">
        <v>0.93740000000000001</v>
      </c>
      <c r="J1567" s="14">
        <v>-9.3299999999999994E-2</v>
      </c>
      <c r="K1567" s="12">
        <v>0.90727999999999998</v>
      </c>
      <c r="L1567" s="12">
        <v>0.98051999999999995</v>
      </c>
      <c r="M1567" s="13">
        <v>-1</v>
      </c>
    </row>
    <row r="1568" spans="1:13">
      <c r="A1568" s="9">
        <f t="shared" si="24"/>
        <v>520</v>
      </c>
      <c r="B1568" s="10" t="s">
        <v>525</v>
      </c>
      <c r="C1568" s="10">
        <v>3778034</v>
      </c>
      <c r="D1568" s="10">
        <v>3778133</v>
      </c>
      <c r="E1568" s="10" t="s">
        <v>5</v>
      </c>
      <c r="F1568" s="10">
        <v>100</v>
      </c>
      <c r="G1568" s="10">
        <v>137253.1202</v>
      </c>
      <c r="H1568" s="10">
        <v>146498.66829999999</v>
      </c>
      <c r="I1568" s="10">
        <v>0.93689999999999996</v>
      </c>
      <c r="J1568" s="14">
        <v>-9.4E-2</v>
      </c>
      <c r="K1568" s="12">
        <v>0.92417000000000005</v>
      </c>
      <c r="L1568" s="12">
        <v>0.98392000000000002</v>
      </c>
      <c r="M1568" s="13">
        <v>-13</v>
      </c>
    </row>
    <row r="1569" spans="1:13">
      <c r="A1569" s="9">
        <f t="shared" si="24"/>
        <v>521</v>
      </c>
      <c r="B1569" s="10" t="s">
        <v>526</v>
      </c>
      <c r="C1569" s="10">
        <v>5332258</v>
      </c>
      <c r="D1569" s="10">
        <v>5332340</v>
      </c>
      <c r="E1569" s="10" t="s">
        <v>5</v>
      </c>
      <c r="F1569" s="10">
        <v>83</v>
      </c>
      <c r="G1569" s="10">
        <v>2453155.3552999999</v>
      </c>
      <c r="H1569" s="10">
        <v>2621302.2549999999</v>
      </c>
      <c r="I1569" s="10">
        <v>0.93589999999999995</v>
      </c>
      <c r="J1569" s="14">
        <v>-9.5600000000000004E-2</v>
      </c>
      <c r="K1569" s="12">
        <v>0.90178999999999998</v>
      </c>
      <c r="L1569" s="12">
        <v>0.97755000000000003</v>
      </c>
      <c r="M1569" s="13">
        <v>-8</v>
      </c>
    </row>
    <row r="1570" spans="1:13">
      <c r="A1570" s="9">
        <f t="shared" si="24"/>
        <v>522</v>
      </c>
      <c r="B1570" s="10" t="s">
        <v>527</v>
      </c>
      <c r="C1570" s="10">
        <v>4344851</v>
      </c>
      <c r="D1570" s="10">
        <v>4344951</v>
      </c>
      <c r="E1570" s="10" t="s">
        <v>12</v>
      </c>
      <c r="F1570" s="10">
        <v>101</v>
      </c>
      <c r="G1570" s="10">
        <v>4654.7237999999998</v>
      </c>
      <c r="H1570" s="10">
        <v>4981.6508000000003</v>
      </c>
      <c r="I1570" s="10">
        <v>0.93440000000000001</v>
      </c>
      <c r="J1570" s="14">
        <v>-9.7900000000000001E-2</v>
      </c>
      <c r="K1570" s="12">
        <v>0.89861000000000002</v>
      </c>
      <c r="L1570" s="12">
        <v>0.97706000000000004</v>
      </c>
      <c r="M1570" s="13">
        <v>-3</v>
      </c>
    </row>
    <row r="1571" spans="1:13">
      <c r="A1571" s="9">
        <f t="shared" si="24"/>
        <v>523</v>
      </c>
      <c r="B1571" s="10" t="s">
        <v>528</v>
      </c>
      <c r="C1571" s="10">
        <v>514635</v>
      </c>
      <c r="D1571" s="10">
        <v>515037</v>
      </c>
      <c r="E1571" s="10" t="s">
        <v>12</v>
      </c>
      <c r="F1571" s="10">
        <v>403</v>
      </c>
      <c r="G1571" s="10">
        <v>70365.8891</v>
      </c>
      <c r="H1571" s="10">
        <v>75361.935299999997</v>
      </c>
      <c r="I1571" s="10">
        <v>0.93369999999999997</v>
      </c>
      <c r="J1571" s="14">
        <v>-9.9000000000000005E-2</v>
      </c>
      <c r="K1571" s="12">
        <v>0.89763000000000004</v>
      </c>
      <c r="L1571" s="12">
        <v>0.97699000000000003</v>
      </c>
      <c r="M1571" s="13">
        <v>-1</v>
      </c>
    </row>
    <row r="1572" spans="1:13">
      <c r="A1572" s="9">
        <f t="shared" si="24"/>
        <v>524</v>
      </c>
      <c r="B1572" s="10" t="s">
        <v>529</v>
      </c>
      <c r="C1572" s="10">
        <v>6086677</v>
      </c>
      <c r="D1572" s="10">
        <v>6086895</v>
      </c>
      <c r="E1572" s="10" t="s">
        <v>5</v>
      </c>
      <c r="F1572" s="10">
        <v>219</v>
      </c>
      <c r="G1572" s="10">
        <v>2769.0592999999999</v>
      </c>
      <c r="H1572" s="10">
        <v>2973.0837000000001</v>
      </c>
      <c r="I1572" s="10">
        <v>0.93140000000000001</v>
      </c>
      <c r="J1572" s="14">
        <v>-0.1026</v>
      </c>
      <c r="K1572" s="12">
        <v>0.88588</v>
      </c>
      <c r="L1572" s="12">
        <v>0.97699000000000003</v>
      </c>
      <c r="M1572" s="13">
        <v>-3</v>
      </c>
    </row>
    <row r="1573" spans="1:13">
      <c r="A1573" s="9">
        <f t="shared" si="24"/>
        <v>525</v>
      </c>
      <c r="B1573" s="10" t="s">
        <v>530</v>
      </c>
      <c r="C1573" s="10">
        <v>5991564</v>
      </c>
      <c r="D1573" s="10">
        <v>5991777</v>
      </c>
      <c r="E1573" s="10" t="s">
        <v>12</v>
      </c>
      <c r="F1573" s="10">
        <v>214</v>
      </c>
      <c r="G1573" s="10">
        <v>4408.8391000000001</v>
      </c>
      <c r="H1573" s="10">
        <v>4734.4684999999999</v>
      </c>
      <c r="I1573" s="10">
        <v>0.93120000000000003</v>
      </c>
      <c r="J1573" s="14">
        <v>-0.1028</v>
      </c>
      <c r="K1573" s="12">
        <v>0.89541999999999999</v>
      </c>
      <c r="L1573" s="12">
        <v>0.97699000000000003</v>
      </c>
      <c r="M1573" s="13">
        <v>-3</v>
      </c>
    </row>
    <row r="1574" spans="1:13">
      <c r="A1574" s="9">
        <f t="shared" si="24"/>
        <v>526</v>
      </c>
      <c r="B1574" s="10" t="s">
        <v>531</v>
      </c>
      <c r="C1574" s="10">
        <v>3133453</v>
      </c>
      <c r="D1574" s="10">
        <v>3133526</v>
      </c>
      <c r="E1574" s="10" t="s">
        <v>5</v>
      </c>
      <c r="F1574" s="10">
        <v>74</v>
      </c>
      <c r="G1574" s="10">
        <v>1163163.7707</v>
      </c>
      <c r="H1574" s="10">
        <v>1249696.3555999999</v>
      </c>
      <c r="I1574" s="10">
        <v>0.93079999999999996</v>
      </c>
      <c r="J1574" s="14">
        <v>-0.10349999999999999</v>
      </c>
      <c r="K1574" s="12">
        <v>0.90913999999999995</v>
      </c>
      <c r="L1574" s="12">
        <v>0.98055000000000003</v>
      </c>
      <c r="M1574" s="13">
        <v>-8</v>
      </c>
    </row>
    <row r="1575" spans="1:13">
      <c r="A1575" s="9">
        <f t="shared" si="24"/>
        <v>527</v>
      </c>
      <c r="B1575" s="10" t="s">
        <v>532</v>
      </c>
      <c r="C1575" s="10">
        <v>2282233</v>
      </c>
      <c r="D1575" s="10">
        <v>2282379</v>
      </c>
      <c r="E1575" s="10" t="s">
        <v>12</v>
      </c>
      <c r="F1575" s="10">
        <v>147</v>
      </c>
      <c r="G1575" s="10">
        <v>7662.9422999999997</v>
      </c>
      <c r="H1575" s="10">
        <v>8240.2309000000005</v>
      </c>
      <c r="I1575" s="10">
        <v>0.92989999999999995</v>
      </c>
      <c r="J1575" s="14">
        <v>-0.1048</v>
      </c>
      <c r="K1575" s="12">
        <v>0.88502000000000003</v>
      </c>
      <c r="L1575" s="12">
        <v>0.97699000000000003</v>
      </c>
      <c r="M1575" s="13">
        <v>-3</v>
      </c>
    </row>
    <row r="1576" spans="1:13">
      <c r="A1576" s="9">
        <f t="shared" si="24"/>
        <v>528</v>
      </c>
      <c r="B1576" s="10" t="s">
        <v>533</v>
      </c>
      <c r="C1576" s="10">
        <v>1028100</v>
      </c>
      <c r="D1576" s="10">
        <v>1028200</v>
      </c>
      <c r="E1576" s="10" t="s">
        <v>12</v>
      </c>
      <c r="F1576" s="10">
        <v>101</v>
      </c>
      <c r="G1576" s="10">
        <v>29366.332399999999</v>
      </c>
      <c r="H1576" s="10">
        <v>31669.339899999999</v>
      </c>
      <c r="I1576" s="10">
        <v>0.92730000000000001</v>
      </c>
      <c r="J1576" s="14">
        <v>-0.1089</v>
      </c>
      <c r="K1576" s="12">
        <v>0.89407999999999999</v>
      </c>
      <c r="L1576" s="12">
        <v>0.97699000000000003</v>
      </c>
      <c r="M1576" s="13">
        <v>-1</v>
      </c>
    </row>
    <row r="1577" spans="1:13">
      <c r="A1577" s="9">
        <f t="shared" si="24"/>
        <v>529</v>
      </c>
      <c r="B1577" s="10" t="s">
        <v>534</v>
      </c>
      <c r="C1577" s="10">
        <v>3949697</v>
      </c>
      <c r="D1577" s="10">
        <v>3949817</v>
      </c>
      <c r="E1577" s="10" t="s">
        <v>5</v>
      </c>
      <c r="F1577" s="10">
        <v>121</v>
      </c>
      <c r="G1577" s="10">
        <v>1030.9946</v>
      </c>
      <c r="H1577" s="10">
        <v>1119.4861000000001</v>
      </c>
      <c r="I1577" s="10">
        <v>0.92100000000000004</v>
      </c>
      <c r="J1577" s="14">
        <v>-0.1188</v>
      </c>
      <c r="K1577" s="12">
        <v>0.87653000000000003</v>
      </c>
      <c r="L1577" s="12">
        <v>0.9748</v>
      </c>
      <c r="M1577" s="13">
        <v>-3</v>
      </c>
    </row>
    <row r="1578" spans="1:13">
      <c r="A1578" s="9">
        <f t="shared" si="24"/>
        <v>530</v>
      </c>
      <c r="B1578" s="10" t="s">
        <v>535</v>
      </c>
      <c r="C1578" s="10">
        <v>2943992</v>
      </c>
      <c r="D1578" s="10">
        <v>2944212</v>
      </c>
      <c r="E1578" s="10" t="s">
        <v>5</v>
      </c>
      <c r="F1578" s="10">
        <v>221</v>
      </c>
      <c r="G1578" s="10">
        <v>4398.9067999999997</v>
      </c>
      <c r="H1578" s="10">
        <v>4777.5313999999998</v>
      </c>
      <c r="I1578" s="10">
        <v>0.92069999999999996</v>
      </c>
      <c r="J1578" s="14">
        <v>-0.1191</v>
      </c>
      <c r="K1578" s="12">
        <v>0.87561</v>
      </c>
      <c r="L1578" s="12">
        <v>0.9748</v>
      </c>
      <c r="M1578" s="13">
        <v>-3</v>
      </c>
    </row>
    <row r="1579" spans="1:13">
      <c r="A1579" s="9">
        <f t="shared" si="24"/>
        <v>531</v>
      </c>
      <c r="B1579" s="10" t="s">
        <v>536</v>
      </c>
      <c r="C1579" s="10">
        <v>5766271</v>
      </c>
      <c r="D1579" s="10">
        <v>5766371</v>
      </c>
      <c r="E1579" s="10" t="s">
        <v>12</v>
      </c>
      <c r="F1579" s="10">
        <v>101</v>
      </c>
      <c r="G1579" s="10">
        <v>2177.8822</v>
      </c>
      <c r="H1579" s="10">
        <v>2378.8633</v>
      </c>
      <c r="I1579" s="10">
        <v>0.91549999999999998</v>
      </c>
      <c r="J1579" s="14">
        <v>-0.1273</v>
      </c>
      <c r="K1579" s="12">
        <v>0.86658000000000002</v>
      </c>
      <c r="L1579" s="12">
        <v>0.96947000000000005</v>
      </c>
      <c r="M1579" s="13">
        <v>-3</v>
      </c>
    </row>
    <row r="1580" spans="1:13">
      <c r="A1580" s="9">
        <f t="shared" si="24"/>
        <v>532</v>
      </c>
      <c r="B1580" s="10" t="s">
        <v>537</v>
      </c>
      <c r="C1580" s="10">
        <v>4474657</v>
      </c>
      <c r="D1580" s="10">
        <v>4474804</v>
      </c>
      <c r="E1580" s="10" t="s">
        <v>12</v>
      </c>
      <c r="F1580" s="10">
        <v>148</v>
      </c>
      <c r="G1580" s="10">
        <v>3499.0830999999998</v>
      </c>
      <c r="H1580" s="10">
        <v>3827.2357000000002</v>
      </c>
      <c r="I1580" s="10">
        <v>0.9143</v>
      </c>
      <c r="J1580" s="14">
        <v>-0.1293</v>
      </c>
      <c r="K1580" s="12">
        <v>0.88061</v>
      </c>
      <c r="L1580" s="12">
        <v>0.97531999999999996</v>
      </c>
      <c r="M1580" s="13">
        <v>-3</v>
      </c>
    </row>
    <row r="1581" spans="1:13">
      <c r="A1581" s="9">
        <f t="shared" si="24"/>
        <v>533</v>
      </c>
      <c r="B1581" s="10" t="s">
        <v>538</v>
      </c>
      <c r="C1581" s="10">
        <v>5825725</v>
      </c>
      <c r="D1581" s="10">
        <v>5826053</v>
      </c>
      <c r="E1581" s="10" t="s">
        <v>5</v>
      </c>
      <c r="F1581" s="10">
        <v>329</v>
      </c>
      <c r="G1581" s="10">
        <v>5256.4436999999998</v>
      </c>
      <c r="H1581" s="10">
        <v>5760.7644</v>
      </c>
      <c r="I1581" s="10">
        <v>0.91249999999999998</v>
      </c>
      <c r="J1581" s="14">
        <v>-0.13220000000000001</v>
      </c>
      <c r="K1581" s="12">
        <v>0.85772999999999999</v>
      </c>
      <c r="L1581" s="12">
        <v>0.96792</v>
      </c>
      <c r="M1581" s="13">
        <v>-3</v>
      </c>
    </row>
    <row r="1582" spans="1:13">
      <c r="A1582" s="9">
        <f t="shared" si="24"/>
        <v>534</v>
      </c>
      <c r="B1582" s="10" t="s">
        <v>539</v>
      </c>
      <c r="C1582" s="10">
        <v>3251354</v>
      </c>
      <c r="D1582" s="10">
        <v>3251454</v>
      </c>
      <c r="E1582" s="10" t="s">
        <v>5</v>
      </c>
      <c r="F1582" s="10">
        <v>101</v>
      </c>
      <c r="G1582" s="10">
        <v>2918.8854999999999</v>
      </c>
      <c r="H1582" s="10">
        <v>3202.5302999999999</v>
      </c>
      <c r="I1582" s="10">
        <v>0.91139999999999999</v>
      </c>
      <c r="J1582" s="14">
        <v>-0.1338</v>
      </c>
      <c r="K1582" s="12">
        <v>0.86346000000000001</v>
      </c>
      <c r="L1582" s="12">
        <v>0.96833999999999998</v>
      </c>
      <c r="M1582" s="13">
        <v>-3</v>
      </c>
    </row>
    <row r="1583" spans="1:13">
      <c r="A1583" s="9">
        <f t="shared" si="24"/>
        <v>535</v>
      </c>
      <c r="B1583" s="10" t="s">
        <v>540</v>
      </c>
      <c r="C1583" s="10">
        <v>4784188</v>
      </c>
      <c r="D1583" s="10">
        <v>4784260</v>
      </c>
      <c r="E1583" s="10" t="s">
        <v>5</v>
      </c>
      <c r="F1583" s="10">
        <v>73</v>
      </c>
      <c r="G1583" s="10">
        <v>128015.2319</v>
      </c>
      <c r="H1583" s="10">
        <v>140511.7512</v>
      </c>
      <c r="I1583" s="10">
        <v>0.91110000000000002</v>
      </c>
      <c r="J1583" s="14">
        <v>-0.13439999999999999</v>
      </c>
      <c r="K1583" s="12">
        <v>0.86809000000000003</v>
      </c>
      <c r="L1583" s="12">
        <v>0.96947000000000005</v>
      </c>
      <c r="M1583" s="13">
        <v>-8</v>
      </c>
    </row>
    <row r="1584" spans="1:13">
      <c r="A1584" s="9">
        <f t="shared" si="24"/>
        <v>536</v>
      </c>
      <c r="B1584" s="10" t="s">
        <v>541</v>
      </c>
      <c r="C1584" s="10">
        <v>3630634</v>
      </c>
      <c r="D1584" s="10">
        <v>3630737</v>
      </c>
      <c r="E1584" s="10" t="s">
        <v>5</v>
      </c>
      <c r="F1584" s="10">
        <v>104</v>
      </c>
      <c r="G1584" s="10">
        <v>1382.9011</v>
      </c>
      <c r="H1584" s="10">
        <v>1536.7846</v>
      </c>
      <c r="I1584" s="10">
        <v>0.89990000000000003</v>
      </c>
      <c r="J1584" s="14">
        <v>-0.1522</v>
      </c>
      <c r="K1584" s="12">
        <v>0.88795000000000002</v>
      </c>
      <c r="L1584" s="12">
        <v>0.97699000000000003</v>
      </c>
      <c r="M1584" s="13">
        <v>-3</v>
      </c>
    </row>
    <row r="1585" spans="1:13">
      <c r="A1585" s="9">
        <f t="shared" si="24"/>
        <v>537</v>
      </c>
      <c r="B1585" s="10" t="s">
        <v>542</v>
      </c>
      <c r="C1585" s="10">
        <v>4989152</v>
      </c>
      <c r="D1585" s="10">
        <v>4989259</v>
      </c>
      <c r="E1585" s="10" t="s">
        <v>5</v>
      </c>
      <c r="F1585" s="10">
        <v>108</v>
      </c>
      <c r="G1585" s="10">
        <v>171.73830000000001</v>
      </c>
      <c r="H1585" s="10">
        <v>191.0986</v>
      </c>
      <c r="I1585" s="10">
        <v>0.89870000000000005</v>
      </c>
      <c r="J1585" s="14">
        <v>-0.15409999999999999</v>
      </c>
      <c r="K1585" s="12">
        <v>0.89627000000000001</v>
      </c>
      <c r="L1585" s="12">
        <v>0.97699000000000003</v>
      </c>
      <c r="M1585" s="13">
        <v>-3</v>
      </c>
    </row>
    <row r="1586" spans="1:13">
      <c r="A1586" s="9">
        <f t="shared" si="24"/>
        <v>538</v>
      </c>
      <c r="B1586" s="10" t="s">
        <v>543</v>
      </c>
      <c r="C1586" s="10">
        <v>1204789</v>
      </c>
      <c r="D1586" s="10">
        <v>1205025</v>
      </c>
      <c r="E1586" s="10" t="s">
        <v>12</v>
      </c>
      <c r="F1586" s="10">
        <v>237</v>
      </c>
      <c r="G1586" s="10">
        <v>3499.3921999999998</v>
      </c>
      <c r="H1586" s="10">
        <v>3897.9191000000001</v>
      </c>
      <c r="I1586" s="10">
        <v>0.89780000000000004</v>
      </c>
      <c r="J1586" s="14">
        <v>-0.15559999999999999</v>
      </c>
      <c r="K1586" s="12">
        <v>0.83860000000000001</v>
      </c>
      <c r="L1586" s="12">
        <v>0.95389999999999997</v>
      </c>
      <c r="M1586" s="13">
        <v>-3</v>
      </c>
    </row>
    <row r="1587" spans="1:13">
      <c r="A1587" s="9">
        <f t="shared" si="24"/>
        <v>539</v>
      </c>
      <c r="B1587" s="10" t="s">
        <v>544</v>
      </c>
      <c r="C1587" s="10">
        <v>5676000</v>
      </c>
      <c r="D1587" s="10">
        <v>5676200</v>
      </c>
      <c r="E1587" s="10" t="s">
        <v>12</v>
      </c>
      <c r="F1587" s="10">
        <v>201</v>
      </c>
      <c r="G1587" s="10">
        <v>9716.2567999999992</v>
      </c>
      <c r="H1587" s="10">
        <v>10846.3187</v>
      </c>
      <c r="I1587" s="10">
        <v>0.89580000000000004</v>
      </c>
      <c r="J1587" s="14">
        <v>-0.15870000000000001</v>
      </c>
      <c r="K1587" s="12">
        <v>0.83274999999999999</v>
      </c>
      <c r="L1587" s="12">
        <v>0.95389999999999997</v>
      </c>
      <c r="M1587" s="13">
        <v>-1</v>
      </c>
    </row>
    <row r="1588" spans="1:13">
      <c r="A1588" s="9">
        <f t="shared" si="24"/>
        <v>540</v>
      </c>
      <c r="B1588" s="10" t="s">
        <v>545</v>
      </c>
      <c r="C1588" s="10">
        <v>5714033</v>
      </c>
      <c r="D1588" s="10">
        <v>5714242</v>
      </c>
      <c r="E1588" s="10" t="s">
        <v>5</v>
      </c>
      <c r="F1588" s="10">
        <v>210</v>
      </c>
      <c r="G1588" s="10">
        <v>4356.9160000000002</v>
      </c>
      <c r="H1588" s="10">
        <v>4884.3041000000003</v>
      </c>
      <c r="I1588" s="10">
        <v>0.89200000000000002</v>
      </c>
      <c r="J1588" s="14">
        <v>-0.1648</v>
      </c>
      <c r="K1588" s="12">
        <v>0.83303000000000005</v>
      </c>
      <c r="L1588" s="12">
        <v>0.95389999999999997</v>
      </c>
      <c r="M1588" s="13">
        <v>-3</v>
      </c>
    </row>
    <row r="1589" spans="1:13">
      <c r="A1589" s="9">
        <f t="shared" si="24"/>
        <v>541</v>
      </c>
      <c r="B1589" s="10" t="s">
        <v>546</v>
      </c>
      <c r="C1589" s="10">
        <v>5995982</v>
      </c>
      <c r="D1589" s="10">
        <v>5996181</v>
      </c>
      <c r="E1589" s="10"/>
      <c r="F1589" s="10">
        <v>200</v>
      </c>
      <c r="G1589" s="10">
        <v>1109.5743</v>
      </c>
      <c r="H1589" s="10">
        <v>1246.7403999999999</v>
      </c>
      <c r="I1589" s="10">
        <v>0.89</v>
      </c>
      <c r="J1589" s="14">
        <v>-0.16819999999999999</v>
      </c>
      <c r="K1589" s="12">
        <v>0.83289000000000002</v>
      </c>
      <c r="L1589" s="12">
        <v>0.95389999999999997</v>
      </c>
      <c r="M1589" s="13">
        <v>-1</v>
      </c>
    </row>
    <row r="1590" spans="1:13">
      <c r="A1590" s="9">
        <f t="shared" si="24"/>
        <v>542</v>
      </c>
      <c r="B1590" s="10" t="s">
        <v>547</v>
      </c>
      <c r="C1590" s="10">
        <v>5790193</v>
      </c>
      <c r="D1590" s="10">
        <v>5790397</v>
      </c>
      <c r="E1590" s="10" t="s">
        <v>5</v>
      </c>
      <c r="F1590" s="10">
        <v>205</v>
      </c>
      <c r="G1590" s="10">
        <v>2000.7663</v>
      </c>
      <c r="H1590" s="10">
        <v>2249.0065</v>
      </c>
      <c r="I1590" s="10">
        <v>0.88959999999999995</v>
      </c>
      <c r="J1590" s="14">
        <v>-0.16869999999999999</v>
      </c>
      <c r="K1590" s="12">
        <v>0.89083000000000001</v>
      </c>
      <c r="L1590" s="12">
        <v>0.97699000000000003</v>
      </c>
      <c r="M1590" s="13">
        <v>-3</v>
      </c>
    </row>
    <row r="1591" spans="1:13">
      <c r="A1591" s="9">
        <f t="shared" si="24"/>
        <v>543</v>
      </c>
      <c r="B1591" s="10" t="s">
        <v>548</v>
      </c>
      <c r="C1591" s="10">
        <v>2282233</v>
      </c>
      <c r="D1591" s="10">
        <v>2282379</v>
      </c>
      <c r="E1591" s="10" t="s">
        <v>5</v>
      </c>
      <c r="F1591" s="10">
        <v>147</v>
      </c>
      <c r="G1591" s="10">
        <v>1282.4829</v>
      </c>
      <c r="H1591" s="10">
        <v>1441.7998</v>
      </c>
      <c r="I1591" s="10">
        <v>0.88949999999999996</v>
      </c>
      <c r="J1591" s="14">
        <v>-0.16889999999999999</v>
      </c>
      <c r="K1591" s="12">
        <v>0.89022999999999997</v>
      </c>
      <c r="L1591" s="12">
        <v>0.97699000000000003</v>
      </c>
      <c r="M1591" s="13">
        <v>-3</v>
      </c>
    </row>
    <row r="1592" spans="1:13">
      <c r="A1592" s="9">
        <f t="shared" si="24"/>
        <v>544</v>
      </c>
      <c r="B1592" s="10" t="s">
        <v>549</v>
      </c>
      <c r="C1592" s="10">
        <v>3653527</v>
      </c>
      <c r="D1592" s="10">
        <v>3653922</v>
      </c>
      <c r="E1592" s="10" t="s">
        <v>12</v>
      </c>
      <c r="F1592" s="10">
        <v>396</v>
      </c>
      <c r="G1592" s="10">
        <v>60738.563399999999</v>
      </c>
      <c r="H1592" s="10">
        <v>68759.69</v>
      </c>
      <c r="I1592" s="10">
        <v>0.88329999999999997</v>
      </c>
      <c r="J1592" s="14">
        <v>-0.17899999999999999</v>
      </c>
      <c r="K1592" s="12">
        <v>0.82113999999999998</v>
      </c>
      <c r="L1592" s="12">
        <v>0.95364000000000004</v>
      </c>
      <c r="M1592" s="13">
        <v>-1</v>
      </c>
    </row>
    <row r="1593" spans="1:13">
      <c r="A1593" s="9">
        <f t="shared" si="24"/>
        <v>545</v>
      </c>
      <c r="B1593" s="10" t="s">
        <v>551</v>
      </c>
      <c r="C1593" s="10">
        <v>4917502</v>
      </c>
      <c r="D1593" s="10">
        <v>4917616</v>
      </c>
      <c r="E1593" s="10" t="s">
        <v>5</v>
      </c>
      <c r="F1593" s="10">
        <v>115</v>
      </c>
      <c r="G1593" s="10">
        <v>18762.316900000002</v>
      </c>
      <c r="H1593" s="10">
        <v>21247.865099999999</v>
      </c>
      <c r="I1593" s="10">
        <v>0.88300000000000001</v>
      </c>
      <c r="J1593" s="14">
        <v>-0.17949999999999999</v>
      </c>
      <c r="K1593" s="12">
        <v>0.82186000000000003</v>
      </c>
      <c r="L1593" s="12">
        <v>0.95364000000000004</v>
      </c>
      <c r="M1593" s="13">
        <v>-5</v>
      </c>
    </row>
    <row r="1594" spans="1:13">
      <c r="A1594" s="9">
        <f t="shared" si="24"/>
        <v>546</v>
      </c>
      <c r="B1594" s="10" t="s">
        <v>550</v>
      </c>
      <c r="C1594" s="10">
        <v>4507749</v>
      </c>
      <c r="D1594" s="10">
        <v>4507948</v>
      </c>
      <c r="E1594" s="10"/>
      <c r="F1594" s="10">
        <v>200</v>
      </c>
      <c r="G1594" s="10">
        <v>8060.4323999999997</v>
      </c>
      <c r="H1594" s="10">
        <v>9128.1324000000004</v>
      </c>
      <c r="I1594" s="10">
        <v>0.88300000000000001</v>
      </c>
      <c r="J1594" s="14">
        <v>-0.17949999999999999</v>
      </c>
      <c r="K1594" s="12">
        <v>0.82027000000000005</v>
      </c>
      <c r="L1594" s="12">
        <v>0.95364000000000004</v>
      </c>
      <c r="M1594" s="13">
        <v>-1</v>
      </c>
    </row>
    <row r="1595" spans="1:13">
      <c r="A1595" s="9">
        <f t="shared" si="24"/>
        <v>547</v>
      </c>
      <c r="B1595" s="10" t="s">
        <v>552</v>
      </c>
      <c r="C1595" s="10">
        <v>4433194</v>
      </c>
      <c r="D1595" s="10">
        <v>4433358</v>
      </c>
      <c r="E1595" s="10" t="s">
        <v>5</v>
      </c>
      <c r="F1595" s="10">
        <v>165</v>
      </c>
      <c r="G1595" s="10">
        <v>3148.1161000000002</v>
      </c>
      <c r="H1595" s="10">
        <v>3566.7559000000001</v>
      </c>
      <c r="I1595" s="10">
        <v>0.88260000000000005</v>
      </c>
      <c r="J1595" s="14">
        <v>-0.18010000000000001</v>
      </c>
      <c r="K1595" s="12">
        <v>0.83736999999999995</v>
      </c>
      <c r="L1595" s="12">
        <v>0.95389999999999997</v>
      </c>
      <c r="M1595" s="13">
        <v>-3</v>
      </c>
    </row>
    <row r="1596" spans="1:13">
      <c r="A1596" s="9">
        <f t="shared" si="24"/>
        <v>548</v>
      </c>
      <c r="B1596" s="10" t="s">
        <v>553</v>
      </c>
      <c r="C1596" s="10">
        <v>3115808</v>
      </c>
      <c r="D1596" s="10">
        <v>3115984</v>
      </c>
      <c r="E1596" s="10" t="s">
        <v>5</v>
      </c>
      <c r="F1596" s="10">
        <v>177</v>
      </c>
      <c r="G1596" s="10">
        <v>3538.2465000000002</v>
      </c>
      <c r="H1596" s="10">
        <v>4009.6777999999999</v>
      </c>
      <c r="I1596" s="10">
        <v>0.88239999999999996</v>
      </c>
      <c r="J1596" s="14">
        <v>-0.18049999999999999</v>
      </c>
      <c r="K1596" s="12">
        <v>0.82301000000000002</v>
      </c>
      <c r="L1596" s="12">
        <v>0.95389999999999997</v>
      </c>
      <c r="M1596" s="13">
        <v>-3</v>
      </c>
    </row>
    <row r="1597" spans="1:13">
      <c r="A1597" s="9">
        <f t="shared" si="24"/>
        <v>549</v>
      </c>
      <c r="B1597" s="10" t="s">
        <v>554</v>
      </c>
      <c r="C1597" s="10">
        <v>5087015</v>
      </c>
      <c r="D1597" s="10">
        <v>5087088</v>
      </c>
      <c r="E1597" s="10" t="s">
        <v>5</v>
      </c>
      <c r="F1597" s="10">
        <v>74</v>
      </c>
      <c r="G1597" s="10">
        <v>62241.6299</v>
      </c>
      <c r="H1597" s="10">
        <v>70717.695399999997</v>
      </c>
      <c r="I1597" s="10">
        <v>0.88009999999999999</v>
      </c>
      <c r="J1597" s="14">
        <v>-0.1842</v>
      </c>
      <c r="K1597" s="12">
        <v>0.83416999999999997</v>
      </c>
      <c r="L1597" s="12">
        <v>0.95389999999999997</v>
      </c>
      <c r="M1597" s="13">
        <v>-8</v>
      </c>
    </row>
    <row r="1598" spans="1:13">
      <c r="A1598" s="9">
        <f t="shared" si="24"/>
        <v>550</v>
      </c>
      <c r="B1598" s="10" t="s">
        <v>555</v>
      </c>
      <c r="C1598" s="10">
        <v>4296539</v>
      </c>
      <c r="D1598" s="10">
        <v>4296803</v>
      </c>
      <c r="E1598" s="10" t="s">
        <v>5</v>
      </c>
      <c r="F1598" s="10">
        <v>265</v>
      </c>
      <c r="G1598" s="10">
        <v>2801.7312999999999</v>
      </c>
      <c r="H1598" s="10">
        <v>3198.3420999999998</v>
      </c>
      <c r="I1598" s="10">
        <v>0.876</v>
      </c>
      <c r="J1598" s="14">
        <v>-0.191</v>
      </c>
      <c r="K1598" s="12">
        <v>0.80840999999999996</v>
      </c>
      <c r="L1598" s="12">
        <v>0.94533</v>
      </c>
      <c r="M1598" s="13">
        <v>-3</v>
      </c>
    </row>
    <row r="1599" spans="1:13">
      <c r="A1599" s="9">
        <f t="shared" si="24"/>
        <v>551</v>
      </c>
      <c r="B1599" s="10" t="s">
        <v>556</v>
      </c>
      <c r="C1599" s="10">
        <v>1248876</v>
      </c>
      <c r="D1599" s="10">
        <v>1248985</v>
      </c>
      <c r="E1599" s="10" t="s">
        <v>12</v>
      </c>
      <c r="F1599" s="10">
        <v>110</v>
      </c>
      <c r="G1599" s="10">
        <v>2257.8209000000002</v>
      </c>
      <c r="H1599" s="10">
        <v>2585.7802999999999</v>
      </c>
      <c r="I1599" s="10">
        <v>0.87319999999999998</v>
      </c>
      <c r="J1599" s="14">
        <v>-0.19570000000000001</v>
      </c>
      <c r="K1599" s="12">
        <v>0.80964000000000003</v>
      </c>
      <c r="L1599" s="12">
        <v>0.94533</v>
      </c>
      <c r="M1599" s="13">
        <v>-3</v>
      </c>
    </row>
    <row r="1600" spans="1:13">
      <c r="A1600" s="9">
        <f t="shared" si="24"/>
        <v>552</v>
      </c>
      <c r="B1600" s="10" t="s">
        <v>557</v>
      </c>
      <c r="C1600" s="10">
        <v>3122766</v>
      </c>
      <c r="D1600" s="10">
        <v>3122846</v>
      </c>
      <c r="E1600" s="10" t="s">
        <v>5</v>
      </c>
      <c r="F1600" s="10">
        <v>81</v>
      </c>
      <c r="G1600" s="10">
        <v>3373.8072999999999</v>
      </c>
      <c r="H1600" s="10">
        <v>3875.6</v>
      </c>
      <c r="I1600" s="10">
        <v>0.87050000000000005</v>
      </c>
      <c r="J1600" s="14">
        <v>-0.2</v>
      </c>
      <c r="K1600" s="12">
        <v>0.86141000000000001</v>
      </c>
      <c r="L1600" s="12">
        <v>0.96823999999999999</v>
      </c>
      <c r="M1600" s="13">
        <v>-3</v>
      </c>
    </row>
    <row r="1601" spans="1:13">
      <c r="A1601" s="9">
        <f t="shared" si="24"/>
        <v>553</v>
      </c>
      <c r="B1601" s="10" t="s">
        <v>558</v>
      </c>
      <c r="C1601" s="10">
        <v>3588569</v>
      </c>
      <c r="D1601" s="10">
        <v>3588705</v>
      </c>
      <c r="E1601" s="10" t="s">
        <v>12</v>
      </c>
      <c r="F1601" s="10">
        <v>137</v>
      </c>
      <c r="G1601" s="10">
        <v>16781.488499999999</v>
      </c>
      <c r="H1601" s="10">
        <v>19277.709599999998</v>
      </c>
      <c r="I1601" s="10">
        <v>0.87050000000000005</v>
      </c>
      <c r="J1601" s="14">
        <v>-0.2001</v>
      </c>
      <c r="K1601" s="12">
        <v>0.81028999999999995</v>
      </c>
      <c r="L1601" s="12">
        <v>0.94533</v>
      </c>
      <c r="M1601" s="13">
        <v>-3</v>
      </c>
    </row>
    <row r="1602" spans="1:13">
      <c r="A1602" s="9">
        <f t="shared" si="24"/>
        <v>554</v>
      </c>
      <c r="B1602" s="10" t="s">
        <v>559</v>
      </c>
      <c r="C1602" s="10">
        <v>6043211</v>
      </c>
      <c r="D1602" s="10">
        <v>6044719</v>
      </c>
      <c r="E1602" s="10" t="s">
        <v>5</v>
      </c>
      <c r="F1602" s="10">
        <v>1509</v>
      </c>
      <c r="G1602" s="10">
        <v>109246.78780000001</v>
      </c>
      <c r="H1602" s="10">
        <v>125675.5949</v>
      </c>
      <c r="I1602" s="10">
        <v>0.86929999999999996</v>
      </c>
      <c r="J1602" s="14">
        <v>-0.2021</v>
      </c>
      <c r="K1602" s="12">
        <v>0.78473000000000004</v>
      </c>
      <c r="L1602" s="12">
        <v>0.93745000000000001</v>
      </c>
      <c r="M1602" s="13">
        <v>-5</v>
      </c>
    </row>
    <row r="1603" spans="1:13">
      <c r="A1603" s="9">
        <f t="shared" si="24"/>
        <v>555</v>
      </c>
      <c r="B1603" s="10" t="s">
        <v>560</v>
      </c>
      <c r="C1603" s="10">
        <v>796855</v>
      </c>
      <c r="D1603" s="10">
        <v>797228</v>
      </c>
      <c r="E1603" s="10" t="s">
        <v>12</v>
      </c>
      <c r="F1603" s="10">
        <v>374</v>
      </c>
      <c r="G1603" s="10">
        <v>11488.2876</v>
      </c>
      <c r="H1603" s="10">
        <v>13233.6747</v>
      </c>
      <c r="I1603" s="10">
        <v>0.86809999999999998</v>
      </c>
      <c r="J1603" s="14">
        <v>-0.20399999999999999</v>
      </c>
      <c r="K1603" s="12">
        <v>0.80398999999999998</v>
      </c>
      <c r="L1603" s="12">
        <v>0.94518999999999997</v>
      </c>
      <c r="M1603" s="13">
        <v>-3</v>
      </c>
    </row>
    <row r="1604" spans="1:13">
      <c r="A1604" s="9">
        <f t="shared" si="24"/>
        <v>556</v>
      </c>
      <c r="B1604" s="10" t="s">
        <v>561</v>
      </c>
      <c r="C1604" s="10">
        <v>1803380</v>
      </c>
      <c r="D1604" s="10">
        <v>1803604</v>
      </c>
      <c r="E1604" s="10" t="s">
        <v>12</v>
      </c>
      <c r="F1604" s="10">
        <v>225</v>
      </c>
      <c r="G1604" s="10">
        <v>47255.981699999997</v>
      </c>
      <c r="H1604" s="10">
        <v>54440.263700000003</v>
      </c>
      <c r="I1604" s="10">
        <v>0.86799999999999999</v>
      </c>
      <c r="J1604" s="14">
        <v>-0.20419999999999999</v>
      </c>
      <c r="K1604" s="12">
        <v>0.79883999999999999</v>
      </c>
      <c r="L1604" s="12">
        <v>0.94225000000000003</v>
      </c>
      <c r="M1604" s="13">
        <v>-3</v>
      </c>
    </row>
    <row r="1605" spans="1:13">
      <c r="A1605" s="9">
        <f t="shared" si="24"/>
        <v>557</v>
      </c>
      <c r="B1605" s="10" t="s">
        <v>562</v>
      </c>
      <c r="C1605" s="10">
        <v>2059117</v>
      </c>
      <c r="D1605" s="10">
        <v>2059417</v>
      </c>
      <c r="E1605" s="10"/>
      <c r="F1605" s="10">
        <v>301</v>
      </c>
      <c r="G1605" s="10">
        <v>297.2149</v>
      </c>
      <c r="H1605" s="10">
        <v>343.25450000000001</v>
      </c>
      <c r="I1605" s="10">
        <v>0.8659</v>
      </c>
      <c r="J1605" s="14">
        <v>-0.20780000000000001</v>
      </c>
      <c r="K1605" s="12">
        <v>0.82635999999999998</v>
      </c>
      <c r="L1605" s="12">
        <v>0.95389999999999997</v>
      </c>
      <c r="M1605" s="13">
        <v>-1</v>
      </c>
    </row>
    <row r="1606" spans="1:13">
      <c r="A1606" s="9">
        <f t="shared" si="24"/>
        <v>558</v>
      </c>
      <c r="B1606" s="10" t="s">
        <v>563</v>
      </c>
      <c r="C1606" s="10">
        <v>356490</v>
      </c>
      <c r="D1606" s="10">
        <v>356599</v>
      </c>
      <c r="E1606" s="10" t="s">
        <v>5</v>
      </c>
      <c r="F1606" s="10">
        <v>110</v>
      </c>
      <c r="G1606" s="10">
        <v>4042.1731</v>
      </c>
      <c r="H1606" s="10">
        <v>4687.4726000000001</v>
      </c>
      <c r="I1606" s="10">
        <v>0.86229999999999996</v>
      </c>
      <c r="J1606" s="14">
        <v>-0.2137</v>
      </c>
      <c r="K1606" s="12">
        <v>0.80108000000000001</v>
      </c>
      <c r="L1606" s="12">
        <v>0.94384000000000001</v>
      </c>
      <c r="M1606" s="13">
        <v>-3</v>
      </c>
    </row>
    <row r="1607" spans="1:13">
      <c r="A1607" s="9">
        <f t="shared" si="24"/>
        <v>559</v>
      </c>
      <c r="B1607" s="10" t="s">
        <v>564</v>
      </c>
      <c r="C1607" s="10">
        <v>1602058</v>
      </c>
      <c r="D1607" s="10">
        <v>1602160</v>
      </c>
      <c r="E1607" s="10" t="s">
        <v>12</v>
      </c>
      <c r="F1607" s="10">
        <v>103</v>
      </c>
      <c r="G1607" s="10">
        <v>4261.4173000000001</v>
      </c>
      <c r="H1607" s="10">
        <v>4950.1387999999997</v>
      </c>
      <c r="I1607" s="10">
        <v>0.8609</v>
      </c>
      <c r="J1607" s="14">
        <v>-0.21609999999999999</v>
      </c>
      <c r="K1607" s="12">
        <v>0.78252999999999995</v>
      </c>
      <c r="L1607" s="12">
        <v>0.93745000000000001</v>
      </c>
      <c r="M1607" s="13">
        <v>-3</v>
      </c>
    </row>
    <row r="1608" spans="1:13">
      <c r="A1608" s="9">
        <f t="shared" si="24"/>
        <v>560</v>
      </c>
      <c r="B1608" s="10" t="s">
        <v>565</v>
      </c>
      <c r="C1608" s="10">
        <v>5672302</v>
      </c>
      <c r="D1608" s="10">
        <v>5672363</v>
      </c>
      <c r="E1608" s="10" t="s">
        <v>5</v>
      </c>
      <c r="F1608" s="10">
        <v>62</v>
      </c>
      <c r="G1608" s="10">
        <v>2537.4468000000002</v>
      </c>
      <c r="H1608" s="10">
        <v>2949.299</v>
      </c>
      <c r="I1608" s="10">
        <v>0.86040000000000005</v>
      </c>
      <c r="J1608" s="14">
        <v>-0.217</v>
      </c>
      <c r="K1608" s="12">
        <v>0.80208999999999997</v>
      </c>
      <c r="L1608" s="12">
        <v>0.94399999999999995</v>
      </c>
      <c r="M1608" s="13">
        <v>-9</v>
      </c>
    </row>
    <row r="1609" spans="1:13">
      <c r="A1609" s="9">
        <f t="shared" si="24"/>
        <v>561</v>
      </c>
      <c r="B1609" s="10" t="s">
        <v>566</v>
      </c>
      <c r="C1609" s="10">
        <v>1078124</v>
      </c>
      <c r="D1609" s="10">
        <v>1078298</v>
      </c>
      <c r="E1609" s="10" t="s">
        <v>12</v>
      </c>
      <c r="F1609" s="10">
        <v>175</v>
      </c>
      <c r="G1609" s="10">
        <v>923.94299999999998</v>
      </c>
      <c r="H1609" s="10">
        <v>1073.9703</v>
      </c>
      <c r="I1609" s="10">
        <v>0.86029999999999995</v>
      </c>
      <c r="J1609" s="14">
        <v>-0.21709999999999999</v>
      </c>
      <c r="K1609" s="12">
        <v>0.79735999999999996</v>
      </c>
      <c r="L1609" s="12">
        <v>0.94162999999999997</v>
      </c>
      <c r="M1609" s="13">
        <v>-3</v>
      </c>
    </row>
    <row r="1610" spans="1:13">
      <c r="A1610" s="9">
        <f t="shared" si="24"/>
        <v>562</v>
      </c>
      <c r="B1610" s="10" t="s">
        <v>567</v>
      </c>
      <c r="C1610" s="10">
        <v>6043209</v>
      </c>
      <c r="D1610" s="10">
        <v>6044744</v>
      </c>
      <c r="E1610" s="10" t="s">
        <v>5</v>
      </c>
      <c r="F1610" s="10">
        <v>1536</v>
      </c>
      <c r="G1610" s="10">
        <v>130999.038</v>
      </c>
      <c r="H1610" s="10">
        <v>152494.34340000001</v>
      </c>
      <c r="I1610" s="10">
        <v>0.85899999999999999</v>
      </c>
      <c r="J1610" s="14">
        <v>-0.21920000000000001</v>
      </c>
      <c r="K1610" s="12">
        <v>0.78561000000000003</v>
      </c>
      <c r="L1610" s="12">
        <v>0.93745000000000001</v>
      </c>
      <c r="M1610" s="13">
        <v>-5</v>
      </c>
    </row>
    <row r="1611" spans="1:13">
      <c r="A1611" s="9">
        <f t="shared" si="24"/>
        <v>563</v>
      </c>
      <c r="B1611" s="10" t="s">
        <v>568</v>
      </c>
      <c r="C1611" s="10">
        <v>863878</v>
      </c>
      <c r="D1611" s="10">
        <v>864029</v>
      </c>
      <c r="E1611" s="10" t="s">
        <v>12</v>
      </c>
      <c r="F1611" s="10">
        <v>152</v>
      </c>
      <c r="G1611" s="10">
        <v>1409.5182</v>
      </c>
      <c r="H1611" s="10">
        <v>1642.1822999999999</v>
      </c>
      <c r="I1611" s="10">
        <v>0.85829999999999995</v>
      </c>
      <c r="J1611" s="14">
        <v>-0.22040000000000001</v>
      </c>
      <c r="K1611" s="12">
        <v>0.80761000000000005</v>
      </c>
      <c r="L1611" s="12">
        <v>0.94533</v>
      </c>
      <c r="M1611" s="13">
        <v>-3</v>
      </c>
    </row>
    <row r="1612" spans="1:13">
      <c r="A1612" s="9">
        <f t="shared" si="24"/>
        <v>564</v>
      </c>
      <c r="B1612" s="10" t="s">
        <v>569</v>
      </c>
      <c r="C1612" s="10">
        <v>1064226</v>
      </c>
      <c r="D1612" s="10">
        <v>1064534</v>
      </c>
      <c r="E1612" s="10" t="s">
        <v>12</v>
      </c>
      <c r="F1612" s="10">
        <v>309</v>
      </c>
      <c r="G1612" s="10">
        <v>4446.4916999999996</v>
      </c>
      <c r="H1612" s="10">
        <v>5184.0236000000004</v>
      </c>
      <c r="I1612" s="10">
        <v>0.85770000000000002</v>
      </c>
      <c r="J1612" s="14">
        <v>-0.22140000000000001</v>
      </c>
      <c r="K1612" s="12">
        <v>0.78522000000000003</v>
      </c>
      <c r="L1612" s="12">
        <v>0.93745000000000001</v>
      </c>
      <c r="M1612" s="13">
        <v>-3</v>
      </c>
    </row>
    <row r="1613" spans="1:13">
      <c r="A1613" s="9">
        <f t="shared" si="24"/>
        <v>565</v>
      </c>
      <c r="B1613" s="10" t="s">
        <v>570</v>
      </c>
      <c r="C1613" s="10">
        <v>2442721</v>
      </c>
      <c r="D1613" s="10">
        <v>2443060</v>
      </c>
      <c r="E1613" s="10" t="s">
        <v>5</v>
      </c>
      <c r="F1613" s="10">
        <v>340</v>
      </c>
      <c r="G1613" s="10">
        <v>416.38400000000001</v>
      </c>
      <c r="H1613" s="10">
        <v>490.36079999999998</v>
      </c>
      <c r="I1613" s="10">
        <v>0.84909999999999997</v>
      </c>
      <c r="J1613" s="14">
        <v>-0.2359</v>
      </c>
      <c r="K1613" s="12">
        <v>0.81423999999999996</v>
      </c>
      <c r="L1613" s="12">
        <v>0.94891000000000003</v>
      </c>
      <c r="M1613" s="13">
        <v>-3</v>
      </c>
    </row>
    <row r="1614" spans="1:13">
      <c r="A1614" s="9">
        <f t="shared" si="24"/>
        <v>566</v>
      </c>
      <c r="B1614" s="10" t="s">
        <v>571</v>
      </c>
      <c r="C1614" s="10">
        <v>5357104</v>
      </c>
      <c r="D1614" s="10">
        <v>5357204</v>
      </c>
      <c r="E1614" s="10" t="s">
        <v>5</v>
      </c>
      <c r="F1614" s="10">
        <v>101</v>
      </c>
      <c r="G1614" s="10">
        <v>1825.1958</v>
      </c>
      <c r="H1614" s="10">
        <v>2149.8593999999998</v>
      </c>
      <c r="I1614" s="10">
        <v>0.84899999999999998</v>
      </c>
      <c r="J1614" s="14">
        <v>-0.23619999999999999</v>
      </c>
      <c r="K1614" s="12">
        <v>0.78952999999999995</v>
      </c>
      <c r="L1614" s="12">
        <v>0.93745000000000001</v>
      </c>
      <c r="M1614" s="13">
        <v>-3</v>
      </c>
    </row>
    <row r="1615" spans="1:13">
      <c r="A1615" s="9">
        <f t="shared" si="24"/>
        <v>567</v>
      </c>
      <c r="B1615" s="10" t="s">
        <v>572</v>
      </c>
      <c r="C1615" s="10">
        <v>2614740</v>
      </c>
      <c r="D1615" s="10">
        <v>2614850</v>
      </c>
      <c r="E1615" s="10" t="s">
        <v>12</v>
      </c>
      <c r="F1615" s="10">
        <v>111</v>
      </c>
      <c r="G1615" s="10">
        <v>5879.5407999999998</v>
      </c>
      <c r="H1615" s="10">
        <v>6928.7012999999997</v>
      </c>
      <c r="I1615" s="10">
        <v>0.84860000000000002</v>
      </c>
      <c r="J1615" s="14">
        <v>-0.2369</v>
      </c>
      <c r="K1615" s="12">
        <v>0.76254999999999995</v>
      </c>
      <c r="L1615" s="12">
        <v>0.92596000000000001</v>
      </c>
      <c r="M1615" s="13">
        <v>-3</v>
      </c>
    </row>
    <row r="1616" spans="1:13">
      <c r="A1616" s="9">
        <f t="shared" si="24"/>
        <v>568</v>
      </c>
      <c r="B1616" s="10" t="s">
        <v>573</v>
      </c>
      <c r="C1616" s="10">
        <v>4241090</v>
      </c>
      <c r="D1616" s="10">
        <v>4241338</v>
      </c>
      <c r="E1616" s="10" t="s">
        <v>12</v>
      </c>
      <c r="F1616" s="10">
        <v>249</v>
      </c>
      <c r="G1616" s="10">
        <v>6317.0416999999998</v>
      </c>
      <c r="H1616" s="10">
        <v>7445.9391999999998</v>
      </c>
      <c r="I1616" s="10">
        <v>0.84840000000000004</v>
      </c>
      <c r="J1616" s="14">
        <v>-0.23719999999999999</v>
      </c>
      <c r="K1616" s="12">
        <v>0.77454000000000001</v>
      </c>
      <c r="L1616" s="12">
        <v>0.93101999999999996</v>
      </c>
      <c r="M1616" s="13">
        <v>-3</v>
      </c>
    </row>
    <row r="1617" spans="1:13">
      <c r="A1617" s="9">
        <f t="shared" si="24"/>
        <v>569</v>
      </c>
      <c r="B1617" s="10" t="s">
        <v>574</v>
      </c>
      <c r="C1617" s="10">
        <v>3900073</v>
      </c>
      <c r="D1617" s="10">
        <v>3900231</v>
      </c>
      <c r="E1617" s="10" t="s">
        <v>12</v>
      </c>
      <c r="F1617" s="10">
        <v>159</v>
      </c>
      <c r="G1617" s="10">
        <v>5643.9342999999999</v>
      </c>
      <c r="H1617" s="10">
        <v>6682.8227999999999</v>
      </c>
      <c r="I1617" s="10">
        <v>0.84450000000000003</v>
      </c>
      <c r="J1617" s="14">
        <v>-0.24379999999999999</v>
      </c>
      <c r="K1617" s="12">
        <v>0.76695000000000002</v>
      </c>
      <c r="L1617" s="12">
        <v>0.92747999999999997</v>
      </c>
      <c r="M1617" s="13">
        <v>-3</v>
      </c>
    </row>
    <row r="1618" spans="1:13">
      <c r="A1618" s="9">
        <f t="shared" si="24"/>
        <v>570</v>
      </c>
      <c r="B1618" s="10" t="s">
        <v>575</v>
      </c>
      <c r="C1618" s="10">
        <v>4956344</v>
      </c>
      <c r="D1618" s="10">
        <v>4956693</v>
      </c>
      <c r="E1618" s="10" t="s">
        <v>5</v>
      </c>
      <c r="F1618" s="10">
        <v>350</v>
      </c>
      <c r="G1618" s="10">
        <v>587620.15179999999</v>
      </c>
      <c r="H1618" s="10">
        <v>698791.14670000004</v>
      </c>
      <c r="I1618" s="10">
        <v>0.84089999999999998</v>
      </c>
      <c r="J1618" s="14">
        <v>-0.25</v>
      </c>
      <c r="K1618" s="12">
        <v>0.76207999999999998</v>
      </c>
      <c r="L1618" s="12">
        <v>0.92596000000000001</v>
      </c>
      <c r="M1618" s="13">
        <v>-5</v>
      </c>
    </row>
    <row r="1619" spans="1:13">
      <c r="A1619" s="9">
        <f t="shared" si="24"/>
        <v>571</v>
      </c>
      <c r="B1619" s="10" t="s">
        <v>576</v>
      </c>
      <c r="C1619" s="10">
        <v>3332328</v>
      </c>
      <c r="D1619" s="10">
        <v>3332928</v>
      </c>
      <c r="E1619" s="10"/>
      <c r="F1619" s="10">
        <v>601</v>
      </c>
      <c r="G1619" s="10">
        <v>4663.2464</v>
      </c>
      <c r="H1619" s="10">
        <v>5554.6863999999996</v>
      </c>
      <c r="I1619" s="10">
        <v>0.83950000000000002</v>
      </c>
      <c r="J1619" s="14">
        <v>-0.25240000000000001</v>
      </c>
      <c r="K1619" s="12">
        <v>0.75051000000000001</v>
      </c>
      <c r="L1619" s="12">
        <v>0.92213000000000001</v>
      </c>
      <c r="M1619" s="13">
        <v>-1</v>
      </c>
    </row>
    <row r="1620" spans="1:13">
      <c r="A1620" s="9">
        <f t="shared" si="24"/>
        <v>572</v>
      </c>
      <c r="B1620" s="10" t="s">
        <v>577</v>
      </c>
      <c r="C1620" s="10">
        <v>3514727</v>
      </c>
      <c r="D1620" s="10">
        <v>3514799</v>
      </c>
      <c r="E1620" s="10" t="s">
        <v>5</v>
      </c>
      <c r="F1620" s="10">
        <v>73</v>
      </c>
      <c r="G1620" s="10">
        <v>63441.578600000001</v>
      </c>
      <c r="H1620" s="10">
        <v>75600.018299999996</v>
      </c>
      <c r="I1620" s="10">
        <v>0.83919999999999995</v>
      </c>
      <c r="J1620" s="14">
        <v>-0.253</v>
      </c>
      <c r="K1620" s="12">
        <v>0.76076999999999995</v>
      </c>
      <c r="L1620" s="12">
        <v>0.92588999999999999</v>
      </c>
      <c r="M1620" s="13">
        <v>-8</v>
      </c>
    </row>
    <row r="1621" spans="1:13">
      <c r="A1621" s="9">
        <f t="shared" si="24"/>
        <v>573</v>
      </c>
      <c r="B1621" s="10" t="s">
        <v>578</v>
      </c>
      <c r="C1621" s="10">
        <v>3958000</v>
      </c>
      <c r="D1621" s="10">
        <v>3958200</v>
      </c>
      <c r="E1621" s="10" t="s">
        <v>12</v>
      </c>
      <c r="F1621" s="10">
        <v>201</v>
      </c>
      <c r="G1621" s="10">
        <v>19573.984499999999</v>
      </c>
      <c r="H1621" s="10">
        <v>23466.003700000001</v>
      </c>
      <c r="I1621" s="10">
        <v>0.83409999999999995</v>
      </c>
      <c r="J1621" s="14">
        <v>-0.2616</v>
      </c>
      <c r="K1621" s="12">
        <v>0.79525999999999997</v>
      </c>
      <c r="L1621" s="12">
        <v>0.94113000000000002</v>
      </c>
      <c r="M1621" s="13">
        <v>-1</v>
      </c>
    </row>
    <row r="1622" spans="1:13">
      <c r="A1622" s="9">
        <f t="shared" si="24"/>
        <v>574</v>
      </c>
      <c r="B1622" s="10" t="s">
        <v>579</v>
      </c>
      <c r="C1622" s="10">
        <v>1182779</v>
      </c>
      <c r="D1622" s="10">
        <v>1182921</v>
      </c>
      <c r="E1622" s="10" t="s">
        <v>5</v>
      </c>
      <c r="F1622" s="10">
        <v>143</v>
      </c>
      <c r="G1622" s="10">
        <v>4312.5057999999999</v>
      </c>
      <c r="H1622" s="10">
        <v>5172.4160000000002</v>
      </c>
      <c r="I1622" s="10">
        <v>0.83379999999999999</v>
      </c>
      <c r="J1622" s="14">
        <v>-0.26229999999999998</v>
      </c>
      <c r="K1622" s="12">
        <v>0.74902000000000002</v>
      </c>
      <c r="L1622" s="12">
        <v>0.92206999999999995</v>
      </c>
      <c r="M1622" s="13">
        <v>-3</v>
      </c>
    </row>
    <row r="1623" spans="1:13">
      <c r="A1623" s="9">
        <f t="shared" si="24"/>
        <v>575</v>
      </c>
      <c r="B1623" s="10" t="s">
        <v>580</v>
      </c>
      <c r="C1623" s="10">
        <v>5001909</v>
      </c>
      <c r="D1623" s="10">
        <v>5002309</v>
      </c>
      <c r="E1623" s="10"/>
      <c r="F1623" s="10">
        <v>401</v>
      </c>
      <c r="G1623" s="10">
        <v>8043.0994000000001</v>
      </c>
      <c r="H1623" s="10">
        <v>9703.7234000000008</v>
      </c>
      <c r="I1623" s="10">
        <v>0.82889999999999997</v>
      </c>
      <c r="J1623" s="14">
        <v>-0.27079999999999999</v>
      </c>
      <c r="K1623" s="12">
        <v>0.73707999999999996</v>
      </c>
      <c r="L1623" s="12">
        <v>0.91771000000000003</v>
      </c>
      <c r="M1623" s="13">
        <v>-1</v>
      </c>
    </row>
    <row r="1624" spans="1:13">
      <c r="A1624" s="9">
        <f t="shared" si="24"/>
        <v>576</v>
      </c>
      <c r="B1624" s="10" t="s">
        <v>581</v>
      </c>
      <c r="C1624" s="10">
        <v>950713</v>
      </c>
      <c r="D1624" s="10">
        <v>950898</v>
      </c>
      <c r="E1624" s="10" t="s">
        <v>5</v>
      </c>
      <c r="F1624" s="10">
        <v>186</v>
      </c>
      <c r="G1624" s="10">
        <v>3915.8829000000001</v>
      </c>
      <c r="H1624" s="10">
        <v>4749.4739</v>
      </c>
      <c r="I1624" s="10">
        <v>0.82450000000000001</v>
      </c>
      <c r="J1624" s="14">
        <v>-0.27839999999999998</v>
      </c>
      <c r="K1624" s="12">
        <v>0.73229</v>
      </c>
      <c r="L1624" s="12">
        <v>0.91771000000000003</v>
      </c>
      <c r="M1624" s="13">
        <v>-3</v>
      </c>
    </row>
    <row r="1625" spans="1:13">
      <c r="A1625" s="9">
        <f t="shared" si="24"/>
        <v>577</v>
      </c>
      <c r="B1625" s="10" t="s">
        <v>582</v>
      </c>
      <c r="C1625" s="10">
        <v>5991564</v>
      </c>
      <c r="D1625" s="10">
        <v>5991777</v>
      </c>
      <c r="E1625" s="10" t="s">
        <v>5</v>
      </c>
      <c r="F1625" s="10">
        <v>214</v>
      </c>
      <c r="G1625" s="10">
        <v>773.26229999999998</v>
      </c>
      <c r="H1625" s="10">
        <v>939.03970000000004</v>
      </c>
      <c r="I1625" s="10">
        <v>0.82350000000000001</v>
      </c>
      <c r="J1625" s="14">
        <v>-0.2802</v>
      </c>
      <c r="K1625" s="12">
        <v>0.75251000000000001</v>
      </c>
      <c r="L1625" s="12">
        <v>0.92213000000000001</v>
      </c>
      <c r="M1625" s="13">
        <v>-3</v>
      </c>
    </row>
    <row r="1626" spans="1:13">
      <c r="A1626" s="9">
        <f t="shared" ref="A1626:A1689" si="25">1+A1625</f>
        <v>578</v>
      </c>
      <c r="B1626" s="10" t="s">
        <v>583</v>
      </c>
      <c r="C1626" s="10">
        <v>3173603</v>
      </c>
      <c r="D1626" s="10">
        <v>3173675</v>
      </c>
      <c r="E1626" s="10" t="s">
        <v>5</v>
      </c>
      <c r="F1626" s="10">
        <v>73</v>
      </c>
      <c r="G1626" s="10">
        <v>144064.78270000001</v>
      </c>
      <c r="H1626" s="10">
        <v>175250.24340000001</v>
      </c>
      <c r="I1626" s="10">
        <v>0.82210000000000005</v>
      </c>
      <c r="J1626" s="14">
        <v>-0.28270000000000001</v>
      </c>
      <c r="K1626" s="12">
        <v>0.76907000000000003</v>
      </c>
      <c r="L1626" s="12">
        <v>0.92747999999999997</v>
      </c>
      <c r="M1626" s="13">
        <v>-8</v>
      </c>
    </row>
    <row r="1627" spans="1:13">
      <c r="A1627" s="9">
        <f t="shared" si="25"/>
        <v>579</v>
      </c>
      <c r="B1627" s="10" t="s">
        <v>584</v>
      </c>
      <c r="C1627" s="10">
        <v>5068936</v>
      </c>
      <c r="D1627" s="10">
        <v>5069008</v>
      </c>
      <c r="E1627" s="10" t="s">
        <v>5</v>
      </c>
      <c r="F1627" s="10">
        <v>73</v>
      </c>
      <c r="G1627" s="10">
        <v>2695219.0621000002</v>
      </c>
      <c r="H1627" s="10">
        <v>3284440.6628</v>
      </c>
      <c r="I1627" s="10">
        <v>0.8206</v>
      </c>
      <c r="J1627" s="14">
        <v>-0.28520000000000001</v>
      </c>
      <c r="K1627" s="12">
        <v>0.73900999999999994</v>
      </c>
      <c r="L1627" s="12">
        <v>0.91771000000000003</v>
      </c>
      <c r="M1627" s="13">
        <v>-8</v>
      </c>
    </row>
    <row r="1628" spans="1:13">
      <c r="A1628" s="9">
        <f t="shared" si="25"/>
        <v>580</v>
      </c>
      <c r="B1628" s="10" t="s">
        <v>585</v>
      </c>
      <c r="C1628" s="10">
        <v>3515018</v>
      </c>
      <c r="D1628" s="10">
        <v>3515090</v>
      </c>
      <c r="E1628" s="10" t="s">
        <v>5</v>
      </c>
      <c r="F1628" s="10">
        <v>73</v>
      </c>
      <c r="G1628" s="10">
        <v>57055.069100000001</v>
      </c>
      <c r="H1628" s="10">
        <v>69572.945500000002</v>
      </c>
      <c r="I1628" s="10">
        <v>0.82010000000000005</v>
      </c>
      <c r="J1628" s="14">
        <v>-0.28620000000000001</v>
      </c>
      <c r="K1628" s="12">
        <v>0.72302</v>
      </c>
      <c r="L1628" s="12">
        <v>0.91771000000000003</v>
      </c>
      <c r="M1628" s="13">
        <v>-8</v>
      </c>
    </row>
    <row r="1629" spans="1:13">
      <c r="A1629" s="9">
        <f t="shared" si="25"/>
        <v>581</v>
      </c>
      <c r="B1629" s="10" t="s">
        <v>586</v>
      </c>
      <c r="C1629" s="10">
        <v>3475180</v>
      </c>
      <c r="D1629" s="10">
        <v>3475456</v>
      </c>
      <c r="E1629" s="10" t="s">
        <v>12</v>
      </c>
      <c r="F1629" s="10">
        <v>277</v>
      </c>
      <c r="G1629" s="10">
        <v>2615.1718999999998</v>
      </c>
      <c r="H1629" s="10">
        <v>3190.8377</v>
      </c>
      <c r="I1629" s="10">
        <v>0.8196</v>
      </c>
      <c r="J1629" s="14">
        <v>-0.28699999999999998</v>
      </c>
      <c r="K1629" s="12">
        <v>0.72872999999999999</v>
      </c>
      <c r="L1629" s="12">
        <v>0.91771000000000003</v>
      </c>
      <c r="M1629" s="13">
        <v>-3</v>
      </c>
    </row>
    <row r="1630" spans="1:13">
      <c r="A1630" s="9">
        <f t="shared" si="25"/>
        <v>582</v>
      </c>
      <c r="B1630" s="10" t="s">
        <v>587</v>
      </c>
      <c r="C1630" s="10">
        <v>4956300</v>
      </c>
      <c r="D1630" s="10">
        <v>4956700</v>
      </c>
      <c r="E1630" s="10" t="s">
        <v>5</v>
      </c>
      <c r="F1630" s="10">
        <v>401</v>
      </c>
      <c r="G1630" s="10">
        <v>614314.40289999999</v>
      </c>
      <c r="H1630" s="10">
        <v>750044.20250000001</v>
      </c>
      <c r="I1630" s="10">
        <v>0.81899999999999995</v>
      </c>
      <c r="J1630" s="14">
        <v>-0.28799999999999998</v>
      </c>
      <c r="K1630" s="12">
        <v>0.72851999999999995</v>
      </c>
      <c r="L1630" s="12">
        <v>0.91771000000000003</v>
      </c>
      <c r="M1630" s="13">
        <v>-1</v>
      </c>
    </row>
    <row r="1631" spans="1:13">
      <c r="A1631" s="9">
        <f t="shared" si="25"/>
        <v>583</v>
      </c>
      <c r="B1631" s="10" t="s">
        <v>588</v>
      </c>
      <c r="C1631" s="10">
        <v>3193555</v>
      </c>
      <c r="D1631" s="10">
        <v>3193835</v>
      </c>
      <c r="E1631" s="10" t="s">
        <v>12</v>
      </c>
      <c r="F1631" s="10">
        <v>281</v>
      </c>
      <c r="G1631" s="10">
        <v>2356.8053</v>
      </c>
      <c r="H1631" s="10">
        <v>2881.3748000000001</v>
      </c>
      <c r="I1631" s="10">
        <v>0.81789999999999996</v>
      </c>
      <c r="J1631" s="14">
        <v>-0.28989999999999999</v>
      </c>
      <c r="K1631" s="12">
        <v>0.73004000000000002</v>
      </c>
      <c r="L1631" s="12">
        <v>0.91771000000000003</v>
      </c>
      <c r="M1631" s="13">
        <v>-3</v>
      </c>
    </row>
    <row r="1632" spans="1:13">
      <c r="A1632" s="9">
        <f t="shared" si="25"/>
        <v>584</v>
      </c>
      <c r="B1632" s="10" t="s">
        <v>589</v>
      </c>
      <c r="C1632" s="10">
        <v>269579</v>
      </c>
      <c r="D1632" s="10">
        <v>269667</v>
      </c>
      <c r="E1632" s="10" t="s">
        <v>12</v>
      </c>
      <c r="F1632" s="10">
        <v>89</v>
      </c>
      <c r="G1632" s="10">
        <v>2864.8301999999999</v>
      </c>
      <c r="H1632" s="10">
        <v>3521.3227000000002</v>
      </c>
      <c r="I1632" s="10">
        <v>0.81359999999999999</v>
      </c>
      <c r="J1632" s="14">
        <v>-0.29770000000000002</v>
      </c>
      <c r="K1632" s="12">
        <v>0.73812999999999995</v>
      </c>
      <c r="L1632" s="12">
        <v>0.91771000000000003</v>
      </c>
      <c r="M1632" s="13">
        <v>-3</v>
      </c>
    </row>
    <row r="1633" spans="1:13">
      <c r="A1633" s="9">
        <f t="shared" si="25"/>
        <v>585</v>
      </c>
      <c r="B1633" s="10" t="s">
        <v>590</v>
      </c>
      <c r="C1633" s="10">
        <v>4080262</v>
      </c>
      <c r="D1633" s="10">
        <v>4080358</v>
      </c>
      <c r="E1633" s="10" t="s">
        <v>5</v>
      </c>
      <c r="F1633" s="10">
        <v>97</v>
      </c>
      <c r="G1633" s="10">
        <v>717.34810000000004</v>
      </c>
      <c r="H1633" s="10">
        <v>882.21889999999996</v>
      </c>
      <c r="I1633" s="10">
        <v>0.81310000000000004</v>
      </c>
      <c r="J1633" s="14">
        <v>-0.29849999999999999</v>
      </c>
      <c r="K1633" s="12">
        <v>0.75431999999999999</v>
      </c>
      <c r="L1633" s="12">
        <v>0.92329000000000006</v>
      </c>
      <c r="M1633" s="13">
        <v>-3</v>
      </c>
    </row>
    <row r="1634" spans="1:13">
      <c r="A1634" s="9">
        <f t="shared" si="25"/>
        <v>586</v>
      </c>
      <c r="B1634" s="10" t="s">
        <v>591</v>
      </c>
      <c r="C1634" s="10">
        <v>2728318</v>
      </c>
      <c r="D1634" s="10">
        <v>2728427</v>
      </c>
      <c r="E1634" s="10" t="s">
        <v>5</v>
      </c>
      <c r="F1634" s="10">
        <v>110</v>
      </c>
      <c r="G1634" s="10">
        <v>1009.2241</v>
      </c>
      <c r="H1634" s="10">
        <v>1241.9852000000001</v>
      </c>
      <c r="I1634" s="10">
        <v>0.81259999999999999</v>
      </c>
      <c r="J1634" s="14">
        <v>-0.2994</v>
      </c>
      <c r="K1634" s="12">
        <v>0.73392999999999997</v>
      </c>
      <c r="L1634" s="12">
        <v>0.91771000000000003</v>
      </c>
      <c r="M1634" s="13">
        <v>-3</v>
      </c>
    </row>
    <row r="1635" spans="1:13">
      <c r="A1635" s="9">
        <f t="shared" si="25"/>
        <v>587</v>
      </c>
      <c r="B1635" s="10" t="s">
        <v>592</v>
      </c>
      <c r="C1635" s="10">
        <v>4639348</v>
      </c>
      <c r="D1635" s="10">
        <v>4639448</v>
      </c>
      <c r="E1635" s="10" t="s">
        <v>5</v>
      </c>
      <c r="F1635" s="10">
        <v>101</v>
      </c>
      <c r="G1635" s="10">
        <v>1832.8927000000001</v>
      </c>
      <c r="H1635" s="10">
        <v>2257.7714000000001</v>
      </c>
      <c r="I1635" s="10">
        <v>0.81179999999999997</v>
      </c>
      <c r="J1635" s="14">
        <v>-0.30080000000000001</v>
      </c>
      <c r="K1635" s="12">
        <v>0.74034</v>
      </c>
      <c r="L1635" s="12">
        <v>0.91771000000000003</v>
      </c>
      <c r="M1635" s="13">
        <v>-3</v>
      </c>
    </row>
    <row r="1636" spans="1:13">
      <c r="A1636" s="9">
        <f t="shared" si="25"/>
        <v>588</v>
      </c>
      <c r="B1636" s="10" t="s">
        <v>594</v>
      </c>
      <c r="C1636" s="10">
        <v>4780768</v>
      </c>
      <c r="D1636" s="10">
        <v>4780833</v>
      </c>
      <c r="E1636" s="10" t="s">
        <v>5</v>
      </c>
      <c r="F1636" s="10">
        <v>66</v>
      </c>
      <c r="G1636" s="10">
        <v>3644.3389999999999</v>
      </c>
      <c r="H1636" s="10">
        <v>4489.5962</v>
      </c>
      <c r="I1636" s="10">
        <v>0.81169999999999998</v>
      </c>
      <c r="J1636" s="14">
        <v>-0.3009</v>
      </c>
      <c r="K1636" s="12">
        <v>0.72208000000000006</v>
      </c>
      <c r="L1636" s="12">
        <v>0.91771000000000003</v>
      </c>
      <c r="M1636" s="13">
        <v>-9</v>
      </c>
    </row>
    <row r="1637" spans="1:13">
      <c r="A1637" s="9">
        <f t="shared" si="25"/>
        <v>589</v>
      </c>
      <c r="B1637" s="10" t="s">
        <v>593</v>
      </c>
      <c r="C1637" s="10">
        <v>4780768</v>
      </c>
      <c r="D1637" s="10">
        <v>4780833</v>
      </c>
      <c r="E1637" s="10" t="s">
        <v>5</v>
      </c>
      <c r="F1637" s="10">
        <v>66</v>
      </c>
      <c r="G1637" s="10">
        <v>3644.3389999999999</v>
      </c>
      <c r="H1637" s="10">
        <v>4489.5962</v>
      </c>
      <c r="I1637" s="10">
        <v>0.81169999999999998</v>
      </c>
      <c r="J1637" s="14">
        <v>-0.3009</v>
      </c>
      <c r="K1637" s="12">
        <v>0.72208000000000006</v>
      </c>
      <c r="L1637" s="12">
        <v>0.91771000000000003</v>
      </c>
      <c r="M1637" s="13">
        <v>-8</v>
      </c>
    </row>
    <row r="1638" spans="1:13">
      <c r="A1638" s="9">
        <f t="shared" si="25"/>
        <v>590</v>
      </c>
      <c r="B1638" s="10" t="s">
        <v>595</v>
      </c>
      <c r="C1638" s="10">
        <v>1471942</v>
      </c>
      <c r="D1638" s="10">
        <v>1472164</v>
      </c>
      <c r="E1638" s="10" t="s">
        <v>12</v>
      </c>
      <c r="F1638" s="10">
        <v>223</v>
      </c>
      <c r="G1638" s="10">
        <v>3729.5619000000002</v>
      </c>
      <c r="H1638" s="10">
        <v>4601.9035999999996</v>
      </c>
      <c r="I1638" s="10">
        <v>0.81040000000000001</v>
      </c>
      <c r="J1638" s="14">
        <v>-0.30320000000000003</v>
      </c>
      <c r="K1638" s="12">
        <v>0.73711000000000004</v>
      </c>
      <c r="L1638" s="12">
        <v>0.91771000000000003</v>
      </c>
      <c r="M1638" s="13">
        <v>-3</v>
      </c>
    </row>
    <row r="1639" spans="1:13">
      <c r="A1639" s="9">
        <f t="shared" si="25"/>
        <v>591</v>
      </c>
      <c r="B1639" s="10" t="s">
        <v>596</v>
      </c>
      <c r="C1639" s="10">
        <v>193682</v>
      </c>
      <c r="D1639" s="10">
        <v>193797</v>
      </c>
      <c r="E1639" s="10" t="s">
        <v>5</v>
      </c>
      <c r="F1639" s="10">
        <v>116</v>
      </c>
      <c r="G1639" s="10">
        <v>1102.2170000000001</v>
      </c>
      <c r="H1639" s="10">
        <v>1360.1839</v>
      </c>
      <c r="I1639" s="10">
        <v>0.81030000000000002</v>
      </c>
      <c r="J1639" s="14">
        <v>-0.3034</v>
      </c>
      <c r="K1639" s="12">
        <v>0.73018000000000005</v>
      </c>
      <c r="L1639" s="12">
        <v>0.91771000000000003</v>
      </c>
      <c r="M1639" s="13">
        <v>-3</v>
      </c>
    </row>
    <row r="1640" spans="1:13">
      <c r="A1640" s="9">
        <f t="shared" si="25"/>
        <v>592</v>
      </c>
      <c r="B1640" s="10" t="s">
        <v>597</v>
      </c>
      <c r="C1640" s="10">
        <v>788390</v>
      </c>
      <c r="D1640" s="10">
        <v>789051</v>
      </c>
      <c r="E1640" s="10" t="s">
        <v>5</v>
      </c>
      <c r="F1640" s="10">
        <v>662</v>
      </c>
      <c r="G1640" s="10">
        <v>8639.6993999999995</v>
      </c>
      <c r="H1640" s="10">
        <v>10683.156300000001</v>
      </c>
      <c r="I1640" s="10">
        <v>0.80869999999999997</v>
      </c>
      <c r="J1640" s="14">
        <v>-0.30630000000000002</v>
      </c>
      <c r="K1640" s="12">
        <v>0.72001000000000004</v>
      </c>
      <c r="L1640" s="12">
        <v>0.91771000000000003</v>
      </c>
      <c r="M1640" s="13">
        <v>-3</v>
      </c>
    </row>
    <row r="1641" spans="1:13">
      <c r="A1641" s="9">
        <f t="shared" si="25"/>
        <v>593</v>
      </c>
      <c r="B1641" s="10" t="s">
        <v>598</v>
      </c>
      <c r="C1641" s="10">
        <v>3722785</v>
      </c>
      <c r="D1641" s="10">
        <v>3722865</v>
      </c>
      <c r="E1641" s="10" t="s">
        <v>5</v>
      </c>
      <c r="F1641" s="10">
        <v>81</v>
      </c>
      <c r="G1641" s="10">
        <v>328.15280000000001</v>
      </c>
      <c r="H1641" s="10">
        <v>406.24930000000001</v>
      </c>
      <c r="I1641" s="10">
        <v>0.80779999999999996</v>
      </c>
      <c r="J1641" s="14">
        <v>-0.308</v>
      </c>
      <c r="K1641" s="12">
        <v>0.79744000000000004</v>
      </c>
      <c r="L1641" s="12">
        <v>0.94162999999999997</v>
      </c>
      <c r="M1641" s="13">
        <v>-3</v>
      </c>
    </row>
    <row r="1642" spans="1:13">
      <c r="A1642" s="9">
        <f t="shared" si="25"/>
        <v>594</v>
      </c>
      <c r="B1642" s="10" t="s">
        <v>599</v>
      </c>
      <c r="C1642" s="10">
        <v>3957895</v>
      </c>
      <c r="D1642" s="10">
        <v>3957978</v>
      </c>
      <c r="E1642" s="10" t="s">
        <v>12</v>
      </c>
      <c r="F1642" s="10">
        <v>84</v>
      </c>
      <c r="G1642" s="10">
        <v>1716.3481999999999</v>
      </c>
      <c r="H1642" s="10">
        <v>2128.4593</v>
      </c>
      <c r="I1642" s="10">
        <v>0.80640000000000001</v>
      </c>
      <c r="J1642" s="14">
        <v>-0.3105</v>
      </c>
      <c r="K1642" s="12">
        <v>0.71997</v>
      </c>
      <c r="L1642" s="12">
        <v>0.91771000000000003</v>
      </c>
      <c r="M1642" s="13">
        <v>-3</v>
      </c>
    </row>
    <row r="1643" spans="1:13">
      <c r="A1643" s="9">
        <f t="shared" si="25"/>
        <v>595</v>
      </c>
      <c r="B1643" s="10" t="s">
        <v>600</v>
      </c>
      <c r="C1643" s="10">
        <v>5579547</v>
      </c>
      <c r="D1643" s="10">
        <v>5579621</v>
      </c>
      <c r="E1643" s="10" t="s">
        <v>5</v>
      </c>
      <c r="F1643" s="10">
        <v>75</v>
      </c>
      <c r="G1643" s="10">
        <v>660.70910000000003</v>
      </c>
      <c r="H1643" s="10">
        <v>820.32899999999995</v>
      </c>
      <c r="I1643" s="10">
        <v>0.8054</v>
      </c>
      <c r="J1643" s="14">
        <v>-0.31219999999999998</v>
      </c>
      <c r="K1643" s="12">
        <v>0.74375000000000002</v>
      </c>
      <c r="L1643" s="12">
        <v>0.91981000000000002</v>
      </c>
      <c r="M1643" s="13">
        <v>-3</v>
      </c>
    </row>
    <row r="1644" spans="1:13">
      <c r="A1644" s="9">
        <f t="shared" si="25"/>
        <v>596</v>
      </c>
      <c r="B1644" s="10" t="s">
        <v>601</v>
      </c>
      <c r="C1644" s="10">
        <v>3778658</v>
      </c>
      <c r="D1644" s="10">
        <v>3778731</v>
      </c>
      <c r="E1644" s="10" t="s">
        <v>5</v>
      </c>
      <c r="F1644" s="10">
        <v>74</v>
      </c>
      <c r="G1644" s="10">
        <v>11572.4177</v>
      </c>
      <c r="H1644" s="10">
        <v>14377.0556</v>
      </c>
      <c r="I1644" s="10">
        <v>0.80489999999999995</v>
      </c>
      <c r="J1644" s="14">
        <v>-0.31309999999999999</v>
      </c>
      <c r="K1644" s="12">
        <v>0.71316000000000002</v>
      </c>
      <c r="L1644" s="12">
        <v>0.91771000000000003</v>
      </c>
      <c r="M1644" s="13">
        <v>-8</v>
      </c>
    </row>
    <row r="1645" spans="1:13">
      <c r="A1645" s="9">
        <f t="shared" si="25"/>
        <v>597</v>
      </c>
      <c r="B1645" s="10" t="s">
        <v>602</v>
      </c>
      <c r="C1645" s="10">
        <v>1996877</v>
      </c>
      <c r="D1645" s="10">
        <v>1997277</v>
      </c>
      <c r="E1645" s="10"/>
      <c r="F1645" s="10">
        <v>401</v>
      </c>
      <c r="G1645" s="10">
        <v>1891.0525</v>
      </c>
      <c r="H1645" s="10">
        <v>2349.7012</v>
      </c>
      <c r="I1645" s="10">
        <v>0.80479999999999996</v>
      </c>
      <c r="J1645" s="14">
        <v>-0.31330000000000002</v>
      </c>
      <c r="K1645" s="12">
        <v>0.71879000000000004</v>
      </c>
      <c r="L1645" s="12">
        <v>0.91771000000000003</v>
      </c>
      <c r="M1645" s="13">
        <v>-1</v>
      </c>
    </row>
    <row r="1646" spans="1:13">
      <c r="A1646" s="9">
        <f t="shared" si="25"/>
        <v>598</v>
      </c>
      <c r="B1646" s="10" t="s">
        <v>603</v>
      </c>
      <c r="C1646" s="10">
        <v>4592559</v>
      </c>
      <c r="D1646" s="10">
        <v>4592662</v>
      </c>
      <c r="E1646" s="10" t="s">
        <v>12</v>
      </c>
      <c r="F1646" s="10">
        <v>104</v>
      </c>
      <c r="G1646" s="10">
        <v>499.02960000000002</v>
      </c>
      <c r="H1646" s="10">
        <v>620.92399999999998</v>
      </c>
      <c r="I1646" s="10">
        <v>0.80369999999999997</v>
      </c>
      <c r="J1646" s="14">
        <v>-0.31530000000000002</v>
      </c>
      <c r="K1646" s="12">
        <v>0.77073000000000003</v>
      </c>
      <c r="L1646" s="12">
        <v>0.92747999999999997</v>
      </c>
      <c r="M1646" s="13">
        <v>-3</v>
      </c>
    </row>
    <row r="1647" spans="1:13">
      <c r="A1647" s="9">
        <f t="shared" si="25"/>
        <v>599</v>
      </c>
      <c r="B1647" s="10" t="s">
        <v>604</v>
      </c>
      <c r="C1647" s="10">
        <v>60222</v>
      </c>
      <c r="D1647" s="10">
        <v>60564</v>
      </c>
      <c r="E1647" s="10" t="s">
        <v>12</v>
      </c>
      <c r="F1647" s="10">
        <v>343</v>
      </c>
      <c r="G1647" s="10">
        <v>10318.2896</v>
      </c>
      <c r="H1647" s="10">
        <v>12875.0247</v>
      </c>
      <c r="I1647" s="10">
        <v>0.8014</v>
      </c>
      <c r="J1647" s="14">
        <v>-0.31940000000000002</v>
      </c>
      <c r="K1647" s="12">
        <v>0.69894000000000001</v>
      </c>
      <c r="L1647" s="12">
        <v>0.91771000000000003</v>
      </c>
      <c r="M1647" s="13">
        <v>-3</v>
      </c>
    </row>
    <row r="1648" spans="1:13">
      <c r="A1648" s="9">
        <f t="shared" si="25"/>
        <v>600</v>
      </c>
      <c r="B1648" s="10" t="s">
        <v>605</v>
      </c>
      <c r="C1648" s="10">
        <v>127119</v>
      </c>
      <c r="D1648" s="10">
        <v>127375</v>
      </c>
      <c r="E1648" s="10" t="s">
        <v>12</v>
      </c>
      <c r="F1648" s="10">
        <v>257</v>
      </c>
      <c r="G1648" s="10">
        <v>3895.2370000000001</v>
      </c>
      <c r="H1648" s="10">
        <v>4876.6189999999997</v>
      </c>
      <c r="I1648" s="10">
        <v>0.79879999999999995</v>
      </c>
      <c r="J1648" s="14">
        <v>-0.32419999999999999</v>
      </c>
      <c r="K1648" s="12">
        <v>0.69928999999999997</v>
      </c>
      <c r="L1648" s="12">
        <v>0.91771000000000003</v>
      </c>
      <c r="M1648" s="13">
        <v>-3</v>
      </c>
    </row>
    <row r="1649" spans="1:13">
      <c r="A1649" s="9">
        <f t="shared" si="25"/>
        <v>601</v>
      </c>
      <c r="B1649" s="10" t="s">
        <v>606</v>
      </c>
      <c r="C1649" s="10">
        <v>1087101</v>
      </c>
      <c r="D1649" s="10">
        <v>1087236</v>
      </c>
      <c r="E1649" s="10" t="s">
        <v>12</v>
      </c>
      <c r="F1649" s="10">
        <v>136</v>
      </c>
      <c r="G1649" s="10">
        <v>2797.5136000000002</v>
      </c>
      <c r="H1649" s="10">
        <v>3509.5967999999998</v>
      </c>
      <c r="I1649" s="10">
        <v>0.79710000000000003</v>
      </c>
      <c r="J1649" s="14">
        <v>-0.32719999999999999</v>
      </c>
      <c r="K1649" s="12">
        <v>0.70048999999999995</v>
      </c>
      <c r="L1649" s="12">
        <v>0.91771000000000003</v>
      </c>
      <c r="M1649" s="13">
        <v>-3</v>
      </c>
    </row>
    <row r="1650" spans="1:13">
      <c r="A1650" s="9">
        <f t="shared" si="25"/>
        <v>602</v>
      </c>
      <c r="B1650" s="10" t="s">
        <v>607</v>
      </c>
      <c r="C1650" s="10">
        <v>627957</v>
      </c>
      <c r="D1650" s="10">
        <v>628275</v>
      </c>
      <c r="E1650" s="10" t="s">
        <v>12</v>
      </c>
      <c r="F1650" s="10">
        <v>319</v>
      </c>
      <c r="G1650" s="10">
        <v>4496.1945999999998</v>
      </c>
      <c r="H1650" s="10">
        <v>5675.9110000000001</v>
      </c>
      <c r="I1650" s="10">
        <v>0.79220000000000002</v>
      </c>
      <c r="J1650" s="14">
        <v>-0.33610000000000001</v>
      </c>
      <c r="K1650" s="12">
        <v>0.68483000000000005</v>
      </c>
      <c r="L1650" s="12">
        <v>0.91771000000000003</v>
      </c>
      <c r="M1650" s="13">
        <v>-3</v>
      </c>
    </row>
    <row r="1651" spans="1:13">
      <c r="A1651" s="9">
        <f t="shared" si="25"/>
        <v>603</v>
      </c>
      <c r="B1651" s="10" t="s">
        <v>608</v>
      </c>
      <c r="C1651" s="10">
        <v>723696</v>
      </c>
      <c r="D1651" s="10">
        <v>723769</v>
      </c>
      <c r="E1651" s="10" t="s">
        <v>12</v>
      </c>
      <c r="F1651" s="10">
        <v>74</v>
      </c>
      <c r="G1651" s="10">
        <v>523639.18119999999</v>
      </c>
      <c r="H1651" s="10">
        <v>663360.26359999995</v>
      </c>
      <c r="I1651" s="10">
        <v>0.78939999999999999</v>
      </c>
      <c r="J1651" s="14">
        <v>-0.3412</v>
      </c>
      <c r="K1651" s="12">
        <v>0.68359999999999999</v>
      </c>
      <c r="L1651" s="12">
        <v>0.91771000000000003</v>
      </c>
      <c r="M1651" s="13">
        <v>-8</v>
      </c>
    </row>
    <row r="1652" spans="1:13">
      <c r="A1652" s="9">
        <f t="shared" si="25"/>
        <v>604</v>
      </c>
      <c r="B1652" s="10" t="s">
        <v>609</v>
      </c>
      <c r="C1652" s="10">
        <v>4403499</v>
      </c>
      <c r="D1652" s="10">
        <v>4403704</v>
      </c>
      <c r="E1652" s="10" t="s">
        <v>12</v>
      </c>
      <c r="F1652" s="10">
        <v>206</v>
      </c>
      <c r="G1652" s="10">
        <v>2770.9712</v>
      </c>
      <c r="H1652" s="10">
        <v>3525.6311000000001</v>
      </c>
      <c r="I1652" s="10">
        <v>0.78600000000000003</v>
      </c>
      <c r="J1652" s="14">
        <v>-0.34749999999999998</v>
      </c>
      <c r="K1652" s="12">
        <v>0.67598000000000003</v>
      </c>
      <c r="L1652" s="12">
        <v>0.91771000000000003</v>
      </c>
      <c r="M1652" s="13">
        <v>-3</v>
      </c>
    </row>
    <row r="1653" spans="1:13">
      <c r="A1653" s="9">
        <f t="shared" si="25"/>
        <v>605</v>
      </c>
      <c r="B1653" s="10" t="s">
        <v>610</v>
      </c>
      <c r="C1653" s="10">
        <v>8453</v>
      </c>
      <c r="D1653" s="10">
        <v>8654</v>
      </c>
      <c r="E1653" s="10" t="s">
        <v>12</v>
      </c>
      <c r="F1653" s="10">
        <v>202</v>
      </c>
      <c r="G1653" s="10">
        <v>1573.1615999999999</v>
      </c>
      <c r="H1653" s="10">
        <v>2009.875</v>
      </c>
      <c r="I1653" s="10">
        <v>0.78269999999999995</v>
      </c>
      <c r="J1653" s="14">
        <v>-0.35339999999999999</v>
      </c>
      <c r="K1653" s="12">
        <v>0.67798000000000003</v>
      </c>
      <c r="L1653" s="12">
        <v>0.91771000000000003</v>
      </c>
      <c r="M1653" s="13">
        <v>-3</v>
      </c>
    </row>
    <row r="1654" spans="1:13">
      <c r="A1654" s="9">
        <f t="shared" si="25"/>
        <v>606</v>
      </c>
      <c r="B1654" s="10" t="s">
        <v>611</v>
      </c>
      <c r="C1654" s="10">
        <v>5776459</v>
      </c>
      <c r="D1654" s="10">
        <v>5776595</v>
      </c>
      <c r="E1654" s="10" t="s">
        <v>12</v>
      </c>
      <c r="F1654" s="10">
        <v>137</v>
      </c>
      <c r="G1654" s="10">
        <v>5591.1615000000002</v>
      </c>
      <c r="H1654" s="10">
        <v>7158.4210000000003</v>
      </c>
      <c r="I1654" s="10">
        <v>0.78110000000000002</v>
      </c>
      <c r="J1654" s="14">
        <v>-0.35649999999999998</v>
      </c>
      <c r="K1654" s="12">
        <v>0.74678</v>
      </c>
      <c r="L1654" s="12">
        <v>0.92134000000000005</v>
      </c>
      <c r="M1654" s="13">
        <v>-3</v>
      </c>
    </row>
    <row r="1655" spans="1:13">
      <c r="A1655" s="9">
        <f t="shared" si="25"/>
        <v>607</v>
      </c>
      <c r="B1655" s="10" t="s">
        <v>612</v>
      </c>
      <c r="C1655" s="10">
        <v>1096531</v>
      </c>
      <c r="D1655" s="10">
        <v>1096631</v>
      </c>
      <c r="E1655" s="10"/>
      <c r="F1655" s="10">
        <v>101</v>
      </c>
      <c r="G1655" s="10">
        <v>341.0899</v>
      </c>
      <c r="H1655" s="10">
        <v>437.92380000000003</v>
      </c>
      <c r="I1655" s="10">
        <v>0.77890000000000004</v>
      </c>
      <c r="J1655" s="14">
        <v>-0.36049999999999999</v>
      </c>
      <c r="K1655" s="12">
        <v>0.73804999999999998</v>
      </c>
      <c r="L1655" s="12">
        <v>0.91771000000000003</v>
      </c>
      <c r="M1655" s="13">
        <v>-1</v>
      </c>
    </row>
    <row r="1656" spans="1:13">
      <c r="A1656" s="9">
        <f t="shared" si="25"/>
        <v>608</v>
      </c>
      <c r="B1656" s="10" t="s">
        <v>613</v>
      </c>
      <c r="C1656" s="10">
        <v>3936883</v>
      </c>
      <c r="D1656" s="10">
        <v>3937150</v>
      </c>
      <c r="E1656" s="10" t="s">
        <v>5</v>
      </c>
      <c r="F1656" s="10">
        <v>268</v>
      </c>
      <c r="G1656" s="10">
        <v>848.98820000000001</v>
      </c>
      <c r="H1656" s="10">
        <v>1092.2864</v>
      </c>
      <c r="I1656" s="10">
        <v>0.77729999999999999</v>
      </c>
      <c r="J1656" s="14">
        <v>-0.36349999999999999</v>
      </c>
      <c r="K1656" s="12">
        <v>0.69428999999999996</v>
      </c>
      <c r="L1656" s="12">
        <v>0.91771000000000003</v>
      </c>
      <c r="M1656" s="13">
        <v>-3</v>
      </c>
    </row>
    <row r="1657" spans="1:13">
      <c r="A1657" s="9">
        <f t="shared" si="25"/>
        <v>609</v>
      </c>
      <c r="B1657" s="10" t="s">
        <v>614</v>
      </c>
      <c r="C1657" s="10">
        <v>2947587</v>
      </c>
      <c r="D1657" s="10">
        <v>2947673</v>
      </c>
      <c r="E1657" s="10" t="s">
        <v>5</v>
      </c>
      <c r="F1657" s="10">
        <v>87</v>
      </c>
      <c r="G1657" s="10">
        <v>54883.587800000001</v>
      </c>
      <c r="H1657" s="10">
        <v>70684.991699999999</v>
      </c>
      <c r="I1657" s="10">
        <v>0.77649999999999997</v>
      </c>
      <c r="J1657" s="14">
        <v>-0.36499999999999999</v>
      </c>
      <c r="K1657" s="12">
        <v>0.65764</v>
      </c>
      <c r="L1657" s="12">
        <v>0.91715999999999998</v>
      </c>
      <c r="M1657" s="13">
        <v>-8</v>
      </c>
    </row>
    <row r="1658" spans="1:13">
      <c r="A1658" s="9">
        <f t="shared" si="25"/>
        <v>610</v>
      </c>
      <c r="B1658" s="10" t="s">
        <v>615</v>
      </c>
      <c r="C1658" s="10">
        <v>2104152</v>
      </c>
      <c r="D1658" s="10">
        <v>2104333</v>
      </c>
      <c r="E1658" s="10" t="s">
        <v>12</v>
      </c>
      <c r="F1658" s="10">
        <v>182</v>
      </c>
      <c r="G1658" s="10">
        <v>2304.4213</v>
      </c>
      <c r="H1658" s="10">
        <v>2968.1873000000001</v>
      </c>
      <c r="I1658" s="10">
        <v>0.77639999999999998</v>
      </c>
      <c r="J1658" s="14">
        <v>-0.36520000000000002</v>
      </c>
      <c r="K1658" s="12">
        <v>0.65946000000000005</v>
      </c>
      <c r="L1658" s="12">
        <v>0.91715999999999998</v>
      </c>
      <c r="M1658" s="13">
        <v>-3</v>
      </c>
    </row>
    <row r="1659" spans="1:13">
      <c r="A1659" s="9">
        <f t="shared" si="25"/>
        <v>611</v>
      </c>
      <c r="B1659" s="10" t="s">
        <v>616</v>
      </c>
      <c r="C1659" s="10">
        <v>3570600</v>
      </c>
      <c r="D1659" s="10">
        <v>3570800</v>
      </c>
      <c r="E1659" s="10" t="s">
        <v>5</v>
      </c>
      <c r="F1659" s="10">
        <v>201</v>
      </c>
      <c r="G1659" s="10">
        <v>1353.2037</v>
      </c>
      <c r="H1659" s="10">
        <v>1744.7517</v>
      </c>
      <c r="I1659" s="10">
        <v>0.77559999999999996</v>
      </c>
      <c r="J1659" s="14">
        <v>-0.36659999999999998</v>
      </c>
      <c r="K1659" s="12">
        <v>0.70516999999999996</v>
      </c>
      <c r="L1659" s="12">
        <v>0.91771000000000003</v>
      </c>
      <c r="M1659" s="13">
        <v>-1</v>
      </c>
    </row>
    <row r="1660" spans="1:13">
      <c r="A1660" s="9">
        <f t="shared" si="25"/>
        <v>612</v>
      </c>
      <c r="B1660" s="10" t="s">
        <v>617</v>
      </c>
      <c r="C1660" s="10">
        <v>317834</v>
      </c>
      <c r="D1660" s="10">
        <v>317961</v>
      </c>
      <c r="E1660" s="10" t="s">
        <v>12</v>
      </c>
      <c r="F1660" s="10">
        <v>128</v>
      </c>
      <c r="G1660" s="10">
        <v>1564.9087</v>
      </c>
      <c r="H1660" s="10">
        <v>2022.4958999999999</v>
      </c>
      <c r="I1660" s="10">
        <v>0.77380000000000004</v>
      </c>
      <c r="J1660" s="14">
        <v>-0.37009999999999998</v>
      </c>
      <c r="K1660" s="12">
        <v>0.64673999999999998</v>
      </c>
      <c r="L1660" s="12">
        <v>0.91715999999999998</v>
      </c>
      <c r="M1660" s="13">
        <v>-3</v>
      </c>
    </row>
    <row r="1661" spans="1:13">
      <c r="A1661" s="9">
        <f t="shared" si="25"/>
        <v>613</v>
      </c>
      <c r="B1661" s="10" t="s">
        <v>618</v>
      </c>
      <c r="C1661" s="10">
        <v>3316654</v>
      </c>
      <c r="D1661" s="10">
        <v>3316731</v>
      </c>
      <c r="E1661" s="10" t="s">
        <v>5</v>
      </c>
      <c r="F1661" s="10">
        <v>78</v>
      </c>
      <c r="G1661" s="10">
        <v>1822.5808</v>
      </c>
      <c r="H1661" s="10">
        <v>2357.6241</v>
      </c>
      <c r="I1661" s="10">
        <v>0.77310000000000001</v>
      </c>
      <c r="J1661" s="14">
        <v>-0.37140000000000001</v>
      </c>
      <c r="K1661" s="12">
        <v>0.67834000000000005</v>
      </c>
      <c r="L1661" s="12">
        <v>0.91771000000000003</v>
      </c>
      <c r="M1661" s="13">
        <v>-3</v>
      </c>
    </row>
    <row r="1662" spans="1:13">
      <c r="A1662" s="9">
        <f t="shared" si="25"/>
        <v>614</v>
      </c>
      <c r="B1662" s="10" t="s">
        <v>619</v>
      </c>
      <c r="C1662" s="10">
        <v>3376636</v>
      </c>
      <c r="D1662" s="10">
        <v>3376826</v>
      </c>
      <c r="E1662" s="10" t="s">
        <v>12</v>
      </c>
      <c r="F1662" s="10">
        <v>191</v>
      </c>
      <c r="G1662" s="10">
        <v>5903.1867000000002</v>
      </c>
      <c r="H1662" s="10">
        <v>7650.4417000000003</v>
      </c>
      <c r="I1662" s="10">
        <v>0.77159999999999995</v>
      </c>
      <c r="J1662" s="14">
        <v>-0.374</v>
      </c>
      <c r="K1662" s="12">
        <v>0.64849999999999997</v>
      </c>
      <c r="L1662" s="12">
        <v>0.91715999999999998</v>
      </c>
      <c r="M1662" s="13">
        <v>-3</v>
      </c>
    </row>
    <row r="1663" spans="1:13">
      <c r="A1663" s="9">
        <f t="shared" si="25"/>
        <v>615</v>
      </c>
      <c r="B1663" s="10" t="s">
        <v>620</v>
      </c>
      <c r="C1663" s="10">
        <v>1625863</v>
      </c>
      <c r="D1663" s="10">
        <v>1625937</v>
      </c>
      <c r="E1663" s="10" t="s">
        <v>5</v>
      </c>
      <c r="F1663" s="10">
        <v>75</v>
      </c>
      <c r="G1663" s="10">
        <v>111.0703</v>
      </c>
      <c r="H1663" s="10">
        <v>144.06389999999999</v>
      </c>
      <c r="I1663" s="10">
        <v>0.77100000000000002</v>
      </c>
      <c r="J1663" s="14">
        <v>-0.37519999999999998</v>
      </c>
      <c r="K1663" s="12">
        <v>0.80976000000000004</v>
      </c>
      <c r="L1663" s="12">
        <v>0.94533</v>
      </c>
      <c r="M1663" s="13">
        <v>-3</v>
      </c>
    </row>
    <row r="1664" spans="1:13">
      <c r="A1664" s="9">
        <f t="shared" si="25"/>
        <v>616</v>
      </c>
      <c r="B1664" s="10" t="s">
        <v>621</v>
      </c>
      <c r="C1664" s="10">
        <v>1060356</v>
      </c>
      <c r="D1664" s="10">
        <v>1060428</v>
      </c>
      <c r="E1664" s="10" t="s">
        <v>12</v>
      </c>
      <c r="F1664" s="10">
        <v>73</v>
      </c>
      <c r="G1664" s="10">
        <v>192441.95879999999</v>
      </c>
      <c r="H1664" s="10">
        <v>251102.70300000001</v>
      </c>
      <c r="I1664" s="10">
        <v>0.76639999999999997</v>
      </c>
      <c r="J1664" s="14">
        <v>-0.38390000000000002</v>
      </c>
      <c r="K1664" s="12">
        <v>0.64544000000000001</v>
      </c>
      <c r="L1664" s="12">
        <v>0.91715999999999998</v>
      </c>
      <c r="M1664" s="13">
        <v>-8</v>
      </c>
    </row>
    <row r="1665" spans="1:13">
      <c r="A1665" s="9">
        <f t="shared" si="25"/>
        <v>617</v>
      </c>
      <c r="B1665" s="10" t="s">
        <v>622</v>
      </c>
      <c r="C1665" s="10">
        <v>1255801</v>
      </c>
      <c r="D1665" s="10">
        <v>1255974</v>
      </c>
      <c r="E1665" s="10" t="s">
        <v>12</v>
      </c>
      <c r="F1665" s="10">
        <v>174</v>
      </c>
      <c r="G1665" s="10">
        <v>2269.0432000000001</v>
      </c>
      <c r="H1665" s="10">
        <v>2963.3438999999998</v>
      </c>
      <c r="I1665" s="10">
        <v>0.76570000000000005</v>
      </c>
      <c r="J1665" s="14">
        <v>-0.3851</v>
      </c>
      <c r="K1665" s="12">
        <v>0.66210999999999998</v>
      </c>
      <c r="L1665" s="12">
        <v>0.91715999999999998</v>
      </c>
      <c r="M1665" s="13">
        <v>-3</v>
      </c>
    </row>
    <row r="1666" spans="1:13">
      <c r="A1666" s="9">
        <f t="shared" si="25"/>
        <v>618</v>
      </c>
      <c r="B1666" s="10" t="s">
        <v>623</v>
      </c>
      <c r="C1666" s="10">
        <v>5269263</v>
      </c>
      <c r="D1666" s="10">
        <v>5269463</v>
      </c>
      <c r="E1666" s="10" t="s">
        <v>5</v>
      </c>
      <c r="F1666" s="10">
        <v>201</v>
      </c>
      <c r="G1666" s="10">
        <v>406405.1005</v>
      </c>
      <c r="H1666" s="10">
        <v>532519.82869999995</v>
      </c>
      <c r="I1666" s="10">
        <v>0.76319999999999999</v>
      </c>
      <c r="J1666" s="14">
        <v>-0.38990000000000002</v>
      </c>
      <c r="K1666" s="12">
        <v>0.71118999999999999</v>
      </c>
      <c r="L1666" s="12">
        <v>0.91771000000000003</v>
      </c>
      <c r="M1666" s="13">
        <v>-3</v>
      </c>
    </row>
    <row r="1667" spans="1:13">
      <c r="A1667" s="9">
        <f t="shared" si="25"/>
        <v>619</v>
      </c>
      <c r="B1667" s="10" t="s">
        <v>624</v>
      </c>
      <c r="C1667" s="10">
        <v>3065879</v>
      </c>
      <c r="D1667" s="10">
        <v>3066090</v>
      </c>
      <c r="E1667" s="10" t="s">
        <v>5</v>
      </c>
      <c r="F1667" s="10">
        <v>212</v>
      </c>
      <c r="G1667" s="10">
        <v>2536.9683</v>
      </c>
      <c r="H1667" s="10">
        <v>3333.3112000000001</v>
      </c>
      <c r="I1667" s="10">
        <v>0.7611</v>
      </c>
      <c r="J1667" s="14">
        <v>-0.39389999999999997</v>
      </c>
      <c r="K1667" s="12">
        <v>0.78278000000000003</v>
      </c>
      <c r="L1667" s="12">
        <v>0.93745000000000001</v>
      </c>
      <c r="M1667" s="13">
        <v>-3</v>
      </c>
    </row>
    <row r="1668" spans="1:13">
      <c r="A1668" s="9">
        <f t="shared" si="25"/>
        <v>620</v>
      </c>
      <c r="B1668" s="10" t="s">
        <v>625</v>
      </c>
      <c r="C1668" s="10">
        <v>4005030</v>
      </c>
      <c r="D1668" s="10">
        <v>4005330</v>
      </c>
      <c r="E1668" s="10"/>
      <c r="F1668" s="10">
        <v>301</v>
      </c>
      <c r="G1668" s="10">
        <v>1824.7265</v>
      </c>
      <c r="H1668" s="10">
        <v>2399.3067000000001</v>
      </c>
      <c r="I1668" s="10">
        <v>0.76049999999999995</v>
      </c>
      <c r="J1668" s="14">
        <v>-0.39489999999999997</v>
      </c>
      <c r="K1668" s="12">
        <v>0.64207000000000003</v>
      </c>
      <c r="L1668" s="12">
        <v>0.91715999999999998</v>
      </c>
      <c r="M1668" s="13">
        <v>-1</v>
      </c>
    </row>
    <row r="1669" spans="1:13">
      <c r="A1669" s="9">
        <f t="shared" si="25"/>
        <v>621</v>
      </c>
      <c r="B1669" s="10" t="s">
        <v>626</v>
      </c>
      <c r="C1669" s="10">
        <v>1644795</v>
      </c>
      <c r="D1669" s="10">
        <v>1645115</v>
      </c>
      <c r="E1669" s="10" t="s">
        <v>12</v>
      </c>
      <c r="F1669" s="10">
        <v>321</v>
      </c>
      <c r="G1669" s="10">
        <v>4114.8198000000002</v>
      </c>
      <c r="H1669" s="10">
        <v>5440.8878000000004</v>
      </c>
      <c r="I1669" s="10">
        <v>0.75629999999999997</v>
      </c>
      <c r="J1669" s="14">
        <v>-0.40300000000000002</v>
      </c>
      <c r="K1669" s="12">
        <v>0.63149999999999995</v>
      </c>
      <c r="L1669" s="12">
        <v>0.91715999999999998</v>
      </c>
      <c r="M1669" s="13">
        <v>-3</v>
      </c>
    </row>
    <row r="1670" spans="1:13">
      <c r="A1670" s="9">
        <f t="shared" si="25"/>
        <v>622</v>
      </c>
      <c r="B1670" s="10" t="s">
        <v>627</v>
      </c>
      <c r="C1670" s="10">
        <v>564700</v>
      </c>
      <c r="D1670" s="10">
        <v>564900</v>
      </c>
      <c r="E1670" s="10" t="s">
        <v>12</v>
      </c>
      <c r="F1670" s="10">
        <v>201</v>
      </c>
      <c r="G1670" s="10">
        <v>38635.627899999999</v>
      </c>
      <c r="H1670" s="10">
        <v>51281.5386</v>
      </c>
      <c r="I1670" s="10">
        <v>0.75339999999999996</v>
      </c>
      <c r="J1670" s="14">
        <v>-0.40849999999999997</v>
      </c>
      <c r="K1670" s="12">
        <v>0.62292999999999998</v>
      </c>
      <c r="L1670" s="12">
        <v>0.91683000000000003</v>
      </c>
      <c r="M1670" s="13">
        <v>-1</v>
      </c>
    </row>
    <row r="1671" spans="1:13">
      <c r="A1671" s="9">
        <f t="shared" si="25"/>
        <v>623</v>
      </c>
      <c r="B1671" s="10" t="s">
        <v>628</v>
      </c>
      <c r="C1671" s="10">
        <v>3958814</v>
      </c>
      <c r="D1671" s="10">
        <v>3959028</v>
      </c>
      <c r="E1671" s="10" t="s">
        <v>5</v>
      </c>
      <c r="F1671" s="10">
        <v>215</v>
      </c>
      <c r="G1671" s="10">
        <v>4702.5685000000003</v>
      </c>
      <c r="H1671" s="10">
        <v>6247.4625999999998</v>
      </c>
      <c r="I1671" s="10">
        <v>0.75270000000000004</v>
      </c>
      <c r="J1671" s="14">
        <v>-0.4098</v>
      </c>
      <c r="K1671" s="12">
        <v>0.61446000000000001</v>
      </c>
      <c r="L1671" s="12">
        <v>0.91683000000000003</v>
      </c>
      <c r="M1671" s="13">
        <v>-3</v>
      </c>
    </row>
    <row r="1672" spans="1:13">
      <c r="A1672" s="9">
        <f t="shared" si="25"/>
        <v>624</v>
      </c>
      <c r="B1672" s="10" t="s">
        <v>629</v>
      </c>
      <c r="C1672" s="10">
        <v>1254790</v>
      </c>
      <c r="D1672" s="10">
        <v>1254903</v>
      </c>
      <c r="E1672" s="10" t="s">
        <v>5</v>
      </c>
      <c r="F1672" s="10">
        <v>114</v>
      </c>
      <c r="G1672" s="10">
        <v>879.39139999999998</v>
      </c>
      <c r="H1672" s="10">
        <v>1173.7411</v>
      </c>
      <c r="I1672" s="10">
        <v>0.74919999999999998</v>
      </c>
      <c r="J1672" s="14">
        <v>-0.41649999999999998</v>
      </c>
      <c r="K1672" s="12">
        <v>0.63356999999999997</v>
      </c>
      <c r="L1672" s="12">
        <v>0.91715999999999998</v>
      </c>
      <c r="M1672" s="13">
        <v>-3</v>
      </c>
    </row>
    <row r="1673" spans="1:13">
      <c r="A1673" s="9">
        <f t="shared" si="25"/>
        <v>625</v>
      </c>
      <c r="B1673" s="10" t="s">
        <v>630</v>
      </c>
      <c r="C1673" s="10">
        <v>501100</v>
      </c>
      <c r="D1673" s="10">
        <v>501300</v>
      </c>
      <c r="E1673" s="10" t="s">
        <v>12</v>
      </c>
      <c r="F1673" s="10">
        <v>201</v>
      </c>
      <c r="G1673" s="10">
        <v>19185.966</v>
      </c>
      <c r="H1673" s="10">
        <v>25610.709900000002</v>
      </c>
      <c r="I1673" s="10">
        <v>0.74909999999999999</v>
      </c>
      <c r="J1673" s="14">
        <v>-0.41670000000000001</v>
      </c>
      <c r="K1673" s="12">
        <v>0.60895999999999995</v>
      </c>
      <c r="L1673" s="12">
        <v>0.91683000000000003</v>
      </c>
      <c r="M1673" s="13">
        <v>-1</v>
      </c>
    </row>
    <row r="1674" spans="1:13">
      <c r="A1674" s="9">
        <f t="shared" si="25"/>
        <v>626</v>
      </c>
      <c r="B1674" s="10" t="s">
        <v>631</v>
      </c>
      <c r="C1674" s="10">
        <v>3108800</v>
      </c>
      <c r="D1674" s="10">
        <v>3109300</v>
      </c>
      <c r="E1674" s="10" t="s">
        <v>5</v>
      </c>
      <c r="F1674" s="10">
        <v>501</v>
      </c>
      <c r="G1674" s="10">
        <v>58970.450199999999</v>
      </c>
      <c r="H1674" s="10">
        <v>78747.287599999996</v>
      </c>
      <c r="I1674" s="10">
        <v>0.74890000000000001</v>
      </c>
      <c r="J1674" s="14">
        <v>-0.41720000000000002</v>
      </c>
      <c r="K1674" s="12">
        <v>0.61150000000000004</v>
      </c>
      <c r="L1674" s="12">
        <v>0.91683000000000003</v>
      </c>
      <c r="M1674" s="13">
        <v>-1</v>
      </c>
    </row>
    <row r="1675" spans="1:13">
      <c r="A1675" s="9">
        <f t="shared" si="25"/>
        <v>627</v>
      </c>
      <c r="B1675" s="10" t="s">
        <v>632</v>
      </c>
      <c r="C1675" s="10">
        <v>4514400</v>
      </c>
      <c r="D1675" s="10">
        <v>4514700</v>
      </c>
      <c r="E1675" s="10" t="s">
        <v>12</v>
      </c>
      <c r="F1675" s="10">
        <v>301</v>
      </c>
      <c r="G1675" s="10">
        <v>137954.64230000001</v>
      </c>
      <c r="H1675" s="10">
        <v>184406.0417</v>
      </c>
      <c r="I1675" s="10">
        <v>0.74809999999999999</v>
      </c>
      <c r="J1675" s="14">
        <v>-0.41870000000000002</v>
      </c>
      <c r="K1675" s="12">
        <v>0.60829999999999995</v>
      </c>
      <c r="L1675" s="12">
        <v>0.91683000000000003</v>
      </c>
      <c r="M1675" s="13">
        <v>-1</v>
      </c>
    </row>
    <row r="1676" spans="1:13">
      <c r="A1676" s="9">
        <f t="shared" si="25"/>
        <v>628</v>
      </c>
      <c r="B1676" s="10" t="s">
        <v>633</v>
      </c>
      <c r="C1676" s="10">
        <v>4514358</v>
      </c>
      <c r="D1676" s="10">
        <v>4514685</v>
      </c>
      <c r="E1676" s="10" t="s">
        <v>12</v>
      </c>
      <c r="F1676" s="10">
        <v>328</v>
      </c>
      <c r="G1676" s="10">
        <v>137932.46859999999</v>
      </c>
      <c r="H1676" s="10">
        <v>184465.93429999999</v>
      </c>
      <c r="I1676" s="10">
        <v>0.74770000000000003</v>
      </c>
      <c r="J1676" s="14">
        <v>-0.4194</v>
      </c>
      <c r="K1676" s="12">
        <v>0.60772000000000004</v>
      </c>
      <c r="L1676" s="12">
        <v>0.91683000000000003</v>
      </c>
      <c r="M1676" s="13">
        <v>-3</v>
      </c>
    </row>
    <row r="1677" spans="1:13">
      <c r="A1677" s="9">
        <f t="shared" si="25"/>
        <v>629</v>
      </c>
      <c r="B1677" s="10" t="s">
        <v>634</v>
      </c>
      <c r="C1677" s="10">
        <v>5654418</v>
      </c>
      <c r="D1677" s="10">
        <v>5654798</v>
      </c>
      <c r="E1677" s="10" t="s">
        <v>12</v>
      </c>
      <c r="F1677" s="10">
        <v>381</v>
      </c>
      <c r="G1677" s="10">
        <v>4078.4782</v>
      </c>
      <c r="H1677" s="10">
        <v>5468.4013000000004</v>
      </c>
      <c r="I1677" s="10">
        <v>0.74580000000000002</v>
      </c>
      <c r="J1677" s="14">
        <v>-0.42309999999999998</v>
      </c>
      <c r="K1677" s="12">
        <v>0.61685000000000001</v>
      </c>
      <c r="L1677" s="12">
        <v>0.91683000000000003</v>
      </c>
      <c r="M1677" s="13">
        <v>-3</v>
      </c>
    </row>
    <row r="1678" spans="1:13">
      <c r="A1678" s="9">
        <f t="shared" si="25"/>
        <v>630</v>
      </c>
      <c r="B1678" s="10" t="s">
        <v>635</v>
      </c>
      <c r="C1678" s="10">
        <v>3305860</v>
      </c>
      <c r="D1678" s="10">
        <v>3306010</v>
      </c>
      <c r="E1678" s="10" t="s">
        <v>12</v>
      </c>
      <c r="F1678" s="10">
        <v>151</v>
      </c>
      <c r="G1678" s="10">
        <v>1407.6895999999999</v>
      </c>
      <c r="H1678" s="10">
        <v>1889.8752999999999</v>
      </c>
      <c r="I1678" s="10">
        <v>0.74490000000000001</v>
      </c>
      <c r="J1678" s="14">
        <v>-0.42499999999999999</v>
      </c>
      <c r="K1678" s="12">
        <v>0.64754999999999996</v>
      </c>
      <c r="L1678" s="12">
        <v>0.91715999999999998</v>
      </c>
      <c r="M1678" s="13">
        <v>-8</v>
      </c>
    </row>
    <row r="1679" spans="1:13">
      <c r="A1679" s="9">
        <f t="shared" si="25"/>
        <v>631</v>
      </c>
      <c r="B1679" s="10" t="s">
        <v>636</v>
      </c>
      <c r="C1679" s="10">
        <v>3305860</v>
      </c>
      <c r="D1679" s="10">
        <v>3306010</v>
      </c>
      <c r="E1679" s="10" t="s">
        <v>12</v>
      </c>
      <c r="F1679" s="10">
        <v>151</v>
      </c>
      <c r="G1679" s="10">
        <v>1407.6895999999999</v>
      </c>
      <c r="H1679" s="10">
        <v>1889.8752999999999</v>
      </c>
      <c r="I1679" s="10">
        <v>0.74490000000000001</v>
      </c>
      <c r="J1679" s="14">
        <v>-0.42499999999999999</v>
      </c>
      <c r="K1679" s="12">
        <v>0.64754999999999996</v>
      </c>
      <c r="L1679" s="12">
        <v>0.91715999999999998</v>
      </c>
      <c r="M1679" s="13">
        <v>-5</v>
      </c>
    </row>
    <row r="1680" spans="1:13">
      <c r="A1680" s="9">
        <f t="shared" si="25"/>
        <v>632</v>
      </c>
      <c r="B1680" s="10" t="s">
        <v>637</v>
      </c>
      <c r="C1680" s="10">
        <v>5995818</v>
      </c>
      <c r="D1680" s="10">
        <v>5995936</v>
      </c>
      <c r="E1680" s="10" t="s">
        <v>5</v>
      </c>
      <c r="F1680" s="10">
        <v>119</v>
      </c>
      <c r="G1680" s="10">
        <v>693.62310000000002</v>
      </c>
      <c r="H1680" s="10">
        <v>933.88030000000003</v>
      </c>
      <c r="I1680" s="10">
        <v>0.74270000000000003</v>
      </c>
      <c r="J1680" s="14">
        <v>-0.42909999999999998</v>
      </c>
      <c r="K1680" s="12">
        <v>0.67339000000000004</v>
      </c>
      <c r="L1680" s="12">
        <v>0.91771000000000003</v>
      </c>
      <c r="M1680" s="13">
        <v>-3</v>
      </c>
    </row>
    <row r="1681" spans="1:13">
      <c r="A1681" s="9">
        <f t="shared" si="25"/>
        <v>633</v>
      </c>
      <c r="B1681" s="10" t="s">
        <v>638</v>
      </c>
      <c r="C1681" s="10">
        <v>863428</v>
      </c>
      <c r="D1681" s="10">
        <v>863611</v>
      </c>
      <c r="E1681" s="10" t="s">
        <v>12</v>
      </c>
      <c r="F1681" s="10">
        <v>184</v>
      </c>
      <c r="G1681" s="10">
        <v>12734.5707</v>
      </c>
      <c r="H1681" s="10">
        <v>17189.312399999999</v>
      </c>
      <c r="I1681" s="10">
        <v>0.74080000000000001</v>
      </c>
      <c r="J1681" s="14">
        <v>-0.43280000000000002</v>
      </c>
      <c r="K1681" s="12">
        <v>0.59486000000000006</v>
      </c>
      <c r="L1681" s="12">
        <v>0.91683000000000003</v>
      </c>
      <c r="M1681" s="13">
        <v>-3</v>
      </c>
    </row>
    <row r="1682" spans="1:13">
      <c r="A1682" s="9">
        <f t="shared" si="25"/>
        <v>634</v>
      </c>
      <c r="B1682" s="10" t="s">
        <v>639</v>
      </c>
      <c r="C1682" s="10">
        <v>501123</v>
      </c>
      <c r="D1682" s="10">
        <v>501317</v>
      </c>
      <c r="E1682" s="10" t="s">
        <v>5</v>
      </c>
      <c r="F1682" s="10">
        <v>195</v>
      </c>
      <c r="G1682" s="10">
        <v>938.97820000000002</v>
      </c>
      <c r="H1682" s="10">
        <v>1268.6179999999999</v>
      </c>
      <c r="I1682" s="10">
        <v>0.74019999999999997</v>
      </c>
      <c r="J1682" s="14">
        <v>-0.43409999999999999</v>
      </c>
      <c r="K1682" s="12">
        <v>0.62100999999999995</v>
      </c>
      <c r="L1682" s="12">
        <v>0.91683000000000003</v>
      </c>
      <c r="M1682" s="13">
        <v>-3</v>
      </c>
    </row>
    <row r="1683" spans="1:13">
      <c r="A1683" s="9">
        <f t="shared" si="25"/>
        <v>635</v>
      </c>
      <c r="B1683" s="10" t="s">
        <v>640</v>
      </c>
      <c r="C1683" s="10">
        <v>3067747</v>
      </c>
      <c r="D1683" s="10">
        <v>3067961</v>
      </c>
      <c r="E1683" s="10" t="s">
        <v>5</v>
      </c>
      <c r="F1683" s="10">
        <v>215</v>
      </c>
      <c r="G1683" s="10">
        <v>563.72360000000003</v>
      </c>
      <c r="H1683" s="10">
        <v>762.10149999999999</v>
      </c>
      <c r="I1683" s="10">
        <v>0.73970000000000002</v>
      </c>
      <c r="J1683" s="14">
        <v>-0.435</v>
      </c>
      <c r="K1683" s="12">
        <v>0.71016999999999997</v>
      </c>
      <c r="L1683" s="12">
        <v>0.91771000000000003</v>
      </c>
      <c r="M1683" s="13">
        <v>-3</v>
      </c>
    </row>
    <row r="1684" spans="1:13">
      <c r="A1684" s="9">
        <f t="shared" si="25"/>
        <v>636</v>
      </c>
      <c r="B1684" s="10" t="s">
        <v>641</v>
      </c>
      <c r="C1684" s="10">
        <v>3567471</v>
      </c>
      <c r="D1684" s="10">
        <v>3567603</v>
      </c>
      <c r="E1684" s="10" t="s">
        <v>12</v>
      </c>
      <c r="F1684" s="10">
        <v>133</v>
      </c>
      <c r="G1684" s="10">
        <v>1272.4477999999999</v>
      </c>
      <c r="H1684" s="10">
        <v>1723.0398</v>
      </c>
      <c r="I1684" s="10">
        <v>0.73850000000000005</v>
      </c>
      <c r="J1684" s="14">
        <v>-0.43730000000000002</v>
      </c>
      <c r="K1684" s="12">
        <v>0.62560000000000004</v>
      </c>
      <c r="L1684" s="12">
        <v>0.91683000000000003</v>
      </c>
      <c r="M1684" s="13">
        <v>-3</v>
      </c>
    </row>
    <row r="1685" spans="1:13">
      <c r="A1685" s="9">
        <f t="shared" si="25"/>
        <v>637</v>
      </c>
      <c r="B1685" s="10" t="s">
        <v>642</v>
      </c>
      <c r="C1685" s="10">
        <v>4785792</v>
      </c>
      <c r="D1685" s="10">
        <v>4785873</v>
      </c>
      <c r="E1685" s="10" t="s">
        <v>5</v>
      </c>
      <c r="F1685" s="10">
        <v>82</v>
      </c>
      <c r="G1685" s="10">
        <v>867582.61430000002</v>
      </c>
      <c r="H1685" s="10">
        <v>1175117.1714999999</v>
      </c>
      <c r="I1685" s="10">
        <v>0.73829999999999996</v>
      </c>
      <c r="J1685" s="14">
        <v>-0.43769999999999998</v>
      </c>
      <c r="K1685" s="12">
        <v>0.61060999999999999</v>
      </c>
      <c r="L1685" s="12">
        <v>0.91683000000000003</v>
      </c>
      <c r="M1685" s="13">
        <v>-8</v>
      </c>
    </row>
    <row r="1686" spans="1:13">
      <c r="A1686" s="9">
        <f t="shared" si="25"/>
        <v>638</v>
      </c>
      <c r="B1686" s="10" t="s">
        <v>643</v>
      </c>
      <c r="C1686" s="10">
        <v>2119868</v>
      </c>
      <c r="D1686" s="10">
        <v>2120185</v>
      </c>
      <c r="E1686" s="10" t="s">
        <v>5</v>
      </c>
      <c r="F1686" s="10">
        <v>318</v>
      </c>
      <c r="G1686" s="10">
        <v>6797.0369000000001</v>
      </c>
      <c r="H1686" s="10">
        <v>9257.0722999999998</v>
      </c>
      <c r="I1686" s="10">
        <v>0.73429999999999995</v>
      </c>
      <c r="J1686" s="14">
        <v>-0.44569999999999999</v>
      </c>
      <c r="K1686" s="12">
        <v>0.59165000000000001</v>
      </c>
      <c r="L1686" s="12">
        <v>0.91683000000000003</v>
      </c>
      <c r="M1686" s="13">
        <v>-3</v>
      </c>
    </row>
    <row r="1687" spans="1:13">
      <c r="A1687" s="9">
        <f t="shared" si="25"/>
        <v>639</v>
      </c>
      <c r="B1687" s="10" t="s">
        <v>644</v>
      </c>
      <c r="C1687" s="10">
        <v>1099180</v>
      </c>
      <c r="D1687" s="10">
        <v>1099330</v>
      </c>
      <c r="E1687" s="10" t="s">
        <v>12</v>
      </c>
      <c r="F1687" s="10">
        <v>151</v>
      </c>
      <c r="G1687" s="10">
        <v>2323.0751</v>
      </c>
      <c r="H1687" s="10">
        <v>3167.2972</v>
      </c>
      <c r="I1687" s="10">
        <v>0.73350000000000004</v>
      </c>
      <c r="J1687" s="14">
        <v>-0.44719999999999999</v>
      </c>
      <c r="K1687" s="12">
        <v>0.60285</v>
      </c>
      <c r="L1687" s="12">
        <v>0.91683000000000003</v>
      </c>
      <c r="M1687" s="13">
        <v>-3</v>
      </c>
    </row>
    <row r="1688" spans="1:13">
      <c r="A1688" s="9">
        <f t="shared" si="25"/>
        <v>640</v>
      </c>
      <c r="B1688" s="10" t="s">
        <v>645</v>
      </c>
      <c r="C1688" s="10">
        <v>6172877</v>
      </c>
      <c r="D1688" s="10">
        <v>6172977</v>
      </c>
      <c r="E1688" s="10" t="s">
        <v>5</v>
      </c>
      <c r="F1688" s="10">
        <v>101</v>
      </c>
      <c r="G1688" s="10">
        <v>361.74079999999998</v>
      </c>
      <c r="H1688" s="10">
        <v>493.2774</v>
      </c>
      <c r="I1688" s="10">
        <v>0.73329999999999995</v>
      </c>
      <c r="J1688" s="14">
        <v>-0.44740000000000002</v>
      </c>
      <c r="K1688" s="12">
        <v>0.67781999999999998</v>
      </c>
      <c r="L1688" s="12">
        <v>0.91771000000000003</v>
      </c>
      <c r="M1688" s="13">
        <v>-3</v>
      </c>
    </row>
    <row r="1689" spans="1:13">
      <c r="A1689" s="9">
        <f t="shared" si="25"/>
        <v>641</v>
      </c>
      <c r="B1689" s="10" t="s">
        <v>646</v>
      </c>
      <c r="C1689" s="10">
        <v>2977424</v>
      </c>
      <c r="D1689" s="10">
        <v>2977601</v>
      </c>
      <c r="E1689" s="10" t="s">
        <v>12</v>
      </c>
      <c r="F1689" s="10">
        <v>178</v>
      </c>
      <c r="G1689" s="10">
        <v>5114.0198</v>
      </c>
      <c r="H1689" s="10">
        <v>6980.3353999999999</v>
      </c>
      <c r="I1689" s="10">
        <v>0.73260000000000003</v>
      </c>
      <c r="J1689" s="14">
        <v>-0.44879999999999998</v>
      </c>
      <c r="K1689" s="12">
        <v>0.60660000000000003</v>
      </c>
      <c r="L1689" s="12">
        <v>0.91683000000000003</v>
      </c>
      <c r="M1689" s="13">
        <v>-3</v>
      </c>
    </row>
    <row r="1690" spans="1:13">
      <c r="A1690" s="9">
        <f t="shared" ref="A1690:A1753" si="26">1+A1689</f>
        <v>642</v>
      </c>
      <c r="B1690" s="10" t="s">
        <v>647</v>
      </c>
      <c r="C1690" s="10">
        <v>3108698</v>
      </c>
      <c r="D1690" s="10">
        <v>3108907</v>
      </c>
      <c r="E1690" s="10" t="s">
        <v>5</v>
      </c>
      <c r="F1690" s="10">
        <v>210</v>
      </c>
      <c r="G1690" s="10">
        <v>53680.405599999998</v>
      </c>
      <c r="H1690" s="10">
        <v>73422.464399999997</v>
      </c>
      <c r="I1690" s="10">
        <v>0.73109999999999997</v>
      </c>
      <c r="J1690" s="14">
        <v>-0.45179999999999998</v>
      </c>
      <c r="K1690" s="12">
        <v>0.58479999999999999</v>
      </c>
      <c r="L1690" s="12">
        <v>0.91466000000000003</v>
      </c>
      <c r="M1690" s="13">
        <v>-3</v>
      </c>
    </row>
    <row r="1691" spans="1:13">
      <c r="A1691" s="9">
        <f t="shared" si="26"/>
        <v>643</v>
      </c>
      <c r="B1691" s="10" t="s">
        <v>648</v>
      </c>
      <c r="C1691" s="10">
        <v>3094233</v>
      </c>
      <c r="D1691" s="10">
        <v>3094534</v>
      </c>
      <c r="E1691" s="10" t="s">
        <v>5</v>
      </c>
      <c r="F1691" s="10">
        <v>302</v>
      </c>
      <c r="G1691" s="10">
        <v>12057.2397</v>
      </c>
      <c r="H1691" s="10">
        <v>16595.54</v>
      </c>
      <c r="I1691" s="10">
        <v>0.72650000000000003</v>
      </c>
      <c r="J1691" s="14">
        <v>-0.46089999999999998</v>
      </c>
      <c r="K1691" s="12">
        <v>0.58757000000000004</v>
      </c>
      <c r="L1691" s="12">
        <v>0.91466000000000003</v>
      </c>
      <c r="M1691" s="13">
        <v>-3</v>
      </c>
    </row>
    <row r="1692" spans="1:13">
      <c r="A1692" s="9">
        <f t="shared" si="26"/>
        <v>644</v>
      </c>
      <c r="B1692" s="10" t="s">
        <v>649</v>
      </c>
      <c r="C1692" s="10">
        <v>2761671</v>
      </c>
      <c r="D1692" s="10">
        <v>2761919</v>
      </c>
      <c r="E1692" s="10" t="s">
        <v>5</v>
      </c>
      <c r="F1692" s="10">
        <v>249</v>
      </c>
      <c r="G1692" s="10">
        <v>5957.3861999999999</v>
      </c>
      <c r="H1692" s="10">
        <v>8205.7234000000008</v>
      </c>
      <c r="I1692" s="10">
        <v>0.72599999999999998</v>
      </c>
      <c r="J1692" s="14">
        <v>-0.46200000000000002</v>
      </c>
      <c r="K1692" s="12">
        <v>0.58277000000000001</v>
      </c>
      <c r="L1692" s="12">
        <v>0.91466000000000003</v>
      </c>
      <c r="M1692" s="13">
        <v>-3</v>
      </c>
    </row>
    <row r="1693" spans="1:13">
      <c r="A1693" s="9">
        <f t="shared" si="26"/>
        <v>645</v>
      </c>
      <c r="B1693" s="10" t="s">
        <v>650</v>
      </c>
      <c r="C1693" s="10">
        <v>855071</v>
      </c>
      <c r="D1693" s="10">
        <v>855234</v>
      </c>
      <c r="E1693" s="10" t="s">
        <v>12</v>
      </c>
      <c r="F1693" s="10">
        <v>164</v>
      </c>
      <c r="G1693" s="10">
        <v>3509.4569000000001</v>
      </c>
      <c r="H1693" s="10">
        <v>4851.3981999999996</v>
      </c>
      <c r="I1693" s="10">
        <v>0.72340000000000004</v>
      </c>
      <c r="J1693" s="14">
        <v>-0.4672</v>
      </c>
      <c r="K1693" s="12">
        <v>0.57933999999999997</v>
      </c>
      <c r="L1693" s="12">
        <v>0.91466000000000003</v>
      </c>
      <c r="M1693" s="13">
        <v>-3</v>
      </c>
    </row>
    <row r="1694" spans="1:13">
      <c r="A1694" s="9">
        <f t="shared" si="26"/>
        <v>646</v>
      </c>
      <c r="B1694" s="10" t="s">
        <v>651</v>
      </c>
      <c r="C1694" s="10">
        <v>1257566</v>
      </c>
      <c r="D1694" s="10">
        <v>1258022</v>
      </c>
      <c r="E1694" s="10" t="s">
        <v>12</v>
      </c>
      <c r="F1694" s="10">
        <v>457</v>
      </c>
      <c r="G1694" s="10">
        <v>36911.7143</v>
      </c>
      <c r="H1694" s="10">
        <v>51113.333100000003</v>
      </c>
      <c r="I1694" s="10">
        <v>0.72219999999999995</v>
      </c>
      <c r="J1694" s="14">
        <v>-0.46960000000000002</v>
      </c>
      <c r="K1694" s="12">
        <v>0.56738999999999995</v>
      </c>
      <c r="L1694" s="12">
        <v>0.91466000000000003</v>
      </c>
      <c r="M1694" s="13">
        <v>-1</v>
      </c>
    </row>
    <row r="1695" spans="1:13">
      <c r="A1695" s="9">
        <f t="shared" si="26"/>
        <v>647</v>
      </c>
      <c r="B1695" s="10" t="s">
        <v>652</v>
      </c>
      <c r="C1695" s="10">
        <v>2558300</v>
      </c>
      <c r="D1695" s="10">
        <v>2558900</v>
      </c>
      <c r="E1695" s="10" t="s">
        <v>5</v>
      </c>
      <c r="F1695" s="10">
        <v>601</v>
      </c>
      <c r="G1695" s="10">
        <v>15617.3766</v>
      </c>
      <c r="H1695" s="10">
        <v>21627.044300000001</v>
      </c>
      <c r="I1695" s="10">
        <v>0.72209999999999996</v>
      </c>
      <c r="J1695" s="14">
        <v>-0.46970000000000001</v>
      </c>
      <c r="K1695" s="12">
        <v>0.56816999999999995</v>
      </c>
      <c r="L1695" s="12">
        <v>0.91466000000000003</v>
      </c>
      <c r="M1695" s="13">
        <v>-1</v>
      </c>
    </row>
    <row r="1696" spans="1:13">
      <c r="A1696" s="9">
        <f t="shared" si="26"/>
        <v>648</v>
      </c>
      <c r="B1696" s="10" t="s">
        <v>653</v>
      </c>
      <c r="C1696" s="10">
        <v>1882442</v>
      </c>
      <c r="D1696" s="10">
        <v>1882555</v>
      </c>
      <c r="E1696" s="10" t="s">
        <v>5</v>
      </c>
      <c r="F1696" s="10">
        <v>114</v>
      </c>
      <c r="G1696" s="10">
        <v>6270.1086999999998</v>
      </c>
      <c r="H1696" s="10">
        <v>8696.6126999999997</v>
      </c>
      <c r="I1696" s="10">
        <v>0.72099999999999997</v>
      </c>
      <c r="J1696" s="14">
        <v>-0.47199999999999998</v>
      </c>
      <c r="K1696" s="12">
        <v>0.56730999999999998</v>
      </c>
      <c r="L1696" s="12">
        <v>0.91466000000000003</v>
      </c>
      <c r="M1696" s="13">
        <v>-3</v>
      </c>
    </row>
    <row r="1697" spans="1:13">
      <c r="A1697" s="9">
        <f t="shared" si="26"/>
        <v>649</v>
      </c>
      <c r="B1697" s="10" t="s">
        <v>654</v>
      </c>
      <c r="C1697" s="10">
        <v>124638</v>
      </c>
      <c r="D1697" s="10">
        <v>124776</v>
      </c>
      <c r="E1697" s="10" t="s">
        <v>12</v>
      </c>
      <c r="F1697" s="10">
        <v>139</v>
      </c>
      <c r="G1697" s="10">
        <v>25725.295699999999</v>
      </c>
      <c r="H1697" s="10">
        <v>35697.2327</v>
      </c>
      <c r="I1697" s="10">
        <v>0.72070000000000001</v>
      </c>
      <c r="J1697" s="14">
        <v>-0.47260000000000002</v>
      </c>
      <c r="K1697" s="12">
        <v>0.56864000000000003</v>
      </c>
      <c r="L1697" s="12">
        <v>0.91466000000000003</v>
      </c>
      <c r="M1697" s="13">
        <v>-3</v>
      </c>
    </row>
    <row r="1698" spans="1:13">
      <c r="A1698" s="9">
        <f t="shared" si="26"/>
        <v>650</v>
      </c>
      <c r="B1698" s="10" t="s">
        <v>655</v>
      </c>
      <c r="C1698" s="10">
        <v>936354</v>
      </c>
      <c r="D1698" s="10">
        <v>936454</v>
      </c>
      <c r="E1698" s="10" t="s">
        <v>12</v>
      </c>
      <c r="F1698" s="10">
        <v>101</v>
      </c>
      <c r="G1698" s="10">
        <v>3718.3571000000002</v>
      </c>
      <c r="H1698" s="10">
        <v>5168.5365000000002</v>
      </c>
      <c r="I1698" s="10">
        <v>0.71940000000000004</v>
      </c>
      <c r="J1698" s="14">
        <v>-0.47510000000000002</v>
      </c>
      <c r="K1698" s="12">
        <v>0.57526999999999995</v>
      </c>
      <c r="L1698" s="12">
        <v>0.91466000000000003</v>
      </c>
      <c r="M1698" s="13">
        <v>-3</v>
      </c>
    </row>
    <row r="1699" spans="1:13">
      <c r="A1699" s="9">
        <f t="shared" si="26"/>
        <v>651</v>
      </c>
      <c r="B1699" s="10" t="s">
        <v>656</v>
      </c>
      <c r="C1699" s="10">
        <v>896243</v>
      </c>
      <c r="D1699" s="10">
        <v>896374</v>
      </c>
      <c r="E1699" s="10" t="s">
        <v>12</v>
      </c>
      <c r="F1699" s="10">
        <v>132</v>
      </c>
      <c r="G1699" s="10">
        <v>964.42579999999998</v>
      </c>
      <c r="H1699" s="10">
        <v>1340.9313999999999</v>
      </c>
      <c r="I1699" s="10">
        <v>0.71919999999999995</v>
      </c>
      <c r="J1699" s="14">
        <v>-0.47549999999999998</v>
      </c>
      <c r="K1699" s="12">
        <v>0.60018000000000005</v>
      </c>
      <c r="L1699" s="12">
        <v>0.91683000000000003</v>
      </c>
      <c r="M1699" s="13">
        <v>-3</v>
      </c>
    </row>
    <row r="1700" spans="1:13">
      <c r="A1700" s="9">
        <f t="shared" si="26"/>
        <v>652</v>
      </c>
      <c r="B1700" s="10" t="s">
        <v>657</v>
      </c>
      <c r="C1700" s="10">
        <v>5207886</v>
      </c>
      <c r="D1700" s="10">
        <v>5208410</v>
      </c>
      <c r="E1700" s="10" t="s">
        <v>12</v>
      </c>
      <c r="F1700" s="10">
        <v>525</v>
      </c>
      <c r="G1700" s="10">
        <v>8445.4725999999991</v>
      </c>
      <c r="H1700" s="10">
        <v>11768.2842</v>
      </c>
      <c r="I1700" s="10">
        <v>0.71760000000000002</v>
      </c>
      <c r="J1700" s="14">
        <v>-0.47870000000000001</v>
      </c>
      <c r="K1700" s="12">
        <v>0.56288000000000005</v>
      </c>
      <c r="L1700" s="12">
        <v>0.91466000000000003</v>
      </c>
      <c r="M1700" s="13">
        <v>-3</v>
      </c>
    </row>
    <row r="1701" spans="1:13">
      <c r="A1701" s="9">
        <f t="shared" si="26"/>
        <v>653</v>
      </c>
      <c r="B1701" s="10" t="s">
        <v>658</v>
      </c>
      <c r="C1701" s="10">
        <v>1381500</v>
      </c>
      <c r="D1701" s="10">
        <v>1381708</v>
      </c>
      <c r="E1701" s="10" t="s">
        <v>12</v>
      </c>
      <c r="F1701" s="10">
        <v>209</v>
      </c>
      <c r="G1701" s="10">
        <v>1972.7240999999999</v>
      </c>
      <c r="H1701" s="10">
        <v>2753.4238999999998</v>
      </c>
      <c r="I1701" s="10">
        <v>0.71650000000000003</v>
      </c>
      <c r="J1701" s="14">
        <v>-0.48099999999999998</v>
      </c>
      <c r="K1701" s="12">
        <v>0.58253999999999995</v>
      </c>
      <c r="L1701" s="12">
        <v>0.91466000000000003</v>
      </c>
      <c r="M1701" s="13">
        <v>-5</v>
      </c>
    </row>
    <row r="1702" spans="1:13">
      <c r="A1702" s="9">
        <f t="shared" si="26"/>
        <v>654</v>
      </c>
      <c r="B1702" s="10" t="s">
        <v>659</v>
      </c>
      <c r="C1702" s="10">
        <v>5344900</v>
      </c>
      <c r="D1702" s="10">
        <v>5345100</v>
      </c>
      <c r="E1702" s="10" t="s">
        <v>5</v>
      </c>
      <c r="F1702" s="10">
        <v>201</v>
      </c>
      <c r="G1702" s="10">
        <v>7067.2421999999997</v>
      </c>
      <c r="H1702" s="10">
        <v>9868.5331000000006</v>
      </c>
      <c r="I1702" s="10">
        <v>0.71609999999999996</v>
      </c>
      <c r="J1702" s="14">
        <v>-0.48170000000000002</v>
      </c>
      <c r="K1702" s="12">
        <v>0.57164000000000004</v>
      </c>
      <c r="L1702" s="12">
        <v>0.91466000000000003</v>
      </c>
      <c r="M1702" s="13">
        <v>-1</v>
      </c>
    </row>
    <row r="1703" spans="1:13">
      <c r="A1703" s="9">
        <f t="shared" si="26"/>
        <v>655</v>
      </c>
      <c r="B1703" s="10" t="s">
        <v>660</v>
      </c>
      <c r="C1703" s="10">
        <v>327152</v>
      </c>
      <c r="D1703" s="10">
        <v>327252</v>
      </c>
      <c r="E1703" s="10" t="s">
        <v>12</v>
      </c>
      <c r="F1703" s="10">
        <v>101</v>
      </c>
      <c r="G1703" s="10">
        <v>4483.7557999999999</v>
      </c>
      <c r="H1703" s="10">
        <v>6297.3302000000003</v>
      </c>
      <c r="I1703" s="10">
        <v>0.71199999999999997</v>
      </c>
      <c r="J1703" s="14">
        <v>-0.49</v>
      </c>
      <c r="K1703" s="12">
        <v>0.57050999999999996</v>
      </c>
      <c r="L1703" s="12">
        <v>0.91466000000000003</v>
      </c>
      <c r="M1703" s="13">
        <v>-3</v>
      </c>
    </row>
    <row r="1704" spans="1:13">
      <c r="A1704" s="9">
        <f t="shared" si="26"/>
        <v>656</v>
      </c>
      <c r="B1704" s="10" t="s">
        <v>661</v>
      </c>
      <c r="C1704" s="10">
        <v>3581900</v>
      </c>
      <c r="D1704" s="10">
        <v>3582070</v>
      </c>
      <c r="E1704" s="10" t="s">
        <v>5</v>
      </c>
      <c r="F1704" s="10">
        <v>171</v>
      </c>
      <c r="G1704" s="10">
        <v>891.64610000000005</v>
      </c>
      <c r="H1704" s="10">
        <v>1254.6641</v>
      </c>
      <c r="I1704" s="10">
        <v>0.7107</v>
      </c>
      <c r="J1704" s="14">
        <v>-0.49280000000000002</v>
      </c>
      <c r="K1704" s="12">
        <v>0.58592999999999995</v>
      </c>
      <c r="L1704" s="12">
        <v>0.91466000000000003</v>
      </c>
      <c r="M1704" s="13">
        <v>-3</v>
      </c>
    </row>
    <row r="1705" spans="1:13">
      <c r="A1705" s="9">
        <f t="shared" si="26"/>
        <v>657</v>
      </c>
      <c r="B1705" s="10" t="s">
        <v>662</v>
      </c>
      <c r="C1705" s="10">
        <v>3099310</v>
      </c>
      <c r="D1705" s="10">
        <v>3099383</v>
      </c>
      <c r="E1705" s="10" t="s">
        <v>5</v>
      </c>
      <c r="F1705" s="10">
        <v>74</v>
      </c>
      <c r="G1705" s="10">
        <v>813326.42749999999</v>
      </c>
      <c r="H1705" s="10">
        <v>1145365.1370999999</v>
      </c>
      <c r="I1705" s="10">
        <v>0.71009999999999995</v>
      </c>
      <c r="J1705" s="14">
        <v>-0.49390000000000001</v>
      </c>
      <c r="K1705" s="12">
        <v>0.55852000000000002</v>
      </c>
      <c r="L1705" s="12">
        <v>0.91466000000000003</v>
      </c>
      <c r="M1705" s="13">
        <v>-8</v>
      </c>
    </row>
    <row r="1706" spans="1:13">
      <c r="A1706" s="9">
        <f t="shared" si="26"/>
        <v>658</v>
      </c>
      <c r="B1706" s="10" t="s">
        <v>663</v>
      </c>
      <c r="C1706" s="10">
        <v>354489</v>
      </c>
      <c r="D1706" s="10">
        <v>354679</v>
      </c>
      <c r="E1706" s="10" t="s">
        <v>12</v>
      </c>
      <c r="F1706" s="10">
        <v>191</v>
      </c>
      <c r="G1706" s="10">
        <v>8850.2168999999994</v>
      </c>
      <c r="H1706" s="10">
        <v>12478.1553</v>
      </c>
      <c r="I1706" s="10">
        <v>0.70930000000000004</v>
      </c>
      <c r="J1706" s="14">
        <v>-0.49559999999999998</v>
      </c>
      <c r="K1706" s="12">
        <v>0.55147999999999997</v>
      </c>
      <c r="L1706" s="12">
        <v>0.91466000000000003</v>
      </c>
      <c r="M1706" s="13">
        <v>-3</v>
      </c>
    </row>
    <row r="1707" spans="1:13">
      <c r="A1707" s="9">
        <f t="shared" si="26"/>
        <v>659</v>
      </c>
      <c r="B1707" s="10" t="s">
        <v>664</v>
      </c>
      <c r="C1707" s="10">
        <v>3235659</v>
      </c>
      <c r="D1707" s="10">
        <v>3236359</v>
      </c>
      <c r="E1707" s="10"/>
      <c r="F1707" s="10">
        <v>701</v>
      </c>
      <c r="G1707" s="10">
        <v>5353.7497000000003</v>
      </c>
      <c r="H1707" s="10">
        <v>7580.3505999999998</v>
      </c>
      <c r="I1707" s="10">
        <v>0.70630000000000004</v>
      </c>
      <c r="J1707" s="14">
        <v>-0.50170000000000003</v>
      </c>
      <c r="K1707" s="12">
        <v>0.55198000000000003</v>
      </c>
      <c r="L1707" s="12">
        <v>0.91466000000000003</v>
      </c>
      <c r="M1707" s="13">
        <v>-1</v>
      </c>
    </row>
    <row r="1708" spans="1:13">
      <c r="A1708" s="9">
        <f t="shared" si="26"/>
        <v>660</v>
      </c>
      <c r="B1708" s="10" t="s">
        <v>665</v>
      </c>
      <c r="C1708" s="10">
        <v>3293795</v>
      </c>
      <c r="D1708" s="10">
        <v>3294072</v>
      </c>
      <c r="E1708" s="10" t="s">
        <v>5</v>
      </c>
      <c r="F1708" s="10">
        <v>278</v>
      </c>
      <c r="G1708" s="10">
        <v>1252.8387</v>
      </c>
      <c r="H1708" s="10">
        <v>1776.4612999999999</v>
      </c>
      <c r="I1708" s="10">
        <v>0.70520000000000005</v>
      </c>
      <c r="J1708" s="14">
        <v>-0.50380000000000003</v>
      </c>
      <c r="K1708" s="12">
        <v>0.71045999999999998</v>
      </c>
      <c r="L1708" s="12">
        <v>0.91771000000000003</v>
      </c>
      <c r="M1708" s="13">
        <v>-3</v>
      </c>
    </row>
    <row r="1709" spans="1:13">
      <c r="A1709" s="9">
        <f t="shared" si="26"/>
        <v>661</v>
      </c>
      <c r="B1709" s="10" t="s">
        <v>666</v>
      </c>
      <c r="C1709" s="10">
        <v>5222265</v>
      </c>
      <c r="D1709" s="10">
        <v>5222539</v>
      </c>
      <c r="E1709" s="10" t="s">
        <v>12</v>
      </c>
      <c r="F1709" s="10">
        <v>275</v>
      </c>
      <c r="G1709" s="10">
        <v>2837.7647000000002</v>
      </c>
      <c r="H1709" s="10">
        <v>4024.2595999999999</v>
      </c>
      <c r="I1709" s="10">
        <v>0.70520000000000005</v>
      </c>
      <c r="J1709" s="14">
        <v>-0.504</v>
      </c>
      <c r="K1709" s="12">
        <v>0.54984999999999995</v>
      </c>
      <c r="L1709" s="12">
        <v>0.91466000000000003</v>
      </c>
      <c r="M1709" s="13">
        <v>-3</v>
      </c>
    </row>
    <row r="1710" spans="1:13">
      <c r="A1710" s="9">
        <f t="shared" si="26"/>
        <v>662</v>
      </c>
      <c r="B1710" s="10" t="s">
        <v>667</v>
      </c>
      <c r="C1710" s="10">
        <v>2623966</v>
      </c>
      <c r="D1710" s="10">
        <v>2624200</v>
      </c>
      <c r="E1710" s="10" t="s">
        <v>12</v>
      </c>
      <c r="F1710" s="10">
        <v>235</v>
      </c>
      <c r="G1710" s="10">
        <v>1035.1314</v>
      </c>
      <c r="H1710" s="10">
        <v>1475.4417000000001</v>
      </c>
      <c r="I1710" s="10">
        <v>0.7016</v>
      </c>
      <c r="J1710" s="14">
        <v>-0.51129999999999998</v>
      </c>
      <c r="K1710" s="12">
        <v>0.57640000000000002</v>
      </c>
      <c r="L1710" s="12">
        <v>0.91466000000000003</v>
      </c>
      <c r="M1710" s="13">
        <v>-3</v>
      </c>
    </row>
    <row r="1711" spans="1:13">
      <c r="A1711" s="9">
        <f t="shared" si="26"/>
        <v>663</v>
      </c>
      <c r="B1711" s="10" t="s">
        <v>668</v>
      </c>
      <c r="C1711" s="10">
        <v>1947729</v>
      </c>
      <c r="D1711" s="10">
        <v>1947801</v>
      </c>
      <c r="E1711" s="10" t="s">
        <v>12</v>
      </c>
      <c r="F1711" s="10">
        <v>73</v>
      </c>
      <c r="G1711" s="10">
        <v>232441.02840000001</v>
      </c>
      <c r="H1711" s="10">
        <v>331375.09610000002</v>
      </c>
      <c r="I1711" s="10">
        <v>0.70140000000000002</v>
      </c>
      <c r="J1711" s="14">
        <v>-0.51160000000000005</v>
      </c>
      <c r="K1711" s="12">
        <v>0.54290000000000005</v>
      </c>
      <c r="L1711" s="12">
        <v>0.91466000000000003</v>
      </c>
      <c r="M1711" s="13">
        <v>-8</v>
      </c>
    </row>
    <row r="1712" spans="1:13">
      <c r="A1712" s="9">
        <f t="shared" si="26"/>
        <v>664</v>
      </c>
      <c r="B1712" s="10" t="s">
        <v>669</v>
      </c>
      <c r="C1712" s="10">
        <v>6106977</v>
      </c>
      <c r="D1712" s="10">
        <v>6107377</v>
      </c>
      <c r="E1712" s="10"/>
      <c r="F1712" s="10">
        <v>401</v>
      </c>
      <c r="G1712" s="10">
        <v>2160.8742999999999</v>
      </c>
      <c r="H1712" s="10">
        <v>3081.5277000000001</v>
      </c>
      <c r="I1712" s="10">
        <v>0.70120000000000005</v>
      </c>
      <c r="J1712" s="14">
        <v>-0.51200000000000001</v>
      </c>
      <c r="K1712" s="12">
        <v>0.62622999999999995</v>
      </c>
      <c r="L1712" s="12">
        <v>0.91683000000000003</v>
      </c>
      <c r="M1712" s="13">
        <v>-1</v>
      </c>
    </row>
    <row r="1713" spans="1:13">
      <c r="A1713" s="9">
        <f t="shared" si="26"/>
        <v>665</v>
      </c>
      <c r="B1713" s="10" t="s">
        <v>670</v>
      </c>
      <c r="C1713" s="10">
        <v>517688</v>
      </c>
      <c r="D1713" s="10">
        <v>518088</v>
      </c>
      <c r="E1713" s="10"/>
      <c r="F1713" s="10">
        <v>401</v>
      </c>
      <c r="G1713" s="10">
        <v>1650.663</v>
      </c>
      <c r="H1713" s="10">
        <v>2356.4281000000001</v>
      </c>
      <c r="I1713" s="10">
        <v>0.70050000000000001</v>
      </c>
      <c r="J1713" s="14">
        <v>-0.51359999999999995</v>
      </c>
      <c r="K1713" s="12">
        <v>0.76861000000000002</v>
      </c>
      <c r="L1713" s="12">
        <v>0.92747999999999997</v>
      </c>
      <c r="M1713" s="13">
        <v>-1</v>
      </c>
    </row>
    <row r="1714" spans="1:13">
      <c r="A1714" s="9">
        <f t="shared" si="26"/>
        <v>666</v>
      </c>
      <c r="B1714" s="10" t="s">
        <v>671</v>
      </c>
      <c r="C1714" s="10">
        <v>298455</v>
      </c>
      <c r="D1714" s="10">
        <v>298687</v>
      </c>
      <c r="E1714" s="10" t="s">
        <v>5</v>
      </c>
      <c r="F1714" s="10">
        <v>233</v>
      </c>
      <c r="G1714" s="10">
        <v>1054.6995999999999</v>
      </c>
      <c r="H1714" s="10">
        <v>1505.9936</v>
      </c>
      <c r="I1714" s="10">
        <v>0.70030000000000003</v>
      </c>
      <c r="J1714" s="14">
        <v>-0.51390000000000002</v>
      </c>
      <c r="K1714" s="12">
        <v>0.58516000000000001</v>
      </c>
      <c r="L1714" s="12">
        <v>0.91466000000000003</v>
      </c>
      <c r="M1714" s="13">
        <v>-3</v>
      </c>
    </row>
    <row r="1715" spans="1:13">
      <c r="A1715" s="9">
        <f t="shared" si="26"/>
        <v>667</v>
      </c>
      <c r="B1715" s="10" t="s">
        <v>672</v>
      </c>
      <c r="C1715" s="10">
        <v>2341653</v>
      </c>
      <c r="D1715" s="10">
        <v>2341988</v>
      </c>
      <c r="E1715" s="10" t="s">
        <v>5</v>
      </c>
      <c r="F1715" s="10">
        <v>336</v>
      </c>
      <c r="G1715" s="10">
        <v>82451.870899999994</v>
      </c>
      <c r="H1715" s="10">
        <v>118670.60129999999</v>
      </c>
      <c r="I1715" s="10">
        <v>0.69479999999999997</v>
      </c>
      <c r="J1715" s="14">
        <v>-0.52529999999999999</v>
      </c>
      <c r="K1715" s="12">
        <v>0.52449999999999997</v>
      </c>
      <c r="L1715" s="12">
        <v>0.91042999999999996</v>
      </c>
      <c r="M1715" s="13">
        <v>-3</v>
      </c>
    </row>
    <row r="1716" spans="1:13">
      <c r="A1716" s="9">
        <f t="shared" si="26"/>
        <v>668</v>
      </c>
      <c r="B1716" s="10" t="s">
        <v>673</v>
      </c>
      <c r="C1716" s="10">
        <v>3409983</v>
      </c>
      <c r="D1716" s="10">
        <v>3410069</v>
      </c>
      <c r="E1716" s="10" t="s">
        <v>5</v>
      </c>
      <c r="F1716" s="10">
        <v>87</v>
      </c>
      <c r="G1716" s="10">
        <v>47977.828000000001</v>
      </c>
      <c r="H1716" s="10">
        <v>69287.908800000005</v>
      </c>
      <c r="I1716" s="10">
        <v>0.69240000000000002</v>
      </c>
      <c r="J1716" s="14">
        <v>-0.5302</v>
      </c>
      <c r="K1716" s="12">
        <v>0.75207000000000002</v>
      </c>
      <c r="L1716" s="12">
        <v>0.92213000000000001</v>
      </c>
      <c r="M1716" s="13">
        <v>-3</v>
      </c>
    </row>
    <row r="1717" spans="1:13">
      <c r="A1717" s="9">
        <f t="shared" si="26"/>
        <v>669</v>
      </c>
      <c r="B1717" s="10" t="s">
        <v>674</v>
      </c>
      <c r="C1717" s="10">
        <v>182500</v>
      </c>
      <c r="D1717" s="10">
        <v>182700</v>
      </c>
      <c r="E1717" s="10" t="s">
        <v>5</v>
      </c>
      <c r="F1717" s="10">
        <v>201</v>
      </c>
      <c r="G1717" s="10">
        <v>12035.212299999999</v>
      </c>
      <c r="H1717" s="10">
        <v>17392.8128</v>
      </c>
      <c r="I1717" s="10">
        <v>0.69199999999999995</v>
      </c>
      <c r="J1717" s="14">
        <v>-0.53120000000000001</v>
      </c>
      <c r="K1717" s="12">
        <v>0.53212999999999999</v>
      </c>
      <c r="L1717" s="12">
        <v>0.91466000000000003</v>
      </c>
      <c r="M1717" s="13">
        <v>-1</v>
      </c>
    </row>
    <row r="1718" spans="1:13">
      <c r="A1718" s="9">
        <f t="shared" si="26"/>
        <v>670</v>
      </c>
      <c r="B1718" s="10" t="s">
        <v>675</v>
      </c>
      <c r="C1718" s="10">
        <v>4914575</v>
      </c>
      <c r="D1718" s="10">
        <v>4914637</v>
      </c>
      <c r="E1718" s="10" t="s">
        <v>5</v>
      </c>
      <c r="F1718" s="10">
        <v>63</v>
      </c>
      <c r="G1718" s="10">
        <v>1599.1593</v>
      </c>
      <c r="H1718" s="10">
        <v>2312.9351999999999</v>
      </c>
      <c r="I1718" s="10">
        <v>0.69140000000000001</v>
      </c>
      <c r="J1718" s="14">
        <v>-0.53239999999999998</v>
      </c>
      <c r="K1718" s="12">
        <v>0.55278000000000005</v>
      </c>
      <c r="L1718" s="12">
        <v>0.91466000000000003</v>
      </c>
      <c r="M1718" s="13">
        <v>-5</v>
      </c>
    </row>
    <row r="1719" spans="1:13">
      <c r="A1719" s="9">
        <f t="shared" si="26"/>
        <v>671</v>
      </c>
      <c r="B1719" s="10" t="s">
        <v>676</v>
      </c>
      <c r="C1719" s="10">
        <v>3116400</v>
      </c>
      <c r="D1719" s="10">
        <v>3116600</v>
      </c>
      <c r="E1719" s="10" t="s">
        <v>12</v>
      </c>
      <c r="F1719" s="10">
        <v>201</v>
      </c>
      <c r="G1719" s="10">
        <v>4151.8842999999997</v>
      </c>
      <c r="H1719" s="10">
        <v>6012.2374</v>
      </c>
      <c r="I1719" s="10">
        <v>0.69059999999999999</v>
      </c>
      <c r="J1719" s="14">
        <v>-0.53410000000000002</v>
      </c>
      <c r="K1719" s="12">
        <v>0.57733000000000001</v>
      </c>
      <c r="L1719" s="12">
        <v>0.91466000000000003</v>
      </c>
      <c r="M1719" s="13">
        <v>-1</v>
      </c>
    </row>
    <row r="1720" spans="1:13">
      <c r="A1720" s="9">
        <f t="shared" si="26"/>
        <v>672</v>
      </c>
      <c r="B1720" s="10" t="s">
        <v>677</v>
      </c>
      <c r="C1720" s="10">
        <v>5118198</v>
      </c>
      <c r="D1720" s="10">
        <v>5118323</v>
      </c>
      <c r="E1720" s="10" t="s">
        <v>12</v>
      </c>
      <c r="F1720" s="10">
        <v>126</v>
      </c>
      <c r="G1720" s="10">
        <v>2332.6765999999998</v>
      </c>
      <c r="H1720" s="10">
        <v>3390.5735</v>
      </c>
      <c r="I1720" s="10">
        <v>0.68799999999999994</v>
      </c>
      <c r="J1720" s="14">
        <v>-0.53949999999999998</v>
      </c>
      <c r="K1720" s="12">
        <v>0.53842999999999996</v>
      </c>
      <c r="L1720" s="12">
        <v>0.91466000000000003</v>
      </c>
      <c r="M1720" s="13">
        <v>-3</v>
      </c>
    </row>
    <row r="1721" spans="1:13">
      <c r="A1721" s="9">
        <f t="shared" si="26"/>
        <v>673</v>
      </c>
      <c r="B1721" s="10" t="s">
        <v>678</v>
      </c>
      <c r="C1721" s="10">
        <v>4648578</v>
      </c>
      <c r="D1721" s="10">
        <v>4648773</v>
      </c>
      <c r="E1721" s="10" t="s">
        <v>12</v>
      </c>
      <c r="F1721" s="10">
        <v>196</v>
      </c>
      <c r="G1721" s="10">
        <v>3680.3501999999999</v>
      </c>
      <c r="H1721" s="10">
        <v>5367.8293000000003</v>
      </c>
      <c r="I1721" s="10">
        <v>0.68559999999999999</v>
      </c>
      <c r="J1721" s="14">
        <v>-0.54449999999999998</v>
      </c>
      <c r="K1721" s="12">
        <v>0.53208</v>
      </c>
      <c r="L1721" s="12">
        <v>0.91466000000000003</v>
      </c>
      <c r="M1721" s="13">
        <v>-3</v>
      </c>
    </row>
    <row r="1722" spans="1:13">
      <c r="A1722" s="9">
        <f t="shared" si="26"/>
        <v>674</v>
      </c>
      <c r="B1722" s="10" t="s">
        <v>679</v>
      </c>
      <c r="C1722" s="10">
        <v>3281758</v>
      </c>
      <c r="D1722" s="10">
        <v>3281897</v>
      </c>
      <c r="E1722" s="10" t="s">
        <v>5</v>
      </c>
      <c r="F1722" s="10">
        <v>140</v>
      </c>
      <c r="G1722" s="10">
        <v>1131.8131000000001</v>
      </c>
      <c r="H1722" s="10">
        <v>1662.5824</v>
      </c>
      <c r="I1722" s="10">
        <v>0.68079999999999996</v>
      </c>
      <c r="J1722" s="14">
        <v>-0.55479999999999996</v>
      </c>
      <c r="K1722" s="12">
        <v>0.54359999999999997</v>
      </c>
      <c r="L1722" s="12">
        <v>0.91466000000000003</v>
      </c>
      <c r="M1722" s="13">
        <v>-3</v>
      </c>
    </row>
    <row r="1723" spans="1:13">
      <c r="A1723" s="9">
        <f t="shared" si="26"/>
        <v>675</v>
      </c>
      <c r="B1723" s="10" t="s">
        <v>680</v>
      </c>
      <c r="C1723" s="10">
        <v>3116209</v>
      </c>
      <c r="D1723" s="10">
        <v>3116365</v>
      </c>
      <c r="E1723" s="10" t="s">
        <v>12</v>
      </c>
      <c r="F1723" s="10">
        <v>157</v>
      </c>
      <c r="G1723" s="10">
        <v>2232.5028000000002</v>
      </c>
      <c r="H1723" s="10">
        <v>3284.4063000000001</v>
      </c>
      <c r="I1723" s="10">
        <v>0.67969999999999997</v>
      </c>
      <c r="J1723" s="14">
        <v>-0.55700000000000005</v>
      </c>
      <c r="K1723" s="12">
        <v>0.52908999999999995</v>
      </c>
      <c r="L1723" s="12">
        <v>0.91466000000000003</v>
      </c>
      <c r="M1723" s="13">
        <v>-3</v>
      </c>
    </row>
    <row r="1724" spans="1:13">
      <c r="A1724" s="9">
        <f t="shared" si="26"/>
        <v>676</v>
      </c>
      <c r="B1724" s="10" t="s">
        <v>681</v>
      </c>
      <c r="C1724" s="10">
        <v>5803741</v>
      </c>
      <c r="D1724" s="10">
        <v>5803812</v>
      </c>
      <c r="E1724" s="10" t="s">
        <v>5</v>
      </c>
      <c r="F1724" s="10">
        <v>72</v>
      </c>
      <c r="G1724" s="10">
        <v>121.3734</v>
      </c>
      <c r="H1724" s="10">
        <v>179.01560000000001</v>
      </c>
      <c r="I1724" s="10">
        <v>0.67800000000000005</v>
      </c>
      <c r="J1724" s="14">
        <v>-0.56059999999999999</v>
      </c>
      <c r="K1724" s="12">
        <v>0.70098000000000005</v>
      </c>
      <c r="L1724" s="12">
        <v>0.91771000000000003</v>
      </c>
      <c r="M1724" s="13">
        <v>-3</v>
      </c>
    </row>
    <row r="1725" spans="1:13">
      <c r="A1725" s="9">
        <f t="shared" si="26"/>
        <v>677</v>
      </c>
      <c r="B1725" s="10" t="s">
        <v>682</v>
      </c>
      <c r="C1725" s="10">
        <v>1758602</v>
      </c>
      <c r="D1725" s="10">
        <v>1758698</v>
      </c>
      <c r="E1725" s="10" t="s">
        <v>12</v>
      </c>
      <c r="F1725" s="10">
        <v>97</v>
      </c>
      <c r="G1725" s="10">
        <v>1511.0060000000001</v>
      </c>
      <c r="H1725" s="10">
        <v>2230.3033999999998</v>
      </c>
      <c r="I1725" s="10">
        <v>0.67749999999999999</v>
      </c>
      <c r="J1725" s="14">
        <v>-0.56169999999999998</v>
      </c>
      <c r="K1725" s="12">
        <v>0.51527999999999996</v>
      </c>
      <c r="L1725" s="12">
        <v>0.90986999999999996</v>
      </c>
      <c r="M1725" s="13">
        <v>-3</v>
      </c>
    </row>
    <row r="1726" spans="1:13">
      <c r="A1726" s="9">
        <f t="shared" si="26"/>
        <v>678</v>
      </c>
      <c r="B1726" s="10" t="s">
        <v>683</v>
      </c>
      <c r="C1726" s="10">
        <v>1668800</v>
      </c>
      <c r="D1726" s="10">
        <v>1669200</v>
      </c>
      <c r="E1726" s="10"/>
      <c r="F1726" s="10">
        <v>401</v>
      </c>
      <c r="G1726" s="10">
        <v>9650.1085999999996</v>
      </c>
      <c r="H1726" s="10">
        <v>14309.595499999999</v>
      </c>
      <c r="I1726" s="10">
        <v>0.6744</v>
      </c>
      <c r="J1726" s="14">
        <v>-0.56840000000000002</v>
      </c>
      <c r="K1726" s="12">
        <v>0.50768999999999997</v>
      </c>
      <c r="L1726" s="12">
        <v>0.90468999999999999</v>
      </c>
      <c r="M1726" s="13">
        <v>-1</v>
      </c>
    </row>
    <row r="1727" spans="1:13">
      <c r="A1727" s="9">
        <f t="shared" si="26"/>
        <v>679</v>
      </c>
      <c r="B1727" s="10" t="s">
        <v>684</v>
      </c>
      <c r="C1727" s="10">
        <v>4281929</v>
      </c>
      <c r="D1727" s="10">
        <v>4282070</v>
      </c>
      <c r="E1727" s="10" t="s">
        <v>12</v>
      </c>
      <c r="F1727" s="10">
        <v>142</v>
      </c>
      <c r="G1727" s="10">
        <v>2267.4587999999999</v>
      </c>
      <c r="H1727" s="10">
        <v>3366.9780999999998</v>
      </c>
      <c r="I1727" s="10">
        <v>0.6734</v>
      </c>
      <c r="J1727" s="14">
        <v>-0.57040000000000002</v>
      </c>
      <c r="K1727" s="12">
        <v>0.50693999999999995</v>
      </c>
      <c r="L1727" s="12">
        <v>0.90468999999999999</v>
      </c>
      <c r="M1727" s="13">
        <v>-3</v>
      </c>
    </row>
    <row r="1728" spans="1:13">
      <c r="A1728" s="9">
        <f t="shared" si="26"/>
        <v>680</v>
      </c>
      <c r="B1728" s="10" t="s">
        <v>685</v>
      </c>
      <c r="C1728" s="10">
        <v>1717940</v>
      </c>
      <c r="D1728" s="10">
        <v>1718216</v>
      </c>
      <c r="E1728" s="10" t="s">
        <v>12</v>
      </c>
      <c r="F1728" s="10">
        <v>277</v>
      </c>
      <c r="G1728" s="10">
        <v>2132.9485</v>
      </c>
      <c r="H1728" s="10">
        <v>3167.8869</v>
      </c>
      <c r="I1728" s="10">
        <v>0.67330000000000001</v>
      </c>
      <c r="J1728" s="14">
        <v>-0.57069999999999999</v>
      </c>
      <c r="K1728" s="12">
        <v>0.49930000000000002</v>
      </c>
      <c r="L1728" s="12">
        <v>0.90178000000000003</v>
      </c>
      <c r="M1728" s="13">
        <v>-3</v>
      </c>
    </row>
    <row r="1729" spans="1:13">
      <c r="A1729" s="9">
        <f t="shared" si="26"/>
        <v>681</v>
      </c>
      <c r="B1729" s="10" t="s">
        <v>686</v>
      </c>
      <c r="C1729" s="10">
        <v>2493101</v>
      </c>
      <c r="D1729" s="10">
        <v>2493210</v>
      </c>
      <c r="E1729" s="10" t="s">
        <v>12</v>
      </c>
      <c r="F1729" s="10">
        <v>110</v>
      </c>
      <c r="G1729" s="10">
        <v>6590.5522000000001</v>
      </c>
      <c r="H1729" s="10">
        <v>9795.8729999999996</v>
      </c>
      <c r="I1729" s="10">
        <v>0.67279999999999995</v>
      </c>
      <c r="J1729" s="14">
        <v>-0.57179999999999997</v>
      </c>
      <c r="K1729" s="12">
        <v>0.69806000000000001</v>
      </c>
      <c r="L1729" s="12">
        <v>0.91771000000000003</v>
      </c>
      <c r="M1729" s="13">
        <v>-3</v>
      </c>
    </row>
    <row r="1730" spans="1:13">
      <c r="A1730" s="9">
        <f t="shared" si="26"/>
        <v>682</v>
      </c>
      <c r="B1730" s="10" t="s">
        <v>687</v>
      </c>
      <c r="C1730" s="10">
        <v>55066</v>
      </c>
      <c r="D1730" s="10">
        <v>56182</v>
      </c>
      <c r="E1730" s="10" t="s">
        <v>12</v>
      </c>
      <c r="F1730" s="10">
        <v>1117</v>
      </c>
      <c r="G1730" s="10">
        <v>12316.8379</v>
      </c>
      <c r="H1730" s="10">
        <v>18338.0681</v>
      </c>
      <c r="I1730" s="10">
        <v>0.67169999999999996</v>
      </c>
      <c r="J1730" s="14">
        <v>-0.57420000000000004</v>
      </c>
      <c r="K1730" s="12">
        <v>0.49274000000000001</v>
      </c>
      <c r="L1730" s="12">
        <v>0.89902000000000004</v>
      </c>
      <c r="M1730" s="13">
        <v>-3</v>
      </c>
    </row>
    <row r="1731" spans="1:13">
      <c r="A1731" s="9">
        <f t="shared" si="26"/>
        <v>683</v>
      </c>
      <c r="B1731" s="10" t="s">
        <v>688</v>
      </c>
      <c r="C1731" s="10">
        <v>5689838</v>
      </c>
      <c r="D1731" s="10">
        <v>5689938</v>
      </c>
      <c r="E1731" s="10" t="s">
        <v>5</v>
      </c>
      <c r="F1731" s="10">
        <v>101</v>
      </c>
      <c r="G1731" s="10">
        <v>2467.3267000000001</v>
      </c>
      <c r="H1731" s="10">
        <v>3678.9650000000001</v>
      </c>
      <c r="I1731" s="10">
        <v>0.67069999999999996</v>
      </c>
      <c r="J1731" s="14">
        <v>-0.57640000000000002</v>
      </c>
      <c r="K1731" s="12">
        <v>0.70184999999999997</v>
      </c>
      <c r="L1731" s="12">
        <v>0.91771000000000003</v>
      </c>
      <c r="M1731" s="13">
        <v>-3</v>
      </c>
    </row>
    <row r="1732" spans="1:13">
      <c r="A1732" s="9">
        <f t="shared" si="26"/>
        <v>684</v>
      </c>
      <c r="B1732" s="10" t="s">
        <v>689</v>
      </c>
      <c r="C1732" s="10">
        <v>927232</v>
      </c>
      <c r="D1732" s="10">
        <v>927551</v>
      </c>
      <c r="E1732" s="10" t="s">
        <v>5</v>
      </c>
      <c r="F1732" s="10">
        <v>320</v>
      </c>
      <c r="G1732" s="10">
        <v>622.62980000000005</v>
      </c>
      <c r="H1732" s="10">
        <v>930.25450000000001</v>
      </c>
      <c r="I1732" s="10">
        <v>0.66930000000000001</v>
      </c>
      <c r="J1732" s="14">
        <v>-0.57930000000000004</v>
      </c>
      <c r="K1732" s="12">
        <v>0.65020999999999995</v>
      </c>
      <c r="L1732" s="12">
        <v>0.91715999999999998</v>
      </c>
      <c r="M1732" s="13">
        <v>-3</v>
      </c>
    </row>
    <row r="1733" spans="1:13">
      <c r="A1733" s="9">
        <f t="shared" si="26"/>
        <v>685</v>
      </c>
      <c r="B1733" s="10" t="s">
        <v>690</v>
      </c>
      <c r="C1733" s="10">
        <v>1730109</v>
      </c>
      <c r="D1733" s="10">
        <v>1730179</v>
      </c>
      <c r="E1733" s="10" t="s">
        <v>12</v>
      </c>
      <c r="F1733" s="10">
        <v>71</v>
      </c>
      <c r="G1733" s="10">
        <v>2423.3081000000002</v>
      </c>
      <c r="H1733" s="10">
        <v>3629.3856000000001</v>
      </c>
      <c r="I1733" s="10">
        <v>0.66769999999999996</v>
      </c>
      <c r="J1733" s="14">
        <v>-0.5827</v>
      </c>
      <c r="K1733" s="12">
        <v>0.49573</v>
      </c>
      <c r="L1733" s="12">
        <v>0.90178000000000003</v>
      </c>
      <c r="M1733" s="13">
        <v>-5</v>
      </c>
    </row>
    <row r="1734" spans="1:13">
      <c r="A1734" s="9">
        <f t="shared" si="26"/>
        <v>686</v>
      </c>
      <c r="B1734" s="10" t="s">
        <v>691</v>
      </c>
      <c r="C1734" s="10">
        <v>5924373</v>
      </c>
      <c r="D1734" s="10">
        <v>5924582</v>
      </c>
      <c r="E1734" s="10" t="s">
        <v>5</v>
      </c>
      <c r="F1734" s="10">
        <v>210</v>
      </c>
      <c r="G1734" s="10">
        <v>4960.6734999999999</v>
      </c>
      <c r="H1734" s="10">
        <v>7434.3613999999998</v>
      </c>
      <c r="I1734" s="10">
        <v>0.6673</v>
      </c>
      <c r="J1734" s="14">
        <v>-0.5837</v>
      </c>
      <c r="K1734" s="12">
        <v>0.57450999999999997</v>
      </c>
      <c r="L1734" s="12">
        <v>0.91466000000000003</v>
      </c>
      <c r="M1734" s="13">
        <v>-3</v>
      </c>
    </row>
    <row r="1735" spans="1:13">
      <c r="A1735" s="9">
        <f t="shared" si="26"/>
        <v>687</v>
      </c>
      <c r="B1735" s="10" t="s">
        <v>692</v>
      </c>
      <c r="C1735" s="10">
        <v>5267727</v>
      </c>
      <c r="D1735" s="10">
        <v>5269235</v>
      </c>
      <c r="E1735" s="10" t="s">
        <v>5</v>
      </c>
      <c r="F1735" s="10">
        <v>1509</v>
      </c>
      <c r="G1735" s="10">
        <v>95186.805800000002</v>
      </c>
      <c r="H1735" s="10">
        <v>143308.0649</v>
      </c>
      <c r="I1735" s="10">
        <v>0.66420000000000001</v>
      </c>
      <c r="J1735" s="14">
        <v>-0.59030000000000005</v>
      </c>
      <c r="K1735" s="12">
        <v>0.47214</v>
      </c>
      <c r="L1735" s="12">
        <v>0.88721000000000005</v>
      </c>
      <c r="M1735" s="13">
        <v>-5</v>
      </c>
    </row>
    <row r="1736" spans="1:13">
      <c r="A1736" s="9">
        <f t="shared" si="26"/>
        <v>688</v>
      </c>
      <c r="B1736" s="10" t="s">
        <v>693</v>
      </c>
      <c r="C1736" s="10">
        <v>559211</v>
      </c>
      <c r="D1736" s="10">
        <v>559544</v>
      </c>
      <c r="E1736" s="10" t="s">
        <v>5</v>
      </c>
      <c r="F1736" s="10">
        <v>334</v>
      </c>
      <c r="G1736" s="10">
        <v>13827.9177</v>
      </c>
      <c r="H1736" s="10">
        <v>20854.2091</v>
      </c>
      <c r="I1736" s="10">
        <v>0.66310000000000002</v>
      </c>
      <c r="J1736" s="14">
        <v>-0.59279999999999999</v>
      </c>
      <c r="K1736" s="12">
        <v>0.72085999999999995</v>
      </c>
      <c r="L1736" s="12">
        <v>0.91771000000000003</v>
      </c>
      <c r="M1736" s="13">
        <v>-3</v>
      </c>
    </row>
    <row r="1737" spans="1:13">
      <c r="A1737" s="9">
        <f t="shared" si="26"/>
        <v>689</v>
      </c>
      <c r="B1737" s="10" t="s">
        <v>694</v>
      </c>
      <c r="C1737" s="10">
        <v>3129277</v>
      </c>
      <c r="D1737" s="10">
        <v>3129477</v>
      </c>
      <c r="E1737" s="10" t="s">
        <v>5</v>
      </c>
      <c r="F1737" s="10">
        <v>201</v>
      </c>
      <c r="G1737" s="10">
        <v>1474.79</v>
      </c>
      <c r="H1737" s="10">
        <v>2226.2194</v>
      </c>
      <c r="I1737" s="10">
        <v>0.66249999999999998</v>
      </c>
      <c r="J1737" s="14">
        <v>-0.59409999999999996</v>
      </c>
      <c r="K1737" s="12">
        <v>0.50734000000000001</v>
      </c>
      <c r="L1737" s="12">
        <v>0.90468999999999999</v>
      </c>
      <c r="M1737" s="13">
        <v>-3</v>
      </c>
    </row>
    <row r="1738" spans="1:13">
      <c r="A1738" s="9">
        <f t="shared" si="26"/>
        <v>690</v>
      </c>
      <c r="B1738" s="10" t="s">
        <v>695</v>
      </c>
      <c r="C1738" s="10">
        <v>788390</v>
      </c>
      <c r="D1738" s="10">
        <v>789051</v>
      </c>
      <c r="E1738" s="10" t="s">
        <v>12</v>
      </c>
      <c r="F1738" s="10">
        <v>662</v>
      </c>
      <c r="G1738" s="10">
        <v>9419.4290000000001</v>
      </c>
      <c r="H1738" s="10">
        <v>14228.9516</v>
      </c>
      <c r="I1738" s="10">
        <v>0.66200000000000003</v>
      </c>
      <c r="J1738" s="14">
        <v>-0.59509999999999996</v>
      </c>
      <c r="K1738" s="12">
        <v>0.47302</v>
      </c>
      <c r="L1738" s="12">
        <v>0.88721000000000005</v>
      </c>
      <c r="M1738" s="13">
        <v>-3</v>
      </c>
    </row>
    <row r="1739" spans="1:13">
      <c r="A1739" s="9">
        <f t="shared" si="26"/>
        <v>691</v>
      </c>
      <c r="B1739" s="10" t="s">
        <v>696</v>
      </c>
      <c r="C1739" s="10">
        <v>2291596</v>
      </c>
      <c r="D1739" s="10">
        <v>2291763</v>
      </c>
      <c r="E1739" s="10" t="s">
        <v>5</v>
      </c>
      <c r="F1739" s="10">
        <v>168</v>
      </c>
      <c r="G1739" s="10">
        <v>1833.4828</v>
      </c>
      <c r="H1739" s="10">
        <v>2788.7927</v>
      </c>
      <c r="I1739" s="10">
        <v>0.65739999999999998</v>
      </c>
      <c r="J1739" s="14">
        <v>-0.60509999999999997</v>
      </c>
      <c r="K1739" s="12">
        <v>0.71021999999999996</v>
      </c>
      <c r="L1739" s="12">
        <v>0.91771000000000003</v>
      </c>
      <c r="M1739" s="13">
        <v>-3</v>
      </c>
    </row>
    <row r="1740" spans="1:13">
      <c r="A1740" s="9">
        <f t="shared" si="26"/>
        <v>692</v>
      </c>
      <c r="B1740" s="10" t="s">
        <v>697</v>
      </c>
      <c r="C1740" s="10">
        <v>123728</v>
      </c>
      <c r="D1740" s="10">
        <v>123839</v>
      </c>
      <c r="E1740" s="10" t="s">
        <v>12</v>
      </c>
      <c r="F1740" s="10">
        <v>112</v>
      </c>
      <c r="G1740" s="10">
        <v>2466.6379000000002</v>
      </c>
      <c r="H1740" s="10">
        <v>3779.5061999999998</v>
      </c>
      <c r="I1740" s="10">
        <v>0.65259999999999996</v>
      </c>
      <c r="J1740" s="14">
        <v>-0.61570000000000003</v>
      </c>
      <c r="K1740" s="12">
        <v>0.48383999999999999</v>
      </c>
      <c r="L1740" s="12">
        <v>0.88721000000000005</v>
      </c>
      <c r="M1740" s="13">
        <v>-3</v>
      </c>
    </row>
    <row r="1741" spans="1:13">
      <c r="A1741" s="9">
        <f t="shared" si="26"/>
        <v>693</v>
      </c>
      <c r="B1741" s="10" t="s">
        <v>698</v>
      </c>
      <c r="C1741" s="10">
        <v>354489</v>
      </c>
      <c r="D1741" s="10">
        <v>354679</v>
      </c>
      <c r="E1741" s="10" t="s">
        <v>5</v>
      </c>
      <c r="F1741" s="10">
        <v>191</v>
      </c>
      <c r="G1741" s="10">
        <v>3784.0171999999998</v>
      </c>
      <c r="H1741" s="10">
        <v>5809.2461000000003</v>
      </c>
      <c r="I1741" s="10">
        <v>0.65139999999999998</v>
      </c>
      <c r="J1741" s="14">
        <v>-0.61839999999999995</v>
      </c>
      <c r="K1741" s="12">
        <v>0.70159000000000005</v>
      </c>
      <c r="L1741" s="12">
        <v>0.91771000000000003</v>
      </c>
      <c r="M1741" s="13">
        <v>-3</v>
      </c>
    </row>
    <row r="1742" spans="1:13">
      <c r="A1742" s="9">
        <f t="shared" si="26"/>
        <v>694</v>
      </c>
      <c r="B1742" s="10" t="s">
        <v>699</v>
      </c>
      <c r="C1742" s="10">
        <v>2559995</v>
      </c>
      <c r="D1742" s="10">
        <v>2560132</v>
      </c>
      <c r="E1742" s="10" t="s">
        <v>12</v>
      </c>
      <c r="F1742" s="10">
        <v>138</v>
      </c>
      <c r="G1742" s="10">
        <v>4193.91</v>
      </c>
      <c r="H1742" s="10">
        <v>6470.7154</v>
      </c>
      <c r="I1742" s="10">
        <v>0.64810000000000001</v>
      </c>
      <c r="J1742" s="14">
        <v>-0.62560000000000004</v>
      </c>
      <c r="K1742" s="12">
        <v>0.47132000000000002</v>
      </c>
      <c r="L1742" s="12">
        <v>0.88721000000000005</v>
      </c>
      <c r="M1742" s="13">
        <v>-3</v>
      </c>
    </row>
    <row r="1743" spans="1:13">
      <c r="A1743" s="9">
        <f t="shared" si="26"/>
        <v>695</v>
      </c>
      <c r="B1743" s="10" t="s">
        <v>700</v>
      </c>
      <c r="C1743" s="10">
        <v>5131083</v>
      </c>
      <c r="D1743" s="10">
        <v>5131156</v>
      </c>
      <c r="E1743" s="10" t="s">
        <v>12</v>
      </c>
      <c r="F1743" s="10">
        <v>74</v>
      </c>
      <c r="G1743" s="10">
        <v>179.02869999999999</v>
      </c>
      <c r="H1743" s="10">
        <v>276.43439999999998</v>
      </c>
      <c r="I1743" s="10">
        <v>0.64759999999999995</v>
      </c>
      <c r="J1743" s="14">
        <v>-0.62670000000000003</v>
      </c>
      <c r="K1743" s="12">
        <v>0.60629</v>
      </c>
      <c r="L1743" s="12">
        <v>0.91683000000000003</v>
      </c>
      <c r="M1743" s="13">
        <v>-8</v>
      </c>
    </row>
    <row r="1744" spans="1:13">
      <c r="A1744" s="9">
        <f t="shared" si="26"/>
        <v>696</v>
      </c>
      <c r="B1744" s="10" t="s">
        <v>701</v>
      </c>
      <c r="C1744" s="10">
        <v>5853463</v>
      </c>
      <c r="D1744" s="10">
        <v>5853562</v>
      </c>
      <c r="E1744" s="10" t="s">
        <v>5</v>
      </c>
      <c r="F1744" s="10">
        <v>100</v>
      </c>
      <c r="G1744" s="10">
        <v>1642.1899000000001</v>
      </c>
      <c r="H1744" s="10">
        <v>2536.1410000000001</v>
      </c>
      <c r="I1744" s="10">
        <v>0.64749999999999996</v>
      </c>
      <c r="J1744" s="14">
        <v>-0.627</v>
      </c>
      <c r="K1744" s="12">
        <v>0.47428999999999999</v>
      </c>
      <c r="L1744" s="12">
        <v>0.88721000000000005</v>
      </c>
      <c r="M1744" s="13">
        <v>-3</v>
      </c>
    </row>
    <row r="1745" spans="1:13">
      <c r="A1745" s="9">
        <f t="shared" si="26"/>
        <v>697</v>
      </c>
      <c r="B1745" s="10" t="s">
        <v>702</v>
      </c>
      <c r="C1745" s="10">
        <v>317834</v>
      </c>
      <c r="D1745" s="10">
        <v>317961</v>
      </c>
      <c r="E1745" s="10" t="s">
        <v>5</v>
      </c>
      <c r="F1745" s="10">
        <v>128</v>
      </c>
      <c r="G1745" s="10">
        <v>710.78840000000002</v>
      </c>
      <c r="H1745" s="10">
        <v>1101.5106000000001</v>
      </c>
      <c r="I1745" s="10">
        <v>0.64529999999999998</v>
      </c>
      <c r="J1745" s="14">
        <v>-0.63200000000000001</v>
      </c>
      <c r="K1745" s="12">
        <v>0.51524999999999999</v>
      </c>
      <c r="L1745" s="12">
        <v>0.90986999999999996</v>
      </c>
      <c r="M1745" s="13">
        <v>-3</v>
      </c>
    </row>
    <row r="1746" spans="1:13">
      <c r="A1746" s="9">
        <f t="shared" si="26"/>
        <v>698</v>
      </c>
      <c r="B1746" s="10" t="s">
        <v>703</v>
      </c>
      <c r="C1746" s="10">
        <v>630437</v>
      </c>
      <c r="D1746" s="10">
        <v>630510</v>
      </c>
      <c r="E1746" s="10" t="s">
        <v>5</v>
      </c>
      <c r="F1746" s="10">
        <v>74</v>
      </c>
      <c r="G1746" s="10">
        <v>8808.6509000000005</v>
      </c>
      <c r="H1746" s="10">
        <v>13745.9539</v>
      </c>
      <c r="I1746" s="10">
        <v>0.64080000000000004</v>
      </c>
      <c r="J1746" s="14">
        <v>-0.64200000000000002</v>
      </c>
      <c r="K1746" s="12">
        <v>0.44674999999999998</v>
      </c>
      <c r="L1746" s="12">
        <v>0.87588999999999995</v>
      </c>
      <c r="M1746" s="13">
        <v>-8</v>
      </c>
    </row>
    <row r="1747" spans="1:13">
      <c r="A1747" s="9">
        <f t="shared" si="26"/>
        <v>699</v>
      </c>
      <c r="B1747" s="10" t="s">
        <v>704</v>
      </c>
      <c r="C1747" s="10">
        <v>5513435</v>
      </c>
      <c r="D1747" s="10">
        <v>5513583</v>
      </c>
      <c r="E1747" s="10" t="s">
        <v>12</v>
      </c>
      <c r="F1747" s="10">
        <v>149</v>
      </c>
      <c r="G1747" s="10">
        <v>1289.8063999999999</v>
      </c>
      <c r="H1747" s="10">
        <v>2019.019</v>
      </c>
      <c r="I1747" s="10">
        <v>0.63880000000000003</v>
      </c>
      <c r="J1747" s="14">
        <v>-0.64649999999999996</v>
      </c>
      <c r="K1747" s="12">
        <v>0.48386000000000001</v>
      </c>
      <c r="L1747" s="12">
        <v>0.88721000000000005</v>
      </c>
      <c r="M1747" s="13">
        <v>-3</v>
      </c>
    </row>
    <row r="1748" spans="1:13">
      <c r="A1748" s="9">
        <f t="shared" si="26"/>
        <v>700</v>
      </c>
      <c r="B1748" s="10" t="s">
        <v>705</v>
      </c>
      <c r="C1748" s="10">
        <v>5940481</v>
      </c>
      <c r="D1748" s="10">
        <v>5940582</v>
      </c>
      <c r="E1748" s="10" t="s">
        <v>5</v>
      </c>
      <c r="F1748" s="10">
        <v>102</v>
      </c>
      <c r="G1748" s="10">
        <v>596.33810000000005</v>
      </c>
      <c r="H1748" s="10">
        <v>949.16420000000005</v>
      </c>
      <c r="I1748" s="10">
        <v>0.62829999999999997</v>
      </c>
      <c r="J1748" s="14">
        <v>-0.67049999999999998</v>
      </c>
      <c r="K1748" s="12">
        <v>0.49196000000000001</v>
      </c>
      <c r="L1748" s="12">
        <v>0.89902000000000004</v>
      </c>
      <c r="M1748" s="13">
        <v>-5</v>
      </c>
    </row>
    <row r="1749" spans="1:13">
      <c r="A1749" s="9">
        <f t="shared" si="26"/>
        <v>701</v>
      </c>
      <c r="B1749" s="10" t="s">
        <v>706</v>
      </c>
      <c r="C1749" s="10">
        <v>5804955</v>
      </c>
      <c r="D1749" s="10">
        <v>5805202</v>
      </c>
      <c r="E1749" s="10" t="s">
        <v>12</v>
      </c>
      <c r="F1749" s="10">
        <v>248</v>
      </c>
      <c r="G1749" s="10">
        <v>1739.9367999999999</v>
      </c>
      <c r="H1749" s="10">
        <v>2773.4875000000002</v>
      </c>
      <c r="I1749" s="10">
        <v>0.62729999999999997</v>
      </c>
      <c r="J1749" s="14">
        <v>-0.67269999999999996</v>
      </c>
      <c r="K1749" s="12">
        <v>0.45517000000000002</v>
      </c>
      <c r="L1749" s="12">
        <v>0.87944</v>
      </c>
      <c r="M1749" s="13">
        <v>-3</v>
      </c>
    </row>
    <row r="1750" spans="1:13">
      <c r="A1750" s="9">
        <f t="shared" si="26"/>
        <v>702</v>
      </c>
      <c r="B1750" s="10" t="s">
        <v>707</v>
      </c>
      <c r="C1750" s="10">
        <v>4472724</v>
      </c>
      <c r="D1750" s="10">
        <v>4472848</v>
      </c>
      <c r="E1750" s="10" t="s">
        <v>5</v>
      </c>
      <c r="F1750" s="10">
        <v>125</v>
      </c>
      <c r="G1750" s="10">
        <v>11807.003699999999</v>
      </c>
      <c r="H1750" s="10">
        <v>18822.741600000001</v>
      </c>
      <c r="I1750" s="10">
        <v>0.62729999999999997</v>
      </c>
      <c r="J1750" s="14">
        <v>-0.67279999999999995</v>
      </c>
      <c r="K1750" s="12">
        <v>0.41515000000000002</v>
      </c>
      <c r="L1750" s="12">
        <v>0.86421999999999999</v>
      </c>
      <c r="M1750" s="13">
        <v>-3</v>
      </c>
    </row>
    <row r="1751" spans="1:13">
      <c r="A1751" s="9">
        <f t="shared" si="26"/>
        <v>703</v>
      </c>
      <c r="B1751" s="10" t="s">
        <v>708</v>
      </c>
      <c r="C1751" s="10">
        <v>797724</v>
      </c>
      <c r="D1751" s="10">
        <v>797794</v>
      </c>
      <c r="E1751" s="10" t="s">
        <v>5</v>
      </c>
      <c r="F1751" s="10">
        <v>71</v>
      </c>
      <c r="G1751" s="10">
        <v>2082428.5425</v>
      </c>
      <c r="H1751" s="10">
        <v>3324363.3094000001</v>
      </c>
      <c r="I1751" s="10">
        <v>0.62639999999999996</v>
      </c>
      <c r="J1751" s="14">
        <v>-0.67479999999999996</v>
      </c>
      <c r="K1751" s="12">
        <v>0.4269</v>
      </c>
      <c r="L1751" s="12">
        <v>0.87089000000000005</v>
      </c>
      <c r="M1751" s="13">
        <v>-8</v>
      </c>
    </row>
    <row r="1752" spans="1:13">
      <c r="A1752" s="9">
        <f t="shared" si="26"/>
        <v>704</v>
      </c>
      <c r="B1752" s="10" t="s">
        <v>709</v>
      </c>
      <c r="C1752" s="10">
        <v>4792199</v>
      </c>
      <c r="D1752" s="10">
        <v>4793707</v>
      </c>
      <c r="E1752" s="10" t="s">
        <v>5</v>
      </c>
      <c r="F1752" s="10">
        <v>1509</v>
      </c>
      <c r="G1752" s="10">
        <v>95423.774000000005</v>
      </c>
      <c r="H1752" s="10">
        <v>153445.8388</v>
      </c>
      <c r="I1752" s="10">
        <v>0.62190000000000001</v>
      </c>
      <c r="J1752" s="14">
        <v>-0.68530000000000002</v>
      </c>
      <c r="K1752" s="12">
        <v>0.40720000000000001</v>
      </c>
      <c r="L1752" s="12">
        <v>0.85918000000000005</v>
      </c>
      <c r="M1752" s="13">
        <v>-5</v>
      </c>
    </row>
    <row r="1753" spans="1:13">
      <c r="A1753" s="9">
        <f t="shared" si="26"/>
        <v>705</v>
      </c>
      <c r="B1753" s="10" t="s">
        <v>710</v>
      </c>
      <c r="C1753" s="10">
        <v>3908024</v>
      </c>
      <c r="D1753" s="10">
        <v>3908061</v>
      </c>
      <c r="E1753" s="10" t="s">
        <v>5</v>
      </c>
      <c r="F1753" s="10">
        <v>38</v>
      </c>
      <c r="G1753" s="10">
        <v>56.2378</v>
      </c>
      <c r="H1753" s="10">
        <v>90.6477</v>
      </c>
      <c r="I1753" s="10">
        <v>0.62039999999999995</v>
      </c>
      <c r="J1753" s="14">
        <v>-0.68869999999999998</v>
      </c>
      <c r="K1753" s="12">
        <v>0.70213999999999999</v>
      </c>
      <c r="L1753" s="12">
        <v>0.91771000000000003</v>
      </c>
      <c r="M1753" s="13">
        <v>-5</v>
      </c>
    </row>
    <row r="1754" spans="1:13">
      <c r="A1754" s="9">
        <f t="shared" ref="A1754:A1817" si="27">1+A1753</f>
        <v>706</v>
      </c>
      <c r="B1754" s="10" t="s">
        <v>711</v>
      </c>
      <c r="C1754" s="10">
        <v>60222</v>
      </c>
      <c r="D1754" s="10">
        <v>60564</v>
      </c>
      <c r="E1754" s="10" t="s">
        <v>5</v>
      </c>
      <c r="F1754" s="10">
        <v>343</v>
      </c>
      <c r="G1754" s="10">
        <v>1127.8508999999999</v>
      </c>
      <c r="H1754" s="10">
        <v>1823.4496999999999</v>
      </c>
      <c r="I1754" s="10">
        <v>0.61850000000000005</v>
      </c>
      <c r="J1754" s="14">
        <v>-0.69310000000000005</v>
      </c>
      <c r="K1754" s="12">
        <v>0.44706000000000001</v>
      </c>
      <c r="L1754" s="12">
        <v>0.87588999999999995</v>
      </c>
      <c r="M1754" s="13">
        <v>-3</v>
      </c>
    </row>
    <row r="1755" spans="1:13">
      <c r="A1755" s="9">
        <f t="shared" si="27"/>
        <v>707</v>
      </c>
      <c r="B1755" s="10" t="s">
        <v>712</v>
      </c>
      <c r="C1755" s="10">
        <v>484173</v>
      </c>
      <c r="D1755" s="10">
        <v>484273</v>
      </c>
      <c r="E1755" s="10" t="s">
        <v>12</v>
      </c>
      <c r="F1755" s="10">
        <v>101</v>
      </c>
      <c r="G1755" s="10">
        <v>1151.8646000000001</v>
      </c>
      <c r="H1755" s="10">
        <v>1876.4967999999999</v>
      </c>
      <c r="I1755" s="10">
        <v>0.61380000000000001</v>
      </c>
      <c r="J1755" s="14">
        <v>-0.70409999999999995</v>
      </c>
      <c r="K1755" s="12">
        <v>0.44135999999999997</v>
      </c>
      <c r="L1755" s="12">
        <v>0.87355000000000005</v>
      </c>
      <c r="M1755" s="13">
        <v>-3</v>
      </c>
    </row>
    <row r="1756" spans="1:13">
      <c r="A1756" s="9">
        <f t="shared" si="27"/>
        <v>708</v>
      </c>
      <c r="B1756" s="10" t="s">
        <v>713</v>
      </c>
      <c r="C1756" s="10">
        <v>1096867</v>
      </c>
      <c r="D1756" s="10">
        <v>1096953</v>
      </c>
      <c r="E1756" s="10" t="s">
        <v>12</v>
      </c>
      <c r="F1756" s="10">
        <v>87</v>
      </c>
      <c r="G1756" s="10">
        <v>2655256.0343999998</v>
      </c>
      <c r="H1756" s="10">
        <v>4339828.4406000003</v>
      </c>
      <c r="I1756" s="10">
        <v>0.61180000000000001</v>
      </c>
      <c r="J1756" s="14">
        <v>-0.70879999999999999</v>
      </c>
      <c r="K1756" s="12">
        <v>0.40116000000000002</v>
      </c>
      <c r="L1756" s="12">
        <v>0.85907999999999995</v>
      </c>
      <c r="M1756" s="13">
        <v>-8</v>
      </c>
    </row>
    <row r="1757" spans="1:13">
      <c r="A1757" s="9">
        <f t="shared" si="27"/>
        <v>709</v>
      </c>
      <c r="B1757" s="10" t="s">
        <v>714</v>
      </c>
      <c r="C1757" s="10">
        <v>999767</v>
      </c>
      <c r="D1757" s="10">
        <v>999920</v>
      </c>
      <c r="E1757" s="10" t="s">
        <v>5</v>
      </c>
      <c r="F1757" s="10">
        <v>154</v>
      </c>
      <c r="G1757" s="10">
        <v>3434.37</v>
      </c>
      <c r="H1757" s="10">
        <v>5616.9656000000004</v>
      </c>
      <c r="I1757" s="10">
        <v>0.61140000000000005</v>
      </c>
      <c r="J1757" s="14">
        <v>-0.7097</v>
      </c>
      <c r="K1757" s="12">
        <v>0.58574999999999999</v>
      </c>
      <c r="L1757" s="12">
        <v>0.91466000000000003</v>
      </c>
      <c r="M1757" s="13">
        <v>-3</v>
      </c>
    </row>
    <row r="1758" spans="1:13">
      <c r="A1758" s="9">
        <f t="shared" si="27"/>
        <v>710</v>
      </c>
      <c r="B1758" s="10" t="s">
        <v>715</v>
      </c>
      <c r="C1758" s="10">
        <v>2016813</v>
      </c>
      <c r="D1758" s="10">
        <v>2016924</v>
      </c>
      <c r="E1758" s="10" t="s">
        <v>12</v>
      </c>
      <c r="F1758" s="10">
        <v>112</v>
      </c>
      <c r="G1758" s="10">
        <v>2105.7487000000001</v>
      </c>
      <c r="H1758" s="10">
        <v>3445.2653</v>
      </c>
      <c r="I1758" s="10">
        <v>0.61119999999999997</v>
      </c>
      <c r="J1758" s="14">
        <v>-0.71030000000000004</v>
      </c>
      <c r="K1758" s="12">
        <v>0.41028999999999999</v>
      </c>
      <c r="L1758" s="12">
        <v>0.85992999999999997</v>
      </c>
      <c r="M1758" s="13">
        <v>-3</v>
      </c>
    </row>
    <row r="1759" spans="1:13">
      <c r="A1759" s="9">
        <f t="shared" si="27"/>
        <v>711</v>
      </c>
      <c r="B1759" s="10" t="s">
        <v>716</v>
      </c>
      <c r="C1759" s="10">
        <v>3114100</v>
      </c>
      <c r="D1759" s="10">
        <v>3114200</v>
      </c>
      <c r="E1759" s="10" t="s">
        <v>5</v>
      </c>
      <c r="F1759" s="10">
        <v>101</v>
      </c>
      <c r="G1759" s="10">
        <v>995.13340000000005</v>
      </c>
      <c r="H1759" s="10">
        <v>1631.3804</v>
      </c>
      <c r="I1759" s="10">
        <v>0.61</v>
      </c>
      <c r="J1759" s="14">
        <v>-0.71309999999999996</v>
      </c>
      <c r="K1759" s="12">
        <v>0.43635000000000002</v>
      </c>
      <c r="L1759" s="12">
        <v>0.87355000000000005</v>
      </c>
      <c r="M1759" s="13">
        <v>-1</v>
      </c>
    </row>
    <row r="1760" spans="1:13">
      <c r="A1760" s="9">
        <f t="shared" si="27"/>
        <v>712</v>
      </c>
      <c r="B1760" s="10" t="s">
        <v>717</v>
      </c>
      <c r="C1760" s="10">
        <v>3193555</v>
      </c>
      <c r="D1760" s="10">
        <v>3193835</v>
      </c>
      <c r="E1760" s="10" t="s">
        <v>5</v>
      </c>
      <c r="F1760" s="10">
        <v>281</v>
      </c>
      <c r="G1760" s="10">
        <v>383.2704</v>
      </c>
      <c r="H1760" s="10">
        <v>632.64359999999999</v>
      </c>
      <c r="I1760" s="10">
        <v>0.60580000000000001</v>
      </c>
      <c r="J1760" s="14">
        <v>-0.72299999999999998</v>
      </c>
      <c r="K1760" s="12">
        <v>0.48185</v>
      </c>
      <c r="L1760" s="12">
        <v>0.88721000000000005</v>
      </c>
      <c r="M1760" s="13">
        <v>-3</v>
      </c>
    </row>
    <row r="1761" spans="1:13">
      <c r="A1761" s="9">
        <f t="shared" si="27"/>
        <v>713</v>
      </c>
      <c r="B1761" s="10" t="s">
        <v>718</v>
      </c>
      <c r="C1761" s="10">
        <v>2230417</v>
      </c>
      <c r="D1761" s="10">
        <v>2230596</v>
      </c>
      <c r="E1761" s="10" t="s">
        <v>12</v>
      </c>
      <c r="F1761" s="10">
        <v>180</v>
      </c>
      <c r="G1761" s="10">
        <v>789.98609999999996</v>
      </c>
      <c r="H1761" s="10">
        <v>1307.7197000000001</v>
      </c>
      <c r="I1761" s="10">
        <v>0.60409999999999997</v>
      </c>
      <c r="J1761" s="14">
        <v>-0.72719999999999996</v>
      </c>
      <c r="K1761" s="12">
        <v>0.44289000000000001</v>
      </c>
      <c r="L1761" s="12">
        <v>0.87355000000000005</v>
      </c>
      <c r="M1761" s="13">
        <v>-9</v>
      </c>
    </row>
    <row r="1762" spans="1:13">
      <c r="A1762" s="9">
        <f t="shared" si="27"/>
        <v>714</v>
      </c>
      <c r="B1762" s="10" t="s">
        <v>719</v>
      </c>
      <c r="C1762" s="10">
        <v>2230417</v>
      </c>
      <c r="D1762" s="10">
        <v>2230596</v>
      </c>
      <c r="E1762" s="10" t="s">
        <v>12</v>
      </c>
      <c r="F1762" s="10">
        <v>180</v>
      </c>
      <c r="G1762" s="10">
        <v>789.98609999999996</v>
      </c>
      <c r="H1762" s="10">
        <v>1307.7197000000001</v>
      </c>
      <c r="I1762" s="10">
        <v>0.60409999999999997</v>
      </c>
      <c r="J1762" s="14">
        <v>-0.72719999999999996</v>
      </c>
      <c r="K1762" s="12">
        <v>0.44289000000000001</v>
      </c>
      <c r="L1762" s="12">
        <v>0.87355000000000005</v>
      </c>
      <c r="M1762" s="13">
        <v>-8</v>
      </c>
    </row>
    <row r="1763" spans="1:13">
      <c r="A1763" s="9">
        <f t="shared" si="27"/>
        <v>715</v>
      </c>
      <c r="B1763" s="10" t="s">
        <v>720</v>
      </c>
      <c r="C1763" s="10">
        <v>3138591</v>
      </c>
      <c r="D1763" s="10">
        <v>3138791</v>
      </c>
      <c r="E1763" s="10" t="s">
        <v>12</v>
      </c>
      <c r="F1763" s="10">
        <v>201</v>
      </c>
      <c r="G1763" s="10">
        <v>893.30870000000004</v>
      </c>
      <c r="H1763" s="10">
        <v>1479.4833000000001</v>
      </c>
      <c r="I1763" s="10">
        <v>0.6038</v>
      </c>
      <c r="J1763" s="14">
        <v>-0.72789999999999999</v>
      </c>
      <c r="K1763" s="12">
        <v>0.48131000000000002</v>
      </c>
      <c r="L1763" s="12">
        <v>0.88721000000000005</v>
      </c>
      <c r="M1763" s="13">
        <v>-3</v>
      </c>
    </row>
    <row r="1764" spans="1:13">
      <c r="A1764" s="9">
        <f t="shared" si="27"/>
        <v>716</v>
      </c>
      <c r="B1764" s="10" t="s">
        <v>721</v>
      </c>
      <c r="C1764" s="10">
        <v>182619</v>
      </c>
      <c r="D1764" s="10">
        <v>182692</v>
      </c>
      <c r="E1764" s="10" t="s">
        <v>5</v>
      </c>
      <c r="F1764" s="10">
        <v>74</v>
      </c>
      <c r="G1764" s="10">
        <v>4121.4593999999997</v>
      </c>
      <c r="H1764" s="10">
        <v>6841.4868999999999</v>
      </c>
      <c r="I1764" s="10">
        <v>0.60240000000000005</v>
      </c>
      <c r="J1764" s="14">
        <v>-0.73119999999999996</v>
      </c>
      <c r="K1764" s="12">
        <v>0.40216000000000002</v>
      </c>
      <c r="L1764" s="12">
        <v>0.85907999999999995</v>
      </c>
      <c r="M1764" s="13">
        <v>-3</v>
      </c>
    </row>
    <row r="1765" spans="1:13">
      <c r="A1765" s="9">
        <f t="shared" si="27"/>
        <v>717</v>
      </c>
      <c r="B1765" s="10" t="s">
        <v>722</v>
      </c>
      <c r="C1765" s="10">
        <v>3730416</v>
      </c>
      <c r="D1765" s="10">
        <v>3730556</v>
      </c>
      <c r="E1765" s="10" t="s">
        <v>12</v>
      </c>
      <c r="F1765" s="10">
        <v>141</v>
      </c>
      <c r="G1765" s="10">
        <v>619.44560000000001</v>
      </c>
      <c r="H1765" s="10">
        <v>1030.8351</v>
      </c>
      <c r="I1765" s="10">
        <v>0.60089999999999999</v>
      </c>
      <c r="J1765" s="14">
        <v>-0.73480000000000001</v>
      </c>
      <c r="K1765" s="12">
        <v>0.64453000000000005</v>
      </c>
      <c r="L1765" s="12">
        <v>0.91715999999999998</v>
      </c>
      <c r="M1765" s="13">
        <v>-3</v>
      </c>
    </row>
    <row r="1766" spans="1:13">
      <c r="A1766" s="9">
        <f t="shared" si="27"/>
        <v>718</v>
      </c>
      <c r="B1766" s="10" t="s">
        <v>723</v>
      </c>
      <c r="C1766" s="10">
        <v>269579</v>
      </c>
      <c r="D1766" s="10">
        <v>269667</v>
      </c>
      <c r="E1766" s="10" t="s">
        <v>5</v>
      </c>
      <c r="F1766" s="10">
        <v>89</v>
      </c>
      <c r="G1766" s="10">
        <v>464.37689999999998</v>
      </c>
      <c r="H1766" s="10">
        <v>773.50429999999994</v>
      </c>
      <c r="I1766" s="10">
        <v>0.60040000000000004</v>
      </c>
      <c r="J1766" s="14">
        <v>-0.73609999999999998</v>
      </c>
      <c r="K1766" s="12">
        <v>0.45656000000000002</v>
      </c>
      <c r="L1766" s="12">
        <v>0.87944</v>
      </c>
      <c r="M1766" s="13">
        <v>-3</v>
      </c>
    </row>
    <row r="1767" spans="1:13">
      <c r="A1767" s="9">
        <f t="shared" si="27"/>
        <v>719</v>
      </c>
      <c r="B1767" s="10" t="s">
        <v>724</v>
      </c>
      <c r="C1767" s="10">
        <v>4792197</v>
      </c>
      <c r="D1767" s="10">
        <v>4793732</v>
      </c>
      <c r="E1767" s="10" t="s">
        <v>5</v>
      </c>
      <c r="F1767" s="10">
        <v>1536</v>
      </c>
      <c r="G1767" s="10">
        <v>117617.15459999999</v>
      </c>
      <c r="H1767" s="10">
        <v>196230.22450000001</v>
      </c>
      <c r="I1767" s="10">
        <v>0.59940000000000004</v>
      </c>
      <c r="J1767" s="14">
        <v>-0.73839999999999995</v>
      </c>
      <c r="K1767" s="12">
        <v>0.37364000000000003</v>
      </c>
      <c r="L1767" s="12">
        <v>0.84121999999999997</v>
      </c>
      <c r="M1767" s="13">
        <v>-5</v>
      </c>
    </row>
    <row r="1768" spans="1:13">
      <c r="A1768" s="9">
        <f t="shared" si="27"/>
        <v>720</v>
      </c>
      <c r="B1768" s="10" t="s">
        <v>725</v>
      </c>
      <c r="C1768" s="10">
        <v>2314392</v>
      </c>
      <c r="D1768" s="10">
        <v>2314498</v>
      </c>
      <c r="E1768" s="10" t="s">
        <v>12</v>
      </c>
      <c r="F1768" s="10">
        <v>107</v>
      </c>
      <c r="G1768" s="10">
        <v>414.12810000000002</v>
      </c>
      <c r="H1768" s="10">
        <v>692.78769999999997</v>
      </c>
      <c r="I1768" s="10">
        <v>0.5978</v>
      </c>
      <c r="J1768" s="14">
        <v>-0.74229999999999996</v>
      </c>
      <c r="K1768" s="12">
        <v>0.46578000000000003</v>
      </c>
      <c r="L1768" s="12">
        <v>0.88721000000000005</v>
      </c>
      <c r="M1768" s="13">
        <v>-3</v>
      </c>
    </row>
    <row r="1769" spans="1:13">
      <c r="A1769" s="9">
        <f t="shared" si="27"/>
        <v>721</v>
      </c>
      <c r="B1769" s="10" t="s">
        <v>726</v>
      </c>
      <c r="C1769" s="10">
        <v>3098983</v>
      </c>
      <c r="D1769" s="10">
        <v>3099074</v>
      </c>
      <c r="E1769" s="10" t="s">
        <v>12</v>
      </c>
      <c r="F1769" s="10">
        <v>92</v>
      </c>
      <c r="G1769" s="10">
        <v>4117.2066000000004</v>
      </c>
      <c r="H1769" s="10">
        <v>6888.4067999999997</v>
      </c>
      <c r="I1769" s="10">
        <v>0.59770000000000001</v>
      </c>
      <c r="J1769" s="14">
        <v>-0.74250000000000005</v>
      </c>
      <c r="K1769" s="12">
        <v>0.38435999999999998</v>
      </c>
      <c r="L1769" s="12">
        <v>0.84121999999999997</v>
      </c>
      <c r="M1769" s="13">
        <v>-3</v>
      </c>
    </row>
    <row r="1770" spans="1:13">
      <c r="A1770" s="9">
        <f t="shared" si="27"/>
        <v>722</v>
      </c>
      <c r="B1770" s="10" t="s">
        <v>727</v>
      </c>
      <c r="C1770" s="10">
        <v>747255</v>
      </c>
      <c r="D1770" s="10">
        <v>747469</v>
      </c>
      <c r="E1770" s="10" t="s">
        <v>5</v>
      </c>
      <c r="F1770" s="10">
        <v>215</v>
      </c>
      <c r="G1770" s="10">
        <v>1193.5033000000001</v>
      </c>
      <c r="H1770" s="10">
        <v>2007.3661999999999</v>
      </c>
      <c r="I1770" s="10">
        <v>0.59460000000000002</v>
      </c>
      <c r="J1770" s="14">
        <v>-0.75009999999999999</v>
      </c>
      <c r="K1770" s="12">
        <v>0.40844000000000003</v>
      </c>
      <c r="L1770" s="12">
        <v>0.85918000000000005</v>
      </c>
      <c r="M1770" s="13">
        <v>-9</v>
      </c>
    </row>
    <row r="1771" spans="1:13">
      <c r="A1771" s="9">
        <f t="shared" si="27"/>
        <v>723</v>
      </c>
      <c r="B1771" s="10" t="s">
        <v>728</v>
      </c>
      <c r="C1771" s="10">
        <v>5031356</v>
      </c>
      <c r="D1771" s="10">
        <v>5031482</v>
      </c>
      <c r="E1771" s="10" t="s">
        <v>12</v>
      </c>
      <c r="F1771" s="10">
        <v>127</v>
      </c>
      <c r="G1771" s="10">
        <v>6921.1486000000004</v>
      </c>
      <c r="H1771" s="10">
        <v>11641.6173</v>
      </c>
      <c r="I1771" s="10">
        <v>0.59450000000000003</v>
      </c>
      <c r="J1771" s="14">
        <v>-0.75019999999999998</v>
      </c>
      <c r="K1771" s="12">
        <v>0.38735000000000003</v>
      </c>
      <c r="L1771" s="12">
        <v>0.84319999999999995</v>
      </c>
      <c r="M1771" s="13">
        <v>-3</v>
      </c>
    </row>
    <row r="1772" spans="1:13">
      <c r="A1772" s="9">
        <f t="shared" si="27"/>
        <v>724</v>
      </c>
      <c r="B1772" s="10" t="s">
        <v>729</v>
      </c>
      <c r="C1772" s="10">
        <v>1349247</v>
      </c>
      <c r="D1772" s="10">
        <v>1349393</v>
      </c>
      <c r="E1772" s="10" t="s">
        <v>5</v>
      </c>
      <c r="F1772" s="10">
        <v>147</v>
      </c>
      <c r="G1772" s="10">
        <v>333.79989999999998</v>
      </c>
      <c r="H1772" s="10">
        <v>562.44110000000001</v>
      </c>
      <c r="I1772" s="10">
        <v>0.59350000000000003</v>
      </c>
      <c r="J1772" s="14">
        <v>-0.75270000000000004</v>
      </c>
      <c r="K1772" s="12">
        <v>0.48460999999999999</v>
      </c>
      <c r="L1772" s="12">
        <v>0.88721000000000005</v>
      </c>
      <c r="M1772" s="13">
        <v>-3</v>
      </c>
    </row>
    <row r="1773" spans="1:13">
      <c r="A1773" s="9">
        <f t="shared" si="27"/>
        <v>725</v>
      </c>
      <c r="B1773" s="10" t="s">
        <v>730</v>
      </c>
      <c r="C1773" s="10">
        <v>6032310</v>
      </c>
      <c r="D1773" s="10">
        <v>6032385</v>
      </c>
      <c r="E1773" s="10" t="s">
        <v>12</v>
      </c>
      <c r="F1773" s="10">
        <v>76</v>
      </c>
      <c r="G1773" s="10">
        <v>955.95180000000005</v>
      </c>
      <c r="H1773" s="10">
        <v>1612.5491</v>
      </c>
      <c r="I1773" s="10">
        <v>0.59279999999999999</v>
      </c>
      <c r="J1773" s="14">
        <v>-0.75429999999999997</v>
      </c>
      <c r="K1773" s="12">
        <v>0.41948999999999997</v>
      </c>
      <c r="L1773" s="12">
        <v>0.86704999999999999</v>
      </c>
      <c r="M1773" s="13">
        <v>-3</v>
      </c>
    </row>
    <row r="1774" spans="1:13">
      <c r="A1774" s="9">
        <f t="shared" si="27"/>
        <v>726</v>
      </c>
      <c r="B1774" s="10" t="s">
        <v>731</v>
      </c>
      <c r="C1774" s="10">
        <v>4985782</v>
      </c>
      <c r="D1774" s="10">
        <v>4985843</v>
      </c>
      <c r="E1774" s="10" t="s">
        <v>5</v>
      </c>
      <c r="F1774" s="10">
        <v>62</v>
      </c>
      <c r="G1774" s="10">
        <v>999.98800000000006</v>
      </c>
      <c r="H1774" s="10">
        <v>1688.0510999999999</v>
      </c>
      <c r="I1774" s="10">
        <v>0.59240000000000004</v>
      </c>
      <c r="J1774" s="14">
        <v>-0.75539999999999996</v>
      </c>
      <c r="K1774" s="12">
        <v>0.40500999999999998</v>
      </c>
      <c r="L1774" s="12">
        <v>0.85907999999999995</v>
      </c>
      <c r="M1774" s="13">
        <v>-9</v>
      </c>
    </row>
    <row r="1775" spans="1:13">
      <c r="A1775" s="9">
        <f t="shared" si="27"/>
        <v>727</v>
      </c>
      <c r="B1775" s="10" t="s">
        <v>732</v>
      </c>
      <c r="C1775" s="10">
        <v>4985782</v>
      </c>
      <c r="D1775" s="10">
        <v>4985843</v>
      </c>
      <c r="E1775" s="10" t="s">
        <v>5</v>
      </c>
      <c r="F1775" s="10">
        <v>62</v>
      </c>
      <c r="G1775" s="10">
        <v>999.98800000000006</v>
      </c>
      <c r="H1775" s="10">
        <v>1688.0510999999999</v>
      </c>
      <c r="I1775" s="10">
        <v>0.59240000000000004</v>
      </c>
      <c r="J1775" s="14">
        <v>-0.75539999999999996</v>
      </c>
      <c r="K1775" s="12">
        <v>0.40500999999999998</v>
      </c>
      <c r="L1775" s="12">
        <v>0.85907999999999995</v>
      </c>
      <c r="M1775" s="13">
        <v>-9</v>
      </c>
    </row>
    <row r="1776" spans="1:13">
      <c r="A1776" s="9">
        <f t="shared" si="27"/>
        <v>728</v>
      </c>
      <c r="B1776" s="10" t="s">
        <v>733</v>
      </c>
      <c r="C1776" s="10">
        <v>5325500</v>
      </c>
      <c r="D1776" s="10">
        <v>5325700</v>
      </c>
      <c r="E1776" s="10" t="s">
        <v>5</v>
      </c>
      <c r="F1776" s="10">
        <v>201</v>
      </c>
      <c r="G1776" s="10">
        <v>53330.178</v>
      </c>
      <c r="H1776" s="10">
        <v>90316.560200000007</v>
      </c>
      <c r="I1776" s="10">
        <v>0.59050000000000002</v>
      </c>
      <c r="J1776" s="14">
        <v>-0.76</v>
      </c>
      <c r="K1776" s="12">
        <v>0.43719000000000002</v>
      </c>
      <c r="L1776" s="12">
        <v>0.87355000000000005</v>
      </c>
      <c r="M1776" s="13">
        <v>-1</v>
      </c>
    </row>
    <row r="1777" spans="1:13">
      <c r="A1777" s="9">
        <f t="shared" si="27"/>
        <v>729</v>
      </c>
      <c r="B1777" s="10" t="s">
        <v>734</v>
      </c>
      <c r="C1777" s="10">
        <v>4160036</v>
      </c>
      <c r="D1777" s="10">
        <v>4160301</v>
      </c>
      <c r="E1777" s="10" t="s">
        <v>5</v>
      </c>
      <c r="F1777" s="10">
        <v>266</v>
      </c>
      <c r="G1777" s="10">
        <v>2137.0893999999998</v>
      </c>
      <c r="H1777" s="10">
        <v>3620.4688000000001</v>
      </c>
      <c r="I1777" s="10">
        <v>0.59030000000000005</v>
      </c>
      <c r="J1777" s="14">
        <v>-0.76049999999999995</v>
      </c>
      <c r="K1777" s="12">
        <v>0.52246999999999999</v>
      </c>
      <c r="L1777" s="12">
        <v>0.90986999999999996</v>
      </c>
      <c r="M1777" s="13">
        <v>-3</v>
      </c>
    </row>
    <row r="1778" spans="1:13">
      <c r="A1778" s="9">
        <f t="shared" si="27"/>
        <v>730</v>
      </c>
      <c r="B1778" s="10" t="s">
        <v>735</v>
      </c>
      <c r="C1778" s="10">
        <v>5372500</v>
      </c>
      <c r="D1778" s="10">
        <v>5372600</v>
      </c>
      <c r="E1778" s="10" t="s">
        <v>5</v>
      </c>
      <c r="F1778" s="10">
        <v>101</v>
      </c>
      <c r="G1778" s="10">
        <v>219966.54620000001</v>
      </c>
      <c r="H1778" s="10">
        <v>375188.40870000003</v>
      </c>
      <c r="I1778" s="10">
        <v>0.58630000000000004</v>
      </c>
      <c r="J1778" s="14">
        <v>-0.77029999999999998</v>
      </c>
      <c r="K1778" s="12">
        <v>0.35657</v>
      </c>
      <c r="L1778" s="12">
        <v>0.83065999999999995</v>
      </c>
      <c r="M1778" s="13">
        <v>-1</v>
      </c>
    </row>
    <row r="1779" spans="1:13">
      <c r="A1779" s="9">
        <f t="shared" si="27"/>
        <v>731</v>
      </c>
      <c r="B1779" s="10" t="s">
        <v>736</v>
      </c>
      <c r="C1779" s="10">
        <v>5372502</v>
      </c>
      <c r="D1779" s="10">
        <v>5372590</v>
      </c>
      <c r="E1779" s="10" t="s">
        <v>5</v>
      </c>
      <c r="F1779" s="10">
        <v>89</v>
      </c>
      <c r="G1779" s="10">
        <v>219908.4026</v>
      </c>
      <c r="H1779" s="10">
        <v>375102.49969999999</v>
      </c>
      <c r="I1779" s="10">
        <v>0.58630000000000004</v>
      </c>
      <c r="J1779" s="14">
        <v>-0.77039999999999997</v>
      </c>
      <c r="K1779" s="12">
        <v>0.35654000000000002</v>
      </c>
      <c r="L1779" s="12">
        <v>0.83065999999999995</v>
      </c>
      <c r="M1779" s="13">
        <v>-3</v>
      </c>
    </row>
    <row r="1780" spans="1:13">
      <c r="A1780" s="9">
        <f t="shared" si="27"/>
        <v>732</v>
      </c>
      <c r="B1780" s="10" t="s">
        <v>737</v>
      </c>
      <c r="C1780" s="10">
        <v>62798</v>
      </c>
      <c r="D1780" s="10">
        <v>63023</v>
      </c>
      <c r="E1780" s="10" t="s">
        <v>5</v>
      </c>
      <c r="F1780" s="10">
        <v>226</v>
      </c>
      <c r="G1780" s="10">
        <v>2277.3011999999999</v>
      </c>
      <c r="H1780" s="10">
        <v>3903.9153999999999</v>
      </c>
      <c r="I1780" s="10">
        <v>0.58330000000000004</v>
      </c>
      <c r="J1780" s="14">
        <v>-0.77759999999999996</v>
      </c>
      <c r="K1780" s="12">
        <v>0.49896000000000001</v>
      </c>
      <c r="L1780" s="12">
        <v>0.90178000000000003</v>
      </c>
      <c r="M1780" s="13">
        <v>-3</v>
      </c>
    </row>
    <row r="1781" spans="1:13">
      <c r="A1781" s="9">
        <f t="shared" si="27"/>
        <v>733</v>
      </c>
      <c r="B1781" s="10" t="s">
        <v>738</v>
      </c>
      <c r="C1781" s="10">
        <v>1489557</v>
      </c>
      <c r="D1781" s="10">
        <v>1489652</v>
      </c>
      <c r="E1781" s="10" t="s">
        <v>12</v>
      </c>
      <c r="F1781" s="10">
        <v>96</v>
      </c>
      <c r="G1781" s="10">
        <v>3416.9140000000002</v>
      </c>
      <c r="H1781" s="10">
        <v>5863.4539999999997</v>
      </c>
      <c r="I1781" s="10">
        <v>0.5827</v>
      </c>
      <c r="J1781" s="14">
        <v>-0.77910000000000001</v>
      </c>
      <c r="K1781" s="12">
        <v>0.36164000000000002</v>
      </c>
      <c r="L1781" s="12">
        <v>0.83065999999999995</v>
      </c>
      <c r="M1781" s="13">
        <v>-3</v>
      </c>
    </row>
    <row r="1782" spans="1:13">
      <c r="A1782" s="9">
        <f t="shared" si="27"/>
        <v>734</v>
      </c>
      <c r="B1782" s="10" t="s">
        <v>739</v>
      </c>
      <c r="C1782" s="10">
        <v>5267725</v>
      </c>
      <c r="D1782" s="10">
        <v>5269260</v>
      </c>
      <c r="E1782" s="10" t="s">
        <v>5</v>
      </c>
      <c r="F1782" s="10">
        <v>1536</v>
      </c>
      <c r="G1782" s="10">
        <v>117587.2506</v>
      </c>
      <c r="H1782" s="10">
        <v>201866.15609999999</v>
      </c>
      <c r="I1782" s="10">
        <v>0.58250000000000002</v>
      </c>
      <c r="J1782" s="14">
        <v>-0.77969999999999995</v>
      </c>
      <c r="K1782" s="12">
        <v>0.34960000000000002</v>
      </c>
      <c r="L1782" s="12">
        <v>0.82765</v>
      </c>
      <c r="M1782" s="13">
        <v>-5</v>
      </c>
    </row>
    <row r="1783" spans="1:13">
      <c r="A1783" s="9">
        <f t="shared" si="27"/>
        <v>735</v>
      </c>
      <c r="B1783" s="10" t="s">
        <v>740</v>
      </c>
      <c r="C1783" s="10">
        <v>546131</v>
      </c>
      <c r="D1783" s="10">
        <v>546304</v>
      </c>
      <c r="E1783" s="10" t="s">
        <v>12</v>
      </c>
      <c r="F1783" s="10">
        <v>174</v>
      </c>
      <c r="G1783" s="10">
        <v>4960.1660000000002</v>
      </c>
      <c r="H1783" s="10">
        <v>8543.1131000000005</v>
      </c>
      <c r="I1783" s="10">
        <v>0.5806</v>
      </c>
      <c r="J1783" s="14">
        <v>-0.78439999999999999</v>
      </c>
      <c r="K1783" s="12">
        <v>0.57045000000000001</v>
      </c>
      <c r="L1783" s="12">
        <v>0.91466000000000003</v>
      </c>
      <c r="M1783" s="13">
        <v>-3</v>
      </c>
    </row>
    <row r="1784" spans="1:13">
      <c r="A1784" s="9">
        <f t="shared" si="27"/>
        <v>736</v>
      </c>
      <c r="B1784" s="10" t="s">
        <v>741</v>
      </c>
      <c r="C1784" s="10">
        <v>298819</v>
      </c>
      <c r="D1784" s="10">
        <v>298892</v>
      </c>
      <c r="E1784" s="10" t="s">
        <v>5</v>
      </c>
      <c r="F1784" s="10">
        <v>74</v>
      </c>
      <c r="G1784" s="10">
        <v>130938.3168</v>
      </c>
      <c r="H1784" s="10">
        <v>226289.2328</v>
      </c>
      <c r="I1784" s="10">
        <v>0.5786</v>
      </c>
      <c r="J1784" s="14">
        <v>-0.7893</v>
      </c>
      <c r="K1784" s="12">
        <v>0.36060999999999999</v>
      </c>
      <c r="L1784" s="12">
        <v>0.83065999999999995</v>
      </c>
      <c r="M1784" s="13">
        <v>-8</v>
      </c>
    </row>
    <row r="1785" spans="1:13">
      <c r="A1785" s="9">
        <f t="shared" si="27"/>
        <v>737</v>
      </c>
      <c r="B1785" s="10" t="s">
        <v>742</v>
      </c>
      <c r="C1785" s="10">
        <v>1348836</v>
      </c>
      <c r="D1785" s="10">
        <v>1349074</v>
      </c>
      <c r="E1785" s="10" t="s">
        <v>5</v>
      </c>
      <c r="F1785" s="10">
        <v>239</v>
      </c>
      <c r="G1785" s="10">
        <v>2088.2599</v>
      </c>
      <c r="H1785" s="10">
        <v>3629.9360999999999</v>
      </c>
      <c r="I1785" s="10">
        <v>0.57530000000000003</v>
      </c>
      <c r="J1785" s="14">
        <v>-0.79759999999999998</v>
      </c>
      <c r="K1785" s="12">
        <v>0.36141000000000001</v>
      </c>
      <c r="L1785" s="12">
        <v>0.83065999999999995</v>
      </c>
      <c r="M1785" s="13">
        <v>-3</v>
      </c>
    </row>
    <row r="1786" spans="1:13">
      <c r="A1786" s="9">
        <f t="shared" si="27"/>
        <v>738</v>
      </c>
      <c r="B1786" s="10" t="s">
        <v>743</v>
      </c>
      <c r="C1786" s="10">
        <v>990900</v>
      </c>
      <c r="D1786" s="10">
        <v>991100</v>
      </c>
      <c r="E1786" s="10" t="s">
        <v>12</v>
      </c>
      <c r="F1786" s="10">
        <v>201</v>
      </c>
      <c r="G1786" s="10">
        <v>28944.101999999999</v>
      </c>
      <c r="H1786" s="10">
        <v>50329.709900000002</v>
      </c>
      <c r="I1786" s="10">
        <v>0.57509999999999994</v>
      </c>
      <c r="J1786" s="14">
        <v>-0.79810000000000003</v>
      </c>
      <c r="K1786" s="12">
        <v>0.34634999999999999</v>
      </c>
      <c r="L1786" s="12">
        <v>0.82765</v>
      </c>
      <c r="M1786" s="13">
        <v>-1</v>
      </c>
    </row>
    <row r="1787" spans="1:13">
      <c r="A1787" s="9">
        <f t="shared" si="27"/>
        <v>739</v>
      </c>
      <c r="B1787" s="10" t="s">
        <v>744</v>
      </c>
      <c r="C1787" s="10">
        <v>1482904</v>
      </c>
      <c r="D1787" s="10">
        <v>1482991</v>
      </c>
      <c r="E1787" s="10" t="s">
        <v>5</v>
      </c>
      <c r="F1787" s="10">
        <v>88</v>
      </c>
      <c r="G1787" s="10">
        <v>2626.9191000000001</v>
      </c>
      <c r="H1787" s="10">
        <v>4568.4036999999998</v>
      </c>
      <c r="I1787" s="10">
        <v>0.57499999999999996</v>
      </c>
      <c r="J1787" s="14">
        <v>-0.79830000000000001</v>
      </c>
      <c r="K1787" s="12">
        <v>0.59943000000000002</v>
      </c>
      <c r="L1787" s="12">
        <v>0.91683000000000003</v>
      </c>
      <c r="M1787" s="13">
        <v>-3</v>
      </c>
    </row>
    <row r="1788" spans="1:13">
      <c r="A1788" s="9">
        <f t="shared" si="27"/>
        <v>740</v>
      </c>
      <c r="B1788" s="10" t="s">
        <v>745</v>
      </c>
      <c r="C1788" s="10">
        <v>5323178</v>
      </c>
      <c r="D1788" s="10">
        <v>5323345</v>
      </c>
      <c r="E1788" s="10" t="s">
        <v>12</v>
      </c>
      <c r="F1788" s="10">
        <v>168</v>
      </c>
      <c r="G1788" s="10">
        <v>1296.5337999999999</v>
      </c>
      <c r="H1788" s="10">
        <v>2262.1106</v>
      </c>
      <c r="I1788" s="10">
        <v>0.57320000000000004</v>
      </c>
      <c r="J1788" s="14">
        <v>-0.80300000000000005</v>
      </c>
      <c r="K1788" s="12">
        <v>0.37514999999999998</v>
      </c>
      <c r="L1788" s="12">
        <v>0.84121999999999997</v>
      </c>
      <c r="M1788" s="13">
        <v>-3</v>
      </c>
    </row>
    <row r="1789" spans="1:13">
      <c r="A1789" s="9">
        <f t="shared" si="27"/>
        <v>741</v>
      </c>
      <c r="B1789" s="10" t="s">
        <v>746</v>
      </c>
      <c r="C1789" s="10">
        <v>1773494</v>
      </c>
      <c r="D1789" s="10">
        <v>1773592</v>
      </c>
      <c r="E1789" s="10" t="s">
        <v>5</v>
      </c>
      <c r="F1789" s="10">
        <v>99</v>
      </c>
      <c r="G1789" s="10">
        <v>436.44349999999997</v>
      </c>
      <c r="H1789" s="10">
        <v>762.8646</v>
      </c>
      <c r="I1789" s="10">
        <v>0.57210000000000005</v>
      </c>
      <c r="J1789" s="14">
        <v>-0.80559999999999998</v>
      </c>
      <c r="K1789" s="12">
        <v>0.43969999999999998</v>
      </c>
      <c r="L1789" s="12">
        <v>0.87355000000000005</v>
      </c>
      <c r="M1789" s="13">
        <v>-3</v>
      </c>
    </row>
    <row r="1790" spans="1:13">
      <c r="A1790" s="9">
        <f t="shared" si="27"/>
        <v>742</v>
      </c>
      <c r="B1790" s="10" t="s">
        <v>747</v>
      </c>
      <c r="C1790" s="10">
        <v>1355391</v>
      </c>
      <c r="D1790" s="10">
        <v>1355625</v>
      </c>
      <c r="E1790" s="10" t="s">
        <v>12</v>
      </c>
      <c r="F1790" s="10">
        <v>235</v>
      </c>
      <c r="G1790" s="10">
        <v>1846.9602</v>
      </c>
      <c r="H1790" s="10">
        <v>3248.4715999999999</v>
      </c>
      <c r="I1790" s="10">
        <v>0.56859999999999999</v>
      </c>
      <c r="J1790" s="14">
        <v>-0.81459999999999999</v>
      </c>
      <c r="K1790" s="12">
        <v>0.35109000000000001</v>
      </c>
      <c r="L1790" s="12">
        <v>0.82765</v>
      </c>
      <c r="M1790" s="13">
        <v>-3</v>
      </c>
    </row>
    <row r="1791" spans="1:13">
      <c r="A1791" s="9">
        <f t="shared" si="27"/>
        <v>743</v>
      </c>
      <c r="B1791" s="10" t="s">
        <v>748</v>
      </c>
      <c r="C1791" s="10">
        <v>2230425</v>
      </c>
      <c r="D1791" s="10">
        <v>2230600</v>
      </c>
      <c r="E1791" s="10" t="s">
        <v>12</v>
      </c>
      <c r="F1791" s="10">
        <v>176</v>
      </c>
      <c r="G1791" s="10">
        <v>762.14700000000005</v>
      </c>
      <c r="H1791" s="10">
        <v>1350.1681000000001</v>
      </c>
      <c r="I1791" s="10">
        <v>0.5645</v>
      </c>
      <c r="J1791" s="14">
        <v>-0.82499999999999996</v>
      </c>
      <c r="K1791" s="12">
        <v>0.38566</v>
      </c>
      <c r="L1791" s="12">
        <v>0.84121999999999997</v>
      </c>
      <c r="M1791" s="13">
        <v>-3</v>
      </c>
    </row>
    <row r="1792" spans="1:13">
      <c r="A1792" s="9">
        <f t="shared" si="27"/>
        <v>744</v>
      </c>
      <c r="B1792" s="10" t="s">
        <v>749</v>
      </c>
      <c r="C1792" s="10">
        <v>2614800</v>
      </c>
      <c r="D1792" s="10">
        <v>2614900</v>
      </c>
      <c r="E1792" s="10" t="s">
        <v>12</v>
      </c>
      <c r="F1792" s="10">
        <v>101</v>
      </c>
      <c r="G1792" s="10">
        <v>2909.9634999999998</v>
      </c>
      <c r="H1792" s="10">
        <v>5171.5730000000003</v>
      </c>
      <c r="I1792" s="10">
        <v>0.56269999999999998</v>
      </c>
      <c r="J1792" s="14">
        <v>-0.8296</v>
      </c>
      <c r="K1792" s="12">
        <v>0.33357999999999999</v>
      </c>
      <c r="L1792" s="12">
        <v>0.82328000000000001</v>
      </c>
      <c r="M1792" s="13">
        <v>-1</v>
      </c>
    </row>
    <row r="1793" spans="1:13">
      <c r="A1793" s="9">
        <f t="shared" si="27"/>
        <v>745</v>
      </c>
      <c r="B1793" s="10" t="s">
        <v>750</v>
      </c>
      <c r="C1793" s="10">
        <v>3514849</v>
      </c>
      <c r="D1793" s="10">
        <v>3514921</v>
      </c>
      <c r="E1793" s="10" t="s">
        <v>5</v>
      </c>
      <c r="F1793" s="10">
        <v>73</v>
      </c>
      <c r="G1793" s="10">
        <v>567510.30980000005</v>
      </c>
      <c r="H1793" s="10">
        <v>1015004.4078</v>
      </c>
      <c r="I1793" s="10">
        <v>0.55910000000000004</v>
      </c>
      <c r="J1793" s="14">
        <v>-0.83879999999999999</v>
      </c>
      <c r="K1793" s="12">
        <v>0.57720000000000005</v>
      </c>
      <c r="L1793" s="12">
        <v>0.91466000000000003</v>
      </c>
      <c r="M1793" s="13">
        <v>-8</v>
      </c>
    </row>
    <row r="1794" spans="1:13">
      <c r="A1794" s="9">
        <f t="shared" si="27"/>
        <v>746</v>
      </c>
      <c r="B1794" s="10" t="s">
        <v>751</v>
      </c>
      <c r="C1794" s="10">
        <v>971645</v>
      </c>
      <c r="D1794" s="10">
        <v>972154</v>
      </c>
      <c r="E1794" s="10" t="s">
        <v>5</v>
      </c>
      <c r="F1794" s="10">
        <v>510</v>
      </c>
      <c r="G1794" s="10">
        <v>1142.837</v>
      </c>
      <c r="H1794" s="10">
        <v>2047.1030000000001</v>
      </c>
      <c r="I1794" s="10">
        <v>0.55830000000000002</v>
      </c>
      <c r="J1794" s="14">
        <v>-0.84099999999999997</v>
      </c>
      <c r="K1794" s="12">
        <v>0.36312</v>
      </c>
      <c r="L1794" s="12">
        <v>0.83065999999999995</v>
      </c>
      <c r="M1794" s="13">
        <v>-9</v>
      </c>
    </row>
    <row r="1795" spans="1:13">
      <c r="A1795" s="9">
        <f t="shared" si="27"/>
        <v>747</v>
      </c>
      <c r="B1795" s="10" t="s">
        <v>752</v>
      </c>
      <c r="C1795" s="10">
        <v>3123173</v>
      </c>
      <c r="D1795" s="10">
        <v>3123434</v>
      </c>
      <c r="E1795" s="10" t="s">
        <v>5</v>
      </c>
      <c r="F1795" s="10">
        <v>262</v>
      </c>
      <c r="G1795" s="10">
        <v>38890.199500000002</v>
      </c>
      <c r="H1795" s="10">
        <v>70039.888200000001</v>
      </c>
      <c r="I1795" s="10">
        <v>0.55530000000000002</v>
      </c>
      <c r="J1795" s="14">
        <v>-0.8488</v>
      </c>
      <c r="K1795" s="12">
        <v>0.31885999999999998</v>
      </c>
      <c r="L1795" s="12">
        <v>0.81311</v>
      </c>
      <c r="M1795" s="13">
        <v>-3</v>
      </c>
    </row>
    <row r="1796" spans="1:13">
      <c r="A1796" s="9">
        <f t="shared" si="27"/>
        <v>748</v>
      </c>
      <c r="B1796" s="10" t="s">
        <v>753</v>
      </c>
      <c r="C1796" s="10">
        <v>363032</v>
      </c>
      <c r="D1796" s="10">
        <v>363166</v>
      </c>
      <c r="E1796" s="10" t="s">
        <v>5</v>
      </c>
      <c r="F1796" s="10">
        <v>135</v>
      </c>
      <c r="G1796" s="10">
        <v>210.22470000000001</v>
      </c>
      <c r="H1796" s="10">
        <v>379.21620000000001</v>
      </c>
      <c r="I1796" s="10">
        <v>0.5544</v>
      </c>
      <c r="J1796" s="14">
        <v>-0.85109999999999997</v>
      </c>
      <c r="K1796" s="12">
        <v>0.58418000000000003</v>
      </c>
      <c r="L1796" s="12">
        <v>0.91466000000000003</v>
      </c>
      <c r="M1796" s="13">
        <v>-3</v>
      </c>
    </row>
    <row r="1797" spans="1:13">
      <c r="A1797" s="9">
        <f t="shared" si="27"/>
        <v>749</v>
      </c>
      <c r="B1797" s="10" t="s">
        <v>754</v>
      </c>
      <c r="C1797" s="10">
        <v>3123200</v>
      </c>
      <c r="D1797" s="10">
        <v>3123500</v>
      </c>
      <c r="E1797" s="10" t="s">
        <v>5</v>
      </c>
      <c r="F1797" s="10">
        <v>301</v>
      </c>
      <c r="G1797" s="10">
        <v>39093.011299999998</v>
      </c>
      <c r="H1797" s="10">
        <v>70559.113800000006</v>
      </c>
      <c r="I1797" s="10">
        <v>0.55400000000000005</v>
      </c>
      <c r="J1797" s="14">
        <v>-0.85189999999999999</v>
      </c>
      <c r="K1797" s="12">
        <v>0.31701000000000001</v>
      </c>
      <c r="L1797" s="12">
        <v>0.81223000000000001</v>
      </c>
      <c r="M1797" s="13">
        <v>-1</v>
      </c>
    </row>
    <row r="1798" spans="1:13">
      <c r="A1798" s="9">
        <f t="shared" si="27"/>
        <v>750</v>
      </c>
      <c r="B1798" s="10" t="s">
        <v>755</v>
      </c>
      <c r="C1798" s="10">
        <v>2905969</v>
      </c>
      <c r="D1798" s="10">
        <v>2906052</v>
      </c>
      <c r="E1798" s="10" t="s">
        <v>5</v>
      </c>
      <c r="F1798" s="10">
        <v>84</v>
      </c>
      <c r="G1798" s="10">
        <v>279011.92989999999</v>
      </c>
      <c r="H1798" s="10">
        <v>505438.8676</v>
      </c>
      <c r="I1798" s="10">
        <v>0.55200000000000005</v>
      </c>
      <c r="J1798" s="14">
        <v>-0.85719999999999996</v>
      </c>
      <c r="K1798" s="12">
        <v>0.31380999999999998</v>
      </c>
      <c r="L1798" s="12">
        <v>0.81181000000000003</v>
      </c>
      <c r="M1798" s="13">
        <v>-8</v>
      </c>
    </row>
    <row r="1799" spans="1:13">
      <c r="A1799" s="9">
        <f t="shared" si="27"/>
        <v>751</v>
      </c>
      <c r="B1799" s="10" t="s">
        <v>756</v>
      </c>
      <c r="C1799" s="10">
        <v>5086929</v>
      </c>
      <c r="D1799" s="10">
        <v>5087001</v>
      </c>
      <c r="E1799" s="10" t="s">
        <v>5</v>
      </c>
      <c r="F1799" s="10">
        <v>73</v>
      </c>
      <c r="G1799" s="10">
        <v>142480.0135</v>
      </c>
      <c r="H1799" s="10">
        <v>258679.6943</v>
      </c>
      <c r="I1799" s="10">
        <v>0.55079999999999996</v>
      </c>
      <c r="J1799" s="14">
        <v>-0.86040000000000005</v>
      </c>
      <c r="K1799" s="12">
        <v>0.31234000000000001</v>
      </c>
      <c r="L1799" s="12">
        <v>0.81181000000000003</v>
      </c>
      <c r="M1799" s="13">
        <v>-8</v>
      </c>
    </row>
    <row r="1800" spans="1:13">
      <c r="A1800" s="9">
        <f t="shared" si="27"/>
        <v>752</v>
      </c>
      <c r="B1800" s="10" t="s">
        <v>757</v>
      </c>
      <c r="C1800" s="10">
        <v>804295</v>
      </c>
      <c r="D1800" s="10">
        <v>804574</v>
      </c>
      <c r="E1800" s="10" t="s">
        <v>12</v>
      </c>
      <c r="F1800" s="10">
        <v>280</v>
      </c>
      <c r="G1800" s="10">
        <v>4109.5717000000004</v>
      </c>
      <c r="H1800" s="10">
        <v>7472.6356999999998</v>
      </c>
      <c r="I1800" s="10">
        <v>0.54990000000000006</v>
      </c>
      <c r="J1800" s="14">
        <v>-0.86260000000000003</v>
      </c>
      <c r="K1800" s="12">
        <v>0.31290000000000001</v>
      </c>
      <c r="L1800" s="12">
        <v>0.81181000000000003</v>
      </c>
      <c r="M1800" s="13">
        <v>-3</v>
      </c>
    </row>
    <row r="1801" spans="1:13">
      <c r="A1801" s="9">
        <f t="shared" si="27"/>
        <v>753</v>
      </c>
      <c r="B1801" s="10" t="s">
        <v>758</v>
      </c>
      <c r="C1801" s="10">
        <v>884351</v>
      </c>
      <c r="D1801" s="10">
        <v>884629</v>
      </c>
      <c r="E1801" s="10" t="s">
        <v>5</v>
      </c>
      <c r="F1801" s="10">
        <v>279</v>
      </c>
      <c r="G1801" s="10">
        <v>1204.8168000000001</v>
      </c>
      <c r="H1801" s="10">
        <v>2198.4625000000001</v>
      </c>
      <c r="I1801" s="10">
        <v>0.54800000000000004</v>
      </c>
      <c r="J1801" s="14">
        <v>-0.86770000000000003</v>
      </c>
      <c r="K1801" s="12">
        <v>0.38048999999999999</v>
      </c>
      <c r="L1801" s="12">
        <v>0.84121999999999997</v>
      </c>
      <c r="M1801" s="13">
        <v>-3</v>
      </c>
    </row>
    <row r="1802" spans="1:13">
      <c r="A1802" s="9">
        <f t="shared" si="27"/>
        <v>754</v>
      </c>
      <c r="B1802" s="10" t="s">
        <v>759</v>
      </c>
      <c r="C1802" s="10">
        <v>5472178</v>
      </c>
      <c r="D1802" s="10">
        <v>5472292</v>
      </c>
      <c r="E1802" s="10" t="s">
        <v>12</v>
      </c>
      <c r="F1802" s="10">
        <v>115</v>
      </c>
      <c r="G1802" s="10">
        <v>1120.0884000000001</v>
      </c>
      <c r="H1802" s="10">
        <v>2057.7269999999999</v>
      </c>
      <c r="I1802" s="10">
        <v>0.54430000000000001</v>
      </c>
      <c r="J1802" s="14">
        <v>-0.87739999999999996</v>
      </c>
      <c r="K1802" s="12">
        <v>0.57747999999999999</v>
      </c>
      <c r="L1802" s="12">
        <v>0.91466000000000003</v>
      </c>
      <c r="M1802" s="13">
        <v>-3</v>
      </c>
    </row>
    <row r="1803" spans="1:13">
      <c r="A1803" s="9">
        <f t="shared" si="27"/>
        <v>755</v>
      </c>
      <c r="B1803" s="10" t="s">
        <v>760</v>
      </c>
      <c r="C1803" s="10">
        <v>223577</v>
      </c>
      <c r="D1803" s="10">
        <v>223723</v>
      </c>
      <c r="E1803" s="10" t="s">
        <v>12</v>
      </c>
      <c r="F1803" s="10">
        <v>147</v>
      </c>
      <c r="G1803" s="10">
        <v>1018.8565</v>
      </c>
      <c r="H1803" s="10">
        <v>1873.8186000000001</v>
      </c>
      <c r="I1803" s="10">
        <v>0.54369999999999996</v>
      </c>
      <c r="J1803" s="14">
        <v>-0.879</v>
      </c>
      <c r="K1803" s="12">
        <v>0.40084999999999998</v>
      </c>
      <c r="L1803" s="12">
        <v>0.85907999999999995</v>
      </c>
      <c r="M1803" s="13">
        <v>-3</v>
      </c>
    </row>
    <row r="1804" spans="1:13">
      <c r="A1804" s="9">
        <f t="shared" si="27"/>
        <v>756</v>
      </c>
      <c r="B1804" s="10" t="s">
        <v>761</v>
      </c>
      <c r="C1804" s="10">
        <v>5171891</v>
      </c>
      <c r="D1804" s="10">
        <v>5172157</v>
      </c>
      <c r="E1804" s="10" t="s">
        <v>5</v>
      </c>
      <c r="F1804" s="10">
        <v>267</v>
      </c>
      <c r="G1804" s="10">
        <v>1904.4475</v>
      </c>
      <c r="H1804" s="10">
        <v>3504.0895999999998</v>
      </c>
      <c r="I1804" s="10">
        <v>0.54349999999999998</v>
      </c>
      <c r="J1804" s="14">
        <v>-0.87970000000000004</v>
      </c>
      <c r="K1804" s="12">
        <v>0.31688</v>
      </c>
      <c r="L1804" s="12">
        <v>0.81223000000000001</v>
      </c>
      <c r="M1804" s="13">
        <v>-3</v>
      </c>
    </row>
    <row r="1805" spans="1:13">
      <c r="A1805" s="9">
        <f t="shared" si="27"/>
        <v>757</v>
      </c>
      <c r="B1805" s="10" t="s">
        <v>762</v>
      </c>
      <c r="C1805" s="10">
        <v>1266929</v>
      </c>
      <c r="D1805" s="10">
        <v>1267100</v>
      </c>
      <c r="E1805" s="10" t="s">
        <v>5</v>
      </c>
      <c r="F1805" s="10">
        <v>172</v>
      </c>
      <c r="G1805" s="10">
        <v>1626.0986</v>
      </c>
      <c r="H1805" s="10">
        <v>3011.7864</v>
      </c>
      <c r="I1805" s="10">
        <v>0.53990000000000005</v>
      </c>
      <c r="J1805" s="14">
        <v>-0.88919999999999999</v>
      </c>
      <c r="K1805" s="12">
        <v>0.56999</v>
      </c>
      <c r="L1805" s="12">
        <v>0.91466000000000003</v>
      </c>
      <c r="M1805" s="13">
        <v>-3</v>
      </c>
    </row>
    <row r="1806" spans="1:13">
      <c r="A1806" s="9">
        <f t="shared" si="27"/>
        <v>758</v>
      </c>
      <c r="B1806" s="10" t="s">
        <v>763</v>
      </c>
      <c r="C1806" s="10">
        <v>5203330</v>
      </c>
      <c r="D1806" s="10">
        <v>5203607</v>
      </c>
      <c r="E1806" s="10" t="s">
        <v>5</v>
      </c>
      <c r="F1806" s="10">
        <v>278</v>
      </c>
      <c r="G1806" s="10">
        <v>10285.088</v>
      </c>
      <c r="H1806" s="10">
        <v>19087.724099999999</v>
      </c>
      <c r="I1806" s="10">
        <v>0.53879999999999995</v>
      </c>
      <c r="J1806" s="14">
        <v>-0.8921</v>
      </c>
      <c r="K1806" s="12">
        <v>0.58733000000000002</v>
      </c>
      <c r="L1806" s="12">
        <v>0.91466000000000003</v>
      </c>
      <c r="M1806" s="13">
        <v>-3</v>
      </c>
    </row>
    <row r="1807" spans="1:13">
      <c r="A1807" s="9">
        <f t="shared" si="27"/>
        <v>759</v>
      </c>
      <c r="B1807" s="10" t="s">
        <v>764</v>
      </c>
      <c r="C1807" s="10">
        <v>2707261</v>
      </c>
      <c r="D1807" s="10">
        <v>2707595</v>
      </c>
      <c r="E1807" s="10" t="s">
        <v>12</v>
      </c>
      <c r="F1807" s="10">
        <v>335</v>
      </c>
      <c r="G1807" s="10">
        <v>14268.9712</v>
      </c>
      <c r="H1807" s="10">
        <v>26516.787899999999</v>
      </c>
      <c r="I1807" s="10">
        <v>0.53810000000000002</v>
      </c>
      <c r="J1807" s="14">
        <v>-0.89400000000000002</v>
      </c>
      <c r="K1807" s="12">
        <v>0.28594999999999998</v>
      </c>
      <c r="L1807" s="12">
        <v>0.79544999999999999</v>
      </c>
      <c r="M1807" s="13">
        <v>-3</v>
      </c>
    </row>
    <row r="1808" spans="1:13">
      <c r="A1808" s="9">
        <f t="shared" si="27"/>
        <v>760</v>
      </c>
      <c r="B1808" s="10" t="s">
        <v>765</v>
      </c>
      <c r="C1808" s="10">
        <v>5647596</v>
      </c>
      <c r="D1808" s="10">
        <v>5647784</v>
      </c>
      <c r="E1808" s="10" t="s">
        <v>12</v>
      </c>
      <c r="F1808" s="10">
        <v>189</v>
      </c>
      <c r="G1808" s="10">
        <v>3499.5037000000002</v>
      </c>
      <c r="H1808" s="10">
        <v>6541.8914999999997</v>
      </c>
      <c r="I1808" s="10">
        <v>0.53490000000000004</v>
      </c>
      <c r="J1808" s="14">
        <v>-0.90259999999999996</v>
      </c>
      <c r="K1808" s="12">
        <v>0.29879</v>
      </c>
      <c r="L1808" s="12">
        <v>0.80171999999999999</v>
      </c>
      <c r="M1808" s="13">
        <v>-3</v>
      </c>
    </row>
    <row r="1809" spans="1:13">
      <c r="A1809" s="9">
        <f t="shared" si="27"/>
        <v>761</v>
      </c>
      <c r="B1809" s="10" t="s">
        <v>766</v>
      </c>
      <c r="C1809" s="10">
        <v>4713459</v>
      </c>
      <c r="D1809" s="10">
        <v>4713664</v>
      </c>
      <c r="E1809" s="10" t="s">
        <v>12</v>
      </c>
      <c r="F1809" s="10">
        <v>206</v>
      </c>
      <c r="G1809" s="10">
        <v>483.47109999999998</v>
      </c>
      <c r="H1809" s="10">
        <v>904.26319999999998</v>
      </c>
      <c r="I1809" s="10">
        <v>0.53469999999999995</v>
      </c>
      <c r="J1809" s="14">
        <v>-0.90329999999999999</v>
      </c>
      <c r="K1809" s="12">
        <v>0.3523</v>
      </c>
      <c r="L1809" s="12">
        <v>0.82765</v>
      </c>
      <c r="M1809" s="13">
        <v>-3</v>
      </c>
    </row>
    <row r="1810" spans="1:13">
      <c r="A1810" s="9">
        <f t="shared" si="27"/>
        <v>762</v>
      </c>
      <c r="B1810" s="10" t="s">
        <v>767</v>
      </c>
      <c r="C1810" s="10">
        <v>5817046</v>
      </c>
      <c r="D1810" s="10">
        <v>5817146</v>
      </c>
      <c r="E1810" s="10" t="s">
        <v>12</v>
      </c>
      <c r="F1810" s="10">
        <v>101</v>
      </c>
      <c r="G1810" s="10">
        <v>3968.9405999999999</v>
      </c>
      <c r="H1810" s="10">
        <v>7458.0613000000003</v>
      </c>
      <c r="I1810" s="10">
        <v>0.53220000000000001</v>
      </c>
      <c r="J1810" s="14">
        <v>-0.91</v>
      </c>
      <c r="K1810" s="12">
        <v>0.59469000000000005</v>
      </c>
      <c r="L1810" s="12">
        <v>0.91683000000000003</v>
      </c>
      <c r="M1810" s="13">
        <v>-3</v>
      </c>
    </row>
    <row r="1811" spans="1:13">
      <c r="A1811" s="9">
        <f t="shared" si="27"/>
        <v>763</v>
      </c>
      <c r="B1811" s="10" t="s">
        <v>768</v>
      </c>
      <c r="C1811" s="10">
        <v>4326945</v>
      </c>
      <c r="D1811" s="10">
        <v>4327123</v>
      </c>
      <c r="E1811" s="10" t="s">
        <v>12</v>
      </c>
      <c r="F1811" s="10">
        <v>179</v>
      </c>
      <c r="G1811" s="10">
        <v>910.678</v>
      </c>
      <c r="H1811" s="10">
        <v>1715.335</v>
      </c>
      <c r="I1811" s="10">
        <v>0.53090000000000004</v>
      </c>
      <c r="J1811" s="14">
        <v>-0.91349999999999998</v>
      </c>
      <c r="K1811" s="12">
        <v>0.32805000000000001</v>
      </c>
      <c r="L1811" s="12">
        <v>0.82243999999999995</v>
      </c>
      <c r="M1811" s="13">
        <v>-3</v>
      </c>
    </row>
    <row r="1812" spans="1:13">
      <c r="A1812" s="9">
        <f t="shared" si="27"/>
        <v>764</v>
      </c>
      <c r="B1812" s="10" t="s">
        <v>769</v>
      </c>
      <c r="C1812" s="10">
        <v>2705600</v>
      </c>
      <c r="D1812" s="10">
        <v>2705800</v>
      </c>
      <c r="E1812" s="10" t="s">
        <v>5</v>
      </c>
      <c r="F1812" s="10">
        <v>201</v>
      </c>
      <c r="G1812" s="10">
        <v>519.00689999999997</v>
      </c>
      <c r="H1812" s="10">
        <v>987.42089999999996</v>
      </c>
      <c r="I1812" s="10">
        <v>0.52559999999999996</v>
      </c>
      <c r="J1812" s="14">
        <v>-0.92789999999999995</v>
      </c>
      <c r="K1812" s="12">
        <v>0.35991000000000001</v>
      </c>
      <c r="L1812" s="12">
        <v>0.83065999999999995</v>
      </c>
      <c r="M1812" s="13">
        <v>-1</v>
      </c>
    </row>
    <row r="1813" spans="1:13">
      <c r="A1813" s="9">
        <f t="shared" si="27"/>
        <v>765</v>
      </c>
      <c r="B1813" s="10" t="s">
        <v>770</v>
      </c>
      <c r="C1813" s="10">
        <v>3173841</v>
      </c>
      <c r="D1813" s="10">
        <v>3173913</v>
      </c>
      <c r="E1813" s="10" t="s">
        <v>5</v>
      </c>
      <c r="F1813" s="10">
        <v>73</v>
      </c>
      <c r="G1813" s="10">
        <v>51676.4254</v>
      </c>
      <c r="H1813" s="10">
        <v>98565.763399999996</v>
      </c>
      <c r="I1813" s="10">
        <v>0.52429999999999999</v>
      </c>
      <c r="J1813" s="14">
        <v>-0.93159999999999998</v>
      </c>
      <c r="K1813" s="12">
        <v>0.27501999999999999</v>
      </c>
      <c r="L1813" s="12">
        <v>0.78386999999999996</v>
      </c>
      <c r="M1813" s="13">
        <v>-8</v>
      </c>
    </row>
    <row r="1814" spans="1:13">
      <c r="A1814" s="9">
        <f t="shared" si="27"/>
        <v>766</v>
      </c>
      <c r="B1814" s="10" t="s">
        <v>771</v>
      </c>
      <c r="C1814" s="10">
        <v>5196972</v>
      </c>
      <c r="D1814" s="10">
        <v>5197117</v>
      </c>
      <c r="E1814" s="10" t="s">
        <v>12</v>
      </c>
      <c r="F1814" s="10">
        <v>146</v>
      </c>
      <c r="G1814" s="10">
        <v>4248.0801000000001</v>
      </c>
      <c r="H1814" s="10">
        <v>8148.0284000000001</v>
      </c>
      <c r="I1814" s="10">
        <v>0.52139999999999997</v>
      </c>
      <c r="J1814" s="14">
        <v>-0.93959999999999999</v>
      </c>
      <c r="K1814" s="12">
        <v>0.27406000000000003</v>
      </c>
      <c r="L1814" s="12">
        <v>0.78386999999999996</v>
      </c>
      <c r="M1814" s="13">
        <v>-8</v>
      </c>
    </row>
    <row r="1815" spans="1:13">
      <c r="A1815" s="9">
        <f t="shared" si="27"/>
        <v>767</v>
      </c>
      <c r="B1815" s="10" t="s">
        <v>772</v>
      </c>
      <c r="C1815" s="10">
        <v>2012651</v>
      </c>
      <c r="D1815" s="10">
        <v>2012770</v>
      </c>
      <c r="E1815" s="10" t="s">
        <v>5</v>
      </c>
      <c r="F1815" s="10">
        <v>120</v>
      </c>
      <c r="G1815" s="10">
        <v>287.3229</v>
      </c>
      <c r="H1815" s="10">
        <v>552.30809999999997</v>
      </c>
      <c r="I1815" s="10">
        <v>0.5202</v>
      </c>
      <c r="J1815" s="14">
        <v>-0.94279999999999997</v>
      </c>
      <c r="K1815" s="12">
        <v>0.38303999999999999</v>
      </c>
      <c r="L1815" s="12">
        <v>0.84121999999999997</v>
      </c>
      <c r="M1815" s="13">
        <v>-3</v>
      </c>
    </row>
    <row r="1816" spans="1:13">
      <c r="A1816" s="9">
        <f t="shared" si="27"/>
        <v>768</v>
      </c>
      <c r="B1816" s="10" t="s">
        <v>773</v>
      </c>
      <c r="C1816" s="10">
        <v>5835909</v>
      </c>
      <c r="D1816" s="10">
        <v>5835984</v>
      </c>
      <c r="E1816" s="10" t="s">
        <v>5</v>
      </c>
      <c r="F1816" s="10">
        <v>76</v>
      </c>
      <c r="G1816" s="10">
        <v>1650.4467</v>
      </c>
      <c r="H1816" s="10">
        <v>3179.6205</v>
      </c>
      <c r="I1816" s="10">
        <v>0.51910000000000001</v>
      </c>
      <c r="J1816" s="14">
        <v>-0.94599999999999995</v>
      </c>
      <c r="K1816" s="12">
        <v>0.29092000000000001</v>
      </c>
      <c r="L1816" s="12">
        <v>0.80096000000000001</v>
      </c>
      <c r="M1816" s="13">
        <v>-3</v>
      </c>
    </row>
    <row r="1817" spans="1:13">
      <c r="A1817" s="9">
        <f t="shared" si="27"/>
        <v>769</v>
      </c>
      <c r="B1817" s="10" t="s">
        <v>774</v>
      </c>
      <c r="C1817" s="10">
        <v>6167543</v>
      </c>
      <c r="D1817" s="10">
        <v>6167752</v>
      </c>
      <c r="E1817" s="10" t="s">
        <v>12</v>
      </c>
      <c r="F1817" s="10">
        <v>210</v>
      </c>
      <c r="G1817" s="10">
        <v>4239.2811000000002</v>
      </c>
      <c r="H1817" s="10">
        <v>8180.0448999999999</v>
      </c>
      <c r="I1817" s="10">
        <v>0.51819999999999999</v>
      </c>
      <c r="J1817" s="14">
        <v>-0.94830000000000003</v>
      </c>
      <c r="K1817" s="12">
        <v>0.27198</v>
      </c>
      <c r="L1817" s="12">
        <v>0.78386999999999996</v>
      </c>
      <c r="M1817" s="13">
        <v>-3</v>
      </c>
    </row>
    <row r="1818" spans="1:13">
      <c r="A1818" s="9">
        <f t="shared" ref="A1818:A1881" si="28">1+A1817</f>
        <v>770</v>
      </c>
      <c r="B1818" s="10" t="s">
        <v>775</v>
      </c>
      <c r="C1818" s="10">
        <v>5030276</v>
      </c>
      <c r="D1818" s="10">
        <v>5030516</v>
      </c>
      <c r="E1818" s="10" t="s">
        <v>12</v>
      </c>
      <c r="F1818" s="10">
        <v>241</v>
      </c>
      <c r="G1818" s="10">
        <v>12431.587</v>
      </c>
      <c r="H1818" s="10">
        <v>24080.6747</v>
      </c>
      <c r="I1818" s="10">
        <v>0.51619999999999999</v>
      </c>
      <c r="J1818" s="14">
        <v>-0.95389999999999997</v>
      </c>
      <c r="K1818" s="12">
        <v>0.26591999999999999</v>
      </c>
      <c r="L1818" s="12">
        <v>0.78386999999999996</v>
      </c>
      <c r="M1818" s="13">
        <v>-3</v>
      </c>
    </row>
    <row r="1819" spans="1:13">
      <c r="A1819" s="9">
        <f t="shared" si="28"/>
        <v>771</v>
      </c>
      <c r="B1819" s="10" t="s">
        <v>776</v>
      </c>
      <c r="C1819" s="10">
        <v>3841795</v>
      </c>
      <c r="D1819" s="10">
        <v>3842086</v>
      </c>
      <c r="E1819" s="10" t="s">
        <v>5</v>
      </c>
      <c r="F1819" s="10">
        <v>292</v>
      </c>
      <c r="G1819" s="10">
        <v>2335.3661999999999</v>
      </c>
      <c r="H1819" s="10">
        <v>4553.8584000000001</v>
      </c>
      <c r="I1819" s="10">
        <v>0.51280000000000003</v>
      </c>
      <c r="J1819" s="14">
        <v>-0.96340000000000003</v>
      </c>
      <c r="K1819" s="12">
        <v>0.47049999999999997</v>
      </c>
      <c r="L1819" s="12">
        <v>0.88721000000000005</v>
      </c>
      <c r="M1819" s="13">
        <v>-3</v>
      </c>
    </row>
    <row r="1820" spans="1:13">
      <c r="A1820" s="9">
        <f t="shared" si="28"/>
        <v>772</v>
      </c>
      <c r="B1820" s="10" t="s">
        <v>777</v>
      </c>
      <c r="C1820" s="10">
        <v>4473500</v>
      </c>
      <c r="D1820" s="10">
        <v>4473700</v>
      </c>
      <c r="E1820" s="10" t="s">
        <v>5</v>
      </c>
      <c r="F1820" s="10">
        <v>201</v>
      </c>
      <c r="G1820" s="10">
        <v>17716.938399999999</v>
      </c>
      <c r="H1820" s="10">
        <v>34737.540699999998</v>
      </c>
      <c r="I1820" s="10">
        <v>0.51</v>
      </c>
      <c r="J1820" s="14">
        <v>-0.97140000000000004</v>
      </c>
      <c r="K1820" s="12">
        <v>0.25208999999999998</v>
      </c>
      <c r="L1820" s="12">
        <v>0.76917999999999997</v>
      </c>
      <c r="M1820" s="13">
        <v>-1</v>
      </c>
    </row>
    <row r="1821" spans="1:13">
      <c r="A1821" s="9">
        <f t="shared" si="28"/>
        <v>773</v>
      </c>
      <c r="B1821" s="10" t="s">
        <v>778</v>
      </c>
      <c r="C1821" s="10">
        <v>1205000</v>
      </c>
      <c r="D1821" s="10">
        <v>1205100</v>
      </c>
      <c r="E1821" s="10" t="s">
        <v>5</v>
      </c>
      <c r="F1821" s="10">
        <v>101</v>
      </c>
      <c r="G1821" s="10">
        <v>2034.3861999999999</v>
      </c>
      <c r="H1821" s="10">
        <v>4000.8204999999998</v>
      </c>
      <c r="I1821" s="10">
        <v>0.50849999999999995</v>
      </c>
      <c r="J1821" s="14">
        <v>-0.97570000000000001</v>
      </c>
      <c r="K1821" s="12">
        <v>0.33568999999999999</v>
      </c>
      <c r="L1821" s="12">
        <v>0.82328000000000001</v>
      </c>
      <c r="M1821" s="13">
        <v>-1</v>
      </c>
    </row>
    <row r="1822" spans="1:13">
      <c r="A1822" s="9">
        <f t="shared" si="28"/>
        <v>774</v>
      </c>
      <c r="B1822" s="10" t="s">
        <v>779</v>
      </c>
      <c r="C1822" s="10">
        <v>1947578</v>
      </c>
      <c r="D1822" s="10">
        <v>1947659</v>
      </c>
      <c r="E1822" s="10" t="s">
        <v>12</v>
      </c>
      <c r="F1822" s="10">
        <v>82</v>
      </c>
      <c r="G1822" s="10">
        <v>25634.570599999999</v>
      </c>
      <c r="H1822" s="10">
        <v>50571.786899999999</v>
      </c>
      <c r="I1822" s="10">
        <v>0.50690000000000002</v>
      </c>
      <c r="J1822" s="14">
        <v>-0.98019999999999996</v>
      </c>
      <c r="K1822" s="12">
        <v>0.25203999999999999</v>
      </c>
      <c r="L1822" s="12">
        <v>0.76917999999999997</v>
      </c>
      <c r="M1822" s="13">
        <v>-8</v>
      </c>
    </row>
    <row r="1823" spans="1:13">
      <c r="A1823" s="9">
        <f t="shared" si="28"/>
        <v>775</v>
      </c>
      <c r="B1823" s="10" t="s">
        <v>780</v>
      </c>
      <c r="C1823" s="10">
        <v>5086761</v>
      </c>
      <c r="D1823" s="10">
        <v>5086889</v>
      </c>
      <c r="E1823" s="10" t="s">
        <v>5</v>
      </c>
      <c r="F1823" s="10">
        <v>129</v>
      </c>
      <c r="G1823" s="10">
        <v>1997.4371000000001</v>
      </c>
      <c r="H1823" s="10">
        <v>3956.3362999999999</v>
      </c>
      <c r="I1823" s="10">
        <v>0.50490000000000002</v>
      </c>
      <c r="J1823" s="14">
        <v>-0.98599999999999999</v>
      </c>
      <c r="K1823" s="12">
        <v>0.35109000000000001</v>
      </c>
      <c r="L1823" s="12">
        <v>0.82765</v>
      </c>
      <c r="M1823" s="13">
        <v>-3</v>
      </c>
    </row>
    <row r="1824" spans="1:13">
      <c r="A1824" s="9">
        <f t="shared" si="28"/>
        <v>776</v>
      </c>
      <c r="B1824" s="10" t="s">
        <v>781</v>
      </c>
      <c r="C1824" s="10">
        <v>297591</v>
      </c>
      <c r="D1824" s="10">
        <v>297937</v>
      </c>
      <c r="E1824" s="10" t="s">
        <v>12</v>
      </c>
      <c r="F1824" s="10">
        <v>347</v>
      </c>
      <c r="G1824" s="10">
        <v>4020.3643999999999</v>
      </c>
      <c r="H1824" s="10">
        <v>7969.3450000000003</v>
      </c>
      <c r="I1824" s="10">
        <v>0.50449999999999995</v>
      </c>
      <c r="J1824" s="14">
        <v>-0.98709999999999998</v>
      </c>
      <c r="K1824" s="12">
        <v>0.25041999999999998</v>
      </c>
      <c r="L1824" s="12">
        <v>0.76917999999999997</v>
      </c>
      <c r="M1824" s="13">
        <v>-3</v>
      </c>
    </row>
    <row r="1825" spans="1:13">
      <c r="A1825" s="9">
        <f t="shared" si="28"/>
        <v>777</v>
      </c>
      <c r="B1825" s="10" t="s">
        <v>782</v>
      </c>
      <c r="C1825" s="10">
        <v>6110800</v>
      </c>
      <c r="D1825" s="10">
        <v>6111000</v>
      </c>
      <c r="E1825" s="10" t="s">
        <v>5</v>
      </c>
      <c r="F1825" s="10">
        <v>201</v>
      </c>
      <c r="G1825" s="10">
        <v>6499.4651999999996</v>
      </c>
      <c r="H1825" s="10">
        <v>13055.503500000001</v>
      </c>
      <c r="I1825" s="10">
        <v>0.49780000000000002</v>
      </c>
      <c r="J1825" s="14">
        <v>-1.0063</v>
      </c>
      <c r="K1825" s="12">
        <v>0.24360000000000001</v>
      </c>
      <c r="L1825" s="12">
        <v>0.76917999999999997</v>
      </c>
      <c r="M1825" s="13">
        <v>-1</v>
      </c>
    </row>
    <row r="1826" spans="1:13">
      <c r="A1826" s="9">
        <f t="shared" si="28"/>
        <v>778</v>
      </c>
      <c r="B1826" s="10" t="s">
        <v>783</v>
      </c>
      <c r="C1826" s="10">
        <v>773742</v>
      </c>
      <c r="D1826" s="10">
        <v>773924</v>
      </c>
      <c r="E1826" s="10" t="s">
        <v>12</v>
      </c>
      <c r="F1826" s="10">
        <v>183</v>
      </c>
      <c r="G1826" s="10">
        <v>914.17200000000003</v>
      </c>
      <c r="H1826" s="10">
        <v>1852.5841</v>
      </c>
      <c r="I1826" s="10">
        <v>0.49349999999999999</v>
      </c>
      <c r="J1826" s="14">
        <v>-1.0189999999999999</v>
      </c>
      <c r="K1826" s="12">
        <v>0.32153999999999999</v>
      </c>
      <c r="L1826" s="12">
        <v>0.81603999999999999</v>
      </c>
      <c r="M1826" s="13">
        <v>-3</v>
      </c>
    </row>
    <row r="1827" spans="1:13">
      <c r="A1827" s="9">
        <f t="shared" si="28"/>
        <v>779</v>
      </c>
      <c r="B1827" s="10" t="s">
        <v>784</v>
      </c>
      <c r="C1827" s="10">
        <v>1947448</v>
      </c>
      <c r="D1827" s="10">
        <v>1947520</v>
      </c>
      <c r="E1827" s="10" t="s">
        <v>12</v>
      </c>
      <c r="F1827" s="10">
        <v>73</v>
      </c>
      <c r="G1827" s="10">
        <v>237680.44779999999</v>
      </c>
      <c r="H1827" s="10">
        <v>481916.55089999997</v>
      </c>
      <c r="I1827" s="10">
        <v>0.49320000000000003</v>
      </c>
      <c r="J1827" s="14">
        <v>-1.0198</v>
      </c>
      <c r="K1827" s="12">
        <v>0.23476</v>
      </c>
      <c r="L1827" s="12">
        <v>0.76190000000000002</v>
      </c>
      <c r="M1827" s="13">
        <v>-8</v>
      </c>
    </row>
    <row r="1828" spans="1:13">
      <c r="A1828" s="9">
        <f t="shared" si="28"/>
        <v>780</v>
      </c>
      <c r="B1828" s="10" t="s">
        <v>785</v>
      </c>
      <c r="C1828" s="10">
        <v>5282368</v>
      </c>
      <c r="D1828" s="10">
        <v>5282768</v>
      </c>
      <c r="E1828" s="10"/>
      <c r="F1828" s="10">
        <v>401</v>
      </c>
      <c r="G1828" s="10">
        <v>884.8356</v>
      </c>
      <c r="H1828" s="10">
        <v>1803.3469</v>
      </c>
      <c r="I1828" s="10">
        <v>0.49070000000000003</v>
      </c>
      <c r="J1828" s="14">
        <v>-1.0271999999999999</v>
      </c>
      <c r="K1828" s="12">
        <v>0.26909</v>
      </c>
      <c r="L1828" s="12">
        <v>0.78386999999999996</v>
      </c>
      <c r="M1828" s="13">
        <v>-1</v>
      </c>
    </row>
    <row r="1829" spans="1:13">
      <c r="A1829" s="9">
        <f t="shared" si="28"/>
        <v>781</v>
      </c>
      <c r="B1829" s="10" t="s">
        <v>786</v>
      </c>
      <c r="C1829" s="10">
        <v>1720609</v>
      </c>
      <c r="D1829" s="10">
        <v>1720709</v>
      </c>
      <c r="E1829" s="10"/>
      <c r="F1829" s="10">
        <v>101</v>
      </c>
      <c r="G1829" s="10">
        <v>600.399</v>
      </c>
      <c r="H1829" s="10">
        <v>1223.8983000000001</v>
      </c>
      <c r="I1829" s="10">
        <v>0.49059999999999998</v>
      </c>
      <c r="J1829" s="14">
        <v>-1.0275000000000001</v>
      </c>
      <c r="K1829" s="12">
        <v>0.28005000000000002</v>
      </c>
      <c r="L1829" s="12">
        <v>0.78722000000000003</v>
      </c>
      <c r="M1829" s="13">
        <v>-1</v>
      </c>
    </row>
    <row r="1830" spans="1:13">
      <c r="A1830" s="9">
        <f t="shared" si="28"/>
        <v>782</v>
      </c>
      <c r="B1830" s="10" t="s">
        <v>787</v>
      </c>
      <c r="C1830" s="10">
        <v>2451228</v>
      </c>
      <c r="D1830" s="10">
        <v>2451464</v>
      </c>
      <c r="E1830" s="10" t="s">
        <v>5</v>
      </c>
      <c r="F1830" s="10">
        <v>237</v>
      </c>
      <c r="G1830" s="10">
        <v>247.89680000000001</v>
      </c>
      <c r="H1830" s="10">
        <v>508.15530000000001</v>
      </c>
      <c r="I1830" s="10">
        <v>0.48780000000000001</v>
      </c>
      <c r="J1830" s="14">
        <v>-1.0355000000000001</v>
      </c>
      <c r="K1830" s="12">
        <v>0.35067999999999999</v>
      </c>
      <c r="L1830" s="12">
        <v>0.82765</v>
      </c>
      <c r="M1830" s="13">
        <v>-3</v>
      </c>
    </row>
    <row r="1831" spans="1:13">
      <c r="A1831" s="9">
        <f t="shared" si="28"/>
        <v>783</v>
      </c>
      <c r="B1831" s="10" t="s">
        <v>788</v>
      </c>
      <c r="C1831" s="10">
        <v>1264912</v>
      </c>
      <c r="D1831" s="10">
        <v>1265312</v>
      </c>
      <c r="E1831" s="10"/>
      <c r="F1831" s="10">
        <v>401</v>
      </c>
      <c r="G1831" s="10">
        <v>1689.9734000000001</v>
      </c>
      <c r="H1831" s="10">
        <v>3483.3137000000002</v>
      </c>
      <c r="I1831" s="10">
        <v>0.48520000000000002</v>
      </c>
      <c r="J1831" s="14">
        <v>-1.0435000000000001</v>
      </c>
      <c r="K1831" s="12">
        <v>0.52566000000000002</v>
      </c>
      <c r="L1831" s="12">
        <v>0.91098000000000001</v>
      </c>
      <c r="M1831" s="13">
        <v>-1</v>
      </c>
    </row>
    <row r="1832" spans="1:13">
      <c r="A1832" s="9">
        <f t="shared" si="28"/>
        <v>784</v>
      </c>
      <c r="B1832" s="10" t="s">
        <v>789</v>
      </c>
      <c r="C1832" s="10">
        <v>804581</v>
      </c>
      <c r="D1832" s="10">
        <v>804652</v>
      </c>
      <c r="E1832" s="10" t="s">
        <v>5</v>
      </c>
      <c r="F1832" s="10">
        <v>72</v>
      </c>
      <c r="G1832" s="10">
        <v>82.942999999999998</v>
      </c>
      <c r="H1832" s="10">
        <v>171.1294</v>
      </c>
      <c r="I1832" s="10">
        <v>0.48470000000000002</v>
      </c>
      <c r="J1832" s="14">
        <v>-1.0448999999999999</v>
      </c>
      <c r="K1832" s="12">
        <v>0.58547000000000005</v>
      </c>
      <c r="L1832" s="12">
        <v>0.91466000000000003</v>
      </c>
      <c r="M1832" s="13">
        <v>-3</v>
      </c>
    </row>
    <row r="1833" spans="1:13">
      <c r="A1833" s="9">
        <f t="shared" si="28"/>
        <v>785</v>
      </c>
      <c r="B1833" s="10" t="s">
        <v>790</v>
      </c>
      <c r="C1833" s="10">
        <v>1436545</v>
      </c>
      <c r="D1833" s="10">
        <v>1436618</v>
      </c>
      <c r="E1833" s="10" t="s">
        <v>12</v>
      </c>
      <c r="F1833" s="10">
        <v>74</v>
      </c>
      <c r="G1833" s="10">
        <v>2230.3463999999999</v>
      </c>
      <c r="H1833" s="10">
        <v>4604.2345999999998</v>
      </c>
      <c r="I1833" s="10">
        <v>0.4844</v>
      </c>
      <c r="J1833" s="14">
        <v>-1.0457000000000001</v>
      </c>
      <c r="K1833" s="12">
        <v>0.24156</v>
      </c>
      <c r="L1833" s="12">
        <v>0.76917999999999997</v>
      </c>
      <c r="M1833" s="13" t="s">
        <v>1020</v>
      </c>
    </row>
    <row r="1834" spans="1:13">
      <c r="A1834" s="9">
        <f t="shared" si="28"/>
        <v>786</v>
      </c>
      <c r="B1834" s="10" t="s">
        <v>791</v>
      </c>
      <c r="C1834" s="10">
        <v>3044700</v>
      </c>
      <c r="D1834" s="10">
        <v>3044900</v>
      </c>
      <c r="E1834" s="10" t="s">
        <v>12</v>
      </c>
      <c r="F1834" s="10">
        <v>201</v>
      </c>
      <c r="G1834" s="10">
        <v>12653.3279</v>
      </c>
      <c r="H1834" s="10">
        <v>26278.144400000001</v>
      </c>
      <c r="I1834" s="10">
        <v>0.48149999999999998</v>
      </c>
      <c r="J1834" s="14">
        <v>-1.0543</v>
      </c>
      <c r="K1834" s="12">
        <v>0.26516000000000001</v>
      </c>
      <c r="L1834" s="12">
        <v>0.78386999999999996</v>
      </c>
      <c r="M1834" s="13">
        <v>-1</v>
      </c>
    </row>
    <row r="1835" spans="1:13">
      <c r="A1835" s="9">
        <f t="shared" si="28"/>
        <v>787</v>
      </c>
      <c r="B1835" s="10" t="s">
        <v>792</v>
      </c>
      <c r="C1835" s="10">
        <v>3843449</v>
      </c>
      <c r="D1835" s="10">
        <v>3843551</v>
      </c>
      <c r="E1835" s="10" t="s">
        <v>5</v>
      </c>
      <c r="F1835" s="10">
        <v>103</v>
      </c>
      <c r="G1835" s="10">
        <v>10305.339599999999</v>
      </c>
      <c r="H1835" s="10">
        <v>21425.451400000002</v>
      </c>
      <c r="I1835" s="10">
        <v>0.48099999999999998</v>
      </c>
      <c r="J1835" s="14">
        <v>-1.0559000000000001</v>
      </c>
      <c r="K1835" s="12">
        <v>0.59284999999999999</v>
      </c>
      <c r="L1835" s="12">
        <v>0.91683000000000003</v>
      </c>
      <c r="M1835" s="13">
        <v>-3</v>
      </c>
    </row>
    <row r="1836" spans="1:13">
      <c r="A1836" s="9">
        <f t="shared" si="28"/>
        <v>788</v>
      </c>
      <c r="B1836" s="10" t="s">
        <v>793</v>
      </c>
      <c r="C1836" s="10">
        <v>6040361</v>
      </c>
      <c r="D1836" s="10">
        <v>6040468</v>
      </c>
      <c r="E1836" s="10" t="s">
        <v>5</v>
      </c>
      <c r="F1836" s="10">
        <v>108</v>
      </c>
      <c r="G1836" s="10">
        <v>2019.8594000000001</v>
      </c>
      <c r="H1836" s="10">
        <v>4205.6003000000001</v>
      </c>
      <c r="I1836" s="10">
        <v>0.4803</v>
      </c>
      <c r="J1836" s="14">
        <v>-1.0581</v>
      </c>
      <c r="K1836" s="12">
        <v>0.59604000000000001</v>
      </c>
      <c r="L1836" s="12">
        <v>0.91683000000000003</v>
      </c>
      <c r="M1836" s="13">
        <v>-5</v>
      </c>
    </row>
    <row r="1837" spans="1:13">
      <c r="A1837" s="9">
        <f t="shared" si="28"/>
        <v>789</v>
      </c>
      <c r="B1837" s="10" t="s">
        <v>794</v>
      </c>
      <c r="C1837" s="10">
        <v>53658</v>
      </c>
      <c r="D1837" s="10">
        <v>54002</v>
      </c>
      <c r="E1837" s="10" t="s">
        <v>12</v>
      </c>
      <c r="F1837" s="10">
        <v>345</v>
      </c>
      <c r="G1837" s="10">
        <v>12631.7266</v>
      </c>
      <c r="H1837" s="10">
        <v>26320.9264</v>
      </c>
      <c r="I1837" s="10">
        <v>0.47989999999999999</v>
      </c>
      <c r="J1837" s="14">
        <v>-1.0591999999999999</v>
      </c>
      <c r="K1837" s="12">
        <v>0.41633999999999999</v>
      </c>
      <c r="L1837" s="12">
        <v>0.86421999999999999</v>
      </c>
      <c r="M1837" s="13">
        <v>-3</v>
      </c>
    </row>
    <row r="1838" spans="1:13">
      <c r="A1838" s="9">
        <f t="shared" si="28"/>
        <v>790</v>
      </c>
      <c r="B1838" s="10" t="s">
        <v>795</v>
      </c>
      <c r="C1838" s="10">
        <v>1063787</v>
      </c>
      <c r="D1838" s="10">
        <v>1064073</v>
      </c>
      <c r="E1838" s="10" t="s">
        <v>12</v>
      </c>
      <c r="F1838" s="10">
        <v>287</v>
      </c>
      <c r="G1838" s="10">
        <v>1832.7743</v>
      </c>
      <c r="H1838" s="10">
        <v>3834.6667000000002</v>
      </c>
      <c r="I1838" s="10">
        <v>0.47789999999999999</v>
      </c>
      <c r="J1838" s="14">
        <v>-1.0650999999999999</v>
      </c>
      <c r="K1838" s="12">
        <v>0.23346</v>
      </c>
      <c r="L1838" s="12">
        <v>0.76190000000000002</v>
      </c>
      <c r="M1838" s="13">
        <v>-3</v>
      </c>
    </row>
    <row r="1839" spans="1:13">
      <c r="A1839" s="9">
        <f t="shared" si="28"/>
        <v>791</v>
      </c>
      <c r="B1839" s="10" t="s">
        <v>796</v>
      </c>
      <c r="C1839" s="10">
        <v>6172877</v>
      </c>
      <c r="D1839" s="10">
        <v>6172977</v>
      </c>
      <c r="E1839" s="10" t="s">
        <v>12</v>
      </c>
      <c r="F1839" s="10">
        <v>101</v>
      </c>
      <c r="G1839" s="10">
        <v>3733.7399</v>
      </c>
      <c r="H1839" s="10">
        <v>7819.6008000000002</v>
      </c>
      <c r="I1839" s="10">
        <v>0.47749999999999998</v>
      </c>
      <c r="J1839" s="14">
        <v>-1.0665</v>
      </c>
      <c r="K1839" s="12">
        <v>0.31580999999999998</v>
      </c>
      <c r="L1839" s="12">
        <v>0.81223000000000001</v>
      </c>
      <c r="M1839" s="13">
        <v>-3</v>
      </c>
    </row>
    <row r="1840" spans="1:13">
      <c r="A1840" s="9">
        <f t="shared" si="28"/>
        <v>792</v>
      </c>
      <c r="B1840" s="10" t="s">
        <v>797</v>
      </c>
      <c r="C1840" s="10">
        <v>264600</v>
      </c>
      <c r="D1840" s="10">
        <v>264954</v>
      </c>
      <c r="E1840" s="10" t="s">
        <v>5</v>
      </c>
      <c r="F1840" s="10">
        <v>355</v>
      </c>
      <c r="G1840" s="10">
        <v>1239.4645</v>
      </c>
      <c r="H1840" s="10">
        <v>2609.4531999999999</v>
      </c>
      <c r="I1840" s="10">
        <v>0.47499999999999998</v>
      </c>
      <c r="J1840" s="14">
        <v>-1.0740000000000001</v>
      </c>
      <c r="K1840" s="12">
        <v>0.23247000000000001</v>
      </c>
      <c r="L1840" s="12">
        <v>0.76190000000000002</v>
      </c>
      <c r="M1840" s="13">
        <v>-3</v>
      </c>
    </row>
    <row r="1841" spans="1:13">
      <c r="A1841" s="9">
        <f t="shared" si="28"/>
        <v>793</v>
      </c>
      <c r="B1841" s="10" t="s">
        <v>798</v>
      </c>
      <c r="C1841" s="10">
        <v>1248655</v>
      </c>
      <c r="D1841" s="10">
        <v>1248804</v>
      </c>
      <c r="E1841" s="10" t="s">
        <v>5</v>
      </c>
      <c r="F1841" s="10">
        <v>150</v>
      </c>
      <c r="G1841" s="10">
        <v>347.43819999999999</v>
      </c>
      <c r="H1841" s="10">
        <v>733.66139999999996</v>
      </c>
      <c r="I1841" s="10">
        <v>0.47360000000000002</v>
      </c>
      <c r="J1841" s="14">
        <v>-1.0784</v>
      </c>
      <c r="K1841" s="12">
        <v>0.30559999999999998</v>
      </c>
      <c r="L1841" s="12">
        <v>0.80813999999999997</v>
      </c>
      <c r="M1841" s="13">
        <v>-3</v>
      </c>
    </row>
    <row r="1842" spans="1:13">
      <c r="A1842" s="9">
        <f t="shared" si="28"/>
        <v>794</v>
      </c>
      <c r="B1842" s="10" t="s">
        <v>799</v>
      </c>
      <c r="C1842" s="10">
        <v>4792059</v>
      </c>
      <c r="D1842" s="10">
        <v>4792132</v>
      </c>
      <c r="E1842" s="10" t="s">
        <v>5</v>
      </c>
      <c r="F1842" s="10">
        <v>74</v>
      </c>
      <c r="G1842" s="10">
        <v>540415.49250000005</v>
      </c>
      <c r="H1842" s="10">
        <v>1167894.4117000001</v>
      </c>
      <c r="I1842" s="10">
        <v>0.4627</v>
      </c>
      <c r="J1842" s="14">
        <v>-1.1117999999999999</v>
      </c>
      <c r="K1842" s="12">
        <v>0.40912999999999999</v>
      </c>
      <c r="L1842" s="12">
        <v>0.85918000000000005</v>
      </c>
      <c r="M1842" s="13">
        <v>-8</v>
      </c>
    </row>
    <row r="1843" spans="1:13">
      <c r="A1843" s="9">
        <f t="shared" si="28"/>
        <v>795</v>
      </c>
      <c r="B1843" s="10" t="s">
        <v>800</v>
      </c>
      <c r="C1843" s="10">
        <v>2232100</v>
      </c>
      <c r="D1843" s="10">
        <v>2232186</v>
      </c>
      <c r="E1843" s="10" t="s">
        <v>12</v>
      </c>
      <c r="F1843" s="10">
        <v>87</v>
      </c>
      <c r="G1843" s="10">
        <v>2070.3285999999998</v>
      </c>
      <c r="H1843" s="10">
        <v>4492.8305</v>
      </c>
      <c r="I1843" s="10">
        <v>0.46079999999999999</v>
      </c>
      <c r="J1843" s="14">
        <v>-1.1177999999999999</v>
      </c>
      <c r="K1843" s="12">
        <v>0.34649999999999997</v>
      </c>
      <c r="L1843" s="12">
        <v>0.82765</v>
      </c>
      <c r="M1843" s="13">
        <v>-3</v>
      </c>
    </row>
    <row r="1844" spans="1:13">
      <c r="A1844" s="9">
        <f t="shared" si="28"/>
        <v>796</v>
      </c>
      <c r="B1844" s="10" t="s">
        <v>801</v>
      </c>
      <c r="C1844" s="10">
        <v>1045522</v>
      </c>
      <c r="D1844" s="10">
        <v>1045656</v>
      </c>
      <c r="E1844" s="10" t="s">
        <v>5</v>
      </c>
      <c r="F1844" s="10">
        <v>135</v>
      </c>
      <c r="G1844" s="10">
        <v>106294.2135</v>
      </c>
      <c r="H1844" s="10">
        <v>231515.24429999999</v>
      </c>
      <c r="I1844" s="10">
        <v>0.45910000000000001</v>
      </c>
      <c r="J1844" s="14">
        <v>-1.123</v>
      </c>
      <c r="K1844" s="12">
        <v>0.55256000000000005</v>
      </c>
      <c r="L1844" s="12">
        <v>0.91466000000000003</v>
      </c>
      <c r="M1844" s="13">
        <v>-3</v>
      </c>
    </row>
    <row r="1845" spans="1:13">
      <c r="A1845" s="9">
        <f t="shared" si="28"/>
        <v>797</v>
      </c>
      <c r="B1845" s="10" t="s">
        <v>802</v>
      </c>
      <c r="C1845" s="10">
        <v>4009456</v>
      </c>
      <c r="D1845" s="10">
        <v>4009526</v>
      </c>
      <c r="E1845" s="10" t="s">
        <v>12</v>
      </c>
      <c r="F1845" s="10">
        <v>71</v>
      </c>
      <c r="G1845" s="10">
        <v>365.608</v>
      </c>
      <c r="H1845" s="10">
        <v>797.78729999999996</v>
      </c>
      <c r="I1845" s="10">
        <v>0.45829999999999999</v>
      </c>
      <c r="J1845" s="14">
        <v>-1.1256999999999999</v>
      </c>
      <c r="K1845" s="12">
        <v>0.26701000000000003</v>
      </c>
      <c r="L1845" s="12">
        <v>0.78386999999999996</v>
      </c>
      <c r="M1845" s="13">
        <v>-3</v>
      </c>
    </row>
    <row r="1846" spans="1:13">
      <c r="A1846" s="9">
        <f t="shared" si="28"/>
        <v>798</v>
      </c>
      <c r="B1846" s="10" t="s">
        <v>803</v>
      </c>
      <c r="C1846" s="10">
        <v>1436491</v>
      </c>
      <c r="D1846" s="10">
        <v>1436618</v>
      </c>
      <c r="E1846" s="10" t="s">
        <v>12</v>
      </c>
      <c r="F1846" s="10">
        <v>128</v>
      </c>
      <c r="G1846" s="10">
        <v>3125.7172999999998</v>
      </c>
      <c r="H1846" s="10">
        <v>6851.7259000000004</v>
      </c>
      <c r="I1846" s="10">
        <v>0.45619999999999999</v>
      </c>
      <c r="J1846" s="14">
        <v>-1.1323000000000001</v>
      </c>
      <c r="K1846" s="12">
        <v>0.20044000000000001</v>
      </c>
      <c r="L1846" s="12">
        <v>0.70862999999999998</v>
      </c>
      <c r="M1846" s="13" t="s">
        <v>1020</v>
      </c>
    </row>
    <row r="1847" spans="1:13">
      <c r="A1847" s="9">
        <f t="shared" si="28"/>
        <v>799</v>
      </c>
      <c r="B1847" s="10" t="s">
        <v>804</v>
      </c>
      <c r="C1847" s="10">
        <v>1436500</v>
      </c>
      <c r="D1847" s="10">
        <v>1436618</v>
      </c>
      <c r="E1847" s="10" t="s">
        <v>12</v>
      </c>
      <c r="F1847" s="10">
        <v>119</v>
      </c>
      <c r="G1847" s="10">
        <v>3113.5477000000001</v>
      </c>
      <c r="H1847" s="10">
        <v>6825.9712</v>
      </c>
      <c r="I1847" s="10">
        <v>0.45610000000000001</v>
      </c>
      <c r="J1847" s="14">
        <v>-1.1325000000000001</v>
      </c>
      <c r="K1847" s="12">
        <v>0.20047999999999999</v>
      </c>
      <c r="L1847" s="12">
        <v>0.70862999999999998</v>
      </c>
      <c r="M1847" s="13">
        <v>-8</v>
      </c>
    </row>
    <row r="1848" spans="1:13">
      <c r="A1848" s="9">
        <f t="shared" si="28"/>
        <v>800</v>
      </c>
      <c r="B1848" s="10" t="s">
        <v>805</v>
      </c>
      <c r="C1848" s="10">
        <v>5182285</v>
      </c>
      <c r="D1848" s="10">
        <v>5182374</v>
      </c>
      <c r="E1848" s="10" t="s">
        <v>12</v>
      </c>
      <c r="F1848" s="10">
        <v>90</v>
      </c>
      <c r="G1848" s="10">
        <v>3540.9722999999999</v>
      </c>
      <c r="H1848" s="10">
        <v>7768.6460999999999</v>
      </c>
      <c r="I1848" s="10">
        <v>0.45579999999999998</v>
      </c>
      <c r="J1848" s="14">
        <v>-1.1335</v>
      </c>
      <c r="K1848" s="12">
        <v>0.1983</v>
      </c>
      <c r="L1848" s="12">
        <v>0.70659000000000005</v>
      </c>
      <c r="M1848" s="13">
        <v>-3</v>
      </c>
    </row>
    <row r="1849" spans="1:13">
      <c r="A1849" s="9">
        <f t="shared" si="28"/>
        <v>801</v>
      </c>
      <c r="B1849" s="10" t="s">
        <v>806</v>
      </c>
      <c r="C1849" s="10">
        <v>3705521</v>
      </c>
      <c r="D1849" s="10">
        <v>3705161</v>
      </c>
      <c r="E1849" s="10" t="s">
        <v>5</v>
      </c>
      <c r="F1849" s="10">
        <v>-359</v>
      </c>
      <c r="G1849" s="10">
        <v>0.67610000000000003</v>
      </c>
      <c r="H1849" s="10">
        <v>1.4882</v>
      </c>
      <c r="I1849" s="10">
        <v>0.45429999999999998</v>
      </c>
      <c r="J1849" s="14">
        <v>-1.1383000000000001</v>
      </c>
      <c r="K1849" s="12">
        <v>0.99439999999999995</v>
      </c>
      <c r="L1849" s="12">
        <v>1</v>
      </c>
      <c r="M1849" s="13">
        <v>-13</v>
      </c>
    </row>
    <row r="1850" spans="1:13">
      <c r="A1850" s="9">
        <f t="shared" si="28"/>
        <v>802</v>
      </c>
      <c r="B1850" s="10" t="s">
        <v>807</v>
      </c>
      <c r="C1850" s="10">
        <v>437564</v>
      </c>
      <c r="D1850" s="10">
        <v>437864</v>
      </c>
      <c r="E1850" s="10"/>
      <c r="F1850" s="10">
        <v>301</v>
      </c>
      <c r="G1850" s="10">
        <v>1582.8329000000001</v>
      </c>
      <c r="H1850" s="10">
        <v>3493.2928999999999</v>
      </c>
      <c r="I1850" s="10">
        <v>0.4531</v>
      </c>
      <c r="J1850" s="14">
        <v>-1.1420999999999999</v>
      </c>
      <c r="K1850" s="12">
        <v>0.2369</v>
      </c>
      <c r="L1850" s="12">
        <v>0.76651000000000002</v>
      </c>
      <c r="M1850" s="13">
        <v>-1</v>
      </c>
    </row>
    <row r="1851" spans="1:13">
      <c r="A1851" s="9">
        <f t="shared" si="28"/>
        <v>803</v>
      </c>
      <c r="B1851" s="10" t="s">
        <v>808</v>
      </c>
      <c r="C1851" s="10">
        <v>2233636</v>
      </c>
      <c r="D1851" s="10">
        <v>2233805</v>
      </c>
      <c r="E1851" s="10" t="s">
        <v>12</v>
      </c>
      <c r="F1851" s="10">
        <v>170</v>
      </c>
      <c r="G1851" s="10">
        <v>71074.732399999994</v>
      </c>
      <c r="H1851" s="10">
        <v>157392.17910000001</v>
      </c>
      <c r="I1851" s="10">
        <v>0.4516</v>
      </c>
      <c r="J1851" s="14">
        <v>-1.147</v>
      </c>
      <c r="K1851" s="12">
        <v>0.54352</v>
      </c>
      <c r="L1851" s="12">
        <v>0.91466000000000003</v>
      </c>
      <c r="M1851" s="13">
        <v>-3</v>
      </c>
    </row>
    <row r="1852" spans="1:13">
      <c r="A1852" s="9">
        <f t="shared" si="28"/>
        <v>804</v>
      </c>
      <c r="B1852" s="10" t="s">
        <v>809</v>
      </c>
      <c r="C1852" s="10">
        <v>1163027</v>
      </c>
      <c r="D1852" s="10">
        <v>1163327</v>
      </c>
      <c r="E1852" s="10"/>
      <c r="F1852" s="10">
        <v>301</v>
      </c>
      <c r="G1852" s="10">
        <v>11114.8163</v>
      </c>
      <c r="H1852" s="10">
        <v>24669.2183</v>
      </c>
      <c r="I1852" s="10">
        <v>0.4506</v>
      </c>
      <c r="J1852" s="14">
        <v>-1.1501999999999999</v>
      </c>
      <c r="K1852" s="12">
        <v>0.17867</v>
      </c>
      <c r="L1852" s="12">
        <v>0.68835000000000002</v>
      </c>
      <c r="M1852" s="13">
        <v>-1</v>
      </c>
    </row>
    <row r="1853" spans="1:13">
      <c r="A1853" s="9">
        <f t="shared" si="28"/>
        <v>805</v>
      </c>
      <c r="B1853" s="10" t="s">
        <v>810</v>
      </c>
      <c r="C1853" s="10">
        <v>3475652</v>
      </c>
      <c r="D1853" s="10">
        <v>3475725</v>
      </c>
      <c r="E1853" s="10" t="s">
        <v>5</v>
      </c>
      <c r="F1853" s="10">
        <v>74</v>
      </c>
      <c r="G1853" s="10">
        <v>763346.32120000001</v>
      </c>
      <c r="H1853" s="10">
        <v>1709059.6546</v>
      </c>
      <c r="I1853" s="10">
        <v>0.4466</v>
      </c>
      <c r="J1853" s="14">
        <v>-1.1628000000000001</v>
      </c>
      <c r="K1853" s="12">
        <v>0.38388</v>
      </c>
      <c r="L1853" s="12">
        <v>0.84121999999999997</v>
      </c>
      <c r="M1853" s="13">
        <v>-8</v>
      </c>
    </row>
    <row r="1854" spans="1:13">
      <c r="A1854" s="9">
        <f t="shared" si="28"/>
        <v>806</v>
      </c>
      <c r="B1854" s="10" t="s">
        <v>811</v>
      </c>
      <c r="C1854" s="10">
        <v>2068748</v>
      </c>
      <c r="D1854" s="10">
        <v>2068961</v>
      </c>
      <c r="E1854" s="10" t="s">
        <v>12</v>
      </c>
      <c r="F1854" s="10">
        <v>214</v>
      </c>
      <c r="G1854" s="10">
        <v>487.46280000000002</v>
      </c>
      <c r="H1854" s="10">
        <v>1093.8462999999999</v>
      </c>
      <c r="I1854" s="10">
        <v>0.4456</v>
      </c>
      <c r="J1854" s="14">
        <v>-1.1659999999999999</v>
      </c>
      <c r="K1854" s="12">
        <v>0.32540000000000002</v>
      </c>
      <c r="L1854" s="12">
        <v>0.81857000000000002</v>
      </c>
      <c r="M1854" s="13">
        <v>-3</v>
      </c>
    </row>
    <row r="1855" spans="1:13">
      <c r="A1855" s="9">
        <f t="shared" si="28"/>
        <v>807</v>
      </c>
      <c r="B1855" s="10" t="s">
        <v>812</v>
      </c>
      <c r="C1855" s="10">
        <v>3475655</v>
      </c>
      <c r="D1855" s="10">
        <v>3475723</v>
      </c>
      <c r="E1855" s="10" t="s">
        <v>5</v>
      </c>
      <c r="F1855" s="10">
        <v>69</v>
      </c>
      <c r="G1855" s="10">
        <v>711744.39430000004</v>
      </c>
      <c r="H1855" s="10">
        <v>1598452.6721999999</v>
      </c>
      <c r="I1855" s="10">
        <v>0.44529999999999997</v>
      </c>
      <c r="J1855" s="14">
        <v>-1.1672</v>
      </c>
      <c r="K1855" s="12">
        <v>0.38407999999999998</v>
      </c>
      <c r="L1855" s="12">
        <v>0.84121999999999997</v>
      </c>
      <c r="M1855" s="13">
        <v>-8</v>
      </c>
    </row>
    <row r="1856" spans="1:13">
      <c r="A1856" s="9">
        <f t="shared" si="28"/>
        <v>808</v>
      </c>
      <c r="B1856" s="10" t="s">
        <v>813</v>
      </c>
      <c r="C1856" s="10">
        <v>514536</v>
      </c>
      <c r="D1856" s="10">
        <v>514620</v>
      </c>
      <c r="E1856" s="10" t="s">
        <v>12</v>
      </c>
      <c r="F1856" s="10">
        <v>85</v>
      </c>
      <c r="G1856" s="10">
        <v>688.76459999999997</v>
      </c>
      <c r="H1856" s="10">
        <v>1561.4047</v>
      </c>
      <c r="I1856" s="10">
        <v>0.44109999999999999</v>
      </c>
      <c r="J1856" s="14">
        <v>-1.1808000000000001</v>
      </c>
      <c r="K1856" s="12">
        <v>0.21740999999999999</v>
      </c>
      <c r="L1856" s="12">
        <v>0.73933000000000004</v>
      </c>
      <c r="M1856" s="13">
        <v>-3</v>
      </c>
    </row>
    <row r="1857" spans="1:13">
      <c r="A1857" s="9">
        <f t="shared" si="28"/>
        <v>809</v>
      </c>
      <c r="B1857" s="10" t="s">
        <v>814</v>
      </c>
      <c r="C1857" s="10">
        <v>501123</v>
      </c>
      <c r="D1857" s="10">
        <v>501317</v>
      </c>
      <c r="E1857" s="10" t="s">
        <v>12</v>
      </c>
      <c r="F1857" s="10">
        <v>195</v>
      </c>
      <c r="G1857" s="10">
        <v>6477.31</v>
      </c>
      <c r="H1857" s="10">
        <v>14683.947</v>
      </c>
      <c r="I1857" s="10">
        <v>0.44109999999999999</v>
      </c>
      <c r="J1857" s="14">
        <v>-1.1808000000000001</v>
      </c>
      <c r="K1857" s="12">
        <v>0.16853000000000001</v>
      </c>
      <c r="L1857" s="12">
        <v>0.67606999999999995</v>
      </c>
      <c r="M1857" s="13">
        <v>-3</v>
      </c>
    </row>
    <row r="1858" spans="1:13">
      <c r="A1858" s="9">
        <f t="shared" si="28"/>
        <v>810</v>
      </c>
      <c r="B1858" s="10" t="s">
        <v>815</v>
      </c>
      <c r="C1858" s="10">
        <v>380028</v>
      </c>
      <c r="D1858" s="10">
        <v>380328</v>
      </c>
      <c r="E1858" s="10"/>
      <c r="F1858" s="10">
        <v>301</v>
      </c>
      <c r="G1858" s="10">
        <v>776.88810000000001</v>
      </c>
      <c r="H1858" s="10">
        <v>1779.2795000000001</v>
      </c>
      <c r="I1858" s="10">
        <v>0.43659999999999999</v>
      </c>
      <c r="J1858" s="14">
        <v>-1.1955</v>
      </c>
      <c r="K1858" s="12">
        <v>0.21238000000000001</v>
      </c>
      <c r="L1858" s="12">
        <v>0.72902</v>
      </c>
      <c r="M1858" s="13">
        <v>-1</v>
      </c>
    </row>
    <row r="1859" spans="1:13">
      <c r="A1859" s="9">
        <f t="shared" si="28"/>
        <v>811</v>
      </c>
      <c r="B1859" s="10" t="s">
        <v>816</v>
      </c>
      <c r="C1859" s="10">
        <v>4559856</v>
      </c>
      <c r="D1859" s="10">
        <v>4560204</v>
      </c>
      <c r="E1859" s="10" t="s">
        <v>12</v>
      </c>
      <c r="F1859" s="10">
        <v>349</v>
      </c>
      <c r="G1859" s="10">
        <v>4160.5373</v>
      </c>
      <c r="H1859" s="10">
        <v>9553.4678999999996</v>
      </c>
      <c r="I1859" s="10">
        <v>0.4355</v>
      </c>
      <c r="J1859" s="14">
        <v>-1.1993</v>
      </c>
      <c r="K1859" s="12">
        <v>0.16922000000000001</v>
      </c>
      <c r="L1859" s="12">
        <v>0.67625000000000002</v>
      </c>
      <c r="M1859" s="13">
        <v>-3</v>
      </c>
    </row>
    <row r="1860" spans="1:13">
      <c r="A1860" s="9">
        <f t="shared" si="28"/>
        <v>812</v>
      </c>
      <c r="B1860" s="10" t="s">
        <v>817</v>
      </c>
      <c r="C1860" s="10">
        <v>884351</v>
      </c>
      <c r="D1860" s="10">
        <v>884629</v>
      </c>
      <c r="E1860" s="10" t="s">
        <v>12</v>
      </c>
      <c r="F1860" s="10">
        <v>279</v>
      </c>
      <c r="G1860" s="10">
        <v>1894.5175999999999</v>
      </c>
      <c r="H1860" s="10">
        <v>4358.7903999999999</v>
      </c>
      <c r="I1860" s="10">
        <v>0.43459999999999999</v>
      </c>
      <c r="J1860" s="14">
        <v>-1.2020999999999999</v>
      </c>
      <c r="K1860" s="12">
        <v>0.30797999999999998</v>
      </c>
      <c r="L1860" s="12">
        <v>0.81042999999999998</v>
      </c>
      <c r="M1860" s="13">
        <v>-3</v>
      </c>
    </row>
    <row r="1861" spans="1:13">
      <c r="A1861" s="9">
        <f t="shared" si="28"/>
        <v>813</v>
      </c>
      <c r="B1861" s="10" t="s">
        <v>818</v>
      </c>
      <c r="C1861" s="10">
        <v>5647596</v>
      </c>
      <c r="D1861" s="10">
        <v>5647784</v>
      </c>
      <c r="E1861" s="10" t="s">
        <v>5</v>
      </c>
      <c r="F1861" s="10">
        <v>189</v>
      </c>
      <c r="G1861" s="10">
        <v>4058.6302000000001</v>
      </c>
      <c r="H1861" s="10">
        <v>9471.6389999999992</v>
      </c>
      <c r="I1861" s="10">
        <v>0.42849999999999999</v>
      </c>
      <c r="J1861" s="14">
        <v>-1.2225999999999999</v>
      </c>
      <c r="K1861" s="12">
        <v>0.16222</v>
      </c>
      <c r="L1861" s="12">
        <v>0.67606999999999995</v>
      </c>
      <c r="M1861" s="13">
        <v>-3</v>
      </c>
    </row>
    <row r="1862" spans="1:13">
      <c r="A1862" s="9">
        <f t="shared" si="28"/>
        <v>814</v>
      </c>
      <c r="B1862" s="10" t="s">
        <v>819</v>
      </c>
      <c r="C1862" s="10">
        <v>5038743</v>
      </c>
      <c r="D1862" s="10">
        <v>5038856</v>
      </c>
      <c r="E1862" s="10" t="s">
        <v>12</v>
      </c>
      <c r="F1862" s="10">
        <v>114</v>
      </c>
      <c r="G1862" s="10">
        <v>435.96699999999998</v>
      </c>
      <c r="H1862" s="10">
        <v>1018.7384</v>
      </c>
      <c r="I1862" s="10">
        <v>0.4279</v>
      </c>
      <c r="J1862" s="14">
        <v>-1.2244999999999999</v>
      </c>
      <c r="K1862" s="12">
        <v>0.22231000000000001</v>
      </c>
      <c r="L1862" s="12">
        <v>0.74402999999999997</v>
      </c>
      <c r="M1862" s="13">
        <v>-3</v>
      </c>
    </row>
    <row r="1863" spans="1:13">
      <c r="A1863" s="9">
        <f t="shared" si="28"/>
        <v>815</v>
      </c>
      <c r="B1863" s="10" t="s">
        <v>820</v>
      </c>
      <c r="C1863" s="10">
        <v>3441450</v>
      </c>
      <c r="D1863" s="10">
        <v>3441689</v>
      </c>
      <c r="E1863" s="10" t="s">
        <v>5</v>
      </c>
      <c r="F1863" s="10">
        <v>240</v>
      </c>
      <c r="G1863" s="10">
        <v>20744.5929</v>
      </c>
      <c r="H1863" s="10">
        <v>48628.803200000002</v>
      </c>
      <c r="I1863" s="10">
        <v>0.42659999999999998</v>
      </c>
      <c r="J1863" s="14">
        <v>-1.2291000000000001</v>
      </c>
      <c r="K1863" s="12">
        <v>0.47799999999999998</v>
      </c>
      <c r="L1863" s="12">
        <v>0.88721000000000005</v>
      </c>
      <c r="M1863" s="13">
        <v>-3</v>
      </c>
    </row>
    <row r="1864" spans="1:13">
      <c r="A1864" s="9">
        <f t="shared" si="28"/>
        <v>816</v>
      </c>
      <c r="B1864" s="10" t="s">
        <v>821</v>
      </c>
      <c r="C1864" s="10">
        <v>5447495</v>
      </c>
      <c r="D1864" s="10">
        <v>5447604</v>
      </c>
      <c r="E1864" s="10" t="s">
        <v>12</v>
      </c>
      <c r="F1864" s="10">
        <v>110</v>
      </c>
      <c r="G1864" s="10">
        <v>1426.6351999999999</v>
      </c>
      <c r="H1864" s="10">
        <v>3353.1331</v>
      </c>
      <c r="I1864" s="10">
        <v>0.42549999999999999</v>
      </c>
      <c r="J1864" s="14">
        <v>-1.2329000000000001</v>
      </c>
      <c r="K1864" s="12">
        <v>0.16850000000000001</v>
      </c>
      <c r="L1864" s="12">
        <v>0.67606999999999995</v>
      </c>
      <c r="M1864" s="13">
        <v>-3</v>
      </c>
    </row>
    <row r="1865" spans="1:13">
      <c r="A1865" s="9">
        <f t="shared" si="28"/>
        <v>817</v>
      </c>
      <c r="B1865" s="10" t="s">
        <v>822</v>
      </c>
      <c r="C1865" s="10">
        <v>55066</v>
      </c>
      <c r="D1865" s="10">
        <v>56182</v>
      </c>
      <c r="E1865" s="10" t="s">
        <v>5</v>
      </c>
      <c r="F1865" s="10">
        <v>1117</v>
      </c>
      <c r="G1865" s="10">
        <v>4637.2799000000005</v>
      </c>
      <c r="H1865" s="10">
        <v>10937.5</v>
      </c>
      <c r="I1865" s="10">
        <v>0.42399999999999999</v>
      </c>
      <c r="J1865" s="14">
        <v>-1.2379</v>
      </c>
      <c r="K1865" s="12">
        <v>0.15614</v>
      </c>
      <c r="L1865" s="12">
        <v>0.66622999999999999</v>
      </c>
      <c r="M1865" s="13">
        <v>-3</v>
      </c>
    </row>
    <row r="1866" spans="1:13">
      <c r="A1866" s="9">
        <f t="shared" si="28"/>
        <v>818</v>
      </c>
      <c r="B1866" s="10" t="s">
        <v>823</v>
      </c>
      <c r="C1866" s="10">
        <v>2153211</v>
      </c>
      <c r="D1866" s="10">
        <v>2153381</v>
      </c>
      <c r="E1866" s="10" t="s">
        <v>12</v>
      </c>
      <c r="F1866" s="10">
        <v>171</v>
      </c>
      <c r="G1866" s="10">
        <v>1347.2570000000001</v>
      </c>
      <c r="H1866" s="10">
        <v>3214.6212</v>
      </c>
      <c r="I1866" s="10">
        <v>0.41909999999999997</v>
      </c>
      <c r="J1866" s="14">
        <v>-1.2545999999999999</v>
      </c>
      <c r="K1866" s="12">
        <v>0.1585</v>
      </c>
      <c r="L1866" s="12">
        <v>0.67096999999999996</v>
      </c>
      <c r="M1866" s="13">
        <v>-3</v>
      </c>
    </row>
    <row r="1867" spans="1:13">
      <c r="A1867" s="9">
        <f t="shared" si="28"/>
        <v>819</v>
      </c>
      <c r="B1867" s="10" t="s">
        <v>824</v>
      </c>
      <c r="C1867" s="10">
        <v>1381509</v>
      </c>
      <c r="D1867" s="10">
        <v>1381765</v>
      </c>
      <c r="E1867" s="10" t="s">
        <v>12</v>
      </c>
      <c r="F1867" s="10">
        <v>257</v>
      </c>
      <c r="G1867" s="10">
        <v>3392.5005999999998</v>
      </c>
      <c r="H1867" s="10">
        <v>8142.0806000000002</v>
      </c>
      <c r="I1867" s="10">
        <v>0.41670000000000001</v>
      </c>
      <c r="J1867" s="14">
        <v>-1.2629999999999999</v>
      </c>
      <c r="K1867" s="12">
        <v>0.14657999999999999</v>
      </c>
      <c r="L1867" s="12">
        <v>0.64602000000000004</v>
      </c>
      <c r="M1867" s="13">
        <v>-3</v>
      </c>
    </row>
    <row r="1868" spans="1:13">
      <c r="A1868" s="9">
        <f t="shared" si="28"/>
        <v>820</v>
      </c>
      <c r="B1868" s="10" t="s">
        <v>825</v>
      </c>
      <c r="C1868" s="10">
        <v>5283960</v>
      </c>
      <c r="D1868" s="10">
        <v>5284110</v>
      </c>
      <c r="E1868" s="10" t="s">
        <v>12</v>
      </c>
      <c r="F1868" s="10">
        <v>151</v>
      </c>
      <c r="G1868" s="10">
        <v>11252.8298</v>
      </c>
      <c r="H1868" s="10">
        <v>27518.431700000001</v>
      </c>
      <c r="I1868" s="10">
        <v>0.40889999999999999</v>
      </c>
      <c r="J1868" s="14">
        <v>-1.2901</v>
      </c>
      <c r="K1868" s="12">
        <v>0.13458999999999999</v>
      </c>
      <c r="L1868" s="12">
        <v>0.63014999999999999</v>
      </c>
      <c r="M1868" s="13" t="s">
        <v>1021</v>
      </c>
    </row>
    <row r="1869" spans="1:13">
      <c r="A1869" s="9">
        <f t="shared" si="28"/>
        <v>821</v>
      </c>
      <c r="B1869" s="10" t="s">
        <v>826</v>
      </c>
      <c r="C1869" s="10">
        <v>722121</v>
      </c>
      <c r="D1869" s="10">
        <v>723629</v>
      </c>
      <c r="E1869" s="10" t="s">
        <v>12</v>
      </c>
      <c r="F1869" s="10">
        <v>1509</v>
      </c>
      <c r="G1869" s="10">
        <v>106784.1231</v>
      </c>
      <c r="H1869" s="10">
        <v>261178.52160000001</v>
      </c>
      <c r="I1869" s="10">
        <v>0.40889999999999999</v>
      </c>
      <c r="J1869" s="14">
        <v>-1.2903</v>
      </c>
      <c r="K1869" s="12">
        <v>0.13066</v>
      </c>
      <c r="L1869" s="12">
        <v>0.63014999999999999</v>
      </c>
      <c r="M1869" s="13">
        <v>-5</v>
      </c>
    </row>
    <row r="1870" spans="1:13">
      <c r="A1870" s="9">
        <f t="shared" si="28"/>
        <v>822</v>
      </c>
      <c r="B1870" s="10" t="s">
        <v>828</v>
      </c>
      <c r="C1870" s="10">
        <v>5283960</v>
      </c>
      <c r="D1870" s="10">
        <v>5284111</v>
      </c>
      <c r="E1870" s="10" t="s">
        <v>12</v>
      </c>
      <c r="F1870" s="10">
        <v>152</v>
      </c>
      <c r="G1870" s="10">
        <v>11254.1461</v>
      </c>
      <c r="H1870" s="10">
        <v>27533.363000000001</v>
      </c>
      <c r="I1870" s="10">
        <v>0.40870000000000001</v>
      </c>
      <c r="J1870" s="14">
        <v>-1.2907</v>
      </c>
      <c r="K1870" s="12">
        <v>0.13442000000000001</v>
      </c>
      <c r="L1870" s="12">
        <v>0.63014999999999999</v>
      </c>
      <c r="M1870" s="13">
        <v>-8</v>
      </c>
    </row>
    <row r="1871" spans="1:13">
      <c r="A1871" s="9">
        <f t="shared" si="28"/>
        <v>823</v>
      </c>
      <c r="B1871" s="10" t="s">
        <v>827</v>
      </c>
      <c r="C1871" s="10">
        <v>5283960</v>
      </c>
      <c r="D1871" s="10">
        <v>5284111</v>
      </c>
      <c r="E1871" s="10" t="s">
        <v>12</v>
      </c>
      <c r="F1871" s="10">
        <v>152</v>
      </c>
      <c r="G1871" s="10">
        <v>11254.1461</v>
      </c>
      <c r="H1871" s="10">
        <v>27533.363000000001</v>
      </c>
      <c r="I1871" s="10">
        <v>0.40870000000000001</v>
      </c>
      <c r="J1871" s="14">
        <v>-1.2907</v>
      </c>
      <c r="K1871" s="12">
        <v>0.13442000000000001</v>
      </c>
      <c r="L1871" s="12">
        <v>0.63014999999999999</v>
      </c>
      <c r="M1871" s="13" t="s">
        <v>1021</v>
      </c>
    </row>
    <row r="1872" spans="1:13">
      <c r="A1872" s="9">
        <f t="shared" si="28"/>
        <v>824</v>
      </c>
      <c r="B1872" s="10" t="s">
        <v>829</v>
      </c>
      <c r="C1872" s="10">
        <v>8500</v>
      </c>
      <c r="D1872" s="10">
        <v>8700</v>
      </c>
      <c r="E1872" s="10"/>
      <c r="F1872" s="10">
        <v>201</v>
      </c>
      <c r="G1872" s="10">
        <v>118.2137</v>
      </c>
      <c r="H1872" s="10">
        <v>290.16820000000001</v>
      </c>
      <c r="I1872" s="10">
        <v>0.40739999999999998</v>
      </c>
      <c r="J1872" s="14">
        <v>-1.2955000000000001</v>
      </c>
      <c r="K1872" s="12">
        <v>0.32050000000000001</v>
      </c>
      <c r="L1872" s="12">
        <v>0.81533999999999995</v>
      </c>
      <c r="M1872" s="13">
        <v>-1</v>
      </c>
    </row>
    <row r="1873" spans="1:13">
      <c r="A1873" s="9">
        <f t="shared" si="28"/>
        <v>825</v>
      </c>
      <c r="B1873" s="10" t="s">
        <v>830</v>
      </c>
      <c r="C1873" s="10">
        <v>5242027</v>
      </c>
      <c r="D1873" s="10">
        <v>5242100</v>
      </c>
      <c r="E1873" s="10" t="s">
        <v>12</v>
      </c>
      <c r="F1873" s="10">
        <v>74</v>
      </c>
      <c r="G1873" s="10">
        <v>1090362.3236</v>
      </c>
      <c r="H1873" s="10">
        <v>2682428.1521000001</v>
      </c>
      <c r="I1873" s="10">
        <v>0.40649999999999997</v>
      </c>
      <c r="J1873" s="14">
        <v>-1.2987</v>
      </c>
      <c r="K1873" s="12">
        <v>0.16449</v>
      </c>
      <c r="L1873" s="12">
        <v>0.67606999999999995</v>
      </c>
      <c r="M1873" s="13">
        <v>-8</v>
      </c>
    </row>
    <row r="1874" spans="1:13">
      <c r="A1874" s="9">
        <f t="shared" si="28"/>
        <v>826</v>
      </c>
      <c r="B1874" s="10" t="s">
        <v>831</v>
      </c>
      <c r="C1874" s="10">
        <v>4632556</v>
      </c>
      <c r="D1874" s="10">
        <v>4632856</v>
      </c>
      <c r="E1874" s="10"/>
      <c r="F1874" s="10">
        <v>301</v>
      </c>
      <c r="G1874" s="10">
        <v>680.75779999999997</v>
      </c>
      <c r="H1874" s="10">
        <v>1679.1812</v>
      </c>
      <c r="I1874" s="10">
        <v>0.40539999999999998</v>
      </c>
      <c r="J1874" s="14">
        <v>-1.3025</v>
      </c>
      <c r="K1874" s="12">
        <v>0.24639</v>
      </c>
      <c r="L1874" s="12">
        <v>0.76917999999999997</v>
      </c>
      <c r="M1874" s="13">
        <v>-1</v>
      </c>
    </row>
    <row r="1875" spans="1:13">
      <c r="A1875" s="9">
        <f t="shared" si="28"/>
        <v>827</v>
      </c>
      <c r="B1875" s="10" t="s">
        <v>832</v>
      </c>
      <c r="C1875" s="10">
        <v>5541831</v>
      </c>
      <c r="D1875" s="10">
        <v>5541914</v>
      </c>
      <c r="E1875" s="10" t="s">
        <v>12</v>
      </c>
      <c r="F1875" s="10">
        <v>84</v>
      </c>
      <c r="G1875" s="10">
        <v>4519119.7428000001</v>
      </c>
      <c r="H1875" s="10">
        <v>11175793.561000001</v>
      </c>
      <c r="I1875" s="10">
        <v>0.40439999999999998</v>
      </c>
      <c r="J1875" s="14">
        <v>-1.3063</v>
      </c>
      <c r="K1875" s="12">
        <v>0.22217999999999999</v>
      </c>
      <c r="L1875" s="12">
        <v>0.74402999999999997</v>
      </c>
      <c r="M1875" s="13">
        <v>-8</v>
      </c>
    </row>
    <row r="1876" spans="1:13">
      <c r="A1876" s="9">
        <f t="shared" si="28"/>
        <v>828</v>
      </c>
      <c r="B1876" s="10" t="s">
        <v>833</v>
      </c>
      <c r="C1876" s="10">
        <v>6042572</v>
      </c>
      <c r="D1876" s="10">
        <v>6042725</v>
      </c>
      <c r="E1876" s="10" t="s">
        <v>5</v>
      </c>
      <c r="F1876" s="10">
        <v>154</v>
      </c>
      <c r="G1876" s="10">
        <v>3262.4870000000001</v>
      </c>
      <c r="H1876" s="10">
        <v>8085.4898000000003</v>
      </c>
      <c r="I1876" s="10">
        <v>0.40350000000000003</v>
      </c>
      <c r="J1876" s="14">
        <v>-1.3093999999999999</v>
      </c>
      <c r="K1876" s="12">
        <v>0.49908000000000002</v>
      </c>
      <c r="L1876" s="12">
        <v>0.90178000000000003</v>
      </c>
      <c r="M1876" s="13">
        <v>-8</v>
      </c>
    </row>
    <row r="1877" spans="1:13">
      <c r="A1877" s="9">
        <f t="shared" si="28"/>
        <v>829</v>
      </c>
      <c r="B1877" s="10" t="s">
        <v>834</v>
      </c>
      <c r="C1877" s="10">
        <v>4295455</v>
      </c>
      <c r="D1877" s="10">
        <v>4296062</v>
      </c>
      <c r="E1877" s="10" t="s">
        <v>5</v>
      </c>
      <c r="F1877" s="10">
        <v>608</v>
      </c>
      <c r="G1877" s="10">
        <v>1960.2379000000001</v>
      </c>
      <c r="H1877" s="10">
        <v>5117.4111999999996</v>
      </c>
      <c r="I1877" s="10">
        <v>0.3831</v>
      </c>
      <c r="J1877" s="14">
        <v>-1.3844000000000001</v>
      </c>
      <c r="K1877" s="12">
        <v>0.12156</v>
      </c>
      <c r="L1877" s="12">
        <v>0.59701000000000004</v>
      </c>
      <c r="M1877" s="13">
        <v>-3</v>
      </c>
    </row>
    <row r="1878" spans="1:13">
      <c r="A1878" s="9">
        <f t="shared" si="28"/>
        <v>830</v>
      </c>
      <c r="B1878" s="10" t="s">
        <v>835</v>
      </c>
      <c r="C1878" s="10">
        <v>1997000</v>
      </c>
      <c r="D1878" s="10">
        <v>1997400</v>
      </c>
      <c r="E1878" s="10" t="s">
        <v>12</v>
      </c>
      <c r="F1878" s="10">
        <v>401</v>
      </c>
      <c r="G1878" s="10">
        <v>1457.0725</v>
      </c>
      <c r="H1878" s="10">
        <v>3834.7402000000002</v>
      </c>
      <c r="I1878" s="10">
        <v>0.38</v>
      </c>
      <c r="J1878" s="14">
        <v>-1.3960999999999999</v>
      </c>
      <c r="K1878" s="12">
        <v>0.11742</v>
      </c>
      <c r="L1878" s="12">
        <v>0.58745999999999998</v>
      </c>
      <c r="M1878" s="13">
        <v>-1</v>
      </c>
    </row>
    <row r="1879" spans="1:13">
      <c r="A1879" s="9">
        <f t="shared" si="28"/>
        <v>831</v>
      </c>
      <c r="B1879" s="10" t="s">
        <v>836</v>
      </c>
      <c r="C1879" s="10">
        <v>2493101</v>
      </c>
      <c r="D1879" s="10">
        <v>2493210</v>
      </c>
      <c r="E1879" s="10" t="s">
        <v>5</v>
      </c>
      <c r="F1879" s="10">
        <v>110</v>
      </c>
      <c r="G1879" s="10">
        <v>48.6843</v>
      </c>
      <c r="H1879" s="10">
        <v>129.06649999999999</v>
      </c>
      <c r="I1879" s="10">
        <v>0.37719999999999998</v>
      </c>
      <c r="J1879" s="14">
        <v>-1.4066000000000001</v>
      </c>
      <c r="K1879" s="12">
        <v>0.43147000000000002</v>
      </c>
      <c r="L1879" s="12">
        <v>0.87355000000000005</v>
      </c>
      <c r="M1879" s="13">
        <v>-3</v>
      </c>
    </row>
    <row r="1880" spans="1:13">
      <c r="A1880" s="9">
        <f t="shared" si="28"/>
        <v>832</v>
      </c>
      <c r="B1880" s="10" t="s">
        <v>837</v>
      </c>
      <c r="C1880" s="10">
        <v>1802750</v>
      </c>
      <c r="D1880" s="10">
        <v>1803294</v>
      </c>
      <c r="E1880" s="10" t="s">
        <v>12</v>
      </c>
      <c r="F1880" s="10">
        <v>545</v>
      </c>
      <c r="G1880" s="10">
        <v>3797.8843000000002</v>
      </c>
      <c r="H1880" s="10">
        <v>10182.492</v>
      </c>
      <c r="I1880" s="10">
        <v>0.373</v>
      </c>
      <c r="J1880" s="14">
        <v>-1.4228000000000001</v>
      </c>
      <c r="K1880" s="12">
        <v>0.10287</v>
      </c>
      <c r="L1880" s="12">
        <v>0.55364999999999998</v>
      </c>
      <c r="M1880" s="13">
        <v>-3</v>
      </c>
    </row>
    <row r="1881" spans="1:13">
      <c r="A1881" s="9">
        <f t="shared" si="28"/>
        <v>833</v>
      </c>
      <c r="B1881" s="10" t="s">
        <v>838</v>
      </c>
      <c r="C1881" s="10">
        <v>3094233</v>
      </c>
      <c r="D1881" s="10">
        <v>3094534</v>
      </c>
      <c r="E1881" s="10" t="s">
        <v>12</v>
      </c>
      <c r="F1881" s="10">
        <v>302</v>
      </c>
      <c r="G1881" s="10">
        <v>3280.8391999999999</v>
      </c>
      <c r="H1881" s="10">
        <v>8856.0313000000006</v>
      </c>
      <c r="I1881" s="10">
        <v>0.3705</v>
      </c>
      <c r="J1881" s="14">
        <v>-1.4326000000000001</v>
      </c>
      <c r="K1881" s="12">
        <v>9.8700999999999997E-2</v>
      </c>
      <c r="L1881" s="12">
        <v>0.53642000000000001</v>
      </c>
      <c r="M1881" s="13">
        <v>-3</v>
      </c>
    </row>
    <row r="1882" spans="1:13">
      <c r="A1882" s="9">
        <f t="shared" ref="A1882:A1945" si="29">1+A1881</f>
        <v>834</v>
      </c>
      <c r="B1882" s="10" t="s">
        <v>839</v>
      </c>
      <c r="C1882" s="10">
        <v>913662</v>
      </c>
      <c r="D1882" s="10">
        <v>913761</v>
      </c>
      <c r="E1882" s="10" t="s">
        <v>12</v>
      </c>
      <c r="F1882" s="10">
        <v>100</v>
      </c>
      <c r="G1882" s="10">
        <v>543.46699999999998</v>
      </c>
      <c r="H1882" s="10">
        <v>1469.3293000000001</v>
      </c>
      <c r="I1882" s="10">
        <v>0.36990000000000001</v>
      </c>
      <c r="J1882" s="14">
        <v>-1.4349000000000001</v>
      </c>
      <c r="K1882" s="12">
        <v>0.50588</v>
      </c>
      <c r="L1882" s="12">
        <v>0.90468999999999999</v>
      </c>
      <c r="M1882" s="13">
        <v>-3</v>
      </c>
    </row>
    <row r="1883" spans="1:13">
      <c r="A1883" s="9">
        <f t="shared" si="29"/>
        <v>835</v>
      </c>
      <c r="B1883" s="10" t="s">
        <v>840</v>
      </c>
      <c r="C1883" s="10">
        <v>153324</v>
      </c>
      <c r="D1883" s="10">
        <v>153524</v>
      </c>
      <c r="E1883" s="10" t="s">
        <v>12</v>
      </c>
      <c r="F1883" s="10">
        <v>201</v>
      </c>
      <c r="G1883" s="10">
        <v>495.32510000000002</v>
      </c>
      <c r="H1883" s="10">
        <v>1342.6896999999999</v>
      </c>
      <c r="I1883" s="10">
        <v>0.36890000000000001</v>
      </c>
      <c r="J1883" s="14">
        <v>-1.4387000000000001</v>
      </c>
      <c r="K1883" s="12">
        <v>0.14052999999999999</v>
      </c>
      <c r="L1883" s="12">
        <v>0.63236000000000003</v>
      </c>
      <c r="M1883" s="13">
        <v>-3</v>
      </c>
    </row>
    <row r="1884" spans="1:13">
      <c r="A1884" s="9">
        <f t="shared" si="29"/>
        <v>836</v>
      </c>
      <c r="B1884" s="10" t="s">
        <v>841</v>
      </c>
      <c r="C1884" s="10">
        <v>3937547</v>
      </c>
      <c r="D1884" s="10">
        <v>3937816</v>
      </c>
      <c r="E1884" s="10" t="s">
        <v>12</v>
      </c>
      <c r="F1884" s="10">
        <v>270</v>
      </c>
      <c r="G1884" s="10">
        <v>426.79480000000001</v>
      </c>
      <c r="H1884" s="10">
        <v>1160.4526000000001</v>
      </c>
      <c r="I1884" s="10">
        <v>0.36780000000000002</v>
      </c>
      <c r="J1884" s="14">
        <v>-1.4431</v>
      </c>
      <c r="K1884" s="12">
        <v>0.14804999999999999</v>
      </c>
      <c r="L1884" s="12">
        <v>0.64985999999999999</v>
      </c>
      <c r="M1884" s="13">
        <v>-3</v>
      </c>
    </row>
    <row r="1885" spans="1:13">
      <c r="A1885" s="9">
        <f t="shared" si="29"/>
        <v>837</v>
      </c>
      <c r="B1885" s="10" t="s">
        <v>842</v>
      </c>
      <c r="C1885" s="10">
        <v>2568400</v>
      </c>
      <c r="D1885" s="10">
        <v>2569000</v>
      </c>
      <c r="E1885" s="10" t="s">
        <v>5</v>
      </c>
      <c r="F1885" s="10">
        <v>601</v>
      </c>
      <c r="G1885" s="10">
        <v>4587.3954000000003</v>
      </c>
      <c r="H1885" s="10">
        <v>12568.8987</v>
      </c>
      <c r="I1885" s="10">
        <v>0.36499999999999999</v>
      </c>
      <c r="J1885" s="14">
        <v>-1.4540999999999999</v>
      </c>
      <c r="K1885" s="12">
        <v>9.4300999999999996E-2</v>
      </c>
      <c r="L1885" s="12">
        <v>0.52858000000000005</v>
      </c>
      <c r="M1885" s="13">
        <v>-1</v>
      </c>
    </row>
    <row r="1886" spans="1:13">
      <c r="A1886" s="9">
        <f t="shared" si="29"/>
        <v>838</v>
      </c>
      <c r="B1886" s="10" t="s">
        <v>843</v>
      </c>
      <c r="C1886" s="10">
        <v>356490</v>
      </c>
      <c r="D1886" s="10">
        <v>356599</v>
      </c>
      <c r="E1886" s="10" t="s">
        <v>12</v>
      </c>
      <c r="F1886" s="10">
        <v>110</v>
      </c>
      <c r="G1886" s="10">
        <v>2408.1669000000002</v>
      </c>
      <c r="H1886" s="10">
        <v>6627.7712000000001</v>
      </c>
      <c r="I1886" s="10">
        <v>0.36330000000000001</v>
      </c>
      <c r="J1886" s="14">
        <v>-1.4605999999999999</v>
      </c>
      <c r="K1886" s="12">
        <v>9.8366999999999996E-2</v>
      </c>
      <c r="L1886" s="12">
        <v>0.53642000000000001</v>
      </c>
      <c r="M1886" s="13">
        <v>-3</v>
      </c>
    </row>
    <row r="1887" spans="1:13">
      <c r="A1887" s="9">
        <f t="shared" si="29"/>
        <v>839</v>
      </c>
      <c r="B1887" s="10" t="s">
        <v>844</v>
      </c>
      <c r="C1887" s="10">
        <v>2521175</v>
      </c>
      <c r="D1887" s="10">
        <v>2521247</v>
      </c>
      <c r="E1887" s="10" t="s">
        <v>5</v>
      </c>
      <c r="F1887" s="10">
        <v>73</v>
      </c>
      <c r="G1887" s="10">
        <v>2438.0410999999999</v>
      </c>
      <c r="H1887" s="10">
        <v>6790.0808999999999</v>
      </c>
      <c r="I1887" s="10">
        <v>0.35909999999999997</v>
      </c>
      <c r="J1887" s="14">
        <v>-1.4777</v>
      </c>
      <c r="K1887" s="12">
        <v>9.4368999999999995E-2</v>
      </c>
      <c r="L1887" s="12">
        <v>0.52858000000000005</v>
      </c>
      <c r="M1887" s="13">
        <v>-3</v>
      </c>
    </row>
    <row r="1888" spans="1:13">
      <c r="A1888" s="9">
        <f t="shared" si="29"/>
        <v>840</v>
      </c>
      <c r="B1888" s="10" t="s">
        <v>845</v>
      </c>
      <c r="C1888" s="10">
        <v>5264877</v>
      </c>
      <c r="D1888" s="10">
        <v>5264984</v>
      </c>
      <c r="E1888" s="10" t="s">
        <v>5</v>
      </c>
      <c r="F1888" s="10">
        <v>108</v>
      </c>
      <c r="G1888" s="10">
        <v>2063.6975000000002</v>
      </c>
      <c r="H1888" s="10">
        <v>5758.5069000000003</v>
      </c>
      <c r="I1888" s="10">
        <v>0.3584</v>
      </c>
      <c r="J1888" s="14">
        <v>-1.4804999999999999</v>
      </c>
      <c r="K1888" s="12">
        <v>0.28926000000000002</v>
      </c>
      <c r="L1888" s="12">
        <v>0.80052000000000001</v>
      </c>
      <c r="M1888" s="13">
        <v>-5</v>
      </c>
    </row>
    <row r="1889" spans="1:13">
      <c r="A1889" s="9">
        <f t="shared" si="29"/>
        <v>841</v>
      </c>
      <c r="B1889" s="10" t="s">
        <v>846</v>
      </c>
      <c r="C1889" s="10">
        <v>5267088</v>
      </c>
      <c r="D1889" s="10">
        <v>5267241</v>
      </c>
      <c r="E1889" s="10" t="s">
        <v>5</v>
      </c>
      <c r="F1889" s="10">
        <v>154</v>
      </c>
      <c r="G1889" s="10">
        <v>2916.7566000000002</v>
      </c>
      <c r="H1889" s="10">
        <v>8192.6144999999997</v>
      </c>
      <c r="I1889" s="10">
        <v>0.35599999999999998</v>
      </c>
      <c r="J1889" s="14">
        <v>-1.49</v>
      </c>
      <c r="K1889" s="12">
        <v>0.47993000000000002</v>
      </c>
      <c r="L1889" s="12">
        <v>0.88721000000000005</v>
      </c>
      <c r="M1889" s="13">
        <v>-8</v>
      </c>
    </row>
    <row r="1890" spans="1:13">
      <c r="A1890" s="9">
        <f t="shared" si="29"/>
        <v>842</v>
      </c>
      <c r="B1890" s="10" t="s">
        <v>847</v>
      </c>
      <c r="C1890" s="10">
        <v>1246048</v>
      </c>
      <c r="D1890" s="10">
        <v>1246223</v>
      </c>
      <c r="E1890" s="10" t="s">
        <v>12</v>
      </c>
      <c r="F1890" s="10">
        <v>176</v>
      </c>
      <c r="G1890" s="10">
        <v>2363.4517000000001</v>
      </c>
      <c r="H1890" s="10">
        <v>6716.9861000000001</v>
      </c>
      <c r="I1890" s="10">
        <v>0.35189999999999999</v>
      </c>
      <c r="J1890" s="14">
        <v>-1.5068999999999999</v>
      </c>
      <c r="K1890" s="12">
        <v>0.48059000000000002</v>
      </c>
      <c r="L1890" s="12">
        <v>0.88721000000000005</v>
      </c>
      <c r="M1890" s="13">
        <v>-3</v>
      </c>
    </row>
    <row r="1891" spans="1:13">
      <c r="A1891" s="9">
        <f t="shared" si="29"/>
        <v>843</v>
      </c>
      <c r="B1891" s="10" t="s">
        <v>848</v>
      </c>
      <c r="C1891" s="10">
        <v>3087500</v>
      </c>
      <c r="D1891" s="10">
        <v>3087800</v>
      </c>
      <c r="E1891" s="10" t="s">
        <v>12</v>
      </c>
      <c r="F1891" s="10">
        <v>301</v>
      </c>
      <c r="G1891" s="10">
        <v>9579.6136000000006</v>
      </c>
      <c r="H1891" s="10">
        <v>27495.174599999998</v>
      </c>
      <c r="I1891" s="10">
        <v>0.34839999999999999</v>
      </c>
      <c r="J1891" s="14">
        <v>-1.5210999999999999</v>
      </c>
      <c r="K1891" s="12">
        <v>0.40665000000000001</v>
      </c>
      <c r="L1891" s="12">
        <v>0.85918000000000005</v>
      </c>
      <c r="M1891" s="13">
        <v>-1</v>
      </c>
    </row>
    <row r="1892" spans="1:13">
      <c r="A1892" s="9">
        <f t="shared" si="29"/>
        <v>844</v>
      </c>
      <c r="B1892" s="10" t="s">
        <v>849</v>
      </c>
      <c r="C1892" s="10">
        <v>4888276</v>
      </c>
      <c r="D1892" s="10">
        <v>4888582</v>
      </c>
      <c r="E1892" s="10" t="s">
        <v>12</v>
      </c>
      <c r="F1892" s="10">
        <v>307</v>
      </c>
      <c r="G1892" s="10">
        <v>1551.1093000000001</v>
      </c>
      <c r="H1892" s="10">
        <v>4456.4260000000004</v>
      </c>
      <c r="I1892" s="10">
        <v>0.34810000000000002</v>
      </c>
      <c r="J1892" s="14">
        <v>-1.5226</v>
      </c>
      <c r="K1892" s="12">
        <v>8.9981000000000005E-2</v>
      </c>
      <c r="L1892" s="12">
        <v>0.52559999999999996</v>
      </c>
      <c r="M1892" s="13">
        <v>-3</v>
      </c>
    </row>
    <row r="1893" spans="1:13">
      <c r="A1893" s="9">
        <f t="shared" si="29"/>
        <v>845</v>
      </c>
      <c r="B1893" s="10" t="s">
        <v>850</v>
      </c>
      <c r="C1893" s="10">
        <v>722096</v>
      </c>
      <c r="D1893" s="10">
        <v>723631</v>
      </c>
      <c r="E1893" s="10" t="s">
        <v>12</v>
      </c>
      <c r="F1893" s="10">
        <v>1536</v>
      </c>
      <c r="G1893" s="10">
        <v>133689.7268</v>
      </c>
      <c r="H1893" s="10">
        <v>384285.13</v>
      </c>
      <c r="I1893" s="10">
        <v>0.34789999999999999</v>
      </c>
      <c r="J1893" s="14">
        <v>-1.5233000000000001</v>
      </c>
      <c r="K1893" s="12">
        <v>7.6804999999999998E-2</v>
      </c>
      <c r="L1893" s="12">
        <v>0.49942999999999999</v>
      </c>
      <c r="M1893" s="13">
        <v>-5</v>
      </c>
    </row>
    <row r="1894" spans="1:13">
      <c r="A1894" s="9">
        <f t="shared" si="29"/>
        <v>846</v>
      </c>
      <c r="B1894" s="10" t="s">
        <v>851</v>
      </c>
      <c r="C1894" s="10">
        <v>4281666</v>
      </c>
      <c r="D1894" s="10">
        <v>4281749</v>
      </c>
      <c r="E1894" s="10" t="s">
        <v>12</v>
      </c>
      <c r="F1894" s="10">
        <v>84</v>
      </c>
      <c r="G1894" s="10">
        <v>640176.84820000001</v>
      </c>
      <c r="H1894" s="10">
        <v>1889634.5671000001</v>
      </c>
      <c r="I1894" s="10">
        <v>0.33879999999999999</v>
      </c>
      <c r="J1894" s="14">
        <v>-1.5616000000000001</v>
      </c>
      <c r="K1894" s="12">
        <v>6.8690000000000001E-2</v>
      </c>
      <c r="L1894" s="12">
        <v>0.47105999999999998</v>
      </c>
      <c r="M1894" s="13">
        <v>-8</v>
      </c>
    </row>
    <row r="1895" spans="1:13">
      <c r="A1895" s="9">
        <f t="shared" si="29"/>
        <v>847</v>
      </c>
      <c r="B1895" s="10" t="s">
        <v>852</v>
      </c>
      <c r="C1895" s="10">
        <v>559211</v>
      </c>
      <c r="D1895" s="10">
        <v>559544</v>
      </c>
      <c r="E1895" s="10" t="s">
        <v>12</v>
      </c>
      <c r="F1895" s="10">
        <v>334</v>
      </c>
      <c r="G1895" s="10">
        <v>7745.1809000000003</v>
      </c>
      <c r="H1895" s="10">
        <v>22899.532800000001</v>
      </c>
      <c r="I1895" s="10">
        <v>0.3382</v>
      </c>
      <c r="J1895" s="14">
        <v>-1.5639000000000001</v>
      </c>
      <c r="K1895" s="12">
        <v>0.46166000000000001</v>
      </c>
      <c r="L1895" s="12">
        <v>0.88609000000000004</v>
      </c>
      <c r="M1895" s="13">
        <v>-3</v>
      </c>
    </row>
    <row r="1896" spans="1:13">
      <c r="A1896" s="9">
        <f t="shared" si="29"/>
        <v>848</v>
      </c>
      <c r="B1896" s="10" t="s">
        <v>853</v>
      </c>
      <c r="C1896" s="10">
        <v>40479</v>
      </c>
      <c r="D1896" s="10">
        <v>40679</v>
      </c>
      <c r="E1896" s="10"/>
      <c r="F1896" s="10">
        <v>201</v>
      </c>
      <c r="G1896" s="10">
        <v>552.63329999999996</v>
      </c>
      <c r="H1896" s="10">
        <v>1634.8589999999999</v>
      </c>
      <c r="I1896" s="10">
        <v>0.33800000000000002</v>
      </c>
      <c r="J1896" s="14">
        <v>-1.5648</v>
      </c>
      <c r="K1896" s="12">
        <v>0.17377999999999999</v>
      </c>
      <c r="L1896" s="12">
        <v>0.67630000000000001</v>
      </c>
      <c r="M1896" s="13">
        <v>-1</v>
      </c>
    </row>
    <row r="1897" spans="1:13">
      <c r="A1897" s="9">
        <f t="shared" si="29"/>
        <v>849</v>
      </c>
      <c r="B1897" s="10" t="s">
        <v>854</v>
      </c>
      <c r="C1897" s="10">
        <v>3843200</v>
      </c>
      <c r="D1897" s="10">
        <v>3843400</v>
      </c>
      <c r="E1897" s="10" t="s">
        <v>12</v>
      </c>
      <c r="F1897" s="10">
        <v>201</v>
      </c>
      <c r="G1897" s="10">
        <v>9166.8418999999994</v>
      </c>
      <c r="H1897" s="10">
        <v>27295.1037</v>
      </c>
      <c r="I1897" s="10">
        <v>0.33579999999999999</v>
      </c>
      <c r="J1897" s="14">
        <v>-1.5741000000000001</v>
      </c>
      <c r="K1897" s="12">
        <v>6.7804000000000003E-2</v>
      </c>
      <c r="L1897" s="12">
        <v>0.47105999999999998</v>
      </c>
      <c r="M1897" s="13">
        <v>-1</v>
      </c>
    </row>
    <row r="1898" spans="1:13">
      <c r="A1898" s="9">
        <f t="shared" si="29"/>
        <v>850</v>
      </c>
      <c r="B1898" s="10" t="s">
        <v>855</v>
      </c>
      <c r="C1898" s="10">
        <v>5238278</v>
      </c>
      <c r="D1898" s="10">
        <v>5238349</v>
      </c>
      <c r="E1898" s="10" t="s">
        <v>12</v>
      </c>
      <c r="F1898" s="10">
        <v>72</v>
      </c>
      <c r="G1898" s="10">
        <v>412500.72739999997</v>
      </c>
      <c r="H1898" s="10">
        <v>1228569.3606</v>
      </c>
      <c r="I1898" s="10">
        <v>0.33579999999999999</v>
      </c>
      <c r="J1898" s="14">
        <v>-1.5745</v>
      </c>
      <c r="K1898" s="12">
        <v>6.7774000000000001E-2</v>
      </c>
      <c r="L1898" s="12">
        <v>0.47105999999999998</v>
      </c>
      <c r="M1898" s="13">
        <v>-8</v>
      </c>
    </row>
    <row r="1899" spans="1:13">
      <c r="A1899" s="9">
        <f t="shared" si="29"/>
        <v>851</v>
      </c>
      <c r="B1899" s="10" t="s">
        <v>856</v>
      </c>
      <c r="C1899" s="10">
        <v>5654418</v>
      </c>
      <c r="D1899" s="10">
        <v>5654798</v>
      </c>
      <c r="E1899" s="10" t="s">
        <v>5</v>
      </c>
      <c r="F1899" s="10">
        <v>381</v>
      </c>
      <c r="G1899" s="10">
        <v>2069.9292999999998</v>
      </c>
      <c r="H1899" s="10">
        <v>6187.0176000000001</v>
      </c>
      <c r="I1899" s="10">
        <v>0.33460000000000001</v>
      </c>
      <c r="J1899" s="14">
        <v>-1.5797000000000001</v>
      </c>
      <c r="K1899" s="12">
        <v>0.33462999999999998</v>
      </c>
      <c r="L1899" s="12">
        <v>0.82328000000000001</v>
      </c>
      <c r="M1899" s="13">
        <v>-3</v>
      </c>
    </row>
    <row r="1900" spans="1:13">
      <c r="A1900" s="9">
        <f t="shared" si="29"/>
        <v>852</v>
      </c>
      <c r="B1900" s="10" t="s">
        <v>857</v>
      </c>
      <c r="C1900" s="10">
        <v>707436</v>
      </c>
      <c r="D1900" s="10">
        <v>707677</v>
      </c>
      <c r="E1900" s="10" t="s">
        <v>12</v>
      </c>
      <c r="F1900" s="10">
        <v>242</v>
      </c>
      <c r="G1900" s="10">
        <v>1243.4719</v>
      </c>
      <c r="H1900" s="10">
        <v>3770.8252000000002</v>
      </c>
      <c r="I1900" s="10">
        <v>0.32979999999999998</v>
      </c>
      <c r="J1900" s="14">
        <v>-1.6005</v>
      </c>
      <c r="K1900" s="12">
        <v>7.8341999999999995E-2</v>
      </c>
      <c r="L1900" s="12">
        <v>0.49942999999999999</v>
      </c>
      <c r="M1900" s="13">
        <v>-3</v>
      </c>
    </row>
    <row r="1901" spans="1:13">
      <c r="A1901" s="9">
        <f t="shared" si="29"/>
        <v>853</v>
      </c>
      <c r="B1901" s="10" t="s">
        <v>858</v>
      </c>
      <c r="C1901" s="10">
        <v>367249</v>
      </c>
      <c r="D1901" s="10">
        <v>367433</v>
      </c>
      <c r="E1901" s="10" t="s">
        <v>5</v>
      </c>
      <c r="F1901" s="10">
        <v>185</v>
      </c>
      <c r="G1901" s="10">
        <v>19785.1459</v>
      </c>
      <c r="H1901" s="10">
        <v>60032.406999999999</v>
      </c>
      <c r="I1901" s="10">
        <v>0.3296</v>
      </c>
      <c r="J1901" s="14">
        <v>-1.6012999999999999</v>
      </c>
      <c r="K1901" s="12">
        <v>6.2200999999999999E-2</v>
      </c>
      <c r="L1901" s="12">
        <v>0.47105999999999998</v>
      </c>
      <c r="M1901" s="13">
        <v>-3</v>
      </c>
    </row>
    <row r="1902" spans="1:13">
      <c r="A1902" s="9">
        <f t="shared" si="29"/>
        <v>854</v>
      </c>
      <c r="B1902" s="10" t="s">
        <v>859</v>
      </c>
      <c r="C1902" s="10">
        <v>143369</v>
      </c>
      <c r="D1902" s="10">
        <v>143529</v>
      </c>
      <c r="E1902" s="10" t="s">
        <v>12</v>
      </c>
      <c r="F1902" s="10">
        <v>161</v>
      </c>
      <c r="G1902" s="10">
        <v>273.25869999999998</v>
      </c>
      <c r="H1902" s="10">
        <v>839.53510000000006</v>
      </c>
      <c r="I1902" s="10">
        <v>0.32550000000000001</v>
      </c>
      <c r="J1902" s="14">
        <v>-1.6193</v>
      </c>
      <c r="K1902" s="12">
        <v>0.11763999999999999</v>
      </c>
      <c r="L1902" s="12">
        <v>0.58745999999999998</v>
      </c>
      <c r="M1902" s="13">
        <v>-3</v>
      </c>
    </row>
    <row r="1903" spans="1:13">
      <c r="A1903" s="9">
        <f t="shared" si="29"/>
        <v>855</v>
      </c>
      <c r="B1903" s="10" t="s">
        <v>860</v>
      </c>
      <c r="C1903" s="10">
        <v>5579547</v>
      </c>
      <c r="D1903" s="10">
        <v>5579621</v>
      </c>
      <c r="E1903" s="10" t="s">
        <v>12</v>
      </c>
      <c r="F1903" s="10">
        <v>75</v>
      </c>
      <c r="G1903" s="10">
        <v>435.91430000000003</v>
      </c>
      <c r="H1903" s="10">
        <v>1339.5984000000001</v>
      </c>
      <c r="I1903" s="10">
        <v>0.32540000000000002</v>
      </c>
      <c r="J1903" s="14">
        <v>-1.6196999999999999</v>
      </c>
      <c r="K1903" s="12">
        <v>9.5005999999999993E-2</v>
      </c>
      <c r="L1903" s="12">
        <v>0.52858000000000005</v>
      </c>
      <c r="M1903" s="13">
        <v>-3</v>
      </c>
    </row>
    <row r="1904" spans="1:13">
      <c r="A1904" s="9">
        <f t="shared" si="29"/>
        <v>856</v>
      </c>
      <c r="B1904" s="10" t="s">
        <v>861</v>
      </c>
      <c r="C1904" s="10">
        <v>188728</v>
      </c>
      <c r="D1904" s="10">
        <v>188861</v>
      </c>
      <c r="E1904" s="10" t="s">
        <v>12</v>
      </c>
      <c r="F1904" s="10">
        <v>134</v>
      </c>
      <c r="G1904" s="10">
        <v>436.87119999999999</v>
      </c>
      <c r="H1904" s="10">
        <v>1345.2764999999999</v>
      </c>
      <c r="I1904" s="10">
        <v>0.32469999999999999</v>
      </c>
      <c r="J1904" s="14">
        <v>-1.6226</v>
      </c>
      <c r="K1904" s="12">
        <v>0.10357</v>
      </c>
      <c r="L1904" s="12">
        <v>0.55462</v>
      </c>
      <c r="M1904" s="13">
        <v>-3</v>
      </c>
    </row>
    <row r="1905" spans="1:13">
      <c r="A1905" s="9">
        <f t="shared" si="29"/>
        <v>857</v>
      </c>
      <c r="B1905" s="10" t="s">
        <v>862</v>
      </c>
      <c r="C1905" s="10">
        <v>3044769</v>
      </c>
      <c r="D1905" s="10">
        <v>3044839</v>
      </c>
      <c r="E1905" s="10" t="s">
        <v>12</v>
      </c>
      <c r="F1905" s="10">
        <v>71</v>
      </c>
      <c r="G1905" s="10">
        <v>4668.8868000000002</v>
      </c>
      <c r="H1905" s="10">
        <v>14508.0085</v>
      </c>
      <c r="I1905" s="10">
        <v>0.32179999999999997</v>
      </c>
      <c r="J1905" s="14">
        <v>-1.6356999999999999</v>
      </c>
      <c r="K1905" s="12">
        <v>5.9957999999999997E-2</v>
      </c>
      <c r="L1905" s="12">
        <v>0.47105999999999998</v>
      </c>
      <c r="M1905" s="13">
        <v>-3</v>
      </c>
    </row>
    <row r="1906" spans="1:13">
      <c r="A1906" s="9">
        <f t="shared" si="29"/>
        <v>858</v>
      </c>
      <c r="B1906" s="10" t="s">
        <v>863</v>
      </c>
      <c r="C1906" s="10">
        <v>298455</v>
      </c>
      <c r="D1906" s="10">
        <v>298687</v>
      </c>
      <c r="E1906" s="10" t="s">
        <v>12</v>
      </c>
      <c r="F1906" s="10">
        <v>233</v>
      </c>
      <c r="G1906" s="10">
        <v>1131.6128000000001</v>
      </c>
      <c r="H1906" s="10">
        <v>3571.3822</v>
      </c>
      <c r="I1906" s="10">
        <v>0.31690000000000002</v>
      </c>
      <c r="J1906" s="14">
        <v>-1.6580999999999999</v>
      </c>
      <c r="K1906" s="12">
        <v>6.5790000000000001E-2</v>
      </c>
      <c r="L1906" s="12">
        <v>0.47105999999999998</v>
      </c>
      <c r="M1906" s="13">
        <v>-3</v>
      </c>
    </row>
    <row r="1907" spans="1:13">
      <c r="A1907" s="9">
        <f t="shared" si="29"/>
        <v>859</v>
      </c>
      <c r="B1907" s="10" t="s">
        <v>864</v>
      </c>
      <c r="C1907" s="10">
        <v>3044769</v>
      </c>
      <c r="D1907" s="10">
        <v>3044839</v>
      </c>
      <c r="E1907" s="10" t="s">
        <v>5</v>
      </c>
      <c r="F1907" s="10">
        <v>71</v>
      </c>
      <c r="G1907" s="10">
        <v>257.37729999999999</v>
      </c>
      <c r="H1907" s="10">
        <v>822.02089999999998</v>
      </c>
      <c r="I1907" s="10">
        <v>0.31309999999999999</v>
      </c>
      <c r="J1907" s="14">
        <v>-1.6753</v>
      </c>
      <c r="K1907" s="12">
        <v>0.11168</v>
      </c>
      <c r="L1907" s="12">
        <v>0.57781000000000005</v>
      </c>
      <c r="M1907" s="13">
        <v>-3</v>
      </c>
    </row>
    <row r="1908" spans="1:13">
      <c r="A1908" s="9">
        <f t="shared" si="29"/>
        <v>860</v>
      </c>
      <c r="B1908" s="10" t="s">
        <v>865</v>
      </c>
      <c r="C1908" s="10">
        <v>5283960</v>
      </c>
      <c r="D1908" s="10">
        <v>5284319</v>
      </c>
      <c r="E1908" s="10" t="s">
        <v>12</v>
      </c>
      <c r="F1908" s="10">
        <v>360</v>
      </c>
      <c r="G1908" s="10">
        <v>17453.1669</v>
      </c>
      <c r="H1908" s="10">
        <v>55921.909500000002</v>
      </c>
      <c r="I1908" s="10">
        <v>0.31209999999999999</v>
      </c>
      <c r="J1908" s="14">
        <v>-1.6798999999999999</v>
      </c>
      <c r="K1908" s="12">
        <v>5.3441000000000002E-2</v>
      </c>
      <c r="L1908" s="12">
        <v>0.45067000000000002</v>
      </c>
      <c r="M1908" s="13">
        <v>-10</v>
      </c>
    </row>
    <row r="1909" spans="1:13">
      <c r="A1909" s="9">
        <f t="shared" si="29"/>
        <v>861</v>
      </c>
      <c r="B1909" s="10" t="s">
        <v>866</v>
      </c>
      <c r="C1909" s="10">
        <v>5580773</v>
      </c>
      <c r="D1909" s="10">
        <v>5580854</v>
      </c>
      <c r="E1909" s="10" t="s">
        <v>5</v>
      </c>
      <c r="F1909" s="10">
        <v>82</v>
      </c>
      <c r="G1909" s="10">
        <v>105.1463</v>
      </c>
      <c r="H1909" s="10">
        <v>337.29149999999998</v>
      </c>
      <c r="I1909" s="10">
        <v>0.31169999999999998</v>
      </c>
      <c r="J1909" s="14">
        <v>-1.6816</v>
      </c>
      <c r="K1909" s="12">
        <v>0.18612000000000001</v>
      </c>
      <c r="L1909" s="12">
        <v>0.69820000000000004</v>
      </c>
      <c r="M1909" s="13">
        <v>-3</v>
      </c>
    </row>
    <row r="1910" spans="1:13">
      <c r="A1910" s="9">
        <f t="shared" si="29"/>
        <v>862</v>
      </c>
      <c r="B1910" s="10" t="s">
        <v>867</v>
      </c>
      <c r="C1910" s="10">
        <v>991656</v>
      </c>
      <c r="D1910" s="10">
        <v>991729</v>
      </c>
      <c r="E1910" s="10" t="s">
        <v>12</v>
      </c>
      <c r="F1910" s="10">
        <v>74</v>
      </c>
      <c r="G1910" s="10">
        <v>1062321.2572999999</v>
      </c>
      <c r="H1910" s="10">
        <v>3416184.4407000002</v>
      </c>
      <c r="I1910" s="10">
        <v>0.311</v>
      </c>
      <c r="J1910" s="14">
        <v>-1.6852</v>
      </c>
      <c r="K1910" s="12">
        <v>0.19177</v>
      </c>
      <c r="L1910" s="12">
        <v>0.69820000000000004</v>
      </c>
      <c r="M1910" s="13">
        <v>-8</v>
      </c>
    </row>
    <row r="1911" spans="1:13">
      <c r="A1911" s="9">
        <f t="shared" si="29"/>
        <v>863</v>
      </c>
      <c r="B1911" s="10" t="s">
        <v>868</v>
      </c>
      <c r="C1911" s="10">
        <v>2923226</v>
      </c>
      <c r="D1911" s="10">
        <v>2923298</v>
      </c>
      <c r="E1911" s="10" t="s">
        <v>5</v>
      </c>
      <c r="F1911" s="10">
        <v>73</v>
      </c>
      <c r="G1911" s="10">
        <v>115256.54429999999</v>
      </c>
      <c r="H1911" s="10">
        <v>374634.3872</v>
      </c>
      <c r="I1911" s="10">
        <v>0.30769999999999997</v>
      </c>
      <c r="J1911" s="14">
        <v>-1.7005999999999999</v>
      </c>
      <c r="K1911" s="12">
        <v>0.36453000000000002</v>
      </c>
      <c r="L1911" s="12">
        <v>0.83065999999999995</v>
      </c>
      <c r="M1911" s="13">
        <v>-8</v>
      </c>
    </row>
    <row r="1912" spans="1:13">
      <c r="A1912" s="9">
        <f t="shared" si="29"/>
        <v>864</v>
      </c>
      <c r="B1912" s="10" t="s">
        <v>869</v>
      </c>
      <c r="C1912" s="10">
        <v>3127700</v>
      </c>
      <c r="D1912" s="10">
        <v>3127900</v>
      </c>
      <c r="E1912" s="10" t="s">
        <v>12</v>
      </c>
      <c r="F1912" s="10">
        <v>201</v>
      </c>
      <c r="G1912" s="10">
        <v>1657.4902</v>
      </c>
      <c r="H1912" s="10">
        <v>5411.4255999999996</v>
      </c>
      <c r="I1912" s="10">
        <v>0.30630000000000002</v>
      </c>
      <c r="J1912" s="14">
        <v>-1.7070000000000001</v>
      </c>
      <c r="K1912" s="12">
        <v>8.7083999999999995E-2</v>
      </c>
      <c r="L1912" s="12">
        <v>0.52537</v>
      </c>
      <c r="M1912" s="13">
        <v>-1</v>
      </c>
    </row>
    <row r="1913" spans="1:13">
      <c r="A1913" s="9">
        <f t="shared" si="29"/>
        <v>865</v>
      </c>
      <c r="B1913" s="10" t="s">
        <v>870</v>
      </c>
      <c r="C1913" s="10">
        <v>245760</v>
      </c>
      <c r="D1913" s="10">
        <v>245915</v>
      </c>
      <c r="E1913" s="10" t="s">
        <v>12</v>
      </c>
      <c r="F1913" s="10">
        <v>156</v>
      </c>
      <c r="G1913" s="10">
        <v>980.29449999999997</v>
      </c>
      <c r="H1913" s="10">
        <v>3203.8562999999999</v>
      </c>
      <c r="I1913" s="10">
        <v>0.30599999999999999</v>
      </c>
      <c r="J1913" s="14">
        <v>-1.7084999999999999</v>
      </c>
      <c r="K1913" s="12">
        <v>6.5713999999999995E-2</v>
      </c>
      <c r="L1913" s="12">
        <v>0.47105999999999998</v>
      </c>
      <c r="M1913" s="13">
        <v>-3</v>
      </c>
    </row>
    <row r="1914" spans="1:13">
      <c r="A1914" s="9">
        <f t="shared" si="29"/>
        <v>866</v>
      </c>
      <c r="B1914" s="10" t="s">
        <v>871</v>
      </c>
      <c r="C1914" s="10">
        <v>4893521</v>
      </c>
      <c r="D1914" s="10">
        <v>4893633</v>
      </c>
      <c r="E1914" s="10" t="s">
        <v>5</v>
      </c>
      <c r="F1914" s="10">
        <v>113</v>
      </c>
      <c r="G1914" s="10">
        <v>39684.364500000003</v>
      </c>
      <c r="H1914" s="10">
        <v>130011.41379999999</v>
      </c>
      <c r="I1914" s="10">
        <v>0.30520000000000003</v>
      </c>
      <c r="J1914" s="14">
        <v>-1.712</v>
      </c>
      <c r="K1914" s="12">
        <v>0.52966999999999997</v>
      </c>
      <c r="L1914" s="12">
        <v>0.91466000000000003</v>
      </c>
      <c r="M1914" s="13">
        <v>-3</v>
      </c>
    </row>
    <row r="1915" spans="1:13">
      <c r="A1915" s="9">
        <f t="shared" si="29"/>
        <v>867</v>
      </c>
      <c r="B1915" s="10" t="s">
        <v>872</v>
      </c>
      <c r="C1915" s="10">
        <v>3653057</v>
      </c>
      <c r="D1915" s="10">
        <v>3653113</v>
      </c>
      <c r="E1915" s="10" t="s">
        <v>12</v>
      </c>
      <c r="F1915" s="10">
        <v>57</v>
      </c>
      <c r="G1915" s="10">
        <v>367.79270000000002</v>
      </c>
      <c r="H1915" s="10">
        <v>1208.6797999999999</v>
      </c>
      <c r="I1915" s="10">
        <v>0.30430000000000001</v>
      </c>
      <c r="J1915" s="14">
        <v>-1.7164999999999999</v>
      </c>
      <c r="K1915" s="12">
        <v>0.41800999999999999</v>
      </c>
      <c r="L1915" s="12">
        <v>0.86592999999999998</v>
      </c>
      <c r="M1915" s="13">
        <v>-5</v>
      </c>
    </row>
    <row r="1916" spans="1:13">
      <c r="A1916" s="9">
        <f t="shared" si="29"/>
        <v>868</v>
      </c>
      <c r="B1916" s="10" t="s">
        <v>873</v>
      </c>
      <c r="C1916" s="10">
        <v>991260</v>
      </c>
      <c r="D1916" s="10">
        <v>991347</v>
      </c>
      <c r="E1916" s="10" t="s">
        <v>12</v>
      </c>
      <c r="F1916" s="10">
        <v>88</v>
      </c>
      <c r="G1916" s="10">
        <v>1084279.4771</v>
      </c>
      <c r="H1916" s="10">
        <v>3573774.2831000001</v>
      </c>
      <c r="I1916" s="10">
        <v>0.3034</v>
      </c>
      <c r="J1916" s="14">
        <v>-1.7206999999999999</v>
      </c>
      <c r="K1916" s="12">
        <v>4.7448999999999998E-2</v>
      </c>
      <c r="L1916" s="12">
        <v>0.42392000000000002</v>
      </c>
      <c r="M1916" s="13">
        <v>-8</v>
      </c>
    </row>
    <row r="1917" spans="1:13">
      <c r="A1917" s="9">
        <f t="shared" si="29"/>
        <v>869</v>
      </c>
      <c r="B1917" s="10" t="s">
        <v>874</v>
      </c>
      <c r="C1917" s="10">
        <v>2843524</v>
      </c>
      <c r="D1917" s="10">
        <v>2843740</v>
      </c>
      <c r="E1917" s="10" t="s">
        <v>12</v>
      </c>
      <c r="F1917" s="10">
        <v>217</v>
      </c>
      <c r="G1917" s="10">
        <v>1825.8263999999999</v>
      </c>
      <c r="H1917" s="10">
        <v>6047.5931</v>
      </c>
      <c r="I1917" s="10">
        <v>0.3019</v>
      </c>
      <c r="J1917" s="14">
        <v>-1.7278</v>
      </c>
      <c r="K1917" s="12">
        <v>5.0778999999999998E-2</v>
      </c>
      <c r="L1917" s="12">
        <v>0.44496000000000002</v>
      </c>
      <c r="M1917" s="13">
        <v>-3</v>
      </c>
    </row>
    <row r="1918" spans="1:13">
      <c r="A1918" s="9">
        <f t="shared" si="29"/>
        <v>870</v>
      </c>
      <c r="B1918" s="10" t="s">
        <v>875</v>
      </c>
      <c r="C1918" s="10">
        <v>2629644</v>
      </c>
      <c r="D1918" s="10">
        <v>2629914</v>
      </c>
      <c r="E1918" s="10" t="s">
        <v>12</v>
      </c>
      <c r="F1918" s="10">
        <v>271</v>
      </c>
      <c r="G1918" s="10">
        <v>2296.0826999999999</v>
      </c>
      <c r="H1918" s="10">
        <v>7647.7582000000002</v>
      </c>
      <c r="I1918" s="10">
        <v>0.30020000000000002</v>
      </c>
      <c r="J1918" s="14">
        <v>-1.7359</v>
      </c>
      <c r="K1918" s="12">
        <v>5.1249000000000003E-2</v>
      </c>
      <c r="L1918" s="12">
        <v>0.44496000000000002</v>
      </c>
      <c r="M1918" s="13">
        <v>-3</v>
      </c>
    </row>
    <row r="1919" spans="1:13">
      <c r="A1919" s="9">
        <f t="shared" si="29"/>
        <v>871</v>
      </c>
      <c r="B1919" s="10" t="s">
        <v>876</v>
      </c>
      <c r="C1919" s="10">
        <v>5383814</v>
      </c>
      <c r="D1919" s="10">
        <v>5383886</v>
      </c>
      <c r="E1919" s="10" t="s">
        <v>5</v>
      </c>
      <c r="F1919" s="10">
        <v>73</v>
      </c>
      <c r="G1919" s="10">
        <v>324.45609999999999</v>
      </c>
      <c r="H1919" s="10">
        <v>1081.1167</v>
      </c>
      <c r="I1919" s="10">
        <v>0.30009999999999998</v>
      </c>
      <c r="J1919" s="14">
        <v>-1.7363999999999999</v>
      </c>
      <c r="K1919" s="12">
        <v>8.4643999999999997E-2</v>
      </c>
      <c r="L1919" s="12">
        <v>0.51802000000000004</v>
      </c>
      <c r="M1919" s="13">
        <v>-3</v>
      </c>
    </row>
    <row r="1920" spans="1:13">
      <c r="A1920" s="9">
        <f t="shared" si="29"/>
        <v>872</v>
      </c>
      <c r="B1920" s="10" t="s">
        <v>877</v>
      </c>
      <c r="C1920" s="10">
        <v>1372693</v>
      </c>
      <c r="D1920" s="10">
        <v>1372804</v>
      </c>
      <c r="E1920" s="10" t="s">
        <v>5</v>
      </c>
      <c r="F1920" s="10">
        <v>112</v>
      </c>
      <c r="G1920" s="10">
        <v>253.16589999999999</v>
      </c>
      <c r="H1920" s="10">
        <v>845.75519999999995</v>
      </c>
      <c r="I1920" s="10">
        <v>0.29930000000000001</v>
      </c>
      <c r="J1920" s="14">
        <v>-1.7402</v>
      </c>
      <c r="K1920" s="12">
        <v>0.52120999999999995</v>
      </c>
      <c r="L1920" s="12">
        <v>0.90986999999999996</v>
      </c>
      <c r="M1920" s="13">
        <v>-3</v>
      </c>
    </row>
    <row r="1921" spans="1:13">
      <c r="A1921" s="9">
        <f t="shared" si="29"/>
        <v>873</v>
      </c>
      <c r="B1921" s="10" t="s">
        <v>878</v>
      </c>
      <c r="C1921" s="10">
        <v>3088213</v>
      </c>
      <c r="D1921" s="10">
        <v>3088434</v>
      </c>
      <c r="E1921" s="10" t="s">
        <v>12</v>
      </c>
      <c r="F1921" s="10">
        <v>222</v>
      </c>
      <c r="G1921" s="10">
        <v>1108.1995999999999</v>
      </c>
      <c r="H1921" s="10">
        <v>3801.9933000000001</v>
      </c>
      <c r="I1921" s="10">
        <v>0.29149999999999998</v>
      </c>
      <c r="J1921" s="14">
        <v>-1.7785</v>
      </c>
      <c r="K1921" s="12">
        <v>0.13702</v>
      </c>
      <c r="L1921" s="12">
        <v>0.63014999999999999</v>
      </c>
      <c r="M1921" s="13">
        <v>-3</v>
      </c>
    </row>
    <row r="1922" spans="1:13">
      <c r="A1922" s="9">
        <f t="shared" si="29"/>
        <v>874</v>
      </c>
      <c r="B1922" s="10" t="s">
        <v>879</v>
      </c>
      <c r="C1922" s="10">
        <v>410900</v>
      </c>
      <c r="D1922" s="10">
        <v>411500</v>
      </c>
      <c r="E1922" s="10" t="s">
        <v>12</v>
      </c>
      <c r="F1922" s="10">
        <v>601</v>
      </c>
      <c r="G1922" s="10">
        <v>3108.2046</v>
      </c>
      <c r="H1922" s="10">
        <v>10857.429400000001</v>
      </c>
      <c r="I1922" s="10">
        <v>0.2863</v>
      </c>
      <c r="J1922" s="14">
        <v>-1.8045</v>
      </c>
      <c r="K1922" s="12">
        <v>4.0482999999999998E-2</v>
      </c>
      <c r="L1922" s="12">
        <v>0.40482000000000001</v>
      </c>
      <c r="M1922" s="13">
        <v>-1</v>
      </c>
    </row>
    <row r="1923" spans="1:13">
      <c r="A1923" s="9">
        <f t="shared" si="29"/>
        <v>875</v>
      </c>
      <c r="B1923" s="10" t="s">
        <v>880</v>
      </c>
      <c r="C1923" s="10">
        <v>1163013</v>
      </c>
      <c r="D1923" s="10">
        <v>1163160</v>
      </c>
      <c r="E1923" s="10" t="s">
        <v>12</v>
      </c>
      <c r="F1923" s="10">
        <v>148</v>
      </c>
      <c r="G1923" s="10">
        <v>9025.6751999999997</v>
      </c>
      <c r="H1923" s="10">
        <v>31694.158899999999</v>
      </c>
      <c r="I1923" s="10">
        <v>0.2848</v>
      </c>
      <c r="J1923" s="14">
        <v>-1.8121</v>
      </c>
      <c r="K1923" s="12">
        <v>3.7243999999999999E-2</v>
      </c>
      <c r="L1923" s="12">
        <v>0.38556000000000001</v>
      </c>
      <c r="M1923" s="13">
        <v>-3</v>
      </c>
    </row>
    <row r="1924" spans="1:13">
      <c r="A1924" s="9">
        <f t="shared" si="29"/>
        <v>876</v>
      </c>
      <c r="B1924" s="10" t="s">
        <v>881</v>
      </c>
      <c r="C1924" s="10">
        <v>2966810</v>
      </c>
      <c r="D1924" s="10">
        <v>2967110</v>
      </c>
      <c r="E1924" s="10"/>
      <c r="F1924" s="10">
        <v>301</v>
      </c>
      <c r="G1924" s="10">
        <v>4224.6725999999999</v>
      </c>
      <c r="H1924" s="10">
        <v>14840.739799999999</v>
      </c>
      <c r="I1924" s="10">
        <v>0.28470000000000001</v>
      </c>
      <c r="J1924" s="14">
        <v>-1.8127</v>
      </c>
      <c r="K1924" s="12">
        <v>0.19119</v>
      </c>
      <c r="L1924" s="12">
        <v>0.69820000000000004</v>
      </c>
      <c r="M1924" s="13">
        <v>-1</v>
      </c>
    </row>
    <row r="1925" spans="1:13">
      <c r="A1925" s="9">
        <f t="shared" si="29"/>
        <v>877</v>
      </c>
      <c r="B1925" s="10" t="s">
        <v>882</v>
      </c>
      <c r="C1925" s="10">
        <v>1807682</v>
      </c>
      <c r="D1925" s="10">
        <v>1807753</v>
      </c>
      <c r="E1925" s="10" t="s">
        <v>12</v>
      </c>
      <c r="F1925" s="10">
        <v>72</v>
      </c>
      <c r="G1925" s="10">
        <v>115.6259</v>
      </c>
      <c r="H1925" s="10">
        <v>409.0068</v>
      </c>
      <c r="I1925" s="10">
        <v>0.28270000000000001</v>
      </c>
      <c r="J1925" s="14">
        <v>-1.8227</v>
      </c>
      <c r="K1925" s="12">
        <v>0.43736000000000003</v>
      </c>
      <c r="L1925" s="12">
        <v>0.87355000000000005</v>
      </c>
      <c r="M1925" s="13">
        <v>-9</v>
      </c>
    </row>
    <row r="1926" spans="1:13">
      <c r="A1926" s="9">
        <f t="shared" si="29"/>
        <v>878</v>
      </c>
      <c r="B1926" s="10" t="s">
        <v>883</v>
      </c>
      <c r="C1926" s="10">
        <v>727470</v>
      </c>
      <c r="D1926" s="10">
        <v>727602</v>
      </c>
      <c r="E1926" s="10" t="s">
        <v>12</v>
      </c>
      <c r="F1926" s="10">
        <v>133</v>
      </c>
      <c r="G1926" s="10">
        <v>670.63059999999996</v>
      </c>
      <c r="H1926" s="10">
        <v>2391.6496000000002</v>
      </c>
      <c r="I1926" s="10">
        <v>0.28039999999999998</v>
      </c>
      <c r="J1926" s="14">
        <v>-1.8344</v>
      </c>
      <c r="K1926" s="12">
        <v>4.7893999999999999E-2</v>
      </c>
      <c r="L1926" s="12">
        <v>0.42392000000000002</v>
      </c>
      <c r="M1926" s="13">
        <v>-3</v>
      </c>
    </row>
    <row r="1927" spans="1:13">
      <c r="A1927" s="9">
        <f t="shared" si="29"/>
        <v>879</v>
      </c>
      <c r="B1927" s="10" t="s">
        <v>884</v>
      </c>
      <c r="C1927" s="10">
        <v>4670823</v>
      </c>
      <c r="D1927" s="10">
        <v>4671197</v>
      </c>
      <c r="E1927" s="10" t="s">
        <v>12</v>
      </c>
      <c r="F1927" s="10">
        <v>375</v>
      </c>
      <c r="G1927" s="10">
        <v>1008.3415</v>
      </c>
      <c r="H1927" s="10">
        <v>3637.9434999999999</v>
      </c>
      <c r="I1927" s="10">
        <v>0.2772</v>
      </c>
      <c r="J1927" s="14">
        <v>-1.8511</v>
      </c>
      <c r="K1927" s="12">
        <v>4.3124000000000003E-2</v>
      </c>
      <c r="L1927" s="12">
        <v>0.40872999999999998</v>
      </c>
      <c r="M1927" s="13">
        <v>-3</v>
      </c>
    </row>
    <row r="1928" spans="1:13">
      <c r="A1928" s="9">
        <f t="shared" si="29"/>
        <v>880</v>
      </c>
      <c r="B1928" s="10" t="s">
        <v>885</v>
      </c>
      <c r="C1928" s="10">
        <v>6037875</v>
      </c>
      <c r="D1928" s="10">
        <v>6038041</v>
      </c>
      <c r="E1928" s="10" t="s">
        <v>5</v>
      </c>
      <c r="F1928" s="10">
        <v>167</v>
      </c>
      <c r="G1928" s="10">
        <v>377.5308</v>
      </c>
      <c r="H1928" s="10">
        <v>1366.3243</v>
      </c>
      <c r="I1928" s="10">
        <v>0.27629999999999999</v>
      </c>
      <c r="J1928" s="14">
        <v>-1.8555999999999999</v>
      </c>
      <c r="K1928" s="12">
        <v>9.9170999999999995E-2</v>
      </c>
      <c r="L1928" s="12">
        <v>0.53642000000000001</v>
      </c>
      <c r="M1928" s="13">
        <v>-3</v>
      </c>
    </row>
    <row r="1929" spans="1:13">
      <c r="A1929" s="9">
        <f t="shared" si="29"/>
        <v>881</v>
      </c>
      <c r="B1929" s="10" t="s">
        <v>886</v>
      </c>
      <c r="C1929" s="10">
        <v>3293795</v>
      </c>
      <c r="D1929" s="10">
        <v>3294072</v>
      </c>
      <c r="E1929" s="10" t="s">
        <v>12</v>
      </c>
      <c r="F1929" s="10">
        <v>278</v>
      </c>
      <c r="G1929" s="10">
        <v>997.48869999999999</v>
      </c>
      <c r="H1929" s="10">
        <v>3725.6633000000002</v>
      </c>
      <c r="I1929" s="10">
        <v>0.26769999999999999</v>
      </c>
      <c r="J1929" s="14">
        <v>-1.9011</v>
      </c>
      <c r="K1929" s="12">
        <v>3.7657999999999997E-2</v>
      </c>
      <c r="L1929" s="12">
        <v>0.38556000000000001</v>
      </c>
      <c r="M1929" s="13">
        <v>-3</v>
      </c>
    </row>
    <row r="1930" spans="1:13">
      <c r="A1930" s="9">
        <f t="shared" si="29"/>
        <v>882</v>
      </c>
      <c r="B1930" s="10" t="s">
        <v>887</v>
      </c>
      <c r="C1930" s="10">
        <v>1773494</v>
      </c>
      <c r="D1930" s="10">
        <v>1773592</v>
      </c>
      <c r="E1930" s="10" t="s">
        <v>12</v>
      </c>
      <c r="F1930" s="10">
        <v>99</v>
      </c>
      <c r="G1930" s="10">
        <v>271.46499999999997</v>
      </c>
      <c r="H1930" s="10">
        <v>1018.0377999999999</v>
      </c>
      <c r="I1930" s="10">
        <v>0.26669999999999999</v>
      </c>
      <c r="J1930" s="14">
        <v>-1.907</v>
      </c>
      <c r="K1930" s="12">
        <v>6.8479999999999999E-2</v>
      </c>
      <c r="L1930" s="12">
        <v>0.47105999999999998</v>
      </c>
      <c r="M1930" s="13">
        <v>-3</v>
      </c>
    </row>
    <row r="1931" spans="1:13">
      <c r="A1931" s="9">
        <f t="shared" si="29"/>
        <v>883</v>
      </c>
      <c r="B1931" s="10" t="s">
        <v>888</v>
      </c>
      <c r="C1931" s="10">
        <v>3206409</v>
      </c>
      <c r="D1931" s="10">
        <v>3206495</v>
      </c>
      <c r="E1931" s="10" t="s">
        <v>12</v>
      </c>
      <c r="F1931" s="10">
        <v>87</v>
      </c>
      <c r="G1931" s="10">
        <v>392072.03960000002</v>
      </c>
      <c r="H1931" s="10">
        <v>1475402.9110999999</v>
      </c>
      <c r="I1931" s="10">
        <v>0.26569999999999999</v>
      </c>
      <c r="J1931" s="14">
        <v>-1.9118999999999999</v>
      </c>
      <c r="K1931" s="12">
        <v>2.6672000000000001E-2</v>
      </c>
      <c r="L1931" s="12">
        <v>0.33216000000000001</v>
      </c>
      <c r="M1931" s="13">
        <v>-8</v>
      </c>
    </row>
    <row r="1932" spans="1:13">
      <c r="A1932" s="9">
        <f t="shared" si="29"/>
        <v>884</v>
      </c>
      <c r="B1932" s="10" t="s">
        <v>889</v>
      </c>
      <c r="C1932" s="10">
        <v>2705330</v>
      </c>
      <c r="D1932" s="10">
        <v>2705770</v>
      </c>
      <c r="E1932" s="10" t="s">
        <v>5</v>
      </c>
      <c r="F1932" s="10">
        <v>441</v>
      </c>
      <c r="G1932" s="10">
        <v>4683.2815000000001</v>
      </c>
      <c r="H1932" s="10">
        <v>17696.130499999999</v>
      </c>
      <c r="I1932" s="10">
        <v>0.26469999999999999</v>
      </c>
      <c r="J1932" s="14">
        <v>-1.9177999999999999</v>
      </c>
      <c r="K1932" s="12">
        <v>0.24023</v>
      </c>
      <c r="L1932" s="12">
        <v>0.76917999999999997</v>
      </c>
      <c r="M1932" s="13">
        <v>-3</v>
      </c>
    </row>
    <row r="1933" spans="1:13">
      <c r="A1933" s="9">
        <f t="shared" si="29"/>
        <v>885</v>
      </c>
      <c r="B1933" s="10" t="s">
        <v>890</v>
      </c>
      <c r="C1933" s="10">
        <v>3524013</v>
      </c>
      <c r="D1933" s="10">
        <v>3524085</v>
      </c>
      <c r="E1933" s="10" t="s">
        <v>12</v>
      </c>
      <c r="F1933" s="10">
        <v>73</v>
      </c>
      <c r="G1933" s="10">
        <v>7517488.3311000001</v>
      </c>
      <c r="H1933" s="10">
        <v>28468285.546399999</v>
      </c>
      <c r="I1933" s="10">
        <v>0.2641</v>
      </c>
      <c r="J1933" s="14">
        <v>-1.921</v>
      </c>
      <c r="K1933" s="12">
        <v>0.24732999999999999</v>
      </c>
      <c r="L1933" s="12">
        <v>0.76917999999999997</v>
      </c>
      <c r="M1933" s="13">
        <v>-8</v>
      </c>
    </row>
    <row r="1934" spans="1:13">
      <c r="A1934" s="9">
        <f t="shared" si="29"/>
        <v>886</v>
      </c>
      <c r="B1934" s="10" t="s">
        <v>891</v>
      </c>
      <c r="C1934" s="10">
        <v>2068964</v>
      </c>
      <c r="D1934" s="10">
        <v>2069268</v>
      </c>
      <c r="E1934" s="10" t="s">
        <v>12</v>
      </c>
      <c r="F1934" s="10">
        <v>305</v>
      </c>
      <c r="G1934" s="10">
        <v>2750.8238000000001</v>
      </c>
      <c r="H1934" s="10">
        <v>10531.7546</v>
      </c>
      <c r="I1934" s="10">
        <v>0.26119999999999999</v>
      </c>
      <c r="J1934" s="14">
        <v>-1.9368000000000001</v>
      </c>
      <c r="K1934" s="12">
        <v>0.13855000000000001</v>
      </c>
      <c r="L1934" s="12">
        <v>0.63014999999999999</v>
      </c>
      <c r="M1934" s="13">
        <v>-3</v>
      </c>
    </row>
    <row r="1935" spans="1:13">
      <c r="A1935" s="9">
        <f t="shared" si="29"/>
        <v>887</v>
      </c>
      <c r="B1935" s="10" t="s">
        <v>892</v>
      </c>
      <c r="C1935" s="10">
        <v>123728</v>
      </c>
      <c r="D1935" s="10">
        <v>123839</v>
      </c>
      <c r="E1935" s="10" t="s">
        <v>5</v>
      </c>
      <c r="F1935" s="10">
        <v>112</v>
      </c>
      <c r="G1935" s="10">
        <v>280.23599999999999</v>
      </c>
      <c r="H1935" s="10">
        <v>1079.0518</v>
      </c>
      <c r="I1935" s="10">
        <v>0.25969999999999999</v>
      </c>
      <c r="J1935" s="14">
        <v>-1.9450000000000001</v>
      </c>
      <c r="K1935" s="12">
        <v>6.1155000000000001E-2</v>
      </c>
      <c r="L1935" s="12">
        <v>0.47105999999999998</v>
      </c>
      <c r="M1935" s="13">
        <v>-3</v>
      </c>
    </row>
    <row r="1936" spans="1:13">
      <c r="A1936" s="9">
        <f t="shared" si="29"/>
        <v>888</v>
      </c>
      <c r="B1936" s="10" t="s">
        <v>893</v>
      </c>
      <c r="C1936" s="10">
        <v>2918607</v>
      </c>
      <c r="D1936" s="10">
        <v>2918677</v>
      </c>
      <c r="E1936" s="10" t="s">
        <v>5</v>
      </c>
      <c r="F1936" s="10">
        <v>71</v>
      </c>
      <c r="G1936" s="10">
        <v>1208210.5767000001</v>
      </c>
      <c r="H1936" s="10">
        <v>4676308.0256000003</v>
      </c>
      <c r="I1936" s="10">
        <v>0.25840000000000002</v>
      </c>
      <c r="J1936" s="14">
        <v>-1.9524999999999999</v>
      </c>
      <c r="K1936" s="12">
        <v>3.5822E-2</v>
      </c>
      <c r="L1936" s="12">
        <v>0.38556000000000001</v>
      </c>
      <c r="M1936" s="13">
        <v>-8</v>
      </c>
    </row>
    <row r="1937" spans="1:13">
      <c r="A1937" s="9">
        <f t="shared" si="29"/>
        <v>889</v>
      </c>
      <c r="B1937" s="10" t="s">
        <v>894</v>
      </c>
      <c r="C1937" s="10">
        <v>301059</v>
      </c>
      <c r="D1937" s="10">
        <v>301154</v>
      </c>
      <c r="E1937" s="10" t="s">
        <v>12</v>
      </c>
      <c r="F1937" s="10">
        <v>96</v>
      </c>
      <c r="G1937" s="10">
        <v>1354.9866</v>
      </c>
      <c r="H1937" s="10">
        <v>5406.9606000000003</v>
      </c>
      <c r="I1937" s="10">
        <v>0.25059999999999999</v>
      </c>
      <c r="J1937" s="14">
        <v>-1.9964999999999999</v>
      </c>
      <c r="K1937" s="12">
        <v>0.13345000000000001</v>
      </c>
      <c r="L1937" s="12">
        <v>0.63014999999999999</v>
      </c>
      <c r="M1937" s="13">
        <v>-3</v>
      </c>
    </row>
    <row r="1938" spans="1:13">
      <c r="A1938" s="9">
        <f t="shared" si="29"/>
        <v>890</v>
      </c>
      <c r="B1938" s="10" t="s">
        <v>895</v>
      </c>
      <c r="C1938" s="10">
        <v>3772905</v>
      </c>
      <c r="D1938" s="10">
        <v>3773012</v>
      </c>
      <c r="E1938" s="10" t="s">
        <v>12</v>
      </c>
      <c r="F1938" s="10">
        <v>108</v>
      </c>
      <c r="G1938" s="10">
        <v>347.33300000000003</v>
      </c>
      <c r="H1938" s="10">
        <v>1386.6401000000001</v>
      </c>
      <c r="I1938" s="10">
        <v>0.2505</v>
      </c>
      <c r="J1938" s="14">
        <v>-1.9972000000000001</v>
      </c>
      <c r="K1938" s="12">
        <v>0.39362000000000003</v>
      </c>
      <c r="L1938" s="12">
        <v>0.85511999999999999</v>
      </c>
      <c r="M1938" s="13">
        <v>-3</v>
      </c>
    </row>
    <row r="1939" spans="1:13">
      <c r="A1939" s="9">
        <f t="shared" si="29"/>
        <v>891</v>
      </c>
      <c r="B1939" s="10" t="s">
        <v>896</v>
      </c>
      <c r="C1939" s="10">
        <v>5859480</v>
      </c>
      <c r="D1939" s="10">
        <v>5859674</v>
      </c>
      <c r="E1939" s="10" t="s">
        <v>12</v>
      </c>
      <c r="F1939" s="10">
        <v>195</v>
      </c>
      <c r="G1939" s="10">
        <v>1506.1762000000001</v>
      </c>
      <c r="H1939" s="10">
        <v>6081.8459999999995</v>
      </c>
      <c r="I1939" s="10">
        <v>0.2477</v>
      </c>
      <c r="J1939" s="14">
        <v>-2.0135999999999998</v>
      </c>
      <c r="K1939" s="12">
        <v>2.4972999999999999E-2</v>
      </c>
      <c r="L1939" s="12">
        <v>0.32366</v>
      </c>
      <c r="M1939" s="13">
        <v>-13</v>
      </c>
    </row>
    <row r="1940" spans="1:13">
      <c r="A1940" s="9">
        <f t="shared" si="29"/>
        <v>892</v>
      </c>
      <c r="B1940" s="10" t="s">
        <v>897</v>
      </c>
      <c r="C1940" s="10">
        <v>3414600</v>
      </c>
      <c r="D1940" s="10">
        <v>3414800</v>
      </c>
      <c r="E1940" s="10" t="s">
        <v>12</v>
      </c>
      <c r="F1940" s="10">
        <v>201</v>
      </c>
      <c r="G1940" s="10">
        <v>1505.2675999999999</v>
      </c>
      <c r="H1940" s="10">
        <v>6088.4715999999999</v>
      </c>
      <c r="I1940" s="10">
        <v>0.2472</v>
      </c>
      <c r="J1940" s="14">
        <v>-2.0160999999999998</v>
      </c>
      <c r="K1940" s="12">
        <v>6.4285999999999996E-2</v>
      </c>
      <c r="L1940" s="12">
        <v>0.47105999999999998</v>
      </c>
      <c r="M1940" s="13">
        <v>-1</v>
      </c>
    </row>
    <row r="1941" spans="1:13">
      <c r="A1941" s="9">
        <f t="shared" si="29"/>
        <v>893</v>
      </c>
      <c r="B1941" s="10" t="s">
        <v>898</v>
      </c>
      <c r="C1941" s="10">
        <v>2761392</v>
      </c>
      <c r="D1941" s="10">
        <v>2761657</v>
      </c>
      <c r="E1941" s="10" t="s">
        <v>5</v>
      </c>
      <c r="F1941" s="10">
        <v>266</v>
      </c>
      <c r="G1941" s="10">
        <v>7329.4013000000004</v>
      </c>
      <c r="H1941" s="10">
        <v>29970.0713</v>
      </c>
      <c r="I1941" s="10">
        <v>0.24460000000000001</v>
      </c>
      <c r="J1941" s="14">
        <v>-2.0318000000000001</v>
      </c>
      <c r="K1941" s="12">
        <v>0.35715000000000002</v>
      </c>
      <c r="L1941" s="12">
        <v>0.83065999999999995</v>
      </c>
      <c r="M1941" s="13">
        <v>-3</v>
      </c>
    </row>
    <row r="1942" spans="1:13">
      <c r="A1942" s="9">
        <f t="shared" si="29"/>
        <v>894</v>
      </c>
      <c r="B1942" s="10" t="s">
        <v>899</v>
      </c>
      <c r="C1942" s="10">
        <v>3221081</v>
      </c>
      <c r="D1942" s="10">
        <v>3221181</v>
      </c>
      <c r="E1942" s="10"/>
      <c r="F1942" s="10">
        <v>101</v>
      </c>
      <c r="G1942" s="10">
        <v>95.6751</v>
      </c>
      <c r="H1942" s="10">
        <v>391.6</v>
      </c>
      <c r="I1942" s="10">
        <v>0.24429999999999999</v>
      </c>
      <c r="J1942" s="14">
        <v>-2.0331999999999999</v>
      </c>
      <c r="K1942" s="12">
        <v>0.23943</v>
      </c>
      <c r="L1942" s="12">
        <v>0.76917999999999997</v>
      </c>
      <c r="M1942" s="13">
        <v>-1</v>
      </c>
    </row>
    <row r="1943" spans="1:13">
      <c r="A1943" s="9">
        <f t="shared" si="29"/>
        <v>895</v>
      </c>
      <c r="B1943" s="10" t="s">
        <v>900</v>
      </c>
      <c r="C1943" s="10">
        <v>1681845</v>
      </c>
      <c r="D1943" s="10">
        <v>1681933</v>
      </c>
      <c r="E1943" s="10" t="s">
        <v>12</v>
      </c>
      <c r="F1943" s="10">
        <v>89</v>
      </c>
      <c r="G1943" s="10">
        <v>399.03930000000003</v>
      </c>
      <c r="H1943" s="10">
        <v>1635.1556</v>
      </c>
      <c r="I1943" s="10">
        <v>0.24399999999999999</v>
      </c>
      <c r="J1943" s="14">
        <v>-2.0348000000000002</v>
      </c>
      <c r="K1943" s="12">
        <v>0.32384000000000002</v>
      </c>
      <c r="L1943" s="12">
        <v>0.81857000000000002</v>
      </c>
      <c r="M1943" s="13">
        <v>-3</v>
      </c>
    </row>
    <row r="1944" spans="1:13">
      <c r="A1944" s="9">
        <f t="shared" si="29"/>
        <v>896</v>
      </c>
      <c r="B1944" s="10" t="s">
        <v>901</v>
      </c>
      <c r="C1944" s="10">
        <v>6259392</v>
      </c>
      <c r="D1944" s="10">
        <v>6259552</v>
      </c>
      <c r="E1944" s="10" t="s">
        <v>12</v>
      </c>
      <c r="F1944" s="10">
        <v>161</v>
      </c>
      <c r="G1944" s="10">
        <v>464.03429999999997</v>
      </c>
      <c r="H1944" s="10">
        <v>1902.0929000000001</v>
      </c>
      <c r="I1944" s="10">
        <v>0.24399999999999999</v>
      </c>
      <c r="J1944" s="14">
        <v>-2.0352999999999999</v>
      </c>
      <c r="K1944" s="12">
        <v>3.7019000000000003E-2</v>
      </c>
      <c r="L1944" s="12">
        <v>0.38556000000000001</v>
      </c>
      <c r="M1944" s="13">
        <v>-3</v>
      </c>
    </row>
    <row r="1945" spans="1:13">
      <c r="A1945" s="9">
        <f t="shared" si="29"/>
        <v>897</v>
      </c>
      <c r="B1945" s="10" t="s">
        <v>902</v>
      </c>
      <c r="C1945" s="10">
        <v>301106</v>
      </c>
      <c r="D1945" s="10">
        <v>301170</v>
      </c>
      <c r="E1945" s="10" t="s">
        <v>12</v>
      </c>
      <c r="F1945" s="10">
        <v>65</v>
      </c>
      <c r="G1945" s="10">
        <v>610.88750000000005</v>
      </c>
      <c r="H1945" s="10">
        <v>2563.3317000000002</v>
      </c>
      <c r="I1945" s="10">
        <v>0.23830000000000001</v>
      </c>
      <c r="J1945" s="14">
        <v>-2.069</v>
      </c>
      <c r="K1945" s="12">
        <v>2.7584999999999998E-2</v>
      </c>
      <c r="L1945" s="12">
        <v>0.33276</v>
      </c>
      <c r="M1945" s="13">
        <v>-5</v>
      </c>
    </row>
    <row r="1946" spans="1:13">
      <c r="A1946" s="9">
        <f t="shared" ref="A1946:A2009" si="30">1+A1945</f>
        <v>898</v>
      </c>
      <c r="B1946" s="10" t="s">
        <v>903</v>
      </c>
      <c r="C1946" s="10">
        <v>4791955</v>
      </c>
      <c r="D1946" s="10">
        <v>4792027</v>
      </c>
      <c r="E1946" s="10" t="s">
        <v>5</v>
      </c>
      <c r="F1946" s="10">
        <v>73</v>
      </c>
      <c r="G1946" s="10">
        <v>51170.399700000002</v>
      </c>
      <c r="H1946" s="10">
        <v>214756.9295</v>
      </c>
      <c r="I1946" s="10">
        <v>0.23830000000000001</v>
      </c>
      <c r="J1946" s="14">
        <v>-2.0693000000000001</v>
      </c>
      <c r="K1946" s="12">
        <v>0.36354999999999998</v>
      </c>
      <c r="L1946" s="12">
        <v>0.83065999999999995</v>
      </c>
      <c r="M1946" s="13">
        <v>-8</v>
      </c>
    </row>
    <row r="1947" spans="1:13">
      <c r="A1947" s="9">
        <f t="shared" si="30"/>
        <v>899</v>
      </c>
      <c r="B1947" s="10" t="s">
        <v>904</v>
      </c>
      <c r="C1947" s="10">
        <v>356478</v>
      </c>
      <c r="D1947" s="10">
        <v>356615</v>
      </c>
      <c r="E1947" s="10" t="s">
        <v>12</v>
      </c>
      <c r="F1947" s="10">
        <v>138</v>
      </c>
      <c r="G1947" s="10">
        <v>2474.6930000000002</v>
      </c>
      <c r="H1947" s="10">
        <v>10516.1811</v>
      </c>
      <c r="I1947" s="10">
        <v>0.23530000000000001</v>
      </c>
      <c r="J1947" s="14">
        <v>-2.0872999999999999</v>
      </c>
      <c r="K1947" s="12">
        <v>5.2595999999999997E-2</v>
      </c>
      <c r="L1947" s="12">
        <v>0.44707000000000002</v>
      </c>
      <c r="M1947" s="13">
        <v>-9</v>
      </c>
    </row>
    <row r="1948" spans="1:13">
      <c r="A1948" s="9">
        <f t="shared" si="30"/>
        <v>900</v>
      </c>
      <c r="B1948" s="10" t="s">
        <v>905</v>
      </c>
      <c r="C1948" s="10">
        <v>5146428</v>
      </c>
      <c r="D1948" s="10">
        <v>5146671</v>
      </c>
      <c r="E1948" s="10" t="s">
        <v>12</v>
      </c>
      <c r="F1948" s="10">
        <v>244</v>
      </c>
      <c r="G1948" s="10">
        <v>994.00149999999996</v>
      </c>
      <c r="H1948" s="10">
        <v>4311.2560000000003</v>
      </c>
      <c r="I1948" s="10">
        <v>0.2306</v>
      </c>
      <c r="J1948" s="14">
        <v>-2.1168</v>
      </c>
      <c r="K1948" s="12">
        <v>2.0393999999999999E-2</v>
      </c>
      <c r="L1948" s="12">
        <v>0.31655</v>
      </c>
      <c r="M1948" s="13">
        <v>-3</v>
      </c>
    </row>
    <row r="1949" spans="1:13">
      <c r="A1949" s="9">
        <f t="shared" si="30"/>
        <v>901</v>
      </c>
      <c r="B1949" s="10" t="s">
        <v>906</v>
      </c>
      <c r="C1949" s="10">
        <v>3414160</v>
      </c>
      <c r="D1949" s="10">
        <v>3414264</v>
      </c>
      <c r="E1949" s="10" t="s">
        <v>12</v>
      </c>
      <c r="F1949" s="10">
        <v>105</v>
      </c>
      <c r="G1949" s="10">
        <v>289.55770000000001</v>
      </c>
      <c r="H1949" s="10">
        <v>1264.6446000000001</v>
      </c>
      <c r="I1949" s="10">
        <v>0.22900000000000001</v>
      </c>
      <c r="J1949" s="14">
        <v>-2.1267999999999998</v>
      </c>
      <c r="K1949" s="12">
        <v>3.7325999999999998E-2</v>
      </c>
      <c r="L1949" s="12">
        <v>0.38556000000000001</v>
      </c>
      <c r="M1949" s="13">
        <v>-3</v>
      </c>
    </row>
    <row r="1950" spans="1:13">
      <c r="A1950" s="9">
        <f t="shared" si="30"/>
        <v>902</v>
      </c>
      <c r="B1950" s="10" t="s">
        <v>907</v>
      </c>
      <c r="C1950" s="10">
        <v>3475180</v>
      </c>
      <c r="D1950" s="10">
        <v>3475456</v>
      </c>
      <c r="E1950" s="10" t="s">
        <v>5</v>
      </c>
      <c r="F1950" s="10">
        <v>277</v>
      </c>
      <c r="G1950" s="10">
        <v>1115.1379999999999</v>
      </c>
      <c r="H1950" s="10">
        <v>4872.9090999999999</v>
      </c>
      <c r="I1950" s="10">
        <v>0.2288</v>
      </c>
      <c r="J1950" s="14">
        <v>-2.1276000000000002</v>
      </c>
      <c r="K1950" s="12">
        <v>0.39661000000000002</v>
      </c>
      <c r="L1950" s="12">
        <v>0.85907999999999995</v>
      </c>
      <c r="M1950" s="13">
        <v>-3</v>
      </c>
    </row>
    <row r="1951" spans="1:13">
      <c r="A1951" s="9">
        <f t="shared" si="30"/>
        <v>903</v>
      </c>
      <c r="B1951" s="10" t="s">
        <v>908</v>
      </c>
      <c r="C1951" s="10">
        <v>5383800</v>
      </c>
      <c r="D1951" s="10">
        <v>5384000</v>
      </c>
      <c r="E1951" s="10" t="s">
        <v>12</v>
      </c>
      <c r="F1951" s="10">
        <v>201</v>
      </c>
      <c r="G1951" s="10">
        <v>7782.9839000000002</v>
      </c>
      <c r="H1951" s="10">
        <v>34298.023699999998</v>
      </c>
      <c r="I1951" s="10">
        <v>0.22689999999999999</v>
      </c>
      <c r="J1951" s="14">
        <v>-2.1396999999999999</v>
      </c>
      <c r="K1951" s="12">
        <v>1.5129999999999999E-2</v>
      </c>
      <c r="L1951" s="12">
        <v>0.25744</v>
      </c>
      <c r="M1951" s="13">
        <v>-1</v>
      </c>
    </row>
    <row r="1952" spans="1:13">
      <c r="A1952" s="9">
        <f t="shared" si="30"/>
        <v>904</v>
      </c>
      <c r="B1952" s="10" t="s">
        <v>909</v>
      </c>
      <c r="C1952" s="10">
        <v>1732291</v>
      </c>
      <c r="D1952" s="10">
        <v>1732390</v>
      </c>
      <c r="E1952" s="10" t="s">
        <v>12</v>
      </c>
      <c r="F1952" s="10">
        <v>100</v>
      </c>
      <c r="G1952" s="10">
        <v>603.82079999999996</v>
      </c>
      <c r="H1952" s="10">
        <v>2667.9865</v>
      </c>
      <c r="I1952" s="10">
        <v>0.2263</v>
      </c>
      <c r="J1952" s="14">
        <v>-2.1436000000000002</v>
      </c>
      <c r="K1952" s="12">
        <v>6.5224000000000004E-2</v>
      </c>
      <c r="L1952" s="12">
        <v>0.47105999999999998</v>
      </c>
      <c r="M1952" s="13">
        <v>-3</v>
      </c>
    </row>
    <row r="1953" spans="1:13">
      <c r="A1953" s="9">
        <f t="shared" si="30"/>
        <v>905</v>
      </c>
      <c r="B1953" s="10" t="s">
        <v>910</v>
      </c>
      <c r="C1953" s="10">
        <v>3037611</v>
      </c>
      <c r="D1953" s="10">
        <v>3037811</v>
      </c>
      <c r="E1953" s="10" t="s">
        <v>12</v>
      </c>
      <c r="F1953" s="10">
        <v>201</v>
      </c>
      <c r="G1953" s="10">
        <v>586.22979999999995</v>
      </c>
      <c r="H1953" s="10">
        <v>2594.7008999999998</v>
      </c>
      <c r="I1953" s="10">
        <v>0.22589999999999999</v>
      </c>
      <c r="J1953" s="14">
        <v>-2.1459999999999999</v>
      </c>
      <c r="K1953" s="12">
        <v>2.3935999999999999E-2</v>
      </c>
      <c r="L1953" s="12">
        <v>0.32364999999999999</v>
      </c>
      <c r="M1953" s="13">
        <v>-3</v>
      </c>
    </row>
    <row r="1954" spans="1:13">
      <c r="A1954" s="9">
        <f t="shared" si="30"/>
        <v>906</v>
      </c>
      <c r="B1954" s="10" t="s">
        <v>911</v>
      </c>
      <c r="C1954" s="10">
        <v>4713137</v>
      </c>
      <c r="D1954" s="10">
        <v>4713370</v>
      </c>
      <c r="E1954" s="10" t="s">
        <v>12</v>
      </c>
      <c r="F1954" s="10">
        <v>234</v>
      </c>
      <c r="G1954" s="10">
        <v>369.57260000000002</v>
      </c>
      <c r="H1954" s="10">
        <v>1644.2062000000001</v>
      </c>
      <c r="I1954" s="10">
        <v>0.2248</v>
      </c>
      <c r="J1954" s="14">
        <v>-2.1535000000000002</v>
      </c>
      <c r="K1954" s="12">
        <v>0.3049</v>
      </c>
      <c r="L1954" s="12">
        <v>0.80813999999999997</v>
      </c>
      <c r="M1954" s="13">
        <v>-3</v>
      </c>
    </row>
    <row r="1955" spans="1:13">
      <c r="A1955" s="9">
        <f t="shared" si="30"/>
        <v>907</v>
      </c>
      <c r="B1955" s="10" t="s">
        <v>912</v>
      </c>
      <c r="C1955" s="10">
        <v>1400537</v>
      </c>
      <c r="D1955" s="10">
        <v>1400648</v>
      </c>
      <c r="E1955" s="10" t="s">
        <v>12</v>
      </c>
      <c r="F1955" s="10">
        <v>112</v>
      </c>
      <c r="G1955" s="10">
        <v>443.45699999999999</v>
      </c>
      <c r="H1955" s="10">
        <v>1987.2312999999999</v>
      </c>
      <c r="I1955" s="10">
        <v>0.22320000000000001</v>
      </c>
      <c r="J1955" s="14">
        <v>-2.1638999999999999</v>
      </c>
      <c r="K1955" s="12">
        <v>2.5083000000000001E-2</v>
      </c>
      <c r="L1955" s="12">
        <v>0.32366</v>
      </c>
      <c r="M1955" s="13">
        <v>-3</v>
      </c>
    </row>
    <row r="1956" spans="1:13">
      <c r="A1956" s="9">
        <f t="shared" si="30"/>
        <v>908</v>
      </c>
      <c r="B1956" s="10" t="s">
        <v>913</v>
      </c>
      <c r="C1956" s="10">
        <v>2760623</v>
      </c>
      <c r="D1956" s="10">
        <v>2760747</v>
      </c>
      <c r="E1956" s="10" t="s">
        <v>12</v>
      </c>
      <c r="F1956" s="10">
        <v>125</v>
      </c>
      <c r="G1956" s="10">
        <v>3788.3926000000001</v>
      </c>
      <c r="H1956" s="10">
        <v>17190.249599999999</v>
      </c>
      <c r="I1956" s="10">
        <v>0.22040000000000001</v>
      </c>
      <c r="J1956" s="14">
        <v>-2.1819000000000002</v>
      </c>
      <c r="K1956" s="12">
        <v>0.33638000000000001</v>
      </c>
      <c r="L1956" s="12">
        <v>0.82328000000000001</v>
      </c>
      <c r="M1956" s="13">
        <v>-3</v>
      </c>
    </row>
    <row r="1957" spans="1:13">
      <c r="A1957" s="9">
        <f t="shared" si="30"/>
        <v>909</v>
      </c>
      <c r="B1957" s="10" t="s">
        <v>914</v>
      </c>
      <c r="C1957" s="10">
        <v>5695214</v>
      </c>
      <c r="D1957" s="10">
        <v>5695341</v>
      </c>
      <c r="E1957" s="10" t="s">
        <v>12</v>
      </c>
      <c r="F1957" s="10">
        <v>128</v>
      </c>
      <c r="G1957" s="10">
        <v>1151.4018000000001</v>
      </c>
      <c r="H1957" s="10">
        <v>5229.7494999999999</v>
      </c>
      <c r="I1957" s="10">
        <v>0.22020000000000001</v>
      </c>
      <c r="J1957" s="14">
        <v>-2.1833999999999998</v>
      </c>
      <c r="K1957" s="12">
        <v>0.29042000000000001</v>
      </c>
      <c r="L1957" s="12">
        <v>0.80096000000000001</v>
      </c>
      <c r="M1957" s="13">
        <v>-3</v>
      </c>
    </row>
    <row r="1958" spans="1:13">
      <c r="A1958" s="9">
        <f t="shared" si="30"/>
        <v>910</v>
      </c>
      <c r="B1958" s="10" t="s">
        <v>915</v>
      </c>
      <c r="C1958" s="10">
        <v>53658</v>
      </c>
      <c r="D1958" s="10">
        <v>54002</v>
      </c>
      <c r="E1958" s="10" t="s">
        <v>5</v>
      </c>
      <c r="F1958" s="10">
        <v>345</v>
      </c>
      <c r="G1958" s="10">
        <v>543.07960000000003</v>
      </c>
      <c r="H1958" s="10">
        <v>2493.4265</v>
      </c>
      <c r="I1958" s="10">
        <v>0.21779999999999999</v>
      </c>
      <c r="J1958" s="14">
        <v>-2.1989000000000001</v>
      </c>
      <c r="K1958" s="12">
        <v>2.1756000000000001E-2</v>
      </c>
      <c r="L1958" s="12">
        <v>0.32362000000000002</v>
      </c>
      <c r="M1958" s="13">
        <v>-3</v>
      </c>
    </row>
    <row r="1959" spans="1:13">
      <c r="A1959" s="9">
        <f t="shared" si="30"/>
        <v>911</v>
      </c>
      <c r="B1959" s="10" t="s">
        <v>916</v>
      </c>
      <c r="C1959" s="10">
        <v>5284172</v>
      </c>
      <c r="D1959" s="10">
        <v>5284319</v>
      </c>
      <c r="E1959" s="10" t="s">
        <v>12</v>
      </c>
      <c r="F1959" s="10">
        <v>148</v>
      </c>
      <c r="G1959" s="10">
        <v>5967.6180000000004</v>
      </c>
      <c r="H1959" s="10">
        <v>27492.369200000001</v>
      </c>
      <c r="I1959" s="10">
        <v>0.21709999999999999</v>
      </c>
      <c r="J1959" s="14">
        <v>-2.2038000000000002</v>
      </c>
      <c r="K1959" s="12">
        <v>1.3153E-2</v>
      </c>
      <c r="L1959" s="12">
        <v>0.23988999999999999</v>
      </c>
      <c r="M1959" s="13" t="s">
        <v>1032</v>
      </c>
    </row>
    <row r="1960" spans="1:13">
      <c r="A1960" s="9">
        <f t="shared" si="30"/>
        <v>912</v>
      </c>
      <c r="B1960" s="10" t="s">
        <v>917</v>
      </c>
      <c r="C1960" s="10">
        <v>5284172</v>
      </c>
      <c r="D1960" s="10">
        <v>5284320</v>
      </c>
      <c r="E1960" s="10" t="s">
        <v>12</v>
      </c>
      <c r="F1960" s="10">
        <v>149</v>
      </c>
      <c r="G1960" s="10">
        <v>5969.7181</v>
      </c>
      <c r="H1960" s="10">
        <v>27546.696400000001</v>
      </c>
      <c r="I1960" s="10">
        <v>0.2167</v>
      </c>
      <c r="J1960" s="14">
        <v>-2.2061000000000002</v>
      </c>
      <c r="K1960" s="12">
        <v>1.306E-2</v>
      </c>
      <c r="L1960" s="12">
        <v>0.23988999999999999</v>
      </c>
      <c r="M1960" s="13">
        <v>-8</v>
      </c>
    </row>
    <row r="1961" spans="1:13">
      <c r="A1961" s="9">
        <f t="shared" si="30"/>
        <v>913</v>
      </c>
      <c r="B1961" s="10" t="s">
        <v>918</v>
      </c>
      <c r="C1961" s="10">
        <v>5284172</v>
      </c>
      <c r="D1961" s="10">
        <v>5284320</v>
      </c>
      <c r="E1961" s="10" t="s">
        <v>12</v>
      </c>
      <c r="F1961" s="10">
        <v>149</v>
      </c>
      <c r="G1961" s="10">
        <v>5969.7181</v>
      </c>
      <c r="H1961" s="10">
        <v>27546.696400000001</v>
      </c>
      <c r="I1961" s="10">
        <v>0.2167</v>
      </c>
      <c r="J1961" s="14">
        <v>-2.2061000000000002</v>
      </c>
      <c r="K1961" s="12">
        <v>1.306E-2</v>
      </c>
      <c r="L1961" s="12">
        <v>0.23988999999999999</v>
      </c>
      <c r="M1961" s="13" t="s">
        <v>1032</v>
      </c>
    </row>
    <row r="1962" spans="1:13">
      <c r="A1962" s="9">
        <f t="shared" si="30"/>
        <v>914</v>
      </c>
      <c r="B1962" s="10" t="s">
        <v>919</v>
      </c>
      <c r="C1962" s="10">
        <v>3843293</v>
      </c>
      <c r="D1962" s="10">
        <v>3843364</v>
      </c>
      <c r="E1962" s="10" t="s">
        <v>12</v>
      </c>
      <c r="F1962" s="10">
        <v>72</v>
      </c>
      <c r="G1962" s="10">
        <v>2772.6010000000001</v>
      </c>
      <c r="H1962" s="10">
        <v>12817.5854</v>
      </c>
      <c r="I1962" s="10">
        <v>0.21629999999999999</v>
      </c>
      <c r="J1962" s="14">
        <v>-2.2088000000000001</v>
      </c>
      <c r="K1962" s="12">
        <v>1.2633999999999999E-2</v>
      </c>
      <c r="L1962" s="12">
        <v>0.23988999999999999</v>
      </c>
      <c r="M1962" s="13">
        <v>-3</v>
      </c>
    </row>
    <row r="1963" spans="1:13">
      <c r="A1963" s="9">
        <f t="shared" si="30"/>
        <v>915</v>
      </c>
      <c r="B1963" s="10" t="s">
        <v>920</v>
      </c>
      <c r="C1963" s="10">
        <v>1284338</v>
      </c>
      <c r="D1963" s="10">
        <v>1284437</v>
      </c>
      <c r="E1963" s="10" t="s">
        <v>12</v>
      </c>
      <c r="F1963" s="10">
        <v>100</v>
      </c>
      <c r="G1963" s="10">
        <v>373.47620000000001</v>
      </c>
      <c r="H1963" s="10">
        <v>1733.5614</v>
      </c>
      <c r="I1963" s="10">
        <v>0.21540000000000001</v>
      </c>
      <c r="J1963" s="14">
        <v>-2.2147000000000001</v>
      </c>
      <c r="K1963" s="12">
        <v>0.3488</v>
      </c>
      <c r="L1963" s="12">
        <v>0.82765</v>
      </c>
      <c r="M1963" s="13">
        <v>-3</v>
      </c>
    </row>
    <row r="1964" spans="1:13">
      <c r="A1964" s="9">
        <f t="shared" si="30"/>
        <v>916</v>
      </c>
      <c r="B1964" s="10" t="s">
        <v>921</v>
      </c>
      <c r="C1964" s="10">
        <v>1703072</v>
      </c>
      <c r="D1964" s="10">
        <v>1703249</v>
      </c>
      <c r="E1964" s="10" t="s">
        <v>12</v>
      </c>
      <c r="F1964" s="10">
        <v>178</v>
      </c>
      <c r="G1964" s="10">
        <v>1901.8173999999999</v>
      </c>
      <c r="H1964" s="10">
        <v>8939.3636999999999</v>
      </c>
      <c r="I1964" s="10">
        <v>0.2127</v>
      </c>
      <c r="J1964" s="14">
        <v>-2.2328000000000001</v>
      </c>
      <c r="K1964" s="12">
        <v>2.4195000000000001E-2</v>
      </c>
      <c r="L1964" s="12">
        <v>0.32364999999999999</v>
      </c>
      <c r="M1964" s="13">
        <v>-3</v>
      </c>
    </row>
    <row r="1965" spans="1:13">
      <c r="A1965" s="9">
        <f t="shared" si="30"/>
        <v>917</v>
      </c>
      <c r="B1965" s="10" t="s">
        <v>922</v>
      </c>
      <c r="C1965" s="10">
        <v>726372</v>
      </c>
      <c r="D1965" s="10">
        <v>726479</v>
      </c>
      <c r="E1965" s="10" t="s">
        <v>12</v>
      </c>
      <c r="F1965" s="10">
        <v>108</v>
      </c>
      <c r="G1965" s="10">
        <v>2934.0617999999999</v>
      </c>
      <c r="H1965" s="10">
        <v>13866.241400000001</v>
      </c>
      <c r="I1965" s="10">
        <v>0.21160000000000001</v>
      </c>
      <c r="J1965" s="14">
        <v>-2.2406000000000001</v>
      </c>
      <c r="K1965" s="12">
        <v>6.8413000000000002E-2</v>
      </c>
      <c r="L1965" s="12">
        <v>0.47105999999999998</v>
      </c>
      <c r="M1965" s="13">
        <v>-5</v>
      </c>
    </row>
    <row r="1966" spans="1:13">
      <c r="A1966" s="9">
        <f t="shared" si="30"/>
        <v>918</v>
      </c>
      <c r="B1966" s="10" t="s">
        <v>923</v>
      </c>
      <c r="C1966" s="10">
        <v>2291596</v>
      </c>
      <c r="D1966" s="10">
        <v>2291763</v>
      </c>
      <c r="E1966" s="10" t="s">
        <v>12</v>
      </c>
      <c r="F1966" s="10">
        <v>168</v>
      </c>
      <c r="G1966" s="10">
        <v>976.21230000000003</v>
      </c>
      <c r="H1966" s="10">
        <v>4655.4404000000004</v>
      </c>
      <c r="I1966" s="10">
        <v>0.2097</v>
      </c>
      <c r="J1966" s="14">
        <v>-2.2536999999999998</v>
      </c>
      <c r="K1966" s="12">
        <v>0.26208999999999999</v>
      </c>
      <c r="L1966" s="12">
        <v>0.78386999999999996</v>
      </c>
      <c r="M1966" s="13">
        <v>-3</v>
      </c>
    </row>
    <row r="1967" spans="1:13">
      <c r="A1967" s="9">
        <f t="shared" si="30"/>
        <v>919</v>
      </c>
      <c r="B1967" s="10" t="s">
        <v>924</v>
      </c>
      <c r="C1967" s="10">
        <v>4444697</v>
      </c>
      <c r="D1967" s="10">
        <v>4444952</v>
      </c>
      <c r="E1967" s="10" t="s">
        <v>5</v>
      </c>
      <c r="F1967" s="10">
        <v>256</v>
      </c>
      <c r="G1967" s="10">
        <v>381.51799999999997</v>
      </c>
      <c r="H1967" s="10">
        <v>1831.7503999999999</v>
      </c>
      <c r="I1967" s="10">
        <v>0.20830000000000001</v>
      </c>
      <c r="J1967" s="14">
        <v>-2.2633999999999999</v>
      </c>
      <c r="K1967" s="12">
        <v>2.1742999999999998E-2</v>
      </c>
      <c r="L1967" s="12">
        <v>0.32362000000000002</v>
      </c>
      <c r="M1967" s="13" t="s">
        <v>1020</v>
      </c>
    </row>
    <row r="1968" spans="1:13">
      <c r="A1968" s="9">
        <f t="shared" si="30"/>
        <v>920</v>
      </c>
      <c r="B1968" s="10" t="s">
        <v>925</v>
      </c>
      <c r="C1968" s="10">
        <v>4789349</v>
      </c>
      <c r="D1968" s="10">
        <v>4789456</v>
      </c>
      <c r="E1968" s="10" t="s">
        <v>5</v>
      </c>
      <c r="F1968" s="10">
        <v>108</v>
      </c>
      <c r="G1968" s="10">
        <v>2089.1381000000001</v>
      </c>
      <c r="H1968" s="10">
        <v>10207.978999999999</v>
      </c>
      <c r="I1968" s="10">
        <v>0.20469999999999999</v>
      </c>
      <c r="J1968" s="14">
        <v>-2.2887</v>
      </c>
      <c r="K1968" s="12">
        <v>1.0779E-2</v>
      </c>
      <c r="L1968" s="12">
        <v>0.222</v>
      </c>
      <c r="M1968" s="13">
        <v>-5</v>
      </c>
    </row>
    <row r="1969" spans="1:13">
      <c r="A1969" s="9">
        <f t="shared" si="30"/>
        <v>921</v>
      </c>
      <c r="B1969" s="10" t="s">
        <v>926</v>
      </c>
      <c r="C1969" s="10">
        <v>5472178</v>
      </c>
      <c r="D1969" s="10">
        <v>5472292</v>
      </c>
      <c r="E1969" s="10" t="s">
        <v>5</v>
      </c>
      <c r="F1969" s="10">
        <v>115</v>
      </c>
      <c r="G1969" s="10">
        <v>162.91370000000001</v>
      </c>
      <c r="H1969" s="10">
        <v>800.92639999999994</v>
      </c>
      <c r="I1969" s="10">
        <v>0.2034</v>
      </c>
      <c r="J1969" s="14">
        <v>-2.2976000000000001</v>
      </c>
      <c r="K1969" s="12">
        <v>0.20258999999999999</v>
      </c>
      <c r="L1969" s="12">
        <v>0.71187</v>
      </c>
      <c r="M1969" s="13">
        <v>-3</v>
      </c>
    </row>
    <row r="1970" spans="1:13">
      <c r="A1970" s="9">
        <f t="shared" si="30"/>
        <v>922</v>
      </c>
      <c r="B1970" s="10" t="s">
        <v>927</v>
      </c>
      <c r="C1970" s="10">
        <v>4444696</v>
      </c>
      <c r="D1970" s="10">
        <v>4444952</v>
      </c>
      <c r="E1970" s="10" t="s">
        <v>5</v>
      </c>
      <c r="F1970" s="10">
        <v>257</v>
      </c>
      <c r="G1970" s="10">
        <v>381.51799999999997</v>
      </c>
      <c r="H1970" s="10">
        <v>1890.433</v>
      </c>
      <c r="I1970" s="10">
        <v>0.20180000000000001</v>
      </c>
      <c r="J1970" s="14">
        <v>-2.3089</v>
      </c>
      <c r="K1970" s="12">
        <v>1.9101E-2</v>
      </c>
      <c r="L1970" s="12">
        <v>0.30532999999999999</v>
      </c>
      <c r="M1970" s="13">
        <v>-8</v>
      </c>
    </row>
    <row r="1971" spans="1:13">
      <c r="A1971" s="9">
        <f t="shared" si="30"/>
        <v>923</v>
      </c>
      <c r="B1971" s="10" t="s">
        <v>928</v>
      </c>
      <c r="C1971" s="10">
        <v>1117635</v>
      </c>
      <c r="D1971" s="10">
        <v>1117968</v>
      </c>
      <c r="E1971" s="10" t="s">
        <v>12</v>
      </c>
      <c r="F1971" s="10">
        <v>334</v>
      </c>
      <c r="G1971" s="10">
        <v>1503.6469999999999</v>
      </c>
      <c r="H1971" s="10">
        <v>7514.0708999999997</v>
      </c>
      <c r="I1971" s="10">
        <v>0.2001</v>
      </c>
      <c r="J1971" s="14">
        <v>-2.3210999999999999</v>
      </c>
      <c r="K1971" s="12">
        <v>1.0429000000000001E-2</v>
      </c>
      <c r="L1971" s="12">
        <v>0.21901999999999999</v>
      </c>
      <c r="M1971" s="13">
        <v>-3</v>
      </c>
    </row>
    <row r="1972" spans="1:13">
      <c r="A1972" s="9">
        <f t="shared" si="30"/>
        <v>924</v>
      </c>
      <c r="B1972" s="10" t="s">
        <v>929</v>
      </c>
      <c r="C1972" s="10">
        <v>65587</v>
      </c>
      <c r="D1972" s="10">
        <v>66281</v>
      </c>
      <c r="E1972" s="10" t="s">
        <v>12</v>
      </c>
      <c r="F1972" s="10">
        <v>695</v>
      </c>
      <c r="G1972" s="10">
        <v>5012.3</v>
      </c>
      <c r="H1972" s="10">
        <v>25187.2965</v>
      </c>
      <c r="I1972" s="10">
        <v>0.19900000000000001</v>
      </c>
      <c r="J1972" s="14">
        <v>-2.3292000000000002</v>
      </c>
      <c r="K1972" s="12">
        <v>1.5143999999999999E-2</v>
      </c>
      <c r="L1972" s="12">
        <v>0.25744</v>
      </c>
      <c r="M1972" s="13">
        <v>-3</v>
      </c>
    </row>
    <row r="1973" spans="1:13">
      <c r="A1973" s="9">
        <f t="shared" si="30"/>
        <v>925</v>
      </c>
      <c r="B1973" s="10" t="s">
        <v>930</v>
      </c>
      <c r="C1973" s="10">
        <v>3050173</v>
      </c>
      <c r="D1973" s="10">
        <v>3050313</v>
      </c>
      <c r="E1973" s="10" t="s">
        <v>12</v>
      </c>
      <c r="F1973" s="10">
        <v>141</v>
      </c>
      <c r="G1973" s="10">
        <v>332.84500000000003</v>
      </c>
      <c r="H1973" s="10">
        <v>1676.1451</v>
      </c>
      <c r="I1973" s="10">
        <v>0.1986</v>
      </c>
      <c r="J1973" s="14">
        <v>-2.3321999999999998</v>
      </c>
      <c r="K1973" s="12">
        <v>3.6739000000000001E-2</v>
      </c>
      <c r="L1973" s="12">
        <v>0.38556000000000001</v>
      </c>
      <c r="M1973" s="13">
        <v>-3</v>
      </c>
    </row>
    <row r="1974" spans="1:13">
      <c r="A1974" s="9">
        <f t="shared" si="30"/>
        <v>926</v>
      </c>
      <c r="B1974" s="10" t="s">
        <v>931</v>
      </c>
      <c r="C1974" s="10">
        <v>2910811</v>
      </c>
      <c r="D1974" s="10">
        <v>2911211</v>
      </c>
      <c r="E1974" s="10"/>
      <c r="F1974" s="10">
        <v>401</v>
      </c>
      <c r="G1974" s="10">
        <v>27613.042300000001</v>
      </c>
      <c r="H1974" s="10">
        <v>143443.91380000001</v>
      </c>
      <c r="I1974" s="10">
        <v>0.1925</v>
      </c>
      <c r="J1974" s="14">
        <v>-2.3771</v>
      </c>
      <c r="K1974" s="12">
        <v>0.44058000000000003</v>
      </c>
      <c r="L1974" s="12">
        <v>0.87355000000000005</v>
      </c>
      <c r="M1974" s="13">
        <v>-1</v>
      </c>
    </row>
    <row r="1975" spans="1:13">
      <c r="A1975" s="9">
        <f t="shared" si="30"/>
        <v>927</v>
      </c>
      <c r="B1975" s="10" t="s">
        <v>932</v>
      </c>
      <c r="C1975" s="10">
        <v>196750</v>
      </c>
      <c r="D1975" s="10">
        <v>196823</v>
      </c>
      <c r="E1975" s="10" t="s">
        <v>12</v>
      </c>
      <c r="F1975" s="10">
        <v>74</v>
      </c>
      <c r="G1975" s="10">
        <v>573.52660000000003</v>
      </c>
      <c r="H1975" s="10">
        <v>2980.8607000000002</v>
      </c>
      <c r="I1975" s="10">
        <v>0.19239999999999999</v>
      </c>
      <c r="J1975" s="14">
        <v>-2.3778000000000001</v>
      </c>
      <c r="K1975" s="12">
        <v>0.11126999999999999</v>
      </c>
      <c r="L1975" s="12">
        <v>0.57781000000000005</v>
      </c>
      <c r="M1975" s="13">
        <v>-3</v>
      </c>
    </row>
    <row r="1976" spans="1:13">
      <c r="A1976" s="9">
        <f t="shared" si="30"/>
        <v>928</v>
      </c>
      <c r="B1976" s="10" t="s">
        <v>933</v>
      </c>
      <c r="C1976" s="10">
        <v>2052878</v>
      </c>
      <c r="D1976" s="10">
        <v>2052926</v>
      </c>
      <c r="E1976" s="10" t="s">
        <v>12</v>
      </c>
      <c r="F1976" s="10">
        <v>49</v>
      </c>
      <c r="G1976" s="10">
        <v>428.15289999999999</v>
      </c>
      <c r="H1976" s="10">
        <v>2247.3307</v>
      </c>
      <c r="I1976" s="10">
        <v>0.1905</v>
      </c>
      <c r="J1976" s="14">
        <v>-2.3919999999999999</v>
      </c>
      <c r="K1976" s="12">
        <v>0.41266999999999998</v>
      </c>
      <c r="L1976" s="12">
        <v>0.86323000000000005</v>
      </c>
      <c r="M1976" s="13">
        <v>-5</v>
      </c>
    </row>
    <row r="1977" spans="1:13">
      <c r="A1977" s="9">
        <f t="shared" si="30"/>
        <v>929</v>
      </c>
      <c r="B1977" s="10" t="s">
        <v>934</v>
      </c>
      <c r="C1977" s="10">
        <v>5924373</v>
      </c>
      <c r="D1977" s="10">
        <v>5924582</v>
      </c>
      <c r="E1977" s="10" t="s">
        <v>12</v>
      </c>
      <c r="F1977" s="10">
        <v>210</v>
      </c>
      <c r="G1977" s="10">
        <v>1432.3395</v>
      </c>
      <c r="H1977" s="10">
        <v>7713.8487999999998</v>
      </c>
      <c r="I1977" s="10">
        <v>0.1857</v>
      </c>
      <c r="J1977" s="14">
        <v>-2.4291</v>
      </c>
      <c r="K1977" s="12">
        <v>6.7139000000000004E-2</v>
      </c>
      <c r="L1977" s="12">
        <v>0.47105999999999998</v>
      </c>
      <c r="M1977" s="13">
        <v>-3</v>
      </c>
    </row>
    <row r="1978" spans="1:13">
      <c r="A1978" s="9">
        <f t="shared" si="30"/>
        <v>930</v>
      </c>
      <c r="B1978" s="10" t="s">
        <v>935</v>
      </c>
      <c r="C1978" s="10">
        <v>2943992</v>
      </c>
      <c r="D1978" s="10">
        <v>2944212</v>
      </c>
      <c r="E1978" s="10" t="s">
        <v>12</v>
      </c>
      <c r="F1978" s="10">
        <v>221</v>
      </c>
      <c r="G1978" s="10">
        <v>1114.1146000000001</v>
      </c>
      <c r="H1978" s="10">
        <v>6075.6657999999998</v>
      </c>
      <c r="I1978" s="10">
        <v>0.18340000000000001</v>
      </c>
      <c r="J1978" s="14">
        <v>-2.4470999999999998</v>
      </c>
      <c r="K1978" s="12">
        <v>7.6796E-3</v>
      </c>
      <c r="L1978" s="12">
        <v>0.17879999999999999</v>
      </c>
      <c r="M1978" s="13">
        <v>-3</v>
      </c>
    </row>
    <row r="1979" spans="1:13">
      <c r="A1979" s="9">
        <f t="shared" si="30"/>
        <v>931</v>
      </c>
      <c r="B1979" s="10" t="s">
        <v>936</v>
      </c>
      <c r="C1979" s="10">
        <v>5242933</v>
      </c>
      <c r="D1979" s="10">
        <v>5243127</v>
      </c>
      <c r="E1979" s="10" t="s">
        <v>12</v>
      </c>
      <c r="F1979" s="10">
        <v>195</v>
      </c>
      <c r="G1979" s="10">
        <v>493.48219999999998</v>
      </c>
      <c r="H1979" s="10">
        <v>2730.6990000000001</v>
      </c>
      <c r="I1979" s="10">
        <v>0.1807</v>
      </c>
      <c r="J1979" s="14">
        <v>-2.4681999999999999</v>
      </c>
      <c r="K1979" s="12">
        <v>9.5610000000000001E-3</v>
      </c>
      <c r="L1979" s="12">
        <v>0.21332999999999999</v>
      </c>
      <c r="M1979" s="13">
        <v>-3</v>
      </c>
    </row>
    <row r="1980" spans="1:13">
      <c r="A1980" s="9">
        <f t="shared" si="30"/>
        <v>932</v>
      </c>
      <c r="B1980" s="10" t="s">
        <v>937</v>
      </c>
      <c r="C1980" s="10">
        <v>3515142</v>
      </c>
      <c r="D1980" s="10">
        <v>3515214</v>
      </c>
      <c r="E1980" s="10" t="s">
        <v>5</v>
      </c>
      <c r="F1980" s="10">
        <v>73</v>
      </c>
      <c r="G1980" s="10">
        <v>618463.95979999995</v>
      </c>
      <c r="H1980" s="10">
        <v>3551728.0732999998</v>
      </c>
      <c r="I1980" s="10">
        <v>0.1741</v>
      </c>
      <c r="J1980" s="14">
        <v>-2.5217999999999998</v>
      </c>
      <c r="K1980" s="12">
        <v>6.8741999999999998E-2</v>
      </c>
      <c r="L1980" s="12">
        <v>0.47105999999999998</v>
      </c>
      <c r="M1980" s="13">
        <v>-8</v>
      </c>
    </row>
    <row r="1981" spans="1:13">
      <c r="A1981" s="9">
        <f t="shared" si="30"/>
        <v>933</v>
      </c>
      <c r="B1981" s="10" t="s">
        <v>938</v>
      </c>
      <c r="C1981" s="10">
        <v>188903</v>
      </c>
      <c r="D1981" s="10">
        <v>189044</v>
      </c>
      <c r="E1981" s="10" t="s">
        <v>12</v>
      </c>
      <c r="F1981" s="10">
        <v>142</v>
      </c>
      <c r="G1981" s="10">
        <v>202.41800000000001</v>
      </c>
      <c r="H1981" s="10">
        <v>1163.9834000000001</v>
      </c>
      <c r="I1981" s="10">
        <v>0.1739</v>
      </c>
      <c r="J1981" s="14">
        <v>-2.5236999999999998</v>
      </c>
      <c r="K1981" s="12">
        <v>1.8395000000000002E-2</v>
      </c>
      <c r="L1981" s="12">
        <v>0.29849999999999999</v>
      </c>
      <c r="M1981" s="13">
        <v>-3</v>
      </c>
    </row>
    <row r="1982" spans="1:13">
      <c r="A1982" s="9">
        <f t="shared" si="30"/>
        <v>934</v>
      </c>
      <c r="B1982" s="10" t="s">
        <v>939</v>
      </c>
      <c r="C1982" s="10">
        <v>4080262</v>
      </c>
      <c r="D1982" s="10">
        <v>4080358</v>
      </c>
      <c r="E1982" s="10" t="s">
        <v>12</v>
      </c>
      <c r="F1982" s="10">
        <v>97</v>
      </c>
      <c r="G1982" s="10">
        <v>233.52539999999999</v>
      </c>
      <c r="H1982" s="10">
        <v>1351.8787</v>
      </c>
      <c r="I1982" s="10">
        <v>0.17269999999999999</v>
      </c>
      <c r="J1982" s="14">
        <v>-2.5333000000000001</v>
      </c>
      <c r="K1982" s="12">
        <v>1.2826000000000001E-2</v>
      </c>
      <c r="L1982" s="12">
        <v>0.23988999999999999</v>
      </c>
      <c r="M1982" s="13">
        <v>-3</v>
      </c>
    </row>
    <row r="1983" spans="1:13">
      <c r="A1983" s="9">
        <f t="shared" si="30"/>
        <v>935</v>
      </c>
      <c r="B1983" s="10" t="s">
        <v>940</v>
      </c>
      <c r="C1983" s="10">
        <v>724115</v>
      </c>
      <c r="D1983" s="10">
        <v>724268</v>
      </c>
      <c r="E1983" s="10" t="s">
        <v>12</v>
      </c>
      <c r="F1983" s="10">
        <v>154</v>
      </c>
      <c r="G1983" s="10">
        <v>3283.2258999999999</v>
      </c>
      <c r="H1983" s="10">
        <v>20343.556499999999</v>
      </c>
      <c r="I1983" s="10">
        <v>0.16139999999999999</v>
      </c>
      <c r="J1983" s="14">
        <v>-2.6314000000000002</v>
      </c>
      <c r="K1983" s="12">
        <v>3.3103E-3</v>
      </c>
      <c r="L1983" s="12">
        <v>0.10564999999999999</v>
      </c>
      <c r="M1983" s="13">
        <v>-8</v>
      </c>
    </row>
    <row r="1984" spans="1:13">
      <c r="A1984" s="9">
        <f t="shared" si="30"/>
        <v>936</v>
      </c>
      <c r="B1984" s="10" t="s">
        <v>941</v>
      </c>
      <c r="C1984" s="10">
        <v>3147500</v>
      </c>
      <c r="D1984" s="10">
        <v>3147600</v>
      </c>
      <c r="E1984" s="10" t="s">
        <v>12</v>
      </c>
      <c r="F1984" s="10">
        <v>101</v>
      </c>
      <c r="G1984" s="10">
        <v>1400.8883000000001</v>
      </c>
      <c r="H1984" s="10">
        <v>8776.7824000000001</v>
      </c>
      <c r="I1984" s="10">
        <v>0.15959999999999999</v>
      </c>
      <c r="J1984" s="14">
        <v>-2.6474000000000002</v>
      </c>
      <c r="K1984" s="12">
        <v>4.0914000000000002E-3</v>
      </c>
      <c r="L1984" s="12">
        <v>0.11262999999999999</v>
      </c>
      <c r="M1984" s="13">
        <v>-1</v>
      </c>
    </row>
    <row r="1985" spans="1:13">
      <c r="A1985" s="9">
        <f t="shared" si="30"/>
        <v>937</v>
      </c>
      <c r="B1985" s="10" t="s">
        <v>942</v>
      </c>
      <c r="C1985" s="10">
        <v>782900</v>
      </c>
      <c r="D1985" s="10">
        <v>783600</v>
      </c>
      <c r="E1985" s="10" t="s">
        <v>12</v>
      </c>
      <c r="F1985" s="10">
        <v>701</v>
      </c>
      <c r="G1985" s="10">
        <v>1040.1418000000001</v>
      </c>
      <c r="H1985" s="10">
        <v>6822.0766999999996</v>
      </c>
      <c r="I1985" s="10">
        <v>0.1525</v>
      </c>
      <c r="J1985" s="14">
        <v>-2.7134</v>
      </c>
      <c r="K1985" s="12">
        <v>0.29781999999999997</v>
      </c>
      <c r="L1985" s="12">
        <v>0.80140999999999996</v>
      </c>
      <c r="M1985" s="13">
        <v>-1</v>
      </c>
    </row>
    <row r="1986" spans="1:13">
      <c r="A1986" s="9">
        <f t="shared" si="30"/>
        <v>938</v>
      </c>
      <c r="B1986" s="10" t="s">
        <v>943</v>
      </c>
      <c r="C1986" s="10">
        <v>6042772</v>
      </c>
      <c r="D1986" s="10">
        <v>6042872</v>
      </c>
      <c r="E1986" s="10" t="s">
        <v>12</v>
      </c>
      <c r="F1986" s="10">
        <v>101</v>
      </c>
      <c r="G1986" s="10">
        <v>6794.4063999999998</v>
      </c>
      <c r="H1986" s="10">
        <v>45263.211799999997</v>
      </c>
      <c r="I1986" s="10">
        <v>0.15010000000000001</v>
      </c>
      <c r="J1986" s="14">
        <v>-2.7359</v>
      </c>
      <c r="K1986" s="12">
        <v>2.0427000000000002E-3</v>
      </c>
      <c r="L1986" s="12">
        <v>7.8131999999999993E-2</v>
      </c>
      <c r="M1986" s="13">
        <v>-3</v>
      </c>
    </row>
    <row r="1987" spans="1:13">
      <c r="A1987" s="9">
        <f t="shared" si="30"/>
        <v>939</v>
      </c>
      <c r="B1987" s="10" t="s">
        <v>944</v>
      </c>
      <c r="C1987" s="10">
        <v>2068748</v>
      </c>
      <c r="D1987" s="10">
        <v>2068961</v>
      </c>
      <c r="E1987" s="10" t="s">
        <v>5</v>
      </c>
      <c r="F1987" s="10">
        <v>214</v>
      </c>
      <c r="G1987" s="10">
        <v>54.8202</v>
      </c>
      <c r="H1987" s="10">
        <v>369.69170000000003</v>
      </c>
      <c r="I1987" s="10">
        <v>0.14829999999999999</v>
      </c>
      <c r="J1987" s="14">
        <v>-2.7534999999999998</v>
      </c>
      <c r="K1987" s="12">
        <v>4.6476999999999997E-2</v>
      </c>
      <c r="L1987" s="12">
        <v>0.42392000000000002</v>
      </c>
      <c r="M1987" s="13">
        <v>-3</v>
      </c>
    </row>
    <row r="1988" spans="1:13">
      <c r="A1988" s="9">
        <f t="shared" si="30"/>
        <v>940</v>
      </c>
      <c r="B1988" s="10" t="s">
        <v>945</v>
      </c>
      <c r="C1988" s="10">
        <v>5086761</v>
      </c>
      <c r="D1988" s="10">
        <v>5086889</v>
      </c>
      <c r="E1988" s="10" t="s">
        <v>12</v>
      </c>
      <c r="F1988" s="10">
        <v>129</v>
      </c>
      <c r="G1988" s="10">
        <v>851.93150000000003</v>
      </c>
      <c r="H1988" s="10">
        <v>5780.45</v>
      </c>
      <c r="I1988" s="10">
        <v>0.1474</v>
      </c>
      <c r="J1988" s="14">
        <v>-2.7624</v>
      </c>
      <c r="K1988" s="12">
        <v>0.18718000000000001</v>
      </c>
      <c r="L1988" s="12">
        <v>0.69820000000000004</v>
      </c>
      <c r="M1988" s="13">
        <v>-3</v>
      </c>
    </row>
    <row r="1989" spans="1:13">
      <c r="A1989" s="9">
        <f t="shared" si="30"/>
        <v>941</v>
      </c>
      <c r="B1989" s="10" t="s">
        <v>946</v>
      </c>
      <c r="C1989" s="10">
        <v>3129600</v>
      </c>
      <c r="D1989" s="10">
        <v>3129700</v>
      </c>
      <c r="E1989" s="10" t="s">
        <v>12</v>
      </c>
      <c r="F1989" s="10">
        <v>101</v>
      </c>
      <c r="G1989" s="10">
        <v>527.68780000000004</v>
      </c>
      <c r="H1989" s="10">
        <v>3649.8548000000001</v>
      </c>
      <c r="I1989" s="10">
        <v>0.14460000000000001</v>
      </c>
      <c r="J1989" s="14">
        <v>-2.7900999999999998</v>
      </c>
      <c r="K1989" s="12">
        <v>3.2912000000000002E-3</v>
      </c>
      <c r="L1989" s="12">
        <v>0.10564999999999999</v>
      </c>
      <c r="M1989" s="13">
        <v>-1</v>
      </c>
    </row>
    <row r="1990" spans="1:13">
      <c r="A1990" s="9">
        <f t="shared" si="30"/>
        <v>942</v>
      </c>
      <c r="B1990" s="10" t="s">
        <v>947</v>
      </c>
      <c r="C1990" s="10">
        <v>3545653</v>
      </c>
      <c r="D1990" s="10">
        <v>3545831</v>
      </c>
      <c r="E1990" s="10" t="s">
        <v>12</v>
      </c>
      <c r="F1990" s="10">
        <v>179</v>
      </c>
      <c r="G1990" s="10">
        <v>1068.6850999999999</v>
      </c>
      <c r="H1990" s="10">
        <v>7420.4423999999999</v>
      </c>
      <c r="I1990" s="10">
        <v>0.14399999999999999</v>
      </c>
      <c r="J1990" s="14">
        <v>-2.7957000000000001</v>
      </c>
      <c r="K1990" s="12">
        <v>2.3809999999999999E-3</v>
      </c>
      <c r="L1990" s="12">
        <v>8.7930999999999995E-2</v>
      </c>
      <c r="M1990" s="13">
        <v>-3</v>
      </c>
    </row>
    <row r="1991" spans="1:13">
      <c r="A1991" s="9">
        <f t="shared" si="30"/>
        <v>943</v>
      </c>
      <c r="B1991" s="10" t="s">
        <v>948</v>
      </c>
      <c r="C1991" s="10">
        <v>5583649</v>
      </c>
      <c r="D1991" s="10">
        <v>5583870</v>
      </c>
      <c r="E1991" s="10" t="s">
        <v>12</v>
      </c>
      <c r="F1991" s="10">
        <v>222</v>
      </c>
      <c r="G1991" s="10">
        <v>3049.0313999999998</v>
      </c>
      <c r="H1991" s="10">
        <v>21859.72</v>
      </c>
      <c r="I1991" s="10">
        <v>0.13950000000000001</v>
      </c>
      <c r="J1991" s="14">
        <v>-2.8418999999999999</v>
      </c>
      <c r="K1991" s="12">
        <v>1.6393E-3</v>
      </c>
      <c r="L1991" s="12">
        <v>7.3154999999999998E-2</v>
      </c>
      <c r="M1991" s="13">
        <v>-3</v>
      </c>
    </row>
    <row r="1992" spans="1:13">
      <c r="A1992" s="9">
        <f t="shared" si="30"/>
        <v>944</v>
      </c>
      <c r="B1992" s="10" t="s">
        <v>949</v>
      </c>
      <c r="C1992" s="10">
        <v>883433</v>
      </c>
      <c r="D1992" s="10">
        <v>883594</v>
      </c>
      <c r="E1992" s="10" t="s">
        <v>12</v>
      </c>
      <c r="F1992" s="10">
        <v>162</v>
      </c>
      <c r="G1992" s="10">
        <v>2073.6992</v>
      </c>
      <c r="H1992" s="10">
        <v>14899.644700000001</v>
      </c>
      <c r="I1992" s="10">
        <v>0.13919999999999999</v>
      </c>
      <c r="J1992" s="14">
        <v>-2.8450000000000002</v>
      </c>
      <c r="K1992" s="12">
        <v>7.1419999999999997E-2</v>
      </c>
      <c r="L1992" s="12">
        <v>0.48411999999999999</v>
      </c>
      <c r="M1992" s="13">
        <v>-3</v>
      </c>
    </row>
    <row r="1993" spans="1:13">
      <c r="A1993" s="9">
        <f t="shared" si="30"/>
        <v>945</v>
      </c>
      <c r="B1993" s="10" t="s">
        <v>950</v>
      </c>
      <c r="C1993" s="10">
        <v>218894</v>
      </c>
      <c r="D1993" s="10">
        <v>218999</v>
      </c>
      <c r="E1993" s="10" t="s">
        <v>12</v>
      </c>
      <c r="F1993" s="10">
        <v>106</v>
      </c>
      <c r="G1993" s="10">
        <v>78.796999999999997</v>
      </c>
      <c r="H1993" s="10">
        <v>567.23950000000002</v>
      </c>
      <c r="I1993" s="10">
        <v>0.1389</v>
      </c>
      <c r="J1993" s="14">
        <v>-2.8477000000000001</v>
      </c>
      <c r="K1993" s="12">
        <v>2.3997000000000001E-2</v>
      </c>
      <c r="L1993" s="12">
        <v>0.32364999999999999</v>
      </c>
      <c r="M1993" s="13">
        <v>-3</v>
      </c>
    </row>
    <row r="1994" spans="1:13">
      <c r="A1994" s="9">
        <f t="shared" si="30"/>
        <v>946</v>
      </c>
      <c r="B1994" s="10" t="s">
        <v>951</v>
      </c>
      <c r="C1994" s="10">
        <v>2028243</v>
      </c>
      <c r="D1994" s="10">
        <v>2028416</v>
      </c>
      <c r="E1994" s="10" t="s">
        <v>12</v>
      </c>
      <c r="F1994" s="10">
        <v>174</v>
      </c>
      <c r="G1994" s="10">
        <v>2098.3876</v>
      </c>
      <c r="H1994" s="10">
        <v>15571.703</v>
      </c>
      <c r="I1994" s="10">
        <v>0.1348</v>
      </c>
      <c r="J1994" s="14">
        <v>-2.8915999999999999</v>
      </c>
      <c r="K1994" s="12">
        <v>0.37342999999999998</v>
      </c>
      <c r="L1994" s="12">
        <v>0.84121999999999997</v>
      </c>
      <c r="M1994" s="13">
        <v>-3</v>
      </c>
    </row>
    <row r="1995" spans="1:13">
      <c r="A1995" s="9">
        <f t="shared" si="30"/>
        <v>947</v>
      </c>
      <c r="B1995" s="10" t="s">
        <v>952</v>
      </c>
      <c r="C1995" s="10">
        <v>2687349</v>
      </c>
      <c r="D1995" s="10">
        <v>2687474</v>
      </c>
      <c r="E1995" s="10" t="s">
        <v>12</v>
      </c>
      <c r="F1995" s="10">
        <v>126</v>
      </c>
      <c r="G1995" s="10">
        <v>303.6026</v>
      </c>
      <c r="H1995" s="10">
        <v>2267.8445000000002</v>
      </c>
      <c r="I1995" s="10">
        <v>0.13389999999999999</v>
      </c>
      <c r="J1995" s="14">
        <v>-2.9011</v>
      </c>
      <c r="K1995" s="12">
        <v>0.10723000000000001</v>
      </c>
      <c r="L1995" s="12">
        <v>0.56583000000000006</v>
      </c>
      <c r="M1995" s="13">
        <v>-3</v>
      </c>
    </row>
    <row r="1996" spans="1:13">
      <c r="A1996" s="9">
        <f t="shared" si="30"/>
        <v>948</v>
      </c>
      <c r="B1996" s="10" t="s">
        <v>953</v>
      </c>
      <c r="C1996" s="10">
        <v>176133</v>
      </c>
      <c r="D1996" s="10">
        <v>176214</v>
      </c>
      <c r="E1996" s="10" t="s">
        <v>5</v>
      </c>
      <c r="F1996" s="10">
        <v>82</v>
      </c>
      <c r="G1996" s="10">
        <v>1163.57</v>
      </c>
      <c r="H1996" s="10">
        <v>8752.0941000000003</v>
      </c>
      <c r="I1996" s="10">
        <v>0.13289999999999999</v>
      </c>
      <c r="J1996" s="14">
        <v>-2.9110999999999998</v>
      </c>
      <c r="K1996" s="12">
        <v>0.27965000000000001</v>
      </c>
      <c r="L1996" s="12">
        <v>0.78722000000000003</v>
      </c>
      <c r="M1996" s="13">
        <v>-3</v>
      </c>
    </row>
    <row r="1997" spans="1:13">
      <c r="A1997" s="9">
        <f t="shared" si="30"/>
        <v>949</v>
      </c>
      <c r="B1997" s="10" t="s">
        <v>954</v>
      </c>
      <c r="C1997" s="10">
        <v>3110558</v>
      </c>
      <c r="D1997" s="10">
        <v>3110777</v>
      </c>
      <c r="E1997" s="10" t="s">
        <v>12</v>
      </c>
      <c r="F1997" s="10">
        <v>220</v>
      </c>
      <c r="G1997" s="10">
        <v>274.4624</v>
      </c>
      <c r="H1997" s="10">
        <v>2064.5387999999998</v>
      </c>
      <c r="I1997" s="10">
        <v>0.13289999999999999</v>
      </c>
      <c r="J1997" s="14">
        <v>-2.9110999999999998</v>
      </c>
      <c r="K1997" s="12">
        <v>3.5519000000000002E-3</v>
      </c>
      <c r="L1997" s="12">
        <v>0.10564999999999999</v>
      </c>
      <c r="M1997" s="13">
        <v>-3</v>
      </c>
    </row>
    <row r="1998" spans="1:13">
      <c r="A1998" s="9">
        <f t="shared" si="30"/>
        <v>950</v>
      </c>
      <c r="B1998" s="10" t="s">
        <v>955</v>
      </c>
      <c r="C1998" s="10">
        <v>4783131</v>
      </c>
      <c r="D1998" s="10">
        <v>4783217</v>
      </c>
      <c r="E1998" s="10" t="s">
        <v>12</v>
      </c>
      <c r="F1998" s="10">
        <v>87</v>
      </c>
      <c r="G1998" s="10">
        <v>489.0598</v>
      </c>
      <c r="H1998" s="10">
        <v>3729.5106999999998</v>
      </c>
      <c r="I1998" s="10">
        <v>0.13109999999999999</v>
      </c>
      <c r="J1998" s="14">
        <v>-2.9308999999999998</v>
      </c>
      <c r="K1998" s="12">
        <v>1.9648000000000001E-3</v>
      </c>
      <c r="L1998" s="12">
        <v>7.8131999999999993E-2</v>
      </c>
      <c r="M1998" s="13">
        <v>-3</v>
      </c>
    </row>
    <row r="1999" spans="1:13">
      <c r="A1999" s="9">
        <f t="shared" si="30"/>
        <v>951</v>
      </c>
      <c r="B1999" s="10" t="s">
        <v>956</v>
      </c>
      <c r="C1999" s="10">
        <v>5383814</v>
      </c>
      <c r="D1999" s="10">
        <v>5383886</v>
      </c>
      <c r="E1999" s="10" t="s">
        <v>12</v>
      </c>
      <c r="F1999" s="10">
        <v>73</v>
      </c>
      <c r="G1999" s="10">
        <v>2727.2330000000002</v>
      </c>
      <c r="H1999" s="10">
        <v>21488.115399999999</v>
      </c>
      <c r="I1999" s="10">
        <v>0.12690000000000001</v>
      </c>
      <c r="J1999" s="14">
        <v>-2.9780000000000002</v>
      </c>
      <c r="K1999" s="12">
        <v>1.0476999999999999E-3</v>
      </c>
      <c r="L1999" s="12">
        <v>5.1005000000000002E-2</v>
      </c>
      <c r="M1999" s="13">
        <v>-3</v>
      </c>
    </row>
    <row r="2000" spans="1:13">
      <c r="A2000" s="9">
        <f t="shared" si="30"/>
        <v>952</v>
      </c>
      <c r="B2000" s="10" t="s">
        <v>957</v>
      </c>
      <c r="C2000" s="10">
        <v>5718584</v>
      </c>
      <c r="D2000" s="10">
        <v>5718804</v>
      </c>
      <c r="E2000" s="10" t="s">
        <v>12</v>
      </c>
      <c r="F2000" s="10">
        <v>221</v>
      </c>
      <c r="G2000" s="10">
        <v>3838.4355999999998</v>
      </c>
      <c r="H2000" s="10">
        <v>30602.477699999999</v>
      </c>
      <c r="I2000" s="10">
        <v>0.12540000000000001</v>
      </c>
      <c r="J2000" s="14">
        <v>-2.9950999999999999</v>
      </c>
      <c r="K2000" s="12">
        <v>8.9227000000000002E-4</v>
      </c>
      <c r="L2000" s="12">
        <v>4.7780999999999997E-2</v>
      </c>
      <c r="M2000" s="13">
        <v>-3</v>
      </c>
    </row>
    <row r="2001" spans="1:13">
      <c r="A2001" s="9">
        <f t="shared" si="30"/>
        <v>953</v>
      </c>
      <c r="B2001" s="10" t="s">
        <v>958</v>
      </c>
      <c r="C2001" s="10">
        <v>2893863</v>
      </c>
      <c r="D2001" s="10">
        <v>2894130</v>
      </c>
      <c r="E2001" s="10" t="s">
        <v>12</v>
      </c>
      <c r="F2001" s="10">
        <v>268</v>
      </c>
      <c r="G2001" s="10">
        <v>889.19269999999995</v>
      </c>
      <c r="H2001" s="10">
        <v>7209.8716000000004</v>
      </c>
      <c r="I2001" s="10">
        <v>0.12330000000000001</v>
      </c>
      <c r="J2001" s="14">
        <v>-3.0194000000000001</v>
      </c>
      <c r="K2001" s="12">
        <v>1.1586000000000001E-3</v>
      </c>
      <c r="L2001" s="12">
        <v>5.3948999999999997E-2</v>
      </c>
      <c r="M2001" s="13">
        <v>-3</v>
      </c>
    </row>
    <row r="2002" spans="1:13">
      <c r="A2002" s="9">
        <f t="shared" si="30"/>
        <v>954</v>
      </c>
      <c r="B2002" s="10" t="s">
        <v>959</v>
      </c>
      <c r="C2002" s="10">
        <v>781000</v>
      </c>
      <c r="D2002" s="10">
        <v>781300</v>
      </c>
      <c r="E2002" s="10" t="s">
        <v>12</v>
      </c>
      <c r="F2002" s="10">
        <v>301</v>
      </c>
      <c r="G2002" s="10">
        <v>246.66759999999999</v>
      </c>
      <c r="H2002" s="10">
        <v>2202.1212</v>
      </c>
      <c r="I2002" s="10">
        <v>0.112</v>
      </c>
      <c r="J2002" s="14">
        <v>-3.1583000000000001</v>
      </c>
      <c r="K2002" s="12">
        <v>1.7392999999999999E-2</v>
      </c>
      <c r="L2002" s="12">
        <v>0.28658</v>
      </c>
      <c r="M2002" s="13">
        <v>-1</v>
      </c>
    </row>
    <row r="2003" spans="1:13">
      <c r="A2003" s="9">
        <f t="shared" si="30"/>
        <v>955</v>
      </c>
      <c r="B2003" s="10" t="s">
        <v>960</v>
      </c>
      <c r="C2003" s="10">
        <v>3035720</v>
      </c>
      <c r="D2003" s="10">
        <v>3036327</v>
      </c>
      <c r="E2003" s="10" t="s">
        <v>12</v>
      </c>
      <c r="F2003" s="10">
        <v>608</v>
      </c>
      <c r="G2003" s="10">
        <v>1274.1657</v>
      </c>
      <c r="H2003" s="10">
        <v>11557.3171</v>
      </c>
      <c r="I2003" s="10">
        <v>0.11020000000000001</v>
      </c>
      <c r="J2003" s="14">
        <v>-3.1812</v>
      </c>
      <c r="K2003" s="12">
        <v>5.2935999999999999E-4</v>
      </c>
      <c r="L2003" s="12">
        <v>3.3348999999999997E-2</v>
      </c>
      <c r="M2003" s="13">
        <v>-3</v>
      </c>
    </row>
    <row r="2004" spans="1:13">
      <c r="A2004" s="9">
        <f t="shared" si="30"/>
        <v>956</v>
      </c>
      <c r="B2004" s="10" t="s">
        <v>961</v>
      </c>
      <c r="C2004" s="10">
        <v>1486012</v>
      </c>
      <c r="D2004" s="10">
        <v>1486265</v>
      </c>
      <c r="E2004" s="10" t="s">
        <v>12</v>
      </c>
      <c r="F2004" s="10">
        <v>254</v>
      </c>
      <c r="G2004" s="10">
        <v>2416.0196999999998</v>
      </c>
      <c r="H2004" s="10">
        <v>22886.352900000002</v>
      </c>
      <c r="I2004" s="10">
        <v>0.1056</v>
      </c>
      <c r="J2004" s="14">
        <v>-3.2437999999999998</v>
      </c>
      <c r="K2004" s="12">
        <v>3.7618999999999999E-4</v>
      </c>
      <c r="L2004" s="12">
        <v>2.5180999999999999E-2</v>
      </c>
      <c r="M2004" s="13">
        <v>-3</v>
      </c>
    </row>
    <row r="2005" spans="1:13">
      <c r="A2005" s="9">
        <f t="shared" si="30"/>
        <v>957</v>
      </c>
      <c r="B2005" s="10" t="s">
        <v>962</v>
      </c>
      <c r="C2005" s="10">
        <v>176100</v>
      </c>
      <c r="D2005" s="10">
        <v>176200</v>
      </c>
      <c r="E2005" s="10" t="s">
        <v>5</v>
      </c>
      <c r="F2005" s="10">
        <v>101</v>
      </c>
      <c r="G2005" s="10">
        <v>1117.566</v>
      </c>
      <c r="H2005" s="10">
        <v>10753.6463</v>
      </c>
      <c r="I2005" s="10">
        <v>0.10390000000000001</v>
      </c>
      <c r="J2005" s="14">
        <v>-3.2664</v>
      </c>
      <c r="K2005" s="12">
        <v>0.27926000000000001</v>
      </c>
      <c r="L2005" s="12">
        <v>0.78722000000000003</v>
      </c>
      <c r="M2005" s="13">
        <v>-1</v>
      </c>
    </row>
    <row r="2006" spans="1:13">
      <c r="A2006" s="9">
        <f t="shared" si="30"/>
        <v>958</v>
      </c>
      <c r="B2006" s="10" t="s">
        <v>963</v>
      </c>
      <c r="C2006" s="10">
        <v>6240638</v>
      </c>
      <c r="D2006" s="10">
        <v>6240792</v>
      </c>
      <c r="E2006" s="10" t="s">
        <v>12</v>
      </c>
      <c r="F2006" s="10">
        <v>155</v>
      </c>
      <c r="G2006" s="10">
        <v>1203.1641999999999</v>
      </c>
      <c r="H2006" s="10">
        <v>11848.8416</v>
      </c>
      <c r="I2006" s="10">
        <v>0.10150000000000001</v>
      </c>
      <c r="J2006" s="14">
        <v>-3.2997999999999998</v>
      </c>
      <c r="K2006" s="12">
        <v>0.11713</v>
      </c>
      <c r="L2006" s="12">
        <v>0.58745999999999998</v>
      </c>
      <c r="M2006" s="13">
        <v>-3</v>
      </c>
    </row>
    <row r="2007" spans="1:13">
      <c r="A2007" s="9">
        <f t="shared" si="30"/>
        <v>959</v>
      </c>
      <c r="B2007" s="10" t="s">
        <v>964</v>
      </c>
      <c r="C2007" s="10">
        <v>6051319</v>
      </c>
      <c r="D2007" s="10">
        <v>6051484</v>
      </c>
      <c r="E2007" s="10" t="s">
        <v>12</v>
      </c>
      <c r="F2007" s="10">
        <v>166</v>
      </c>
      <c r="G2007" s="10">
        <v>2062.6399000000001</v>
      </c>
      <c r="H2007" s="10">
        <v>21259.579099999999</v>
      </c>
      <c r="I2007" s="10">
        <v>9.7000000000000003E-2</v>
      </c>
      <c r="J2007" s="14">
        <v>-3.3654999999999999</v>
      </c>
      <c r="K2007" s="12">
        <v>2.4847999999999998E-4</v>
      </c>
      <c r="L2007" s="12">
        <v>1.9009000000000002E-2</v>
      </c>
      <c r="M2007" s="13">
        <v>-3</v>
      </c>
    </row>
    <row r="2008" spans="1:13">
      <c r="A2008" s="9">
        <f t="shared" si="30"/>
        <v>960</v>
      </c>
      <c r="B2008" s="10" t="s">
        <v>965</v>
      </c>
      <c r="C2008" s="10">
        <v>899562</v>
      </c>
      <c r="D2008" s="10">
        <v>899633</v>
      </c>
      <c r="E2008" s="10" t="s">
        <v>5</v>
      </c>
      <c r="F2008" s="10">
        <v>72</v>
      </c>
      <c r="G2008" s="10">
        <v>8.1518999999999995</v>
      </c>
      <c r="H2008" s="10">
        <v>84.596000000000004</v>
      </c>
      <c r="I2008" s="10">
        <v>9.64E-2</v>
      </c>
      <c r="J2008" s="14">
        <v>-3.3754</v>
      </c>
      <c r="K2008" s="12">
        <v>0.18890999999999999</v>
      </c>
      <c r="L2008" s="12">
        <v>0.69820000000000004</v>
      </c>
      <c r="M2008" s="13">
        <v>-9</v>
      </c>
    </row>
    <row r="2009" spans="1:13">
      <c r="A2009" s="9">
        <f t="shared" si="30"/>
        <v>961</v>
      </c>
      <c r="B2009" s="10" t="s">
        <v>966</v>
      </c>
      <c r="C2009" s="10">
        <v>4781786</v>
      </c>
      <c r="D2009" s="10">
        <v>4781978</v>
      </c>
      <c r="E2009" s="10" t="s">
        <v>12</v>
      </c>
      <c r="F2009" s="10">
        <v>193</v>
      </c>
      <c r="G2009" s="10">
        <v>1686.6190999999999</v>
      </c>
      <c r="H2009" s="10">
        <v>17649.856299999999</v>
      </c>
      <c r="I2009" s="10">
        <v>9.5600000000000004E-2</v>
      </c>
      <c r="J2009" s="14">
        <v>-3.3875000000000002</v>
      </c>
      <c r="K2009" s="12">
        <v>2.2594999999999999E-4</v>
      </c>
      <c r="L2009" s="12">
        <v>1.9009000000000002E-2</v>
      </c>
      <c r="M2009" s="13">
        <v>-9</v>
      </c>
    </row>
    <row r="2010" spans="1:13">
      <c r="A2010" s="9">
        <f t="shared" ref="A2010:A2055" si="31">1+A2009</f>
        <v>962</v>
      </c>
      <c r="B2010" s="10" t="s">
        <v>967</v>
      </c>
      <c r="C2010" s="10">
        <v>4622700</v>
      </c>
      <c r="D2010" s="10">
        <v>4622800</v>
      </c>
      <c r="E2010" s="10" t="s">
        <v>12</v>
      </c>
      <c r="F2010" s="10">
        <v>101</v>
      </c>
      <c r="G2010" s="10">
        <v>773.077</v>
      </c>
      <c r="H2010" s="10">
        <v>8118.3633</v>
      </c>
      <c r="I2010" s="10">
        <v>9.5200000000000007E-2</v>
      </c>
      <c r="J2010" s="14">
        <v>-3.3925000000000001</v>
      </c>
      <c r="K2010" s="12">
        <v>9.0126999999999999E-2</v>
      </c>
      <c r="L2010" s="12">
        <v>0.52559999999999996</v>
      </c>
      <c r="M2010" s="13">
        <v>-1</v>
      </c>
    </row>
    <row r="2011" spans="1:13">
      <c r="A2011" s="9">
        <f t="shared" si="31"/>
        <v>963</v>
      </c>
      <c r="B2011" s="10" t="s">
        <v>968</v>
      </c>
      <c r="C2011" s="10">
        <v>2451228</v>
      </c>
      <c r="D2011" s="10">
        <v>2451464</v>
      </c>
      <c r="E2011" s="10" t="s">
        <v>12</v>
      </c>
      <c r="F2011" s="10">
        <v>237</v>
      </c>
      <c r="G2011" s="10">
        <v>172.36670000000001</v>
      </c>
      <c r="H2011" s="10">
        <v>1931.5220999999999</v>
      </c>
      <c r="I2011" s="10">
        <v>8.9200000000000002E-2</v>
      </c>
      <c r="J2011" s="14">
        <v>-3.4862000000000002</v>
      </c>
      <c r="K2011" s="12">
        <v>0.16574</v>
      </c>
      <c r="L2011" s="12">
        <v>0.67606999999999995</v>
      </c>
      <c r="M2011" s="13">
        <v>-3</v>
      </c>
    </row>
    <row r="2012" spans="1:13">
      <c r="A2012" s="9">
        <f t="shared" si="31"/>
        <v>964</v>
      </c>
      <c r="B2012" s="10" t="s">
        <v>970</v>
      </c>
      <c r="C2012" s="10">
        <v>5325866</v>
      </c>
      <c r="D2012" s="10">
        <v>5325986</v>
      </c>
      <c r="E2012" s="10" t="s">
        <v>5</v>
      </c>
      <c r="F2012" s="10">
        <v>121</v>
      </c>
      <c r="G2012" s="10">
        <v>2936.1215999999999</v>
      </c>
      <c r="H2012" s="10">
        <v>32905.8675</v>
      </c>
      <c r="I2012" s="10">
        <v>8.9200000000000002E-2</v>
      </c>
      <c r="J2012" s="14">
        <v>-3.4864000000000002</v>
      </c>
      <c r="K2012" s="12">
        <v>0.29561999999999999</v>
      </c>
      <c r="L2012" s="12">
        <v>0.80140999999999996</v>
      </c>
      <c r="M2012" s="13">
        <v>-8</v>
      </c>
    </row>
    <row r="2013" spans="1:13">
      <c r="A2013" s="9">
        <f t="shared" si="31"/>
        <v>965</v>
      </c>
      <c r="B2013" s="10" t="s">
        <v>969</v>
      </c>
      <c r="C2013" s="10">
        <v>5325866</v>
      </c>
      <c r="D2013" s="10">
        <v>5325986</v>
      </c>
      <c r="E2013" s="10" t="s">
        <v>5</v>
      </c>
      <c r="F2013" s="10">
        <v>121</v>
      </c>
      <c r="G2013" s="10">
        <v>2936.1215999999999</v>
      </c>
      <c r="H2013" s="10">
        <v>32905.8675</v>
      </c>
      <c r="I2013" s="10">
        <v>8.9200000000000002E-2</v>
      </c>
      <c r="J2013" s="14">
        <v>-3.4864000000000002</v>
      </c>
      <c r="K2013" s="12">
        <v>0.29561999999999999</v>
      </c>
      <c r="L2013" s="12">
        <v>0.80140999999999996</v>
      </c>
      <c r="M2013" s="13">
        <v>-5</v>
      </c>
    </row>
    <row r="2014" spans="1:13">
      <c r="A2014" s="9">
        <f t="shared" si="31"/>
        <v>966</v>
      </c>
      <c r="B2014" s="10" t="s">
        <v>971</v>
      </c>
      <c r="C2014" s="10">
        <v>1948239</v>
      </c>
      <c r="D2014" s="10">
        <v>1948395</v>
      </c>
      <c r="E2014" s="10" t="s">
        <v>12</v>
      </c>
      <c r="F2014" s="10">
        <v>157</v>
      </c>
      <c r="G2014" s="10">
        <v>1047.5576000000001</v>
      </c>
      <c r="H2014" s="10">
        <v>11855.5723</v>
      </c>
      <c r="I2014" s="10">
        <v>8.8400000000000006E-2</v>
      </c>
      <c r="J2014" s="14">
        <v>-3.5005000000000002</v>
      </c>
      <c r="K2014" s="12">
        <v>8.6003999999999996E-4</v>
      </c>
      <c r="L2014" s="12">
        <v>4.7780999999999997E-2</v>
      </c>
      <c r="M2014" s="13">
        <v>-3</v>
      </c>
    </row>
    <row r="2015" spans="1:13">
      <c r="A2015" s="9">
        <f t="shared" si="31"/>
        <v>967</v>
      </c>
      <c r="B2015" s="10" t="s">
        <v>972</v>
      </c>
      <c r="C2015" s="10">
        <v>5790193</v>
      </c>
      <c r="D2015" s="10">
        <v>5790397</v>
      </c>
      <c r="E2015" s="10" t="s">
        <v>12</v>
      </c>
      <c r="F2015" s="10">
        <v>205</v>
      </c>
      <c r="G2015" s="10">
        <v>258.69409999999999</v>
      </c>
      <c r="H2015" s="10">
        <v>2939.9614000000001</v>
      </c>
      <c r="I2015" s="10">
        <v>8.7999999999999995E-2</v>
      </c>
      <c r="J2015" s="14">
        <v>-3.5065</v>
      </c>
      <c r="K2015" s="12">
        <v>0.23033999999999999</v>
      </c>
      <c r="L2015" s="12">
        <v>0.75905</v>
      </c>
      <c r="M2015" s="13">
        <v>-3</v>
      </c>
    </row>
    <row r="2016" spans="1:13">
      <c r="A2016" s="9">
        <f t="shared" si="31"/>
        <v>968</v>
      </c>
      <c r="B2016" s="10" t="s">
        <v>973</v>
      </c>
      <c r="C2016" s="10">
        <v>3318663</v>
      </c>
      <c r="D2016" s="10">
        <v>3318859</v>
      </c>
      <c r="E2016" s="10" t="s">
        <v>12</v>
      </c>
      <c r="F2016" s="10">
        <v>197</v>
      </c>
      <c r="G2016" s="10">
        <v>1492.4563000000001</v>
      </c>
      <c r="H2016" s="10">
        <v>16992.7297</v>
      </c>
      <c r="I2016" s="10">
        <v>8.7800000000000003E-2</v>
      </c>
      <c r="J2016" s="14">
        <v>-3.5091999999999999</v>
      </c>
      <c r="K2016" s="12">
        <v>3.0518E-2</v>
      </c>
      <c r="L2016" s="12">
        <v>0.34517999999999999</v>
      </c>
      <c r="M2016" s="13">
        <v>-9</v>
      </c>
    </row>
    <row r="2017" spans="1:13">
      <c r="A2017" s="9">
        <f t="shared" si="31"/>
        <v>969</v>
      </c>
      <c r="B2017" s="10" t="s">
        <v>974</v>
      </c>
      <c r="C2017" s="10">
        <v>3318663</v>
      </c>
      <c r="D2017" s="10">
        <v>3318859</v>
      </c>
      <c r="E2017" s="10" t="s">
        <v>12</v>
      </c>
      <c r="F2017" s="10">
        <v>197</v>
      </c>
      <c r="G2017" s="10">
        <v>1492.4563000000001</v>
      </c>
      <c r="H2017" s="10">
        <v>16992.7297</v>
      </c>
      <c r="I2017" s="10">
        <v>8.7800000000000003E-2</v>
      </c>
      <c r="J2017" s="14">
        <v>-3.5091999999999999</v>
      </c>
      <c r="K2017" s="12">
        <v>3.0518E-2</v>
      </c>
      <c r="L2017" s="12">
        <v>0.34517999999999999</v>
      </c>
      <c r="M2017" s="13">
        <v>-8</v>
      </c>
    </row>
    <row r="2018" spans="1:13">
      <c r="A2018" s="9">
        <f t="shared" si="31"/>
        <v>970</v>
      </c>
      <c r="B2018" s="10" t="s">
        <v>975</v>
      </c>
      <c r="C2018" s="10">
        <v>781400</v>
      </c>
      <c r="D2018" s="10">
        <v>782200</v>
      </c>
      <c r="E2018" s="10" t="s">
        <v>12</v>
      </c>
      <c r="F2018" s="10">
        <v>801</v>
      </c>
      <c r="G2018" s="10">
        <v>582.99670000000003</v>
      </c>
      <c r="H2018" s="10">
        <v>6707.7825999999995</v>
      </c>
      <c r="I2018" s="10">
        <v>8.6900000000000005E-2</v>
      </c>
      <c r="J2018" s="14">
        <v>-3.5243000000000002</v>
      </c>
      <c r="K2018" s="12">
        <v>4.5291999999999999E-2</v>
      </c>
      <c r="L2018" s="12">
        <v>0.42181000000000002</v>
      </c>
      <c r="M2018" s="13">
        <v>-1</v>
      </c>
    </row>
    <row r="2019" spans="1:13">
      <c r="A2019" s="9">
        <f t="shared" si="31"/>
        <v>971</v>
      </c>
      <c r="B2019" s="10" t="s">
        <v>976</v>
      </c>
      <c r="C2019" s="10">
        <v>4791560</v>
      </c>
      <c r="D2019" s="10">
        <v>4791713</v>
      </c>
      <c r="E2019" s="10" t="s">
        <v>5</v>
      </c>
      <c r="F2019" s="10">
        <v>154</v>
      </c>
      <c r="G2019" s="10">
        <v>3009.0585999999998</v>
      </c>
      <c r="H2019" s="10">
        <v>35459.103799999997</v>
      </c>
      <c r="I2019" s="10">
        <v>8.4900000000000003E-2</v>
      </c>
      <c r="J2019" s="14">
        <v>-3.5588000000000002</v>
      </c>
      <c r="K2019" s="12">
        <v>4.3994999999999999E-2</v>
      </c>
      <c r="L2019" s="12">
        <v>0.41332000000000002</v>
      </c>
      <c r="M2019" s="13">
        <v>-8</v>
      </c>
    </row>
    <row r="2020" spans="1:13">
      <c r="A2020" s="9">
        <f t="shared" si="31"/>
        <v>972</v>
      </c>
      <c r="B2020" s="10" t="s">
        <v>977</v>
      </c>
      <c r="C2020" s="10">
        <v>339649</v>
      </c>
      <c r="D2020" s="10">
        <v>339764</v>
      </c>
      <c r="E2020" s="10" t="s">
        <v>12</v>
      </c>
      <c r="F2020" s="10">
        <v>116</v>
      </c>
      <c r="G2020" s="10">
        <v>1665.6312</v>
      </c>
      <c r="H2020" s="10">
        <v>20331.074199999999</v>
      </c>
      <c r="I2020" s="10">
        <v>8.1900000000000001E-2</v>
      </c>
      <c r="J2020" s="14">
        <v>-3.6095000000000002</v>
      </c>
      <c r="K2020" s="12">
        <v>8.6882000000000001E-2</v>
      </c>
      <c r="L2020" s="12">
        <v>0.52537</v>
      </c>
      <c r="M2020" s="13">
        <v>-3</v>
      </c>
    </row>
    <row r="2021" spans="1:13">
      <c r="A2021" s="9">
        <f t="shared" si="31"/>
        <v>973</v>
      </c>
      <c r="B2021" s="10" t="s">
        <v>978</v>
      </c>
      <c r="C2021" s="10">
        <v>4861124</v>
      </c>
      <c r="D2021" s="10">
        <v>4861399</v>
      </c>
      <c r="E2021" s="10" t="s">
        <v>12</v>
      </c>
      <c r="F2021" s="10">
        <v>276</v>
      </c>
      <c r="G2021" s="10">
        <v>629.33519999999999</v>
      </c>
      <c r="H2021" s="10">
        <v>8090.9866000000002</v>
      </c>
      <c r="I2021" s="10">
        <v>7.7799999999999994E-2</v>
      </c>
      <c r="J2021" s="14">
        <v>-3.6844000000000001</v>
      </c>
      <c r="K2021" s="12">
        <v>1.061E-4</v>
      </c>
      <c r="L2021" s="12">
        <v>1.0330000000000001E-2</v>
      </c>
      <c r="M2021" s="13">
        <v>-3</v>
      </c>
    </row>
    <row r="2022" spans="1:13">
      <c r="A2022" s="9">
        <f t="shared" si="31"/>
        <v>974</v>
      </c>
      <c r="B2022" s="10" t="s">
        <v>979</v>
      </c>
      <c r="C2022" s="10">
        <v>4791760</v>
      </c>
      <c r="D2022" s="10">
        <v>4791860</v>
      </c>
      <c r="E2022" s="10" t="s">
        <v>12</v>
      </c>
      <c r="F2022" s="10">
        <v>101</v>
      </c>
      <c r="G2022" s="10">
        <v>7667.0382</v>
      </c>
      <c r="H2022" s="10">
        <v>101741.88920000001</v>
      </c>
      <c r="I2022" s="10">
        <v>7.5399999999999995E-2</v>
      </c>
      <c r="J2022" s="14">
        <v>-3.7301000000000002</v>
      </c>
      <c r="K2022" s="12">
        <v>6.0982000000000001E-2</v>
      </c>
      <c r="L2022" s="12">
        <v>0.47105999999999998</v>
      </c>
      <c r="M2022" s="13">
        <v>-3</v>
      </c>
    </row>
    <row r="2023" spans="1:13">
      <c r="A2023" s="9">
        <f t="shared" si="31"/>
        <v>975</v>
      </c>
      <c r="B2023" s="10" t="s">
        <v>980</v>
      </c>
      <c r="C2023" s="10">
        <v>5820448</v>
      </c>
      <c r="D2023" s="10">
        <v>5820845</v>
      </c>
      <c r="E2023" s="10" t="s">
        <v>12</v>
      </c>
      <c r="F2023" s="10">
        <v>398</v>
      </c>
      <c r="G2023" s="10">
        <v>960.36530000000005</v>
      </c>
      <c r="H2023" s="10">
        <v>13114.8642</v>
      </c>
      <c r="I2023" s="10">
        <v>7.3200000000000001E-2</v>
      </c>
      <c r="J2023" s="14">
        <v>-3.7715000000000001</v>
      </c>
      <c r="K2023" s="12">
        <v>3.78E-2</v>
      </c>
      <c r="L2023" s="12">
        <v>0.38556000000000001</v>
      </c>
      <c r="M2023" s="13">
        <v>-3</v>
      </c>
    </row>
    <row r="2024" spans="1:13">
      <c r="A2024" s="9">
        <f t="shared" si="31"/>
        <v>976</v>
      </c>
      <c r="B2024" s="10" t="s">
        <v>981</v>
      </c>
      <c r="C2024" s="10">
        <v>912791</v>
      </c>
      <c r="D2024" s="10">
        <v>912861</v>
      </c>
      <c r="E2024" s="10" t="s">
        <v>12</v>
      </c>
      <c r="F2024" s="10">
        <v>71</v>
      </c>
      <c r="G2024" s="10">
        <v>125.8926</v>
      </c>
      <c r="H2024" s="10">
        <v>1759.9312</v>
      </c>
      <c r="I2024" s="10">
        <v>7.1499999999999994E-2</v>
      </c>
      <c r="J2024" s="14">
        <v>-3.8052999999999999</v>
      </c>
      <c r="K2024" s="12">
        <v>2.4293000000000001E-4</v>
      </c>
      <c r="L2024" s="12">
        <v>1.9009000000000002E-2</v>
      </c>
      <c r="M2024" s="13" t="s">
        <v>1018</v>
      </c>
    </row>
    <row r="2025" spans="1:13">
      <c r="A2025" s="9">
        <f t="shared" si="31"/>
        <v>977</v>
      </c>
      <c r="B2025" s="10" t="s">
        <v>982</v>
      </c>
      <c r="C2025" s="10">
        <v>1292441</v>
      </c>
      <c r="D2025" s="10">
        <v>1292545</v>
      </c>
      <c r="E2025" s="10" t="s">
        <v>12</v>
      </c>
      <c r="F2025" s="10">
        <v>105</v>
      </c>
      <c r="G2025" s="10">
        <v>268.2577</v>
      </c>
      <c r="H2025" s="10">
        <v>3792.4881</v>
      </c>
      <c r="I2025" s="10">
        <v>7.0699999999999999E-2</v>
      </c>
      <c r="J2025" s="14">
        <v>-3.8214999999999999</v>
      </c>
      <c r="K2025" s="12">
        <v>1.0193000000000001E-2</v>
      </c>
      <c r="L2025" s="12">
        <v>0.21833</v>
      </c>
      <c r="M2025" s="13">
        <v>-3</v>
      </c>
    </row>
    <row r="2026" spans="1:13">
      <c r="A2026" s="9">
        <f t="shared" si="31"/>
        <v>978</v>
      </c>
      <c r="B2026" s="10" t="s">
        <v>983</v>
      </c>
      <c r="C2026" s="10">
        <v>371843</v>
      </c>
      <c r="D2026" s="10">
        <v>371948</v>
      </c>
      <c r="E2026" s="10" t="s">
        <v>12</v>
      </c>
      <c r="F2026" s="10">
        <v>106</v>
      </c>
      <c r="G2026" s="10">
        <v>458.37329999999997</v>
      </c>
      <c r="H2026" s="10">
        <v>6772.6361999999999</v>
      </c>
      <c r="I2026" s="10">
        <v>6.7699999999999996E-2</v>
      </c>
      <c r="J2026" s="14">
        <v>-3.8851</v>
      </c>
      <c r="K2026" s="12">
        <v>5.1416999999999999E-5</v>
      </c>
      <c r="L2026" s="12">
        <v>6.8833999999999996E-3</v>
      </c>
      <c r="M2026" s="13">
        <v>-3</v>
      </c>
    </row>
    <row r="2027" spans="1:13">
      <c r="A2027" s="9">
        <f t="shared" si="31"/>
        <v>979</v>
      </c>
      <c r="B2027" s="10" t="s">
        <v>984</v>
      </c>
      <c r="C2027" s="10">
        <v>3865152</v>
      </c>
      <c r="D2027" s="10">
        <v>3865261</v>
      </c>
      <c r="E2027" s="10" t="s">
        <v>12</v>
      </c>
      <c r="F2027" s="10">
        <v>110</v>
      </c>
      <c r="G2027" s="10">
        <v>687.0077</v>
      </c>
      <c r="H2027" s="10">
        <v>10191.8163</v>
      </c>
      <c r="I2027" s="10">
        <v>6.7400000000000002E-2</v>
      </c>
      <c r="J2027" s="14">
        <v>-3.8908999999999998</v>
      </c>
      <c r="K2027" s="12">
        <v>9.5087000000000004E-4</v>
      </c>
      <c r="L2027" s="12">
        <v>4.8494000000000002E-2</v>
      </c>
      <c r="M2027" s="13">
        <v>-3</v>
      </c>
    </row>
    <row r="2028" spans="1:13">
      <c r="A2028" s="9">
        <f t="shared" si="31"/>
        <v>980</v>
      </c>
      <c r="B2028" s="10" t="s">
        <v>985</v>
      </c>
      <c r="C2028" s="10">
        <v>5203330</v>
      </c>
      <c r="D2028" s="10">
        <v>5203607</v>
      </c>
      <c r="E2028" s="10" t="s">
        <v>12</v>
      </c>
      <c r="F2028" s="10">
        <v>278</v>
      </c>
      <c r="G2028" s="10">
        <v>1288.9670000000001</v>
      </c>
      <c r="H2028" s="10">
        <v>19377.43</v>
      </c>
      <c r="I2028" s="10">
        <v>6.6500000000000004E-2</v>
      </c>
      <c r="J2028" s="14">
        <v>-3.9100999999999999</v>
      </c>
      <c r="K2028" s="12">
        <v>0.18426999999999999</v>
      </c>
      <c r="L2028" s="12">
        <v>0.69820000000000004</v>
      </c>
      <c r="M2028" s="13">
        <v>-3</v>
      </c>
    </row>
    <row r="2029" spans="1:13">
      <c r="A2029" s="9">
        <f t="shared" si="31"/>
        <v>981</v>
      </c>
      <c r="B2029" s="10" t="s">
        <v>986</v>
      </c>
      <c r="C2029" s="10">
        <v>3843293</v>
      </c>
      <c r="D2029" s="10">
        <v>3843364</v>
      </c>
      <c r="E2029" s="10" t="s">
        <v>5</v>
      </c>
      <c r="F2029" s="10">
        <v>72</v>
      </c>
      <c r="G2029" s="10">
        <v>390.7398</v>
      </c>
      <c r="H2029" s="10">
        <v>5980.4979000000003</v>
      </c>
      <c r="I2029" s="10">
        <v>6.5299999999999997E-2</v>
      </c>
      <c r="J2029" s="14">
        <v>-3.9359999999999999</v>
      </c>
      <c r="K2029" s="12">
        <v>0.18190000000000001</v>
      </c>
      <c r="L2029" s="12">
        <v>0.69577999999999995</v>
      </c>
      <c r="M2029" s="13">
        <v>-3</v>
      </c>
    </row>
    <row r="2030" spans="1:13">
      <c r="A2030" s="9">
        <f t="shared" si="31"/>
        <v>982</v>
      </c>
      <c r="B2030" s="10" t="s">
        <v>987</v>
      </c>
      <c r="C2030" s="10">
        <v>5061315</v>
      </c>
      <c r="D2030" s="10">
        <v>5061556</v>
      </c>
      <c r="E2030" s="10" t="s">
        <v>12</v>
      </c>
      <c r="F2030" s="10">
        <v>242</v>
      </c>
      <c r="G2030" s="10">
        <v>603.56119999999999</v>
      </c>
      <c r="H2030" s="10">
        <v>9334.5346000000009</v>
      </c>
      <c r="I2030" s="10">
        <v>6.4699999999999994E-2</v>
      </c>
      <c r="J2030" s="14">
        <v>-3.9510000000000001</v>
      </c>
      <c r="K2030" s="12">
        <v>3.2218000000000002E-5</v>
      </c>
      <c r="L2030" s="12">
        <v>4.9293000000000002E-3</v>
      </c>
      <c r="M2030" s="13">
        <v>-3</v>
      </c>
    </row>
    <row r="2031" spans="1:13">
      <c r="A2031" s="9">
        <f t="shared" si="31"/>
        <v>983</v>
      </c>
      <c r="B2031" s="10" t="s">
        <v>988</v>
      </c>
      <c r="C2031" s="10">
        <v>999767</v>
      </c>
      <c r="D2031" s="10">
        <v>999920</v>
      </c>
      <c r="E2031" s="10" t="s">
        <v>12</v>
      </c>
      <c r="F2031" s="10">
        <v>154</v>
      </c>
      <c r="G2031" s="10">
        <v>364.85770000000002</v>
      </c>
      <c r="H2031" s="10">
        <v>5835.8882999999996</v>
      </c>
      <c r="I2031" s="10">
        <v>6.25E-2</v>
      </c>
      <c r="J2031" s="14">
        <v>-3.9994999999999998</v>
      </c>
      <c r="K2031" s="12">
        <v>7.4959999999999999E-2</v>
      </c>
      <c r="L2031" s="12">
        <v>0.49864999999999998</v>
      </c>
      <c r="M2031" s="13">
        <v>-3</v>
      </c>
    </row>
    <row r="2032" spans="1:13">
      <c r="A2032" s="9">
        <f t="shared" si="31"/>
        <v>984</v>
      </c>
      <c r="B2032" s="10" t="s">
        <v>989</v>
      </c>
      <c r="C2032" s="10">
        <v>2330834</v>
      </c>
      <c r="D2032" s="10">
        <v>2330934</v>
      </c>
      <c r="E2032" s="10" t="s">
        <v>12</v>
      </c>
      <c r="F2032" s="10">
        <v>101</v>
      </c>
      <c r="G2032" s="10">
        <v>391.7242</v>
      </c>
      <c r="H2032" s="10">
        <v>6359.8298999999997</v>
      </c>
      <c r="I2032" s="10">
        <v>6.1600000000000002E-2</v>
      </c>
      <c r="J2032" s="14">
        <v>-4.0210999999999997</v>
      </c>
      <c r="K2032" s="12">
        <v>3.4602999999999999E-3</v>
      </c>
      <c r="L2032" s="12">
        <v>0.10564999999999999</v>
      </c>
      <c r="M2032" s="13">
        <v>-3</v>
      </c>
    </row>
    <row r="2033" spans="1:13">
      <c r="A2033" s="9">
        <f t="shared" si="31"/>
        <v>985</v>
      </c>
      <c r="B2033" s="10" t="s">
        <v>990</v>
      </c>
      <c r="C2033" s="10">
        <v>2070481</v>
      </c>
      <c r="D2033" s="10">
        <v>2070599</v>
      </c>
      <c r="E2033" s="10" t="s">
        <v>12</v>
      </c>
      <c r="F2033" s="10">
        <v>119</v>
      </c>
      <c r="G2033" s="10">
        <v>222.6696</v>
      </c>
      <c r="H2033" s="10">
        <v>3832.0466000000001</v>
      </c>
      <c r="I2033" s="10">
        <v>5.8099999999999999E-2</v>
      </c>
      <c r="J2033" s="14">
        <v>-4.1051000000000002</v>
      </c>
      <c r="K2033" s="12">
        <v>1.9751999999999999E-3</v>
      </c>
      <c r="L2033" s="12">
        <v>7.8131999999999993E-2</v>
      </c>
      <c r="M2033" s="13">
        <v>-3</v>
      </c>
    </row>
    <row r="2034" spans="1:13">
      <c r="A2034" s="9">
        <f t="shared" si="31"/>
        <v>986</v>
      </c>
      <c r="B2034" s="10" t="s">
        <v>991</v>
      </c>
      <c r="C2034" s="10">
        <v>3318747</v>
      </c>
      <c r="D2034" s="10">
        <v>3318868</v>
      </c>
      <c r="E2034" s="10" t="s">
        <v>12</v>
      </c>
      <c r="F2034" s="10">
        <v>122</v>
      </c>
      <c r="G2034" s="10">
        <v>889.87609999999995</v>
      </c>
      <c r="H2034" s="10">
        <v>15350.891</v>
      </c>
      <c r="I2034" s="10">
        <v>5.8000000000000003E-2</v>
      </c>
      <c r="J2034" s="14">
        <v>-4.1086</v>
      </c>
      <c r="K2034" s="12">
        <v>3.8356000000000001E-2</v>
      </c>
      <c r="L2034" s="12">
        <v>0.38754</v>
      </c>
      <c r="M2034" s="13" t="s">
        <v>1033</v>
      </c>
    </row>
    <row r="2035" spans="1:13">
      <c r="A2035" s="9">
        <f t="shared" si="31"/>
        <v>987</v>
      </c>
      <c r="B2035" s="10" t="s">
        <v>992</v>
      </c>
      <c r="C2035" s="10">
        <v>5986120</v>
      </c>
      <c r="D2035" s="10">
        <v>5986170</v>
      </c>
      <c r="E2035" s="10" t="s">
        <v>12</v>
      </c>
      <c r="F2035" s="10">
        <v>51</v>
      </c>
      <c r="G2035" s="10">
        <v>568.59439999999995</v>
      </c>
      <c r="H2035" s="10">
        <v>10156.8141</v>
      </c>
      <c r="I2035" s="10">
        <v>5.6000000000000001E-2</v>
      </c>
      <c r="J2035" s="14">
        <v>-4.1589</v>
      </c>
      <c r="K2035" s="12">
        <v>1.518E-5</v>
      </c>
      <c r="L2035" s="12">
        <v>2.7097000000000002E-3</v>
      </c>
      <c r="M2035" s="13">
        <v>-13</v>
      </c>
    </row>
    <row r="2036" spans="1:13">
      <c r="A2036" s="9">
        <f t="shared" si="31"/>
        <v>988</v>
      </c>
      <c r="B2036" s="10" t="s">
        <v>993</v>
      </c>
      <c r="C2036" s="10">
        <v>213440</v>
      </c>
      <c r="D2036" s="10">
        <v>213626</v>
      </c>
      <c r="E2036" s="10" t="s">
        <v>12</v>
      </c>
      <c r="F2036" s="10">
        <v>187</v>
      </c>
      <c r="G2036" s="10">
        <v>1059.0286000000001</v>
      </c>
      <c r="H2036" s="10">
        <v>20044.129400000002</v>
      </c>
      <c r="I2036" s="10">
        <v>5.28E-2</v>
      </c>
      <c r="J2036" s="14">
        <v>-4.2423999999999999</v>
      </c>
      <c r="K2036" s="12">
        <v>8.1643000000000008E-6</v>
      </c>
      <c r="L2036" s="12">
        <v>1.7488E-3</v>
      </c>
      <c r="M2036" s="13">
        <v>-3</v>
      </c>
    </row>
    <row r="2037" spans="1:13">
      <c r="A2037" s="9">
        <f t="shared" si="31"/>
        <v>989</v>
      </c>
      <c r="B2037" s="10" t="s">
        <v>994</v>
      </c>
      <c r="C2037" s="10">
        <v>4939194</v>
      </c>
      <c r="D2037" s="10">
        <v>4939277</v>
      </c>
      <c r="E2037" s="10" t="s">
        <v>12</v>
      </c>
      <c r="F2037" s="10">
        <v>84</v>
      </c>
      <c r="G2037" s="10">
        <v>1920.5442</v>
      </c>
      <c r="H2037" s="10">
        <v>36496.433700000001</v>
      </c>
      <c r="I2037" s="10">
        <v>5.2600000000000001E-2</v>
      </c>
      <c r="J2037" s="14">
        <v>-4.2481999999999998</v>
      </c>
      <c r="K2037" s="12">
        <v>6.3559000000000004E-6</v>
      </c>
      <c r="L2037" s="12">
        <v>1.7018000000000001E-3</v>
      </c>
      <c r="M2037" s="13">
        <v>-13</v>
      </c>
    </row>
    <row r="2038" spans="1:13">
      <c r="A2038" s="9">
        <f t="shared" si="31"/>
        <v>990</v>
      </c>
      <c r="B2038" s="10" t="s">
        <v>995</v>
      </c>
      <c r="C2038" s="10">
        <v>4893521</v>
      </c>
      <c r="D2038" s="10">
        <v>4893633</v>
      </c>
      <c r="E2038" s="10" t="s">
        <v>12</v>
      </c>
      <c r="F2038" s="10">
        <v>113</v>
      </c>
      <c r="G2038" s="10">
        <v>6448.8739999999998</v>
      </c>
      <c r="H2038" s="10">
        <v>133332.0153</v>
      </c>
      <c r="I2038" s="10">
        <v>4.8399999999999999E-2</v>
      </c>
      <c r="J2038" s="14">
        <v>-4.3697999999999997</v>
      </c>
      <c r="K2038" s="12">
        <v>0.24467</v>
      </c>
      <c r="L2038" s="12">
        <v>0.76917999999999997</v>
      </c>
      <c r="M2038" s="13">
        <v>-3</v>
      </c>
    </row>
    <row r="2039" spans="1:13">
      <c r="A2039" s="9">
        <f t="shared" si="31"/>
        <v>991</v>
      </c>
      <c r="B2039" s="10" t="s">
        <v>996</v>
      </c>
      <c r="C2039" s="10">
        <v>1226131</v>
      </c>
      <c r="D2039" s="10">
        <v>1226232</v>
      </c>
      <c r="E2039" s="10"/>
      <c r="F2039" s="10">
        <v>102</v>
      </c>
      <c r="G2039" s="10">
        <v>170.64330000000001</v>
      </c>
      <c r="H2039" s="10">
        <v>3634.0318000000002</v>
      </c>
      <c r="I2039" s="10">
        <v>4.7E-2</v>
      </c>
      <c r="J2039" s="14">
        <v>-4.4124999999999996</v>
      </c>
      <c r="K2039" s="12">
        <v>0.10989</v>
      </c>
      <c r="L2039" s="12">
        <v>0.57408999999999999</v>
      </c>
      <c r="M2039" s="13">
        <v>-1</v>
      </c>
    </row>
    <row r="2040" spans="1:13">
      <c r="A2040" s="9">
        <f t="shared" si="31"/>
        <v>992</v>
      </c>
      <c r="B2040" s="10" t="s">
        <v>997</v>
      </c>
      <c r="C2040" s="10">
        <v>5344903</v>
      </c>
      <c r="D2040" s="10">
        <v>5344981</v>
      </c>
      <c r="E2040" s="10" t="s">
        <v>12</v>
      </c>
      <c r="F2040" s="10">
        <v>79</v>
      </c>
      <c r="G2040" s="10">
        <v>59.6935</v>
      </c>
      <c r="H2040" s="10">
        <v>1296.5005000000001</v>
      </c>
      <c r="I2040" s="10">
        <v>4.5999999999999999E-2</v>
      </c>
      <c r="J2040" s="14">
        <v>-4.4409000000000001</v>
      </c>
      <c r="K2040" s="12">
        <v>8.7169999999999994E-5</v>
      </c>
      <c r="L2040" s="12">
        <v>9.3358999999999994E-3</v>
      </c>
      <c r="M2040" s="13">
        <v>-9</v>
      </c>
    </row>
    <row r="2041" spans="1:13">
      <c r="A2041" s="9">
        <f t="shared" si="31"/>
        <v>993</v>
      </c>
      <c r="B2041" s="10" t="s">
        <v>998</v>
      </c>
      <c r="C2041" s="10">
        <v>5269486</v>
      </c>
      <c r="D2041" s="10">
        <v>5269748</v>
      </c>
      <c r="E2041" s="10" t="s">
        <v>12</v>
      </c>
      <c r="F2041" s="10">
        <v>263</v>
      </c>
      <c r="G2041" s="10">
        <v>1829.2004999999999</v>
      </c>
      <c r="H2041" s="10">
        <v>50837.835500000001</v>
      </c>
      <c r="I2041" s="10">
        <v>3.5999999999999997E-2</v>
      </c>
      <c r="J2041" s="14">
        <v>-4.7965999999999998</v>
      </c>
      <c r="K2041" s="12">
        <v>5.9813999999999999E-2</v>
      </c>
      <c r="L2041" s="12">
        <v>0.47105999999999998</v>
      </c>
      <c r="M2041" s="13">
        <v>-3</v>
      </c>
    </row>
    <row r="2042" spans="1:13">
      <c r="A2042" s="9">
        <f t="shared" si="31"/>
        <v>994</v>
      </c>
      <c r="B2042" s="10" t="s">
        <v>999</v>
      </c>
      <c r="C2042" s="10">
        <v>5169142</v>
      </c>
      <c r="D2042" s="10">
        <v>5169442</v>
      </c>
      <c r="E2042" s="10"/>
      <c r="F2042" s="10">
        <v>301</v>
      </c>
      <c r="G2042" s="10">
        <v>46508.789700000001</v>
      </c>
      <c r="H2042" s="10">
        <v>1755005.4849</v>
      </c>
      <c r="I2042" s="10">
        <v>2.6499999999999999E-2</v>
      </c>
      <c r="J2042" s="14">
        <v>-5.2378</v>
      </c>
      <c r="K2042" s="12">
        <v>0.20674000000000001</v>
      </c>
      <c r="L2042" s="12">
        <v>0.71887999999999996</v>
      </c>
      <c r="M2042" s="13">
        <v>-1</v>
      </c>
    </row>
    <row r="2043" spans="1:13">
      <c r="A2043" s="9">
        <f t="shared" si="31"/>
        <v>995</v>
      </c>
      <c r="B2043" s="10" t="s">
        <v>1000</v>
      </c>
      <c r="C2043" s="10">
        <v>2330441</v>
      </c>
      <c r="D2043" s="10">
        <v>2330688</v>
      </c>
      <c r="E2043" s="10" t="s">
        <v>12</v>
      </c>
      <c r="F2043" s="10">
        <v>248</v>
      </c>
      <c r="G2043" s="10">
        <v>5246.9184999999998</v>
      </c>
      <c r="H2043" s="10">
        <v>200915.74660000001</v>
      </c>
      <c r="I2043" s="10">
        <v>2.6100000000000002E-2</v>
      </c>
      <c r="J2043" s="14">
        <v>-5.2590000000000003</v>
      </c>
      <c r="K2043" s="12">
        <v>3.4494999999999998E-7</v>
      </c>
      <c r="L2043" s="12">
        <v>1.2315000000000001E-4</v>
      </c>
      <c r="M2043" s="13">
        <v>-3</v>
      </c>
    </row>
    <row r="2044" spans="1:13">
      <c r="A2044" s="9">
        <f t="shared" si="31"/>
        <v>996</v>
      </c>
      <c r="B2044" s="10" t="s">
        <v>1001</v>
      </c>
      <c r="C2044" s="10">
        <v>3843449</v>
      </c>
      <c r="D2044" s="10">
        <v>3843551</v>
      </c>
      <c r="E2044" s="10" t="s">
        <v>12</v>
      </c>
      <c r="F2044" s="10">
        <v>103</v>
      </c>
      <c r="G2044" s="10">
        <v>578.4171</v>
      </c>
      <c r="H2044" s="10">
        <v>22282.7441</v>
      </c>
      <c r="I2044" s="10">
        <v>2.5999999999999999E-2</v>
      </c>
      <c r="J2044" s="14">
        <v>-5.2676999999999996</v>
      </c>
      <c r="K2044" s="12">
        <v>0.11848</v>
      </c>
      <c r="L2044" s="12">
        <v>0.58745999999999998</v>
      </c>
      <c r="M2044" s="13">
        <v>-3</v>
      </c>
    </row>
    <row r="2045" spans="1:13">
      <c r="A2045" s="9">
        <f t="shared" si="31"/>
        <v>997</v>
      </c>
      <c r="B2045" s="10" t="s">
        <v>1002</v>
      </c>
      <c r="C2045" s="10">
        <v>2521175</v>
      </c>
      <c r="D2045" s="10">
        <v>2521247</v>
      </c>
      <c r="E2045" s="10" t="s">
        <v>12</v>
      </c>
      <c r="F2045" s="10">
        <v>73</v>
      </c>
      <c r="G2045" s="10">
        <v>163.42160000000001</v>
      </c>
      <c r="H2045" s="10">
        <v>6877.4821000000002</v>
      </c>
      <c r="I2045" s="10">
        <v>2.3800000000000002E-2</v>
      </c>
      <c r="J2045" s="14">
        <v>-5.3952</v>
      </c>
      <c r="K2045" s="12">
        <v>1.0598E-7</v>
      </c>
      <c r="L2045" s="12">
        <v>5.6752000000000001E-5</v>
      </c>
      <c r="M2045" s="13">
        <v>-3</v>
      </c>
    </row>
    <row r="2046" spans="1:13">
      <c r="A2046" s="9">
        <f t="shared" si="31"/>
        <v>998</v>
      </c>
      <c r="B2046" s="10" t="s">
        <v>1003</v>
      </c>
      <c r="C2046" s="10">
        <v>1105672</v>
      </c>
      <c r="D2046" s="10">
        <v>1105853</v>
      </c>
      <c r="E2046" s="10" t="s">
        <v>5</v>
      </c>
      <c r="F2046" s="10">
        <v>182</v>
      </c>
      <c r="G2046" s="10">
        <v>61.996600000000001</v>
      </c>
      <c r="H2046" s="10">
        <v>3521.002</v>
      </c>
      <c r="I2046" s="10">
        <v>1.7600000000000001E-2</v>
      </c>
      <c r="J2046" s="14">
        <v>-5.8277000000000001</v>
      </c>
      <c r="K2046" s="12">
        <v>0.14501</v>
      </c>
      <c r="L2046" s="12">
        <v>0.64602000000000004</v>
      </c>
      <c r="M2046" s="13">
        <v>-3</v>
      </c>
    </row>
    <row r="2047" spans="1:13">
      <c r="A2047" s="9">
        <f t="shared" si="31"/>
        <v>999</v>
      </c>
      <c r="B2047" s="10" t="s">
        <v>1004</v>
      </c>
      <c r="C2047" s="10">
        <v>3669652</v>
      </c>
      <c r="D2047" s="10">
        <v>3669788</v>
      </c>
      <c r="E2047" s="10" t="s">
        <v>12</v>
      </c>
      <c r="F2047" s="10">
        <v>137</v>
      </c>
      <c r="G2047" s="10">
        <v>1553.4739999999999</v>
      </c>
      <c r="H2047" s="10">
        <v>90044.565700000006</v>
      </c>
      <c r="I2047" s="10">
        <v>1.7299999999999999E-2</v>
      </c>
      <c r="J2047" s="14">
        <v>-5.8571</v>
      </c>
      <c r="K2047" s="12">
        <v>2.1160999999999999E-2</v>
      </c>
      <c r="L2047" s="12">
        <v>0.32362000000000002</v>
      </c>
      <c r="M2047" s="13">
        <v>-3</v>
      </c>
    </row>
    <row r="2048" spans="1:13">
      <c r="A2048" s="9">
        <f t="shared" si="31"/>
        <v>1000</v>
      </c>
      <c r="B2048" s="10" t="s">
        <v>1005</v>
      </c>
      <c r="C2048" s="10">
        <v>46</v>
      </c>
      <c r="D2048" s="10">
        <v>293</v>
      </c>
      <c r="E2048" s="10" t="s">
        <v>12</v>
      </c>
      <c r="F2048" s="10">
        <v>248</v>
      </c>
      <c r="G2048" s="10">
        <v>978.48839999999996</v>
      </c>
      <c r="H2048" s="10">
        <v>75975.794699999999</v>
      </c>
      <c r="I2048" s="10">
        <v>1.29E-2</v>
      </c>
      <c r="J2048" s="14">
        <v>-6.2788000000000004</v>
      </c>
      <c r="K2048" s="12">
        <v>0.13245000000000001</v>
      </c>
      <c r="L2048" s="12">
        <v>0.63014999999999999</v>
      </c>
      <c r="M2048" s="13">
        <v>-3</v>
      </c>
    </row>
    <row r="2049" spans="1:13">
      <c r="A2049" s="9">
        <f t="shared" si="31"/>
        <v>1001</v>
      </c>
      <c r="B2049" s="10" t="s">
        <v>1006</v>
      </c>
      <c r="C2049" s="10">
        <v>5995818</v>
      </c>
      <c r="D2049" s="10">
        <v>5995936</v>
      </c>
      <c r="E2049" s="10" t="s">
        <v>12</v>
      </c>
      <c r="F2049" s="10">
        <v>119</v>
      </c>
      <c r="G2049" s="10">
        <v>13.596500000000001</v>
      </c>
      <c r="H2049" s="10">
        <v>1061.8749</v>
      </c>
      <c r="I2049" s="10">
        <v>1.2800000000000001E-2</v>
      </c>
      <c r="J2049" s="14">
        <v>-6.2872000000000003</v>
      </c>
      <c r="K2049" s="12">
        <v>3.6497999999999999E-3</v>
      </c>
      <c r="L2049" s="12">
        <v>0.10564999999999999</v>
      </c>
      <c r="M2049" s="13">
        <v>-3</v>
      </c>
    </row>
    <row r="2050" spans="1:13">
      <c r="A2050" s="9">
        <f t="shared" si="31"/>
        <v>1002</v>
      </c>
      <c r="B2050" s="10" t="s">
        <v>1007</v>
      </c>
      <c r="C2050" s="10">
        <v>4170519</v>
      </c>
      <c r="D2050" s="10">
        <v>4170697</v>
      </c>
      <c r="E2050" s="10" t="s">
        <v>5</v>
      </c>
      <c r="F2050" s="10">
        <v>179</v>
      </c>
      <c r="G2050" s="10">
        <v>730.27440000000001</v>
      </c>
      <c r="H2050" s="10">
        <v>74995.627600000007</v>
      </c>
      <c r="I2050" s="10">
        <v>9.7000000000000003E-3</v>
      </c>
      <c r="J2050" s="14">
        <v>-6.6821999999999999</v>
      </c>
      <c r="K2050" s="12">
        <v>0.12207999999999999</v>
      </c>
      <c r="L2050" s="12">
        <v>0.59701000000000004</v>
      </c>
      <c r="M2050" s="13">
        <v>-3</v>
      </c>
    </row>
    <row r="2051" spans="1:13">
      <c r="A2051" s="9">
        <f t="shared" si="31"/>
        <v>1003</v>
      </c>
      <c r="B2051" s="10" t="s">
        <v>1008</v>
      </c>
      <c r="C2051" s="10">
        <v>3706855</v>
      </c>
      <c r="D2051" s="10">
        <v>3707061</v>
      </c>
      <c r="E2051" s="10" t="s">
        <v>12</v>
      </c>
      <c r="F2051" s="10">
        <v>207</v>
      </c>
      <c r="G2051" s="10">
        <v>81.627200000000002</v>
      </c>
      <c r="H2051" s="10">
        <v>8735.5427</v>
      </c>
      <c r="I2051" s="10">
        <v>9.2999999999999992E-3</v>
      </c>
      <c r="J2051" s="14">
        <v>-6.7416999999999998</v>
      </c>
      <c r="K2051" s="12">
        <v>1.5784999999999999E-8</v>
      </c>
      <c r="L2051" s="12">
        <v>1.6906E-5</v>
      </c>
      <c r="M2051" s="13">
        <v>-3</v>
      </c>
    </row>
    <row r="2052" spans="1:13">
      <c r="A2052" s="9">
        <f t="shared" si="31"/>
        <v>1004</v>
      </c>
      <c r="B2052" s="10" t="s">
        <v>1009</v>
      </c>
      <c r="C2052" s="10">
        <v>68822</v>
      </c>
      <c r="D2052" s="10">
        <v>68972</v>
      </c>
      <c r="E2052" s="10" t="s">
        <v>5</v>
      </c>
      <c r="F2052" s="10">
        <v>151</v>
      </c>
      <c r="G2052" s="10">
        <v>1572.4387999999999</v>
      </c>
      <c r="H2052" s="10">
        <v>170175.21049999999</v>
      </c>
      <c r="I2052" s="10">
        <v>9.1999999999999998E-3</v>
      </c>
      <c r="J2052" s="14">
        <v>-6.7579000000000002</v>
      </c>
      <c r="K2052" s="12">
        <v>0.12295</v>
      </c>
      <c r="L2052" s="12">
        <v>0.59855999999999998</v>
      </c>
      <c r="M2052" s="13">
        <v>-3</v>
      </c>
    </row>
    <row r="2053" spans="1:13">
      <c r="A2053" s="9">
        <f t="shared" si="31"/>
        <v>1005</v>
      </c>
      <c r="B2053" s="10" t="s">
        <v>1010</v>
      </c>
      <c r="C2053" s="10">
        <v>3813773</v>
      </c>
      <c r="D2053" s="10">
        <v>3813973</v>
      </c>
      <c r="E2053" s="10"/>
      <c r="F2053" s="10">
        <v>201</v>
      </c>
      <c r="G2053" s="10">
        <v>4775.8026</v>
      </c>
      <c r="H2053" s="10">
        <v>541399.31330000004</v>
      </c>
      <c r="I2053" s="10">
        <v>8.8000000000000005E-3</v>
      </c>
      <c r="J2053" s="14">
        <v>-6.8247999999999998</v>
      </c>
      <c r="K2053" s="12">
        <v>0.1171</v>
      </c>
      <c r="L2053" s="12">
        <v>0.58745999999999998</v>
      </c>
      <c r="M2053" s="13">
        <v>-1</v>
      </c>
    </row>
    <row r="2054" spans="1:13">
      <c r="A2054" s="9">
        <f t="shared" si="31"/>
        <v>1006</v>
      </c>
      <c r="B2054" s="10" t="s">
        <v>1011</v>
      </c>
      <c r="C2054" s="10">
        <v>5269263</v>
      </c>
      <c r="D2054" s="10">
        <v>5269463</v>
      </c>
      <c r="E2054" s="10" t="s">
        <v>12</v>
      </c>
      <c r="F2054" s="10">
        <v>201</v>
      </c>
      <c r="G2054" s="10">
        <v>3997.3069</v>
      </c>
      <c r="H2054" s="10">
        <v>505097.50189999997</v>
      </c>
      <c r="I2054" s="10">
        <v>7.9000000000000008E-3</v>
      </c>
      <c r="J2054" s="14">
        <v>-6.9813999999999998</v>
      </c>
      <c r="K2054" s="12">
        <v>1.2262E-2</v>
      </c>
      <c r="L2054" s="12">
        <v>0.23988999999999999</v>
      </c>
      <c r="M2054" s="13">
        <v>-3</v>
      </c>
    </row>
    <row r="2055" spans="1:13">
      <c r="A2055" s="9">
        <f t="shared" si="31"/>
        <v>1007</v>
      </c>
      <c r="B2055" s="5" t="s">
        <v>1012</v>
      </c>
      <c r="C2055" s="5">
        <v>2189965</v>
      </c>
      <c r="D2055" s="5">
        <v>2190071</v>
      </c>
      <c r="E2055" s="5" t="s">
        <v>12</v>
      </c>
      <c r="F2055" s="5">
        <v>107</v>
      </c>
      <c r="G2055" s="5">
        <v>2034.9640999999999</v>
      </c>
      <c r="H2055" s="5">
        <v>294181.09009999997</v>
      </c>
      <c r="I2055" s="5">
        <v>6.8999999999999999E-3</v>
      </c>
      <c r="J2055" s="15">
        <v>-7.1756000000000002</v>
      </c>
      <c r="K2055" s="16">
        <v>8.7970000000000007E-2</v>
      </c>
      <c r="L2055" s="16">
        <v>0.52559999999999996</v>
      </c>
      <c r="M2055" s="17">
        <v>-3</v>
      </c>
    </row>
    <row r="2056" spans="1:13">
      <c r="A2056" s="21"/>
      <c r="B2056" s="21"/>
      <c r="C2056" s="21"/>
      <c r="D2056" s="21"/>
      <c r="E2056" s="21"/>
      <c r="F2056" s="21"/>
      <c r="G2056" s="21"/>
      <c r="H2056" s="21"/>
      <c r="I2056" s="21"/>
      <c r="J2056" s="21"/>
      <c r="K2056" s="21"/>
      <c r="L2056" s="21"/>
      <c r="M2056" s="21"/>
    </row>
    <row r="2057" spans="1:13">
      <c r="M2057" s="1"/>
    </row>
    <row r="2058" spans="1:13">
      <c r="M2058" s="1"/>
    </row>
    <row r="2059" spans="1:13">
      <c r="M2059" s="1"/>
    </row>
    <row r="2060" spans="1:13">
      <c r="M2060" s="1"/>
    </row>
    <row r="2061" spans="1:13">
      <c r="M2061" s="1"/>
    </row>
    <row r="2062" spans="1:13">
      <c r="M2062" s="1"/>
    </row>
    <row r="2063" spans="1:13">
      <c r="M2063" s="1"/>
    </row>
    <row r="2064" spans="1:13">
      <c r="M2064" s="1"/>
    </row>
    <row r="2065" spans="13:13">
      <c r="M2065" s="1"/>
    </row>
    <row r="2066" spans="13:13">
      <c r="M2066" s="1"/>
    </row>
    <row r="2067" spans="13:13">
      <c r="M2067" s="1"/>
    </row>
    <row r="2068" spans="13:13">
      <c r="M2068" s="1"/>
    </row>
    <row r="2069" spans="13:13">
      <c r="M2069" s="1"/>
    </row>
    <row r="2070" spans="13:13">
      <c r="M2070" s="1"/>
    </row>
    <row r="2071" spans="13:13">
      <c r="M2071" s="1"/>
    </row>
    <row r="2072" spans="13:13">
      <c r="M2072" s="1"/>
    </row>
    <row r="2073" spans="13:13">
      <c r="M2073" s="1"/>
    </row>
    <row r="2074" spans="13:13">
      <c r="M2074" s="1"/>
    </row>
    <row r="2075" spans="13:13">
      <c r="M2075" s="1"/>
    </row>
    <row r="2076" spans="13:13">
      <c r="M2076" s="1"/>
    </row>
    <row r="2077" spans="13:13">
      <c r="M2077" s="1"/>
    </row>
    <row r="2078" spans="13:13">
      <c r="M2078" s="1"/>
    </row>
    <row r="2079" spans="13:13">
      <c r="M2079" s="1"/>
    </row>
    <row r="2080" spans="13:13">
      <c r="M2080" s="1"/>
    </row>
    <row r="2081" spans="13:13">
      <c r="M2081" s="1"/>
    </row>
    <row r="2082" spans="13:13">
      <c r="M2082" s="1"/>
    </row>
    <row r="2083" spans="13:13">
      <c r="M2083" s="1"/>
    </row>
    <row r="2084" spans="13:13">
      <c r="M2084" s="1"/>
    </row>
    <row r="2085" spans="13:13">
      <c r="M2085" s="1"/>
    </row>
    <row r="2086" spans="13:13">
      <c r="M2086" s="1"/>
    </row>
    <row r="2087" spans="13:13">
      <c r="M2087" s="1"/>
    </row>
    <row r="2088" spans="13:13">
      <c r="M2088" s="1"/>
    </row>
    <row r="2089" spans="13:13">
      <c r="M2089" s="1"/>
    </row>
  </sheetData>
  <sortState ref="A5:M1013">
    <sortCondition descending="1" ref="J5:J1013"/>
  </sortState>
  <conditionalFormatting sqref="A7:M1013">
    <cfRule type="expression" dxfId="1" priority="2">
      <formula>MOD(ROW(),2)=0</formula>
    </cfRule>
  </conditionalFormatting>
  <conditionalFormatting sqref="A1049:M2055">
    <cfRule type="expression" dxfId="0" priority="1">
      <formula>MOD(ROW(),2)=0</formula>
    </cfRule>
  </conditionalFormatting>
  <pageMargins left="0.7" right="0.7" top="0.75" bottom="0.75" header="0.3" footer="0.3"/>
  <pageSetup orientation="portrait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(Tab1) Known sRNAs BF vs MB</vt:lpstr>
    </vt:vector>
  </TitlesOfParts>
  <Company>MEDCOM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ine Lindsay Miller</dc:creator>
  <cp:lastModifiedBy>CSM</cp:lastModifiedBy>
  <dcterms:created xsi:type="dcterms:W3CDTF">2015-08-12T13:56:58Z</dcterms:created>
  <dcterms:modified xsi:type="dcterms:W3CDTF">2016-10-18T18:40:47Z</dcterms:modified>
</cp:coreProperties>
</file>